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drawings/drawing1.xml" ContentType="application/vnd.openxmlformats-officedocument.drawing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DOKUMENT\WINWORD\SOFIE\Impdh FoU\Projektbeskrivningar\Fästing\Proteomic\Artikel LNB\Scientific Reports\review SR2\"/>
    </mc:Choice>
  </mc:AlternateContent>
  <bookViews>
    <workbookView xWindow="-105" yWindow="-105" windowWidth="23250" windowHeight="11670"/>
  </bookViews>
  <sheets>
    <sheet name="TabS1_proteins_in_analysis" sheetId="134" r:id="rId1"/>
    <sheet name="TabS2_Descr stat" sheetId="15" r:id="rId2"/>
    <sheet name="Tab S3_ CaseCntrl" sheetId="82" r:id="rId3"/>
    <sheet name="Tab S4_ORA" sheetId="108" r:id="rId4"/>
    <sheet name="Tab S5_T1&amp;T2_PSvsNPS" sheetId="86" r:id="rId5"/>
    <sheet name="Tab S6_T1&amp;T2PSvsNPS_12m" sheetId="135" r:id="rId6"/>
    <sheet name="Tab S7_DynT2vsT1" sheetId="93" r:id="rId7"/>
    <sheet name="Tab S8_DynDiff_PSvsNPS" sheetId="129" r:id="rId8"/>
    <sheet name="Tab_S9_Corr_MonoT1_T2" sheetId="131" r:id="rId9"/>
    <sheet name="Tab S10_Corr_SymptomDur_T1" sheetId="128" r:id="rId10"/>
  </sheets>
  <definedNames>
    <definedName name="reactome_ORAprot_result_CaseCntrl_240304" localSheetId="3">'Tab S4_ORA'!#REF!</definedName>
    <definedName name="reactome_ORAprot_result_CaseCntrl241018" localSheetId="3">'Tab S4_ORA'!$B$3:$J$161</definedName>
    <definedName name="topTable_eBayes_A12Yes_A12_AGEadj_250306" localSheetId="5">'Tab S6_T1&amp;T2PSvsNPS_12m'!#REF!</definedName>
    <definedName name="topTable_eBayes_A12Yes_A12No_250307" localSheetId="5">'Tab S6_T1&amp;T2PSvsNPS_12m'!$A$4:$I$159</definedName>
    <definedName name="topTable_eBayes_ACaseJA_NEJ_raw_241028" localSheetId="4">'Tab S5_T1&amp;T2_PSvsNPS'!#REF!</definedName>
    <definedName name="topTable_eBayes_ACaseJavsNej_raw_240222" localSheetId="4">'Tab S5_T1&amp;T2_PSvsNPS'!#REF!</definedName>
    <definedName name="topTable_eBayes_ACaseNO_AcaseYESAGE_241008" localSheetId="4">'Tab S5_T1&amp;T2_PSvsNPS'!#REF!</definedName>
    <definedName name="topTable_eBayes_ACaseNO_AcaseYESraw_241008" localSheetId="4">'Tab S5_T1&amp;T2_PSvsNPS'!#REF!</definedName>
    <definedName name="topTable_eBayes_ACaseNO_AcaseYESraw_241009" localSheetId="4">'Tab S5_T1&amp;T2_PSvsNPS'!#REF!</definedName>
    <definedName name="topTable_eBayes_AGEDyn12månBvsA_Symt_noSymt_250310" localSheetId="7">'Tab S8_DynDiff_PSvsNPS'!#REF!</definedName>
    <definedName name="topTable_eBayes_B12Yes_B12_AGEadj_250306" localSheetId="5">'Tab S6_T1&amp;T2PSvsNPS_12m'!#REF!</definedName>
    <definedName name="topTable_eBayes_B12Yes_B12No_250306" localSheetId="5">'Tab S6_T1&amp;T2PSvsNPS_12m'!$R$4:$Z$159</definedName>
    <definedName name="topTable_eBayes_BCaseJA_BCaseNEJ_AGE_241008" localSheetId="4">'Tab S5_T1&amp;T2_PSvsNPS'!#REF!</definedName>
    <definedName name="topTable_eBayes_BCaseJA_BCaseNEJ_AGE_241009" localSheetId="4">'Tab S5_T1&amp;T2_PSvsNPS'!#REF!</definedName>
    <definedName name="topTable_eBayes_BcaseJA_NEJ_raw_241028" localSheetId="4">'Tab S5_T1&amp;T2_PSvsNPS'!$U$4:$AC$159</definedName>
    <definedName name="topTable_eBayes_CaseACntrl_raw_240222" localSheetId="2">'Tab S3_ CaseCntrl'!#REF!</definedName>
    <definedName name="topTable_eBayes_CaseACntrlAge_241008" localSheetId="2">'Tab S3_ CaseCntrl'!#REF!</definedName>
    <definedName name="topTable_eBayes_CaseACntrlAge_241009" localSheetId="2">'Tab S3_ CaseCntrl'!$A$3:$I$158</definedName>
    <definedName name="topTable_eBayes_CaseACntrlraw_241008" localSheetId="2">'Tab S3_ CaseCntrl'!#REF!</definedName>
    <definedName name="topTable_eBayes_Dyn_6månBvsA_Symt_noSymt_250310" localSheetId="7">'Tab S8_DynDiff_PSvsNPS'!$A$4:$I$159</definedName>
    <definedName name="topTable_eBayes_Dyn12månBvsA_Symt_noSymt_250311" localSheetId="7">'Tab S8_DynDiff_PSvsNPS'!$R$4:$Z$159</definedName>
    <definedName name="topTable_eBayes_DynBvsA_raw_240222" localSheetId="6">'Tab S7_DynT2vsT1'!$A$4:$I$159</definedName>
    <definedName name="topTable_eBayes_DynBvsA_raw_240223" localSheetId="6">'Tab S7_DynT2vsT1'!#REF!</definedName>
    <definedName name="topTable_eBayes_DynBvsA_raw_240224" localSheetId="6">'Tab S7_DynT2vsT1'!$AL$4:$AT$127</definedName>
    <definedName name="topTable_eBayes_DynBvsA_Symt_noSymt_AGE_241028" localSheetId="7">'Tab S8_DynDiff_PSvsNPS'!#REF!</definedName>
    <definedName name="topTable_eBayes_DynBvsA_Symt_noSymt_AGE_241029" localSheetId="7">'Tab S8_DynDiff_PSvsNPS'!#REF!</definedName>
  </definedNames>
  <calcPr calcId="162913"/>
</workbook>
</file>

<file path=xl/connections.xml><?xml version="1.0" encoding="utf-8"?>
<connections xmlns="http://schemas.openxmlformats.org/spreadsheetml/2006/main">
  <connection id="1" name="reactome_ORAprot_result_CaseCntrl241018" type="6" refreshedVersion="6" background="1" saveData="1">
    <textPr codePage="850" sourceFile="Z:\home\hagso\R_projects\TickProteom\Limma_LNB\ORA\reactome_ORAprot_result_CaseCntrl241018.txt" decimal="," thousands=" 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topTable_eBayes_A12Yes_A12No_2503061" type="6" refreshedVersion="6" background="1" saveData="1">
    <textPr codePage="850" sourceFile="Z:\home\hagso\R_projects\TickProteom\Limma_LNB\NPXokorr\topTable_eBayes_A12Yes_A12No_250306.txt" decimal="," thousands=" ">
      <textFields>
        <textField/>
      </textFields>
    </textPr>
  </connection>
  <connection id="3" name="topTable_eBayes_ACaseJA_Cntrlraw_24100811" type="6" refreshedVersion="6" background="1" saveData="1">
    <textPr codePage="850" sourceFile="Z:\home\hagso\R_projects\TickProteom\Limma_LNB\NPXokorr\topTable_eBayes_ACaseJA_Cntrlraw_241008.txt" decimal="," thousands=" ">
      <textFields>
        <textField/>
      </textFields>
    </textPr>
  </connection>
  <connection id="4" name="topTable_eBayes_B12Yes_B12No_250306" type="6" refreshedVersion="6" background="1" saveData="1">
    <textPr codePage="850" sourceFile="Z:\home\hagso\R_projects\TickProteom\Limma_LNB\NPXokorr\topTable_eBayes_B12Yes_B12No_250306.txt" decimal="," thousands=" ">
      <textFields>
        <textField/>
      </textFields>
    </textPr>
  </connection>
  <connection id="5" name="topTable_eBayes_BcaseJA_NEJ_raw_241028" type="6" refreshedVersion="6" background="1" saveData="1">
    <textPr codePage="850" sourceFile="Z:\home\hagso\R_projects\TickProteom\Limma_LNB\NPXokorr\topTable_eBayes_BcaseJA_NEJ_raw_241028.txt" decimal="," thousands=" ">
      <textFields count="7">
        <textField/>
        <textField/>
        <textField/>
        <textField/>
        <textField/>
        <textField/>
        <textField/>
      </textFields>
    </textPr>
  </connection>
  <connection id="6" name="topTable_eBayes_CaseACntrlAge_2410082" type="6" refreshedVersion="6" background="1" saveData="1">
    <textPr codePage="850" sourceFile="Z:\home\hagso\R_projects\TickProteom\Limma_LNB\NPXokorr\topTable_eBayes_CaseACntrlAge_241008.txt" decimal="," thousands=" 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7" name="topTable_eBayes_Dyn_6månBvsA_Symt_noSymt_250310" type="6" refreshedVersion="6" background="1" saveData="1">
    <textPr codePage="850" sourceFile="Z:\home\hagso\R_projects\TickProteom\Limma_LNB\NPXokorr\topTable_eBayes_Dyn_6månBvsA_Symt_noSymt_250310.txt" decimal="," thousands=" 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8" name="topTable_eBayes_Dyn12månBvsA_Symt_noSymt_2503101" type="6" refreshedVersion="6" background="1" saveData="1">
    <textPr codePage="850" sourceFile="Z:\home\hagso\R_projects\TickProteom\Limma_LNB\NPXokorr\topTable_eBayes_Dyn12månBvsA_Symt_noSymt_250310.txt" decimal="," thousands=" 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9" name="topTable_eBayes_DynBvsA_raw_240222" type="6" refreshedVersion="6" background="1" saveData="1">
    <textPr codePage="850" sourceFile="Z:\home\hagso\R_projects\TickProteom\Limma_LNB\NPXokorr\topTable_eBayes_DynBvsA_raw_240222.txt" decimal="," thousands=" ">
      <textFields>
        <textField/>
      </textFields>
    </textPr>
  </connection>
  <connection id="10" name="topTable_eBayes_DynBvsA_raw_2402222" type="6" refreshedVersion="6" background="1" saveData="1">
    <textPr codePage="850" sourceFile="Z:\home\hagso\R_projects\TickProteom\Limma_LNB\NPXokorr\topTable_eBayes_DynBvsA_raw_240222.txt" decimal="," thousands=" ">
      <textFields>
        <textField/>
      </textFields>
    </textPr>
  </connection>
</connections>
</file>

<file path=xl/sharedStrings.xml><?xml version="1.0" encoding="utf-8"?>
<sst xmlns="http://schemas.openxmlformats.org/spreadsheetml/2006/main" count="8765" uniqueCount="1809">
  <si>
    <t>VEGFA</t>
  </si>
  <si>
    <t>CD8A</t>
  </si>
  <si>
    <t>CDCP1</t>
  </si>
  <si>
    <t>CD244</t>
  </si>
  <si>
    <t>IL7</t>
  </si>
  <si>
    <t>IL6</t>
  </si>
  <si>
    <t>CXCL11</t>
  </si>
  <si>
    <t>AXIN1</t>
  </si>
  <si>
    <t>CXCL9</t>
  </si>
  <si>
    <t>CST5</t>
  </si>
  <si>
    <t>OSM</t>
  </si>
  <si>
    <t>CXCL1</t>
  </si>
  <si>
    <t>CCL4</t>
  </si>
  <si>
    <t>CD6</t>
  </si>
  <si>
    <t>IL18</t>
  </si>
  <si>
    <t>CCL11</t>
  </si>
  <si>
    <t>TNFSF14</t>
  </si>
  <si>
    <t>CCL19</t>
  </si>
  <si>
    <t>CXCL5</t>
  </si>
  <si>
    <t>HGF</t>
  </si>
  <si>
    <t>IL10</t>
  </si>
  <si>
    <t>TNF</t>
  </si>
  <si>
    <t>CCL23</t>
  </si>
  <si>
    <t>CD5</t>
  </si>
  <si>
    <t>CCL3</t>
  </si>
  <si>
    <t>CXCL6</t>
  </si>
  <si>
    <t>CXCL10</t>
  </si>
  <si>
    <t>SIRT2</t>
  </si>
  <si>
    <t>CCL28</t>
  </si>
  <si>
    <t>DNER</t>
  </si>
  <si>
    <t>CD40</t>
  </si>
  <si>
    <t>LIF</t>
  </si>
  <si>
    <t>CCL25</t>
  </si>
  <si>
    <t>CX3CL1</t>
  </si>
  <si>
    <t>TNFRSF9</t>
  </si>
  <si>
    <t>CCL20</t>
  </si>
  <si>
    <t>STAMBP</t>
  </si>
  <si>
    <t>ADA</t>
  </si>
  <si>
    <t>NMNAT1</t>
  </si>
  <si>
    <t>NRP2</t>
  </si>
  <si>
    <t>MAPT</t>
  </si>
  <si>
    <t>CADM3</t>
  </si>
  <si>
    <t>UNC5C</t>
  </si>
  <si>
    <t>VWC2</t>
  </si>
  <si>
    <t>EZR</t>
  </si>
  <si>
    <t>SMOC2</t>
  </si>
  <si>
    <t>NBL1</t>
  </si>
  <si>
    <t>EFNA4</t>
  </si>
  <si>
    <t>SCARB2</t>
  </si>
  <si>
    <t>NCAN</t>
  </si>
  <si>
    <t>PRTG</t>
  </si>
  <si>
    <t>ROBO2</t>
  </si>
  <si>
    <t>CRTAM</t>
  </si>
  <si>
    <t>RGMA</t>
  </si>
  <si>
    <t>PLXNB3</t>
  </si>
  <si>
    <t>CPA2</t>
  </si>
  <si>
    <t>CD38</t>
  </si>
  <si>
    <t>SMPD1</t>
  </si>
  <si>
    <t>MSR1</t>
  </si>
  <si>
    <t>EPHB6</t>
  </si>
  <si>
    <t>RGMB</t>
  </si>
  <si>
    <t>SIGLEC1</t>
  </si>
  <si>
    <t>CNTN5</t>
  </si>
  <si>
    <t>CLEC1B</t>
  </si>
  <si>
    <t>MATN3</t>
  </si>
  <si>
    <t>RSPO1</t>
  </si>
  <si>
    <t>BCAN</t>
  </si>
  <si>
    <t>LAYN</t>
  </si>
  <si>
    <t>WFIKKN1</t>
  </si>
  <si>
    <t>TMPRSS5</t>
  </si>
  <si>
    <t>CDH3</t>
  </si>
  <si>
    <t>SCARA5</t>
  </si>
  <si>
    <t>CD200</t>
  </si>
  <si>
    <t>NTRK2</t>
  </si>
  <si>
    <t>GZMA</t>
  </si>
  <si>
    <t>DRAXIN</t>
  </si>
  <si>
    <t>SCARF2</t>
  </si>
  <si>
    <t>PVR</t>
  </si>
  <si>
    <t>TNFRSF12A</t>
  </si>
  <si>
    <t>FLRT2</t>
  </si>
  <si>
    <t>CPM</t>
  </si>
  <si>
    <t>CLEC10A</t>
  </si>
  <si>
    <t>MDGA1</t>
  </si>
  <si>
    <t>CTSC</t>
  </si>
  <si>
    <t>CDH6</t>
  </si>
  <si>
    <t>DDR1</t>
  </si>
  <si>
    <t>CTSS</t>
  </si>
  <si>
    <t>NAAA</t>
  </si>
  <si>
    <t>PLXNB1</t>
  </si>
  <si>
    <t>TNFRSF21</t>
  </si>
  <si>
    <t>SPOCK1</t>
  </si>
  <si>
    <t>EDA2R</t>
  </si>
  <si>
    <t>LAT</t>
  </si>
  <si>
    <t>NTRK3</t>
  </si>
  <si>
    <t>MANF</t>
  </si>
  <si>
    <t>CD200R1</t>
  </si>
  <si>
    <t>KYNU</t>
  </si>
  <si>
    <t>Uniprot ID</t>
  </si>
  <si>
    <t>P10145</t>
  </si>
  <si>
    <t>P15692</t>
  </si>
  <si>
    <t>P01732</t>
  </si>
  <si>
    <t>P80098</t>
  </si>
  <si>
    <t>Q9H5V8</t>
  </si>
  <si>
    <t>Q9BZW8</t>
  </si>
  <si>
    <t>P13232</t>
  </si>
  <si>
    <t>O00300</t>
  </si>
  <si>
    <t>P01137</t>
  </si>
  <si>
    <t>P00749</t>
  </si>
  <si>
    <t>P05231</t>
  </si>
  <si>
    <t>P13500</t>
  </si>
  <si>
    <t>Q16552</t>
  </si>
  <si>
    <t>O14625</t>
  </si>
  <si>
    <t>P50591</t>
  </si>
  <si>
    <t>Q9UHF4</t>
  </si>
  <si>
    <t>Q07325</t>
  </si>
  <si>
    <t>P28325</t>
  </si>
  <si>
    <t>P13725</t>
  </si>
  <si>
    <t>P09341</t>
  </si>
  <si>
    <t>P13236</t>
  </si>
  <si>
    <t>P30203</t>
  </si>
  <si>
    <t>P21583</t>
  </si>
  <si>
    <t>Q14116</t>
  </si>
  <si>
    <t>P01135</t>
  </si>
  <si>
    <t>Q99616</t>
  </si>
  <si>
    <t>P51671</t>
  </si>
  <si>
    <t>O43557</t>
  </si>
  <si>
    <t>P12034</t>
  </si>
  <si>
    <t>P03956</t>
  </si>
  <si>
    <t>P42702</t>
  </si>
  <si>
    <t>Q9NSA1</t>
  </si>
  <si>
    <t>Q99731</t>
  </si>
  <si>
    <t>Q08334</t>
  </si>
  <si>
    <t>Q13478</t>
  </si>
  <si>
    <t>Q9NZQ7</t>
  </si>
  <si>
    <t>P01138</t>
  </si>
  <si>
    <t>P42830</t>
  </si>
  <si>
    <t>P14210</t>
  </si>
  <si>
    <t>P29460</t>
  </si>
  <si>
    <t>P09238</t>
  </si>
  <si>
    <t>P22301</t>
  </si>
  <si>
    <t>P01375</t>
  </si>
  <si>
    <t>P55773</t>
  </si>
  <si>
    <t>P06127</t>
  </si>
  <si>
    <t>P10147</t>
  </si>
  <si>
    <t>P49771</t>
  </si>
  <si>
    <t>P80162</t>
  </si>
  <si>
    <t>P02778</t>
  </si>
  <si>
    <t>Q13541</t>
  </si>
  <si>
    <t>Q8IXJ6</t>
  </si>
  <si>
    <t>Q9NRJ3</t>
  </si>
  <si>
    <t>Q8NFT8</t>
  </si>
  <si>
    <t>P25942</t>
  </si>
  <si>
    <t>P01579</t>
  </si>
  <si>
    <t>O95750</t>
  </si>
  <si>
    <t>P15018</t>
  </si>
  <si>
    <t>P80075</t>
  </si>
  <si>
    <t>Q14790</t>
  </si>
  <si>
    <t>O15444</t>
  </si>
  <si>
    <t>P78423</t>
  </si>
  <si>
    <t>Q07011</t>
  </si>
  <si>
    <t>O43508</t>
  </si>
  <si>
    <t>P78556</t>
  </si>
  <si>
    <t>O95630</t>
  </si>
  <si>
    <t>P00813</t>
  </si>
  <si>
    <t>P01374</t>
  </si>
  <si>
    <t>P09603</t>
  </si>
  <si>
    <t>Q9HAN9</t>
  </si>
  <si>
    <t>O60462</t>
  </si>
  <si>
    <t>P10636</t>
  </si>
  <si>
    <t>Q8N126</t>
  </si>
  <si>
    <t>O95185</t>
  </si>
  <si>
    <t>Q2TAL6</t>
  </si>
  <si>
    <t>Q9Y336</t>
  </si>
  <si>
    <t>Q08708</t>
  </si>
  <si>
    <t>P15311</t>
  </si>
  <si>
    <t>Q9H3U7</t>
  </si>
  <si>
    <t>P41271</t>
  </si>
  <si>
    <t>P52798</t>
  </si>
  <si>
    <t>Q14108</t>
  </si>
  <si>
    <t>O14594</t>
  </si>
  <si>
    <t>Q2VWP7</t>
  </si>
  <si>
    <t>Q9HCK4</t>
  </si>
  <si>
    <t>O95727</t>
  </si>
  <si>
    <t>Q96B86</t>
  </si>
  <si>
    <t>Q9ULL4</t>
  </si>
  <si>
    <t>P48052</t>
  </si>
  <si>
    <t>P28907</t>
  </si>
  <si>
    <t>P17405</t>
  </si>
  <si>
    <t>P21757</t>
  </si>
  <si>
    <t>P30533</t>
  </si>
  <si>
    <t>Q92765</t>
  </si>
  <si>
    <t>O15197</t>
  </si>
  <si>
    <t>Q6NW40</t>
  </si>
  <si>
    <t>Q9BZZ2</t>
  </si>
  <si>
    <t>O94779</t>
  </si>
  <si>
    <t>Q9P0K1</t>
  </si>
  <si>
    <t>Q9P126</t>
  </si>
  <si>
    <t>O75077</t>
  </si>
  <si>
    <t>O15232</t>
  </si>
  <si>
    <t>Q2MKA7</t>
  </si>
  <si>
    <t>O00214</t>
  </si>
  <si>
    <t>Q96GW7</t>
  </si>
  <si>
    <t>Q6UX15</t>
  </si>
  <si>
    <t>P08473</t>
  </si>
  <si>
    <t>O14793</t>
  </si>
  <si>
    <t>P04216</t>
  </si>
  <si>
    <t>Q96NZ8</t>
  </si>
  <si>
    <t>Q9H3S3</t>
  </si>
  <si>
    <t>P22223</t>
  </si>
  <si>
    <t>P56159</t>
  </si>
  <si>
    <t>P15509</t>
  </si>
  <si>
    <t>Q6ZMJ2</t>
  </si>
  <si>
    <t>P41217</t>
  </si>
  <si>
    <t>Q16620</t>
  </si>
  <si>
    <t>P12544</t>
  </si>
  <si>
    <t>P09919</t>
  </si>
  <si>
    <t>Q8NBI3</t>
  </si>
  <si>
    <t>Q96GP6</t>
  </si>
  <si>
    <t>O60609</t>
  </si>
  <si>
    <t>P15151</t>
  </si>
  <si>
    <t>Q9NP84</t>
  </si>
  <si>
    <t>P37023</t>
  </si>
  <si>
    <t>O43155</t>
  </si>
  <si>
    <t>P14384</t>
  </si>
  <si>
    <t>Q8IUN9</t>
  </si>
  <si>
    <t>P78333</t>
  </si>
  <si>
    <t>P12644</t>
  </si>
  <si>
    <t>Q96LA5</t>
  </si>
  <si>
    <t>Q8NFP4</t>
  </si>
  <si>
    <t>P16234</t>
  </si>
  <si>
    <t>P53634</t>
  </si>
  <si>
    <t>P55285</t>
  </si>
  <si>
    <t>Q08345</t>
  </si>
  <si>
    <t>P57087</t>
  </si>
  <si>
    <t>P25774</t>
  </si>
  <si>
    <t>Q9NR71</t>
  </si>
  <si>
    <t>Q02083</t>
  </si>
  <si>
    <t>Q9BZM5</t>
  </si>
  <si>
    <t>O43157</t>
  </si>
  <si>
    <t>O75509</t>
  </si>
  <si>
    <t>Q8TDQ1</t>
  </si>
  <si>
    <t>Q08629</t>
  </si>
  <si>
    <t>P29460,P29459</t>
  </si>
  <si>
    <t>Q9UBT3</t>
  </si>
  <si>
    <t>Q9HAV5</t>
  </si>
  <si>
    <t>O43561</t>
  </si>
  <si>
    <t>Q16288</t>
  </si>
  <si>
    <t>Q6ISS4</t>
  </si>
  <si>
    <t>P55145</t>
  </si>
  <si>
    <t>Q92752</t>
  </si>
  <si>
    <t>Q8TD46</t>
  </si>
  <si>
    <t>Q92823</t>
  </si>
  <si>
    <t>Q16719</t>
  </si>
  <si>
    <t>OlinkID</t>
  </si>
  <si>
    <t>OID00471</t>
  </si>
  <si>
    <t>OID00472</t>
  </si>
  <si>
    <t>OID05124</t>
  </si>
  <si>
    <t>OID00474</t>
  </si>
  <si>
    <t>OID00476</t>
  </si>
  <si>
    <t>OID00477</t>
  </si>
  <si>
    <t>OID00478</t>
  </si>
  <si>
    <t>OID00479</t>
  </si>
  <si>
    <t>OID00480</t>
  </si>
  <si>
    <t>OID00481</t>
  </si>
  <si>
    <t>OID00482</t>
  </si>
  <si>
    <t>OID00484</t>
  </si>
  <si>
    <t>OID00485</t>
  </si>
  <si>
    <t>OID00486</t>
  </si>
  <si>
    <t>OID00488</t>
  </si>
  <si>
    <t>OID00489</t>
  </si>
  <si>
    <t>OID00490</t>
  </si>
  <si>
    <t>OID00491</t>
  </si>
  <si>
    <t>OID00494</t>
  </si>
  <si>
    <t>OID00496</t>
  </si>
  <si>
    <t>OID00498</t>
  </si>
  <si>
    <t>OID00499</t>
  </si>
  <si>
    <t>OID00500</t>
  </si>
  <si>
    <t>OID00501</t>
  </si>
  <si>
    <t>OID00503</t>
  </si>
  <si>
    <t>OID00504</t>
  </si>
  <si>
    <t>OID00505</t>
  </si>
  <si>
    <t>OID00506</t>
  </si>
  <si>
    <t>OID00509</t>
  </si>
  <si>
    <t>OID00510</t>
  </si>
  <si>
    <t>OID00511</t>
  </si>
  <si>
    <t>OID00512</t>
  </si>
  <si>
    <t>OID00513</t>
  </si>
  <si>
    <t>OID00515</t>
  </si>
  <si>
    <t>OID00517</t>
  </si>
  <si>
    <t>OID00518</t>
  </si>
  <si>
    <t>OID00520</t>
  </si>
  <si>
    <t>OID00522</t>
  </si>
  <si>
    <t>OID00523</t>
  </si>
  <si>
    <t>OID00527</t>
  </si>
  <si>
    <t>OID00528</t>
  </si>
  <si>
    <t>OID05548</t>
  </si>
  <si>
    <t>OID00530</t>
  </si>
  <si>
    <t>OID00531</t>
  </si>
  <si>
    <t>OID00532</t>
  </si>
  <si>
    <t>OID00533</t>
  </si>
  <si>
    <t>OID00534</t>
  </si>
  <si>
    <t>OID00535</t>
  </si>
  <si>
    <t>OID00536</t>
  </si>
  <si>
    <t>OID00538</t>
  </si>
  <si>
    <t>OID00539</t>
  </si>
  <si>
    <t>OID01213</t>
  </si>
  <si>
    <t>OID00542</t>
  </si>
  <si>
    <t>OID05547</t>
  </si>
  <si>
    <t>OID00545</t>
  </si>
  <si>
    <t>OID00547</t>
  </si>
  <si>
    <t>OID00549</t>
  </si>
  <si>
    <t>OID00550</t>
  </si>
  <si>
    <t>OID00551</t>
  </si>
  <si>
    <t>OID00552</t>
  </si>
  <si>
    <t>OID00553</t>
  </si>
  <si>
    <t>OID00555</t>
  </si>
  <si>
    <t>OID00556</t>
  </si>
  <si>
    <t>OID00558</t>
  </si>
  <si>
    <t>OID00560</t>
  </si>
  <si>
    <t>OID00561</t>
  </si>
  <si>
    <t>OID00562</t>
  </si>
  <si>
    <t>OID00287</t>
  </si>
  <si>
    <t>OID00288</t>
  </si>
  <si>
    <t>OID05024</t>
  </si>
  <si>
    <t>OID00290</t>
  </si>
  <si>
    <t>OID00292</t>
  </si>
  <si>
    <t>OID00293</t>
  </si>
  <si>
    <t>OID00294</t>
  </si>
  <si>
    <t>OID00295</t>
  </si>
  <si>
    <t>OID00296</t>
  </si>
  <si>
    <t>OID00297</t>
  </si>
  <si>
    <t>OID00298</t>
  </si>
  <si>
    <t>OID00299</t>
  </si>
  <si>
    <t>OID00300</t>
  </si>
  <si>
    <t>OID00301</t>
  </si>
  <si>
    <t>OID00302</t>
  </si>
  <si>
    <t>OID00303</t>
  </si>
  <si>
    <t>OID00304</t>
  </si>
  <si>
    <t>OID00305</t>
  </si>
  <si>
    <t>OID00306</t>
  </si>
  <si>
    <t>OID00307</t>
  </si>
  <si>
    <t>OID00308</t>
  </si>
  <si>
    <t>OID00309</t>
  </si>
  <si>
    <t>OID00310</t>
  </si>
  <si>
    <t>OID00311</t>
  </si>
  <si>
    <t>OID00312</t>
  </si>
  <si>
    <t>OID00313</t>
  </si>
  <si>
    <t>OID00314</t>
  </si>
  <si>
    <t>OID00315</t>
  </si>
  <si>
    <t>OID00316</t>
  </si>
  <si>
    <t>OID00317</t>
  </si>
  <si>
    <t>OID00318</t>
  </si>
  <si>
    <t>OID00319</t>
  </si>
  <si>
    <t>OID00320</t>
  </si>
  <si>
    <t>OID00321</t>
  </si>
  <si>
    <t>OID00324</t>
  </si>
  <si>
    <t>OID00325</t>
  </si>
  <si>
    <t>OID00326</t>
  </si>
  <si>
    <t>OID00327</t>
  </si>
  <si>
    <t>OID00328</t>
  </si>
  <si>
    <t>OID00329</t>
  </si>
  <si>
    <t>OID00330</t>
  </si>
  <si>
    <t>OID00331</t>
  </si>
  <si>
    <t>OID00332</t>
  </si>
  <si>
    <t>OID00333</t>
  </si>
  <si>
    <t>OID00334</t>
  </si>
  <si>
    <t>OID00335</t>
  </si>
  <si>
    <t>OID00336</t>
  </si>
  <si>
    <t>OID00337</t>
  </si>
  <si>
    <t>OID00338</t>
  </si>
  <si>
    <t>OID00339</t>
  </si>
  <si>
    <t>OID00340</t>
  </si>
  <si>
    <t>OID00341</t>
  </si>
  <si>
    <t>OID00342</t>
  </si>
  <si>
    <t>OID00343</t>
  </si>
  <si>
    <t>OID00344</t>
  </si>
  <si>
    <t>OID00345</t>
  </si>
  <si>
    <t>OID00346</t>
  </si>
  <si>
    <t>OID00347</t>
  </si>
  <si>
    <t>OID00348</t>
  </si>
  <si>
    <t>OID00349</t>
  </si>
  <si>
    <t>OID00350</t>
  </si>
  <si>
    <t>OID00351</t>
  </si>
  <si>
    <t>OID00352</t>
  </si>
  <si>
    <t>OID00353</t>
  </si>
  <si>
    <t>OID00355</t>
  </si>
  <si>
    <t>OID00356</t>
  </si>
  <si>
    <t>OID00357</t>
  </si>
  <si>
    <t>OID00358</t>
  </si>
  <si>
    <t>OID00359</t>
  </si>
  <si>
    <t>OID00360</t>
  </si>
  <si>
    <t>OID00361</t>
  </si>
  <si>
    <t>OID00362</t>
  </si>
  <si>
    <t>OID00363</t>
  </si>
  <si>
    <t>OID00364</t>
  </si>
  <si>
    <t>OID00365</t>
  </si>
  <si>
    <t>OID00366</t>
  </si>
  <si>
    <t>OID00367</t>
  </si>
  <si>
    <t>OID00368</t>
  </si>
  <si>
    <t>OID00369</t>
  </si>
  <si>
    <t>OID00370</t>
  </si>
  <si>
    <t>OID00371</t>
  </si>
  <si>
    <t>OID00372</t>
  </si>
  <si>
    <t>OID00373</t>
  </si>
  <si>
    <t>OID00374</t>
  </si>
  <si>
    <t>OID00375</t>
  </si>
  <si>
    <t>OID00376</t>
  </si>
  <si>
    <t>OID00377</t>
  </si>
  <si>
    <t>OID00378</t>
  </si>
  <si>
    <t>ID</t>
  </si>
  <si>
    <t>N</t>
  </si>
  <si>
    <t>Mean</t>
  </si>
  <si>
    <t>Minimum</t>
  </si>
  <si>
    <t>Maximum</t>
  </si>
  <si>
    <t>GeneID</t>
  </si>
  <si>
    <t>logFC</t>
  </si>
  <si>
    <t>adj.P.Val</t>
  </si>
  <si>
    <t>CXCL8</t>
  </si>
  <si>
    <t>CCL7</t>
  </si>
  <si>
    <t>TNFRSF11B</t>
  </si>
  <si>
    <t>TGFB1</t>
  </si>
  <si>
    <t>PLAU</t>
  </si>
  <si>
    <t>IL17C</t>
  </si>
  <si>
    <t>CCL2</t>
  </si>
  <si>
    <t>IL17A</t>
  </si>
  <si>
    <t>TNFSF10</t>
  </si>
  <si>
    <t>IL20RA</t>
  </si>
  <si>
    <t>KITLG</t>
  </si>
  <si>
    <t>TGFA</t>
  </si>
  <si>
    <t>CCL13</t>
  </si>
  <si>
    <t>FGF23</t>
  </si>
  <si>
    <t>FGF5</t>
  </si>
  <si>
    <t>MMP1</t>
  </si>
  <si>
    <t>LIFR</t>
  </si>
  <si>
    <t>FGF21</t>
  </si>
  <si>
    <t>IL10RB</t>
  </si>
  <si>
    <t>IL18R1</t>
  </si>
  <si>
    <t>CD274</t>
  </si>
  <si>
    <t>NGF</t>
  </si>
  <si>
    <t>IL12B</t>
  </si>
  <si>
    <t>MMP10</t>
  </si>
  <si>
    <t>FLT3LG</t>
  </si>
  <si>
    <t>EIF4EBP1</t>
  </si>
  <si>
    <t>IFNG</t>
  </si>
  <si>
    <t>FGF19</t>
  </si>
  <si>
    <t>CCL8</t>
  </si>
  <si>
    <t>CASP8</t>
  </si>
  <si>
    <t>TNFSF12</t>
  </si>
  <si>
    <t>LTA</t>
  </si>
  <si>
    <t>CSF1</t>
  </si>
  <si>
    <t>SIGLEC9</t>
  </si>
  <si>
    <t>CD300C</t>
  </si>
  <si>
    <t>LRPAP1</t>
  </si>
  <si>
    <t>FRZB</t>
  </si>
  <si>
    <t>ADAM22</t>
  </si>
  <si>
    <t>ADAM23</t>
  </si>
  <si>
    <t>LGALS8</t>
  </si>
  <si>
    <t>MME</t>
  </si>
  <si>
    <t>MSTN</t>
  </si>
  <si>
    <t>THY1</t>
  </si>
  <si>
    <t>GFRA1</t>
  </si>
  <si>
    <t>CSF2RA</t>
  </si>
  <si>
    <t>CSF3</t>
  </si>
  <si>
    <t>GFRA3</t>
  </si>
  <si>
    <t>ACVRL1</t>
  </si>
  <si>
    <t>GPC5</t>
  </si>
  <si>
    <t>BMP4</t>
  </si>
  <si>
    <t>FCRL2</t>
  </si>
  <si>
    <t>PDGFRA</t>
  </si>
  <si>
    <t>JAM2</t>
  </si>
  <si>
    <t>ASAH2</t>
  </si>
  <si>
    <t>ULBP2</t>
  </si>
  <si>
    <t>CD300LF</t>
  </si>
  <si>
    <t>IL12A</t>
  </si>
  <si>
    <t>DKK4</t>
  </si>
  <si>
    <t>LAIR2</t>
  </si>
  <si>
    <t>TNR</t>
  </si>
  <si>
    <t>NRCAM</t>
  </si>
  <si>
    <t>t</t>
  </si>
  <si>
    <t>P.Value</t>
  </si>
  <si>
    <t>B</t>
  </si>
  <si>
    <t>Panel_1_2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R-HSA-6783783</t>
  </si>
  <si>
    <t>R-HSA-380108</t>
  </si>
  <si>
    <t>R-HSA-373076</t>
  </si>
  <si>
    <t>R-HSA-375276</t>
  </si>
  <si>
    <t>R-HSA-500792</t>
  </si>
  <si>
    <t>R-HSA-418594</t>
  </si>
  <si>
    <t>R-HSA-449147</t>
  </si>
  <si>
    <t>R-HSA-6785807</t>
  </si>
  <si>
    <t>R-HSA-5683057</t>
  </si>
  <si>
    <t>R-HSA-5684996</t>
  </si>
  <si>
    <t>R-HSA-5673001</t>
  </si>
  <si>
    <t>R-HSA-5668541</t>
  </si>
  <si>
    <t>Interleukin-10 signaling</t>
  </si>
  <si>
    <t>47/10870</t>
  </si>
  <si>
    <t>Chemokine receptors bind chemokines</t>
  </si>
  <si>
    <t>59/10870</t>
  </si>
  <si>
    <t>Signaling by Interleukins</t>
  </si>
  <si>
    <t>462/10870</t>
  </si>
  <si>
    <t>Peptide ligand-binding receptors</t>
  </si>
  <si>
    <t>201/10870</t>
  </si>
  <si>
    <t>Class A/1 (Rhodopsin-like receptors)</t>
  </si>
  <si>
    <t>335/10870</t>
  </si>
  <si>
    <t>Interleukin-4 and Interleukin-13 signaling</t>
  </si>
  <si>
    <t>108/10870</t>
  </si>
  <si>
    <t>GPCR ligand binding</t>
  </si>
  <si>
    <t>467/10870</t>
  </si>
  <si>
    <t>G alpha (i) signalling events</t>
  </si>
  <si>
    <t>318/10870</t>
  </si>
  <si>
    <t>24/10870</t>
  </si>
  <si>
    <t>R-HSA-5669034</t>
  </si>
  <si>
    <t>TNFs bind their physiological receptors</t>
  </si>
  <si>
    <t>29/10870</t>
  </si>
  <si>
    <t>TNFR2 non-canonical NF-kB pathway</t>
  </si>
  <si>
    <t>102/10870</t>
  </si>
  <si>
    <t>17/10870</t>
  </si>
  <si>
    <t>R-HSA-5676594</t>
  </si>
  <si>
    <t>TNF receptor superfamily (TNFSF) members mediating non-canonical NF-kB pathway</t>
  </si>
  <si>
    <t>18/10870</t>
  </si>
  <si>
    <t>27/10870</t>
  </si>
  <si>
    <t>38/10870</t>
  </si>
  <si>
    <t>44/10870</t>
  </si>
  <si>
    <t>R-HSA-198933</t>
  </si>
  <si>
    <t>Immunoregulatory interactions between a Lymphoid and a non-Lymphoid cell</t>
  </si>
  <si>
    <t>133/10870</t>
  </si>
  <si>
    <t>141/10870</t>
  </si>
  <si>
    <t>R-HSA-2559582</t>
  </si>
  <si>
    <t>Senescence-Associated Secretory Phenotype (SASP)</t>
  </si>
  <si>
    <t>112/10870</t>
  </si>
  <si>
    <t>R-HSA-3000480</t>
  </si>
  <si>
    <t>Scavenging by Class A Receptors</t>
  </si>
  <si>
    <t>19/10870</t>
  </si>
  <si>
    <t>21/10870</t>
  </si>
  <si>
    <t>23/10870</t>
  </si>
  <si>
    <t>R-HSA-166208</t>
  </si>
  <si>
    <t>mTORC1-mediated signalling</t>
  </si>
  <si>
    <t>25/10870</t>
  </si>
  <si>
    <t>MAPK1/MAPK3 signaling</t>
  </si>
  <si>
    <t>286/10870</t>
  </si>
  <si>
    <t>R-HSA-380994</t>
  </si>
  <si>
    <t>ATF4 activates genes in response to endoplasmic reticulum  stress</t>
  </si>
  <si>
    <t>R-HSA-912526</t>
  </si>
  <si>
    <t>Interleukin receptor SHC signaling</t>
  </si>
  <si>
    <t>30/10870</t>
  </si>
  <si>
    <t>R-HSA-196807</t>
  </si>
  <si>
    <t>Nicotinate metabolism</t>
  </si>
  <si>
    <t>31/10870</t>
  </si>
  <si>
    <t>32/10870</t>
  </si>
  <si>
    <t>R-HSA-381042</t>
  </si>
  <si>
    <t>PERK regulates gene expression</t>
  </si>
  <si>
    <t>33/10870</t>
  </si>
  <si>
    <t>34/10870</t>
  </si>
  <si>
    <t>MAPK family signaling cascades</t>
  </si>
  <si>
    <t>325/10870</t>
  </si>
  <si>
    <t>R-HSA-1266695</t>
  </si>
  <si>
    <t>Interleukin-7 signaling</t>
  </si>
  <si>
    <t>36/10870</t>
  </si>
  <si>
    <t>R-HSA-111465</t>
  </si>
  <si>
    <t>Apoptotic cleavage of cellular proteins</t>
  </si>
  <si>
    <t>40/10870</t>
  </si>
  <si>
    <t>R-HSA-165159</t>
  </si>
  <si>
    <t>MTOR signalling</t>
  </si>
  <si>
    <t>41/10870</t>
  </si>
  <si>
    <t>R-HSA-2173782</t>
  </si>
  <si>
    <t>Binding and Uptake of Ligands by Scavenger Receptors</t>
  </si>
  <si>
    <t>42/10870</t>
  </si>
  <si>
    <t>R-HSA-109581</t>
  </si>
  <si>
    <t>Apoptosis</t>
  </si>
  <si>
    <t>180/10870</t>
  </si>
  <si>
    <t>R-HSA-451927</t>
  </si>
  <si>
    <t>Interleukin-2 family signaling</t>
  </si>
  <si>
    <t>45/10870</t>
  </si>
  <si>
    <t>R-HSA-512988</t>
  </si>
  <si>
    <t>Interleukin-3, Interleukin-5 and GM-CSF signaling</t>
  </si>
  <si>
    <t>48/10870</t>
  </si>
  <si>
    <t>R-HSA-2559583</t>
  </si>
  <si>
    <t>Cellular Senescence</t>
  </si>
  <si>
    <t>197/10870</t>
  </si>
  <si>
    <t>R-HSA-75153</t>
  </si>
  <si>
    <t>Apoptotic execution phase</t>
  </si>
  <si>
    <t>52/10870</t>
  </si>
  <si>
    <t>R-HSA-5357801</t>
  </si>
  <si>
    <t>Programmed Cell Death</t>
  </si>
  <si>
    <t>210/10870</t>
  </si>
  <si>
    <t>55/10870</t>
  </si>
  <si>
    <t>R-HSA-72662</t>
  </si>
  <si>
    <t>Activation of the mRNA upon binding of the cap-binding complex and eIFs, and subsequent binding to 43S</t>
  </si>
  <si>
    <t>R-HSA-448424</t>
  </si>
  <si>
    <t>Interleukin-17 signaling</t>
  </si>
  <si>
    <t>72/10870</t>
  </si>
  <si>
    <t>RAF/MAP kinase cascade</t>
  </si>
  <si>
    <t>280/10870</t>
  </si>
  <si>
    <t>94/10870</t>
  </si>
  <si>
    <t>R-HSA-381119</t>
  </si>
  <si>
    <t>Unfolded Protein Response (UPR)</t>
  </si>
  <si>
    <t>R-HSA-8957275</t>
  </si>
  <si>
    <t>Post-translational protein phosphorylation</t>
  </si>
  <si>
    <t>R-HSA-72613</t>
  </si>
  <si>
    <t>Eukaryotic Translation Initiation</t>
  </si>
  <si>
    <t>119/10870</t>
  </si>
  <si>
    <t>R-HSA-72737</t>
  </si>
  <si>
    <t>Cap-dependent Translation Initiation</t>
  </si>
  <si>
    <t>R-HSA-196849</t>
  </si>
  <si>
    <t>Metabolism of water-soluble vitamins and cofactors</t>
  </si>
  <si>
    <t>123/10870</t>
  </si>
  <si>
    <t>R-HSA-381426</t>
  </si>
  <si>
    <t>Regulation of Insulin-like Growth Factor (IGF) transport and uptake by Insulin-like Growth Factor Binding Proteins (IGFBPs)</t>
  </si>
  <si>
    <t>125/10870</t>
  </si>
  <si>
    <t>R-HSA-446652</t>
  </si>
  <si>
    <t>Interleukin-1 family signaling</t>
  </si>
  <si>
    <t>R-HSA-196854</t>
  </si>
  <si>
    <t>Metabolism of vitamins and cofactors</t>
  </si>
  <si>
    <t>190/10870</t>
  </si>
  <si>
    <t>R-HSA-416476</t>
  </si>
  <si>
    <t>G alpha (q) signalling events</t>
  </si>
  <si>
    <t>216/10870</t>
  </si>
  <si>
    <t>R-HSA-8878171</t>
  </si>
  <si>
    <t>Transcriptional regulation by RUNX1</t>
  </si>
  <si>
    <t>239/10870</t>
  </si>
  <si>
    <t>R-HSA-72766</t>
  </si>
  <si>
    <t>Translation</t>
  </si>
  <si>
    <t>291/10870</t>
  </si>
  <si>
    <t>Index</t>
  </si>
  <si>
    <t>Protein</t>
  </si>
  <si>
    <t>R-HSA-4839743</t>
  </si>
  <si>
    <t>Signaling by CTNNB1 phospho-site mutants</t>
  </si>
  <si>
    <t>15/10870</t>
  </si>
  <si>
    <t>R-HSA-5339716</t>
  </si>
  <si>
    <t>Signaling by GSK3beta mutants</t>
  </si>
  <si>
    <t>R-HSA-5358747</t>
  </si>
  <si>
    <t>CTNNB1 S33 mutants aren't phosphorylated</t>
  </si>
  <si>
    <t>R-HSA-5358749</t>
  </si>
  <si>
    <t>CTNNB1 S37 mutants aren't phosphorylated</t>
  </si>
  <si>
    <t>R-HSA-5358751</t>
  </si>
  <si>
    <t>CTNNB1 S45 mutants aren't phosphorylated</t>
  </si>
  <si>
    <t>R-HSA-5358752</t>
  </si>
  <si>
    <t>CTNNB1 T41 mutants aren't phosphorylated</t>
  </si>
  <si>
    <t>R-HSA-196299</t>
  </si>
  <si>
    <t>Beta-catenin phosphorylation cascade</t>
  </si>
  <si>
    <t>R-HSA-8854691</t>
  </si>
  <si>
    <t>Interleukin-20 family signaling</t>
  </si>
  <si>
    <t>R-HSA-4641262</t>
  </si>
  <si>
    <t>Disassembly of the destruction complex and recruitment of AXIN to the membrane</t>
  </si>
  <si>
    <t>R-HSA-4791275</t>
  </si>
  <si>
    <t>Signaling by WNT in cancer</t>
  </si>
  <si>
    <t>R-HSA-4641257</t>
  </si>
  <si>
    <t>Degradation of AXIN</t>
  </si>
  <si>
    <t>R-HSA-195253</t>
  </si>
  <si>
    <t>Degradation of beta-catenin by the destruction complex</t>
  </si>
  <si>
    <t>83/10870</t>
  </si>
  <si>
    <t>R-HSA-9018519</t>
  </si>
  <si>
    <t>Estrogen-dependent gene expression</t>
  </si>
  <si>
    <t>150/10870</t>
  </si>
  <si>
    <t>R-HSA-5689880</t>
  </si>
  <si>
    <t>Ub-specific processing proteases</t>
  </si>
  <si>
    <t>220/10870</t>
  </si>
  <si>
    <t>R-HSA-8939211</t>
  </si>
  <si>
    <t>ESR-mediated signaling</t>
  </si>
  <si>
    <t>223/10870</t>
  </si>
  <si>
    <t>R-HSA-201681</t>
  </si>
  <si>
    <t>TCF dependent signaling in response to WNT</t>
  </si>
  <si>
    <t>233/10870</t>
  </si>
  <si>
    <t>R-HSA-5688426</t>
  </si>
  <si>
    <t>Deubiquitination</t>
  </si>
  <si>
    <t>298/10870</t>
  </si>
  <si>
    <t>R-HSA-9006931</t>
  </si>
  <si>
    <t>Signaling by Nuclear Receptors</t>
  </si>
  <si>
    <t>299/10870</t>
  </si>
  <si>
    <t>R-HSA-195721</t>
  </si>
  <si>
    <t>Signaling by WNT</t>
  </si>
  <si>
    <t>332/10870</t>
  </si>
  <si>
    <t>R-HSA-5663202</t>
  </si>
  <si>
    <t>Diseases of signal transduction by growth factor receptors and second messengers</t>
  </si>
  <si>
    <t>433/10870</t>
  </si>
  <si>
    <t/>
  </si>
  <si>
    <t>25</t>
  </si>
  <si>
    <t>50</t>
  </si>
  <si>
    <t>75</t>
  </si>
  <si>
    <t>IL15RA/IL5RA/IL2</t>
  </si>
  <si>
    <t>FLT3LG/KITLG/IL5RA/IL2/FGF23</t>
  </si>
  <si>
    <t>R-HSA-2219530</t>
  </si>
  <si>
    <t>Constitutive Signaling by Aberrant PI3K in Cancer</t>
  </si>
  <si>
    <t>78/10870</t>
  </si>
  <si>
    <t>FLT3LG/KITLG/FGF23</t>
  </si>
  <si>
    <t>IL20/IL20RA</t>
  </si>
  <si>
    <t>IL5RA/IL2</t>
  </si>
  <si>
    <t>R-HSA-2219528</t>
  </si>
  <si>
    <t>PI3K/AKT Signaling in Cancer</t>
  </si>
  <si>
    <t>104/10870</t>
  </si>
  <si>
    <t>R-HSA-6811558</t>
  </si>
  <si>
    <t>PI5P, PP2A and IER3 Regulate PI3K/AKT Signaling</t>
  </si>
  <si>
    <t>106/10870</t>
  </si>
  <si>
    <t>R-HSA-199418</t>
  </si>
  <si>
    <t>Negative regulation of the PI3K/AKT network</t>
  </si>
  <si>
    <t>113/10870</t>
  </si>
  <si>
    <t>R-HSA-109704</t>
  </si>
  <si>
    <t>PI3K Cascade</t>
  </si>
  <si>
    <t>FLT3LG/FGF23</t>
  </si>
  <si>
    <t>R-HSA-112399</t>
  </si>
  <si>
    <t>IRS-mediated signalling</t>
  </si>
  <si>
    <t>R-HSA-2428928</t>
  </si>
  <si>
    <t>IRS-related events triggered by IGF1R</t>
  </si>
  <si>
    <t>R-HSA-2428924</t>
  </si>
  <si>
    <t>IGF1R signaling cascade</t>
  </si>
  <si>
    <t>53/10870</t>
  </si>
  <si>
    <t>R-HSA-2404192</t>
  </si>
  <si>
    <t>Signaling by Type 1 Insulin-like Growth Factor 1 Receptor (IGF1R)</t>
  </si>
  <si>
    <t>54/10870</t>
  </si>
  <si>
    <t>R-HSA-74751</t>
  </si>
  <si>
    <t>Insulin receptor signalling cascade</t>
  </si>
  <si>
    <t>R-HSA-74752</t>
  </si>
  <si>
    <t>Signaling by Insulin receptor</t>
  </si>
  <si>
    <t>EDA2R/TNFSF12</t>
  </si>
  <si>
    <t>BMP4/FGF23</t>
  </si>
  <si>
    <t>AXIN1/FLT3LG/KITLG/FGF23</t>
  </si>
  <si>
    <t>R-HSA-5654228</t>
  </si>
  <si>
    <t>Phospholipase C-mediated cascade; FGFR4</t>
  </si>
  <si>
    <t>R-HSA-9706369</t>
  </si>
  <si>
    <t>Negative regulation of FLT3</t>
  </si>
  <si>
    <t>R-HSA-1433559</t>
  </si>
  <si>
    <t>Regulation of KIT signaling</t>
  </si>
  <si>
    <t>16/10870</t>
  </si>
  <si>
    <t>R-HSA-190242</t>
  </si>
  <si>
    <t>FGFR1 ligand binding and activation</t>
  </si>
  <si>
    <t>R-HSA-5654219</t>
  </si>
  <si>
    <t>Phospholipase C-mediated cascade: FGFR1</t>
  </si>
  <si>
    <t>R-HSA-1257604</t>
  </si>
  <si>
    <t>PIP3 activates AKT signaling</t>
  </si>
  <si>
    <t>267/10870</t>
  </si>
  <si>
    <t>R-HSA-2033519</t>
  </si>
  <si>
    <t>Activated point mutants of FGFR2</t>
  </si>
  <si>
    <t>R-HSA-5654221</t>
  </si>
  <si>
    <t>Phospholipase C-mediated cascade; FGFR2</t>
  </si>
  <si>
    <t>R-HSA-5654704</t>
  </si>
  <si>
    <t>SHC-mediated cascade:FGFR3</t>
  </si>
  <si>
    <t>R-HSA-5654710</t>
  </si>
  <si>
    <t>PI-3K cascade:FGFR3</t>
  </si>
  <si>
    <t>R-HSA-2995383</t>
  </si>
  <si>
    <t>Initiation of Nuclear Envelope (NE) Reformation</t>
  </si>
  <si>
    <t>R-HSA-416700</t>
  </si>
  <si>
    <t>Other semaphorin interactions</t>
  </si>
  <si>
    <t>R-HSA-190241</t>
  </si>
  <si>
    <t>FGFR2 ligand binding and activation</t>
  </si>
  <si>
    <t>20/10870</t>
  </si>
  <si>
    <t>R-HSA-5654706</t>
  </si>
  <si>
    <t>FRS-mediated FGFR3 signaling</t>
  </si>
  <si>
    <t>R-HSA-5654719</t>
  </si>
  <si>
    <t>SHC-mediated cascade:FGFR4</t>
  </si>
  <si>
    <t>R-HSA-5654720</t>
  </si>
  <si>
    <t>PI-3K cascade:FGFR4</t>
  </si>
  <si>
    <t>R-HSA-5654688</t>
  </si>
  <si>
    <t>SHC-mediated cascade:FGFR1</t>
  </si>
  <si>
    <t>R-HSA-5654689</t>
  </si>
  <si>
    <t>PI-3K cascade:FGFR1</t>
  </si>
  <si>
    <t>R-HSA-5654712</t>
  </si>
  <si>
    <t>FRS-mediated FGFR4 signaling</t>
  </si>
  <si>
    <t>22/10870</t>
  </si>
  <si>
    <t>R-HSA-5655332</t>
  </si>
  <si>
    <t>Signaling by FGFR3 in disease</t>
  </si>
  <si>
    <t>R-HSA-389948</t>
  </si>
  <si>
    <t>PD-1 signaling</t>
  </si>
  <si>
    <t>R-HSA-5654693</t>
  </si>
  <si>
    <t>FRS-mediated FGFR1 signaling</t>
  </si>
  <si>
    <t>R-HSA-5654695</t>
  </si>
  <si>
    <t>PI-3K cascade:FGFR2</t>
  </si>
  <si>
    <t>R-HSA-5654699</t>
  </si>
  <si>
    <t>SHC-mediated cascade:FGFR2</t>
  </si>
  <si>
    <t>R-HSA-9006925</t>
  </si>
  <si>
    <t>Intracellular signaling by second messengers</t>
  </si>
  <si>
    <t>309/10870</t>
  </si>
  <si>
    <t>IL4/IL13</t>
  </si>
  <si>
    <t>R-HSA-5654700</t>
  </si>
  <si>
    <t>FRS-mediated FGFR2 signaling</t>
  </si>
  <si>
    <t>R-HSA-5654708</t>
  </si>
  <si>
    <t>Downstream signaling of activated FGFR3</t>
  </si>
  <si>
    <t>R-HSA-201556</t>
  </si>
  <si>
    <t>Signaling by ALK</t>
  </si>
  <si>
    <t>R-HSA-5654716</t>
  </si>
  <si>
    <t>Downstream signaling of activated FGFR4</t>
  </si>
  <si>
    <t>R-HSA-9682385</t>
  </si>
  <si>
    <t>FLT3 signaling in disease</t>
  </si>
  <si>
    <t>28/10870</t>
  </si>
  <si>
    <t>R-HSA-5654732</t>
  </si>
  <si>
    <t>Negative regulation of FGFR3 signaling</t>
  </si>
  <si>
    <t>R-HSA-9619483</t>
  </si>
  <si>
    <t>Activation of AMPK downstream of NMDARs</t>
  </si>
  <si>
    <t>R-HSA-5654696</t>
  </si>
  <si>
    <t>Downstream signaling of activated FGFR2</t>
  </si>
  <si>
    <t>R-HSA-1839124</t>
  </si>
  <si>
    <t>FGFR1 mutant receptor activation</t>
  </si>
  <si>
    <t>R-HSA-5654687</t>
  </si>
  <si>
    <t>Downstream signaling of activated FGFR1</t>
  </si>
  <si>
    <t>R-HSA-5654733</t>
  </si>
  <si>
    <t>Negative regulation of FGFR4 signaling</t>
  </si>
  <si>
    <t>R-HSA-1839126</t>
  </si>
  <si>
    <t>FGFR2 mutant receptor activation</t>
  </si>
  <si>
    <t>R-HSA-5654726</t>
  </si>
  <si>
    <t>Negative regulation of FGFR1 signaling</t>
  </si>
  <si>
    <t>R-HSA-5654727</t>
  </si>
  <si>
    <t>Negative regulation of FGFR2 signaling</t>
  </si>
  <si>
    <t>R-HSA-2129379</t>
  </si>
  <si>
    <t>Molecules associated with elastic fibres</t>
  </si>
  <si>
    <t>R-HSA-5655302</t>
  </si>
  <si>
    <t>Signaling by FGFR1 in disease</t>
  </si>
  <si>
    <t>R-HSA-9607240</t>
  </si>
  <si>
    <t>FLT3 Signaling</t>
  </si>
  <si>
    <t>R-HSA-5654741</t>
  </si>
  <si>
    <t>Signaling by FGFR3</t>
  </si>
  <si>
    <t>R-HSA-5654743</t>
  </si>
  <si>
    <t>Signaling by FGFR4</t>
  </si>
  <si>
    <t>R-HSA-1433557</t>
  </si>
  <si>
    <t>Signaling by SCF-KIT</t>
  </si>
  <si>
    <t>43/10870</t>
  </si>
  <si>
    <t>R-HSA-5655253</t>
  </si>
  <si>
    <t>Signaling by FGFR2 in disease</t>
  </si>
  <si>
    <t>R-HSA-1566948</t>
  </si>
  <si>
    <t>Elastic fibre formation</t>
  </si>
  <si>
    <t>R-HSA-5654736</t>
  </si>
  <si>
    <t>Signaling by FGFR1</t>
  </si>
  <si>
    <t>50/10870</t>
  </si>
  <si>
    <t>R-HSA-3000171</t>
  </si>
  <si>
    <t>Non-integrin membrane-ECM interactions</t>
  </si>
  <si>
    <t>AXIN1/IL2</t>
  </si>
  <si>
    <t>R-HSA-1226099</t>
  </si>
  <si>
    <t>Signaling by FGFR in disease</t>
  </si>
  <si>
    <t>63/10870</t>
  </si>
  <si>
    <t>R-HSA-373755</t>
  </si>
  <si>
    <t>Semaphorin interactions</t>
  </si>
  <si>
    <t>65/10870</t>
  </si>
  <si>
    <t>R-HSA-388841</t>
  </si>
  <si>
    <t>Costimulation by the CD28 family</t>
  </si>
  <si>
    <t>69/10870</t>
  </si>
  <si>
    <t>R-HSA-5654738</t>
  </si>
  <si>
    <t>Signaling by FGFR2</t>
  </si>
  <si>
    <t>73/10870</t>
  </si>
  <si>
    <t>R-HSA-2995410</t>
  </si>
  <si>
    <t>Nuclear Envelope (NE) Reassembly</t>
  </si>
  <si>
    <t>75/10870</t>
  </si>
  <si>
    <t>R-HSA-438064</t>
  </si>
  <si>
    <t>Post NMDA receptor activation events</t>
  </si>
  <si>
    <t>80/10870</t>
  </si>
  <si>
    <t>R-HSA-190236</t>
  </si>
  <si>
    <t>Signaling by FGFR</t>
  </si>
  <si>
    <t>87/10870</t>
  </si>
  <si>
    <t>R-HSA-1474244</t>
  </si>
  <si>
    <t>Extracellular matrix organization</t>
  </si>
  <si>
    <t>301/10870</t>
  </si>
  <si>
    <t>R-HSA-442755</t>
  </si>
  <si>
    <t>Activation of NMDA receptors and postsynaptic events</t>
  </si>
  <si>
    <t>93/10870</t>
  </si>
  <si>
    <t>R-HSA-112314</t>
  </si>
  <si>
    <t>Neurotransmitter receptors and postsynaptic signal transmission</t>
  </si>
  <si>
    <t>205/10870</t>
  </si>
  <si>
    <t>R-HSA-68882</t>
  </si>
  <si>
    <t>Mitotic Anaphase</t>
  </si>
  <si>
    <t>236/10870</t>
  </si>
  <si>
    <t>R-HSA-2555396</t>
  </si>
  <si>
    <t>Mitotic Metaphase and Anaphase</t>
  </si>
  <si>
    <t>237/10870</t>
  </si>
  <si>
    <t>R-HSA-112315</t>
  </si>
  <si>
    <t>Transmission across Chemical Synapses</t>
  </si>
  <si>
    <t>270/10870</t>
  </si>
  <si>
    <t>R-HSA-112316</t>
  </si>
  <si>
    <t>Neuronal System</t>
  </si>
  <si>
    <t>410/10870</t>
  </si>
  <si>
    <t>R-HSA-68886</t>
  </si>
  <si>
    <t>M Phase</t>
  </si>
  <si>
    <t>418/10870</t>
  </si>
  <si>
    <t>Sig. (2-tailed)</t>
  </si>
  <si>
    <t>Valid</t>
  </si>
  <si>
    <t>Median</t>
  </si>
  <si>
    <t>Percentiles</t>
  </si>
  <si>
    <t>Descriptive statistics controls</t>
  </si>
  <si>
    <t>LOD</t>
  </si>
  <si>
    <t>Correlation Coefficient</t>
  </si>
  <si>
    <t>,819**</t>
  </si>
  <si>
    <t>,632*</t>
  </si>
  <si>
    <t>,588*</t>
  </si>
  <si>
    <t>.</t>
  </si>
  <si>
    <t>,648*</t>
  </si>
  <si>
    <t>,841**</t>
  </si>
  <si>
    <t>,869**</t>
  </si>
  <si>
    <t>,715**</t>
  </si>
  <si>
    <t>,979**</t>
  </si>
  <si>
    <t>,663*</t>
  </si>
  <si>
    <t>,839**</t>
  </si>
  <si>
    <t>-,861**</t>
  </si>
  <si>
    <t>,724**</t>
  </si>
  <si>
    <t>,836**</t>
  </si>
  <si>
    <t>,754**</t>
  </si>
  <si>
    <t>,704**</t>
  </si>
  <si>
    <t>,702**</t>
  </si>
  <si>
    <t>,790**</t>
  </si>
  <si>
    <t>,646*</t>
  </si>
  <si>
    <t>,894**</t>
  </si>
  <si>
    <t>,759**</t>
  </si>
  <si>
    <t>,850**</t>
  </si>
  <si>
    <t>,669*</t>
  </si>
  <si>
    <t>,768**</t>
  </si>
  <si>
    <t>,644*</t>
  </si>
  <si>
    <t>,825**</t>
  </si>
  <si>
    <t>,861**</t>
  </si>
  <si>
    <t>,878**</t>
  </si>
  <si>
    <t>,935**</t>
  </si>
  <si>
    <t>,699**</t>
  </si>
  <si>
    <t>,779**</t>
  </si>
  <si>
    <t>,867**</t>
  </si>
  <si>
    <t>,853**</t>
  </si>
  <si>
    <t>,787**</t>
  </si>
  <si>
    <t>,864**</t>
  </si>
  <si>
    <t>,801**</t>
  </si>
  <si>
    <t>,781**</t>
  </si>
  <si>
    <t>,872**</t>
  </si>
  <si>
    <t>,666*</t>
  </si>
  <si>
    <t>,751**</t>
  </si>
  <si>
    <t>,773**</t>
  </si>
  <si>
    <t>,737**</t>
  </si>
  <si>
    <t>,938**</t>
  </si>
  <si>
    <t>,641*</t>
  </si>
  <si>
    <t>,586*</t>
  </si>
  <si>
    <t>,726**</t>
  </si>
  <si>
    <t>,842**</t>
  </si>
  <si>
    <t>,740**</t>
  </si>
  <si>
    <t>,831**</t>
  </si>
  <si>
    <t>,770**</t>
  </si>
  <si>
    <t>,809**</t>
  </si>
  <si>
    <t>,812**</t>
  </si>
  <si>
    <t>-,754**</t>
  </si>
  <si>
    <t>,905**</t>
  </si>
  <si>
    <t>-,556*</t>
  </si>
  <si>
    <t>,671*</t>
  </si>
  <si>
    <t>,916**</t>
  </si>
  <si>
    <t>,688**</t>
  </si>
  <si>
    <t>,913**</t>
  </si>
  <si>
    <t>,988**</t>
  </si>
  <si>
    <t>,856**</t>
  </si>
  <si>
    <t>,828**</t>
  </si>
  <si>
    <t>-,589*</t>
  </si>
  <si>
    <t>,575*</t>
  </si>
  <si>
    <t>,569*</t>
  </si>
  <si>
    <t>,600*</t>
  </si>
  <si>
    <t>,710**</t>
  </si>
  <si>
    <t>,655*</t>
  </si>
  <si>
    <t>,633*</t>
  </si>
  <si>
    <t>,762**</t>
  </si>
  <si>
    <t>,858**</t>
  </si>
  <si>
    <t>,580*</t>
  </si>
  <si>
    <t>,817**</t>
  </si>
  <si>
    <t>,602*</t>
  </si>
  <si>
    <t>,798**</t>
  </si>
  <si>
    <t>,622*</t>
  </si>
  <si>
    <t>,677*</t>
  </si>
  <si>
    <t>,784**</t>
  </si>
  <si>
    <t>,803**</t>
  </si>
  <si>
    <t>,578*</t>
  </si>
  <si>
    <t>Csv_mono_2</t>
  </si>
  <si>
    <t>CXCL8_b</t>
  </si>
  <si>
    <t>VEGFA_b</t>
  </si>
  <si>
    <t>CD8A_b</t>
  </si>
  <si>
    <t>CCL7_b</t>
  </si>
  <si>
    <t>CDCP1_b</t>
  </si>
  <si>
    <t>CD244_b</t>
  </si>
  <si>
    <t>IL7_b</t>
  </si>
  <si>
    <t>TNFRSF11B_b</t>
  </si>
  <si>
    <t>TGFB1_b</t>
  </si>
  <si>
    <t>PLAU_b</t>
  </si>
  <si>
    <t>IL6_b</t>
  </si>
  <si>
    <t>CCL2_b</t>
  </si>
  <si>
    <t>IL17A_b</t>
  </si>
  <si>
    <t>CXCL11_b</t>
  </si>
  <si>
    <t>TNFSF10_b</t>
  </si>
  <si>
    <t>IL20RA_b</t>
  </si>
  <si>
    <t>CXCL9_b</t>
  </si>
  <si>
    <t>CST5_b</t>
  </si>
  <si>
    <t>OSM_b</t>
  </si>
  <si>
    <t>CXCL1_b</t>
  </si>
  <si>
    <t>CCL4_b</t>
  </si>
  <si>
    <t>CD6_b</t>
  </si>
  <si>
    <t>KITLG_b</t>
  </si>
  <si>
    <t>IL18_b</t>
  </si>
  <si>
    <t>TGFA_b</t>
  </si>
  <si>
    <t>CCL13_b</t>
  </si>
  <si>
    <t>CCL11_b</t>
  </si>
  <si>
    <t>TNFSF14_b</t>
  </si>
  <si>
    <t>FGF5_b</t>
  </si>
  <si>
    <t>MMP1_b</t>
  </si>
  <si>
    <t>LIFR_b</t>
  </si>
  <si>
    <t>FGF21_b</t>
  </si>
  <si>
    <t>CCL19_b</t>
  </si>
  <si>
    <t>IL10RB_b</t>
  </si>
  <si>
    <t>IL18R1_b</t>
  </si>
  <si>
    <t>CD274_b</t>
  </si>
  <si>
    <t>CXCL5_b</t>
  </si>
  <si>
    <t>HGF_b</t>
  </si>
  <si>
    <t>IL12B_b</t>
  </si>
  <si>
    <t>MMP10_b</t>
  </si>
  <si>
    <t>IL10_b</t>
  </si>
  <si>
    <t>TNF_b</t>
  </si>
  <si>
    <t>CCL23_b</t>
  </si>
  <si>
    <t>CD5_b</t>
  </si>
  <si>
    <t>CCL3_b</t>
  </si>
  <si>
    <t>FLT3LG_b</t>
  </si>
  <si>
    <t>CXCL6_b</t>
  </si>
  <si>
    <t>CXCL10_b</t>
  </si>
  <si>
    <t>EIF4EBP1_b</t>
  </si>
  <si>
    <t>SIRT2_b</t>
  </si>
  <si>
    <t>CCL28_b</t>
  </si>
  <si>
    <t>DNER_b</t>
  </si>
  <si>
    <t>CD40_b</t>
  </si>
  <si>
    <t>IFNG_b</t>
  </si>
  <si>
    <t>FGF19_b</t>
  </si>
  <si>
    <t>LIF_b</t>
  </si>
  <si>
    <t>CCL8_b</t>
  </si>
  <si>
    <t>CASP8_b</t>
  </si>
  <si>
    <t>CCL25_b</t>
  </si>
  <si>
    <t>CX3CL1_b</t>
  </si>
  <si>
    <t>TNFRSF9_b</t>
  </si>
  <si>
    <t>TNFSF12_b</t>
  </si>
  <si>
    <t>CCL20_b</t>
  </si>
  <si>
    <t>STAMBP_b</t>
  </si>
  <si>
    <t>ADA_b</t>
  </si>
  <si>
    <t>LTA_b</t>
  </si>
  <si>
    <t>CSF1_b</t>
  </si>
  <si>
    <t>NMNAT1_b</t>
  </si>
  <si>
    <t>NRP2_b</t>
  </si>
  <si>
    <t>MAPT_b</t>
  </si>
  <si>
    <t>CADM3_b</t>
  </si>
  <si>
    <t>UNC5C_b</t>
  </si>
  <si>
    <t>VWC2_b</t>
  </si>
  <si>
    <t>SIGLEC9_b</t>
  </si>
  <si>
    <t>CD300C_b</t>
  </si>
  <si>
    <t>EZR_b</t>
  </si>
  <si>
    <t>SMOC2_b</t>
  </si>
  <si>
    <t>NBL1_b</t>
  </si>
  <si>
    <t>EFNA4_b</t>
  </si>
  <si>
    <t>SCARB2_b</t>
  </si>
  <si>
    <t>NCAN_b</t>
  </si>
  <si>
    <t>PRTG_b</t>
  </si>
  <si>
    <t>ROBO2_b</t>
  </si>
  <si>
    <t>,630*</t>
  </si>
  <si>
    <t>-,623*</t>
  </si>
  <si>
    <t>,613*</t>
  </si>
  <si>
    <t>,788**</t>
  </si>
  <si>
    <t>,925**</t>
  </si>
  <si>
    <t>,606*</t>
  </si>
  <si>
    <t>,634*</t>
  </si>
  <si>
    <t>,592*</t>
  </si>
  <si>
    <t>,795**</t>
  </si>
  <si>
    <t>,708*</t>
  </si>
  <si>
    <t>,984**</t>
  </si>
  <si>
    <t>,949**</t>
  </si>
  <si>
    <t>,855**</t>
  </si>
  <si>
    <t>,732**</t>
  </si>
  <si>
    <t>,680*</t>
  </si>
  <si>
    <t>-,627*</t>
  </si>
  <si>
    <t>,627*</t>
  </si>
  <si>
    <t>-,630*</t>
  </si>
  <si>
    <t>,585*</t>
  </si>
  <si>
    <t>,595*</t>
  </si>
  <si>
    <t>,609*</t>
  </si>
  <si>
    <t>,673*</t>
  </si>
  <si>
    <t>,774**</t>
  </si>
  <si>
    <t>,651*</t>
  </si>
  <si>
    <t>,799**</t>
  </si>
  <si>
    <t>,883**</t>
  </si>
  <si>
    <t>CRTAM_b</t>
  </si>
  <si>
    <t>RGMA_b</t>
  </si>
  <si>
    <t>PLXNB3_b</t>
  </si>
  <si>
    <t>CPA2_b</t>
  </si>
  <si>
    <t>CD38_b</t>
  </si>
  <si>
    <t>SMPD1_b</t>
  </si>
  <si>
    <t>MSR1_b</t>
  </si>
  <si>
    <t>LRPAP1_b</t>
  </si>
  <si>
    <t>FRZB_b</t>
  </si>
  <si>
    <t>EPHB6_b</t>
  </si>
  <si>
    <t>RGMB_b</t>
  </si>
  <si>
    <t>SIGLEC1_b</t>
  </si>
  <si>
    <t>CNTN5_b</t>
  </si>
  <si>
    <t>ADAM22_b</t>
  </si>
  <si>
    <t>CLEC1B_b</t>
  </si>
  <si>
    <t>ADAM23_b</t>
  </si>
  <si>
    <t>MATN3_b</t>
  </si>
  <si>
    <t>RSPO1_b</t>
  </si>
  <si>
    <t>LGALS8_b</t>
  </si>
  <si>
    <t>BCAN_b</t>
  </si>
  <si>
    <t>LAYN_b</t>
  </si>
  <si>
    <t>MME_b</t>
  </si>
  <si>
    <t>MSTN_b</t>
  </si>
  <si>
    <t>THY1_b</t>
  </si>
  <si>
    <t>WFIKKN1_b</t>
  </si>
  <si>
    <t>TMPRSS5_b</t>
  </si>
  <si>
    <t>CDH3_b</t>
  </si>
  <si>
    <t>GFRA1_b</t>
  </si>
  <si>
    <t>CSF2RA_b</t>
  </si>
  <si>
    <t>NGF_b</t>
  </si>
  <si>
    <t>SCARA5_b</t>
  </si>
  <si>
    <t>CD200_b</t>
  </si>
  <si>
    <t>NTRK2_b</t>
  </si>
  <si>
    <t>GZMA_b</t>
  </si>
  <si>
    <t>CSF3_b</t>
  </si>
  <si>
    <t>DRAXIN_b</t>
  </si>
  <si>
    <t>SCARF2_b</t>
  </si>
  <si>
    <t>GFRA3_b</t>
  </si>
  <si>
    <t>PVR_b</t>
  </si>
  <si>
    <t>TNFRSF12A_b</t>
  </si>
  <si>
    <t>ACVRL1_b</t>
  </si>
  <si>
    <t>FLRT2_b</t>
  </si>
  <si>
    <t>CPM_b</t>
  </si>
  <si>
    <t>CLEC10A_b</t>
  </si>
  <si>
    <t>GPC5_b</t>
  </si>
  <si>
    <t>BMP4_b</t>
  </si>
  <si>
    <t>FCRL2_b</t>
  </si>
  <si>
    <t>MDGA1_b</t>
  </si>
  <si>
    <t>PDGFRA_b</t>
  </si>
  <si>
    <t>CTSC_b</t>
  </si>
  <si>
    <t>CDH6_b</t>
  </si>
  <si>
    <t>DDR1_b</t>
  </si>
  <si>
    <t>JAM2_b</t>
  </si>
  <si>
    <t>CTSS_b</t>
  </si>
  <si>
    <t>ASAH2_b</t>
  </si>
  <si>
    <t>NAAA_b</t>
  </si>
  <si>
    <t>ULBP2_b</t>
  </si>
  <si>
    <t>PLXNB1_b</t>
  </si>
  <si>
    <t>TNFRSF21_b</t>
  </si>
  <si>
    <t>CD300LF_b</t>
  </si>
  <si>
    <t>SPOCK1_b</t>
  </si>
  <si>
    <t>IL12A_b</t>
  </si>
  <si>
    <t>DKK4_b</t>
  </si>
  <si>
    <t>EDA2R_b</t>
  </si>
  <si>
    <t>LAT_b</t>
  </si>
  <si>
    <t>NTRK3_b</t>
  </si>
  <si>
    <t>LAIR2_b</t>
  </si>
  <si>
    <t>MANF_b</t>
  </si>
  <si>
    <t>TNR_b</t>
  </si>
  <si>
    <t>CD200R1_b</t>
  </si>
  <si>
    <t>NRCAM_b</t>
  </si>
  <si>
    <t>KYNU_b</t>
  </si>
  <si>
    <t>,914**</t>
  </si>
  <si>
    <t>-,669*</t>
  </si>
  <si>
    <t>,616*</t>
  </si>
  <si>
    <t>,658*</t>
  </si>
  <si>
    <t>SymDur</t>
  </si>
  <si>
    <t>,583*</t>
  </si>
  <si>
    <t>,748**</t>
  </si>
  <si>
    <t>,699*</t>
  </si>
  <si>
    <t>,696*</t>
  </si>
  <si>
    <t>,621*</t>
  </si>
  <si>
    <t>,684*</t>
  </si>
  <si>
    <t>,703*</t>
  </si>
  <si>
    <t>For stringent significance p &lt; 0.05/155 = 0,0003</t>
  </si>
  <si>
    <t>Missing</t>
  </si>
  <si>
    <t>CSF_mono</t>
  </si>
  <si>
    <t>** Correlation is significant at the 0.01 level (2-tailed).</t>
  </si>
  <si>
    <t>* Correlation is significant at the 0.05 level (2-tailed).</t>
  </si>
  <si>
    <t>AveExpr all</t>
  </si>
  <si>
    <t>CSF_mono_T1</t>
  </si>
  <si>
    <t>Csv_mono_T2</t>
  </si>
  <si>
    <t>T-cell differentiation antigen CD6</t>
  </si>
  <si>
    <t>Kit ligand</t>
  </si>
  <si>
    <t>Interleukin-18</t>
  </si>
  <si>
    <t>Protransforming growth factor alpha</t>
  </si>
  <si>
    <t>C-C motif chemokine 13</t>
  </si>
  <si>
    <t>Eotaxin</t>
  </si>
  <si>
    <t>Tumor necrosis factor ligand superfamily member 14</t>
  </si>
  <si>
    <t>C-C motif chemokine 4</t>
  </si>
  <si>
    <t>Fibroblast growth factor 5</t>
  </si>
  <si>
    <t>Leukemia inhibitory factor receptor</t>
  </si>
  <si>
    <t>Fibroblast growth factor 21</t>
  </si>
  <si>
    <t>C-C motif chemokine 19</t>
  </si>
  <si>
    <t>Interleukin-10 receptor subunit beta</t>
  </si>
  <si>
    <t>Interleukin-18 receptor 1</t>
  </si>
  <si>
    <t>Programmed cell death 1 ligand 1</t>
  </si>
  <si>
    <t>Beta-nerve growth factor</t>
  </si>
  <si>
    <t>C-X-C motif chemokine 5</t>
  </si>
  <si>
    <t>Interstitial collagenase</t>
  </si>
  <si>
    <t>Vascular endothelial growth factor A</t>
  </si>
  <si>
    <t>C-C motif chemokine 7</t>
  </si>
  <si>
    <t>CUB domain-containing protein 1</t>
  </si>
  <si>
    <t>Natural killer cell receptor 2B4</t>
  </si>
  <si>
    <t>Interleukin-7</t>
  </si>
  <si>
    <t>Tumor necrosis factor receptor superfamily member 11B</t>
  </si>
  <si>
    <t>Transforming growth factor beta-1 proprotein</t>
  </si>
  <si>
    <t>Urokinase-type plasminogen activator</t>
  </si>
  <si>
    <t>Interleukin-6</t>
  </si>
  <si>
    <t>Growth-regulated alpha protein</t>
  </si>
  <si>
    <t>Interleukin-17A</t>
  </si>
  <si>
    <t>C-X-C motif chemokine 11</t>
  </si>
  <si>
    <t>Tumor necrosis factor ligand superfamily member 10</t>
  </si>
  <si>
    <t>Interleukin-20 receptor subunit alpha</t>
  </si>
  <si>
    <t>C-X-C motif chemokine 9</t>
  </si>
  <si>
    <t>Cystatin-D</t>
  </si>
  <si>
    <t>Oncostatin-M</t>
  </si>
  <si>
    <t>C-C motif chemokine 2</t>
  </si>
  <si>
    <t>Interleukin-8</t>
  </si>
  <si>
    <t>Delta and Notch-like epidermal growth factor-related receptor</t>
  </si>
  <si>
    <t>C-C motif chemokine 28</t>
  </si>
  <si>
    <t>NAD-dependent protein deacetylase sirtuin-2</t>
  </si>
  <si>
    <t>Eukaryotic translation initiation factor 4E-binding protein 1</t>
  </si>
  <si>
    <t>C-X-C motif chemokine 10</t>
  </si>
  <si>
    <t>C-X-C motif chemokine 6</t>
  </si>
  <si>
    <t>Fms-related tyrosine kinase 3 ligand</t>
  </si>
  <si>
    <t>C-C motif chemokine 3</t>
  </si>
  <si>
    <t>C-C motif chemokine 23</t>
  </si>
  <si>
    <t>Tumor necrosis factor</t>
  </si>
  <si>
    <t>Interleukin-10</t>
  </si>
  <si>
    <t>Stromelysin-2</t>
  </si>
  <si>
    <t>Interleukin-12 subunit beta</t>
  </si>
  <si>
    <t>T-cell surface glycoprotein CD5</t>
  </si>
  <si>
    <t>Hepatocyte growth factor</t>
  </si>
  <si>
    <t>Tumor necrosis factor receptor superfamily member 5</t>
  </si>
  <si>
    <t>Interferon gamma</t>
  </si>
  <si>
    <t>Macrophage colony-stimulating factor 1</t>
  </si>
  <si>
    <t>Lymphotoxin-alpha</t>
  </si>
  <si>
    <t>Adenosine deaminase</t>
  </si>
  <si>
    <t>STAM-binding protein</t>
  </si>
  <si>
    <t>C-C motif chemokine 20</t>
  </si>
  <si>
    <t>Tumor necrosis factor ligand superfamily member 12</t>
  </si>
  <si>
    <t>Fractalkine</t>
  </si>
  <si>
    <t>C-C motif chemokine 25</t>
  </si>
  <si>
    <t>Caspase-8</t>
  </si>
  <si>
    <t>C-C motif chemokine 8</t>
  </si>
  <si>
    <t>Leukemia inhibitory factor</t>
  </si>
  <si>
    <t>Fibroblast growth factor 19</t>
  </si>
  <si>
    <t>Tumor necrosis factor receptor superfamily member 9</t>
  </si>
  <si>
    <t>T-cell surface glycoprotein CD8 alpha chain</t>
  </si>
  <si>
    <t>Sialoadhesin</t>
  </si>
  <si>
    <t>Contactin-5</t>
  </si>
  <si>
    <t>Disintegrin and metalloproteinase domain-containing protein 22</t>
  </si>
  <si>
    <t>C-type lectin domain family 1 member B</t>
  </si>
  <si>
    <t>Disintegrin and metalloproteinase domain-containing protein 23</t>
  </si>
  <si>
    <t>Matrilin-3</t>
  </si>
  <si>
    <t>R-spondin-1</t>
  </si>
  <si>
    <t>Galectin-8</t>
  </si>
  <si>
    <t>RGM domain family member B</t>
  </si>
  <si>
    <t>Brevican core protein</t>
  </si>
  <si>
    <t>Neprilysin</t>
  </si>
  <si>
    <t>Growth/differentiation factor 8</t>
  </si>
  <si>
    <t>Thy-1 membrane glycoprotein</t>
  </si>
  <si>
    <t>WAP, Kazal, immunoglobulin, Kunitz and NTR domain-containing protein 1</t>
  </si>
  <si>
    <t>Transmembrane protease serine 5</t>
  </si>
  <si>
    <t>Cadherin-3</t>
  </si>
  <si>
    <t>GDNF family receptor alpha-1</t>
  </si>
  <si>
    <t>Granulocyte-macrophage colony-stimulating factor receptor subunit alpha</t>
  </si>
  <si>
    <t>Scavenger receptor class A member 5</t>
  </si>
  <si>
    <t>Layilin</t>
  </si>
  <si>
    <t>OX-2 membrane glycoprotein</t>
  </si>
  <si>
    <t>Ephrin type-B receptor 6</t>
  </si>
  <si>
    <t>Alpha-2-macroglobulin receptor-associated protein</t>
  </si>
  <si>
    <t>Neuropilin-2</t>
  </si>
  <si>
    <t>Netrin receptor UNC5C</t>
  </si>
  <si>
    <t>Brorin</t>
  </si>
  <si>
    <t>Sialic acid-binding Ig-like lectin 9</t>
  </si>
  <si>
    <t>CMRF35-like molecule 6</t>
  </si>
  <si>
    <t>Ezrin</t>
  </si>
  <si>
    <t>SPARC-related modular calcium-binding protein 2</t>
  </si>
  <si>
    <t>Neuroblastoma suppressor of tumorigenicity 1</t>
  </si>
  <si>
    <t>Secreted frizzled-related protein 3</t>
  </si>
  <si>
    <t>Ephrin-A4</t>
  </si>
  <si>
    <t>Neurocan core protein</t>
  </si>
  <si>
    <t>Protogenin</t>
  </si>
  <si>
    <t>Roundabout homolog 2</t>
  </si>
  <si>
    <t>Cytotoxic and regulatory T-cell molecule</t>
  </si>
  <si>
    <t>Repulsive guidance molecule A</t>
  </si>
  <si>
    <t>Plexin-B3</t>
  </si>
  <si>
    <t>Carboxypeptidase A2</t>
  </si>
  <si>
    <t>ADP-ribosyl cyclase/cyclic ADP-ribose hydrolase 1</t>
  </si>
  <si>
    <t>Sphingomyelin phosphodiesterase</t>
  </si>
  <si>
    <t>Macrophage scavenger receptor types I and II</t>
  </si>
  <si>
    <t>Lysosome membrane protein 2</t>
  </si>
  <si>
    <t>Nicotinamide/nicotinic acid mononucleotide adenylyltransferase 1</t>
  </si>
  <si>
    <t>Cell adhesion molecule 3</t>
  </si>
  <si>
    <t>Dipeptidyl peptidase 1</t>
  </si>
  <si>
    <t>Platelet-derived growth factor receptor alpha</t>
  </si>
  <si>
    <t>MAM domain-containing glycosylphosphatidylinositol anchor protein 1</t>
  </si>
  <si>
    <t>Fc receptor-like protein 2</t>
  </si>
  <si>
    <t>Bone morphogenetic protein 4</t>
  </si>
  <si>
    <t>Glypican-5</t>
  </si>
  <si>
    <t>C-type lectin domain family 10 member A</t>
  </si>
  <si>
    <t>Cadherin-6</t>
  </si>
  <si>
    <t>Carboxypeptidase M</t>
  </si>
  <si>
    <t>Serine/threonine-protein kinase receptor R3</t>
  </si>
  <si>
    <t>Tumor necrosis factor receptor superfamily member 12A</t>
  </si>
  <si>
    <t>Poliovirus receptor</t>
  </si>
  <si>
    <t>GDNF family receptor alpha-3</t>
  </si>
  <si>
    <t>Scavenger receptor class F member 2</t>
  </si>
  <si>
    <t>Draxin</t>
  </si>
  <si>
    <t>Granulocyte colony-stimulating factor</t>
  </si>
  <si>
    <t>Granzyme A</t>
  </si>
  <si>
    <t>Leucine-rich repeat transmembrane protein FLRT2</t>
  </si>
  <si>
    <t>BDNF/NT-3 growth factors receptor</t>
  </si>
  <si>
    <t>Epithelial discoidin domain-containing receptor 1</t>
  </si>
  <si>
    <t>Cathepsin S</t>
  </si>
  <si>
    <t>Kynureninase</t>
  </si>
  <si>
    <t>Neuronal cell adhesion molecule</t>
  </si>
  <si>
    <t>Cell surface glycoprotein CD200 receptor 1</t>
  </si>
  <si>
    <t>Tenascin-R</t>
  </si>
  <si>
    <t>Mesencephalic astrocyte-derived neurotrophic factor</t>
  </si>
  <si>
    <t>Leukocyte-associated immunoglobulin-like receptor 2</t>
  </si>
  <si>
    <t>NT-3 growth factor receptor</t>
  </si>
  <si>
    <t>Linker for activation of T-cells family member 1</t>
  </si>
  <si>
    <t>Junctional adhesion molecule B</t>
  </si>
  <si>
    <t>Tumor necrosis factor receptor superfamily member 27</t>
  </si>
  <si>
    <t>Testican-1</t>
  </si>
  <si>
    <t>CMRF35-like molecule 1</t>
  </si>
  <si>
    <t>Tumor necrosis factor receptor superfamily member 21</t>
  </si>
  <si>
    <t>UL16-binding protein 2</t>
  </si>
  <si>
    <t>N-acylethanolamine-hydrolyzing acid amidase</t>
  </si>
  <si>
    <t>Neutral ceramidase</t>
  </si>
  <si>
    <t>Dickkopf-related protein 4</t>
  </si>
  <si>
    <t>Microtubule-associated protein tau</t>
  </si>
  <si>
    <t>IL12A_IL12B</t>
  </si>
  <si>
    <t>Interleukin-12</t>
  </si>
  <si>
    <t>Plexin-B1</t>
  </si>
  <si>
    <t>14/37</t>
  </si>
  <si>
    <t>1.28515686986086e-10</t>
  </si>
  <si>
    <t>2.03054785438015e-08</t>
  </si>
  <si>
    <t>1.65041198024236e-08</t>
  </si>
  <si>
    <t>IL4/IL13/IL20/IL17C/TSLP/IL15RA/CXCL8/CCL11/IL5RA/IL2/CCL3/IL20RA/IL7/IL12A</t>
  </si>
  <si>
    <t>7/37</t>
  </si>
  <si>
    <t>8.72079594076606e-10</t>
  </si>
  <si>
    <t>6.88942879320519e-08</t>
  </si>
  <si>
    <t>5.59966897249189e-08</t>
  </si>
  <si>
    <t>CCL25/CXCL6/CXCL8/CXCL11/CCL7/CCL11/CCL3</t>
  </si>
  <si>
    <t>8/37</t>
  </si>
  <si>
    <t>2.89804349880853e-07</t>
  </si>
  <si>
    <t>1.52630290937249e-05</t>
  </si>
  <si>
    <t>1.24056598896365e-05</t>
  </si>
  <si>
    <t>CCL23/CCL25/CXCL6/CXCL8/CXCL11/CCL7/CCL11/CCL3</t>
  </si>
  <si>
    <t>1.32270934408855e-05</t>
  </si>
  <si>
    <t>0.000522470190914977</t>
  </si>
  <si>
    <t>0.000424659315733692</t>
  </si>
  <si>
    <t>5/37</t>
  </si>
  <si>
    <t>2.98544601242125e-05</t>
  </si>
  <si>
    <t>0.000943400939925116</t>
  </si>
  <si>
    <t>0.000766788238979775</t>
  </si>
  <si>
    <t>IL4/IL13/CXCL8/CCL11/IL12A</t>
  </si>
  <si>
    <t>0.000140320869818411</t>
  </si>
  <si>
    <t>0.00369511623855148</t>
  </si>
  <si>
    <t>0.00300335896804318</t>
  </si>
  <si>
    <t>3/37</t>
  </si>
  <si>
    <t>0.000436779047154368</t>
  </si>
  <si>
    <t>0.00985872706434145</t>
  </si>
  <si>
    <t>0.00801308928614029</t>
  </si>
  <si>
    <t>0.000531018624519263</t>
  </si>
  <si>
    <t>0.0104876178342554</t>
  </si>
  <si>
    <t>0.00852424634096711</t>
  </si>
  <si>
    <t>CXCL8/CCL3/IL12A</t>
  </si>
  <si>
    <t>0.00231725644650416</t>
  </si>
  <si>
    <t>0.0382320283126371</t>
  </si>
  <si>
    <t>0.0310746665832227</t>
  </si>
  <si>
    <t>0.00242772195198992</t>
  </si>
  <si>
    <t>0.0026617234901203</t>
  </si>
  <si>
    <t>2/37</t>
  </si>
  <si>
    <t>0.00321947637744003</t>
  </si>
  <si>
    <t>0.0423897723029603</t>
  </si>
  <si>
    <t>0.0344540454427792</t>
  </si>
  <si>
    <t>0.00375070701099003</t>
  </si>
  <si>
    <t>0.045585515979725</t>
  </si>
  <si>
    <t>0.0370515186510756</t>
  </si>
  <si>
    <t>0.00419621497977114</t>
  </si>
  <si>
    <t>0.0473572833431314</t>
  </si>
  <si>
    <t>0.0384915960550435</t>
  </si>
  <si>
    <t>CCL23/CCL25/CXCL6/CXCL8/CXCL11</t>
  </si>
  <si>
    <t>0.00460220549884305</t>
  </si>
  <si>
    <t>0.0484765645878135</t>
  </si>
  <si>
    <t>0.0394013383058844</t>
  </si>
  <si>
    <t>0.00522065430115106</t>
  </si>
  <si>
    <t>0.051164520199603</t>
  </si>
  <si>
    <t>0.041586085705207</t>
  </si>
  <si>
    <t>0.00550504331261551</t>
  </si>
  <si>
    <t>0.0065732163423288</t>
  </si>
  <si>
    <t>0.0549159761034794</t>
  </si>
  <si>
    <t>0.0446352370727814</t>
  </si>
  <si>
    <t>0.00660381991117791</t>
  </si>
  <si>
    <t>TSLP/IL7</t>
  </si>
  <si>
    <t>0.00974844836793386</t>
  </si>
  <si>
    <t>0.0770127421066775</t>
  </si>
  <si>
    <t>0.0625953000467332</t>
  </si>
  <si>
    <t>0.0115253191599754</t>
  </si>
  <si>
    <t>0.0827727466943691</t>
  </si>
  <si>
    <t>0.067276982656316</t>
  </si>
  <si>
    <t>0.0134335256082296</t>
  </si>
  <si>
    <t>0.0877247908158207</t>
  </si>
  <si>
    <t>0.0713019618889415</t>
  </si>
  <si>
    <t>0.0139306649048292</t>
  </si>
  <si>
    <t>0.0144357250709578</t>
  </si>
  <si>
    <t>0.028790269164589</t>
  </si>
  <si>
    <t>0.168476389926114</t>
  </si>
  <si>
    <t>0.136936173024556</t>
  </si>
  <si>
    <t>0.046944943601524</t>
  </si>
  <si>
    <t>0.175426022847578</t>
  </si>
  <si>
    <t>0.142584775399097</t>
  </si>
  <si>
    <t>1/37</t>
  </si>
  <si>
    <t>0.0498905345875922</t>
  </si>
  <si>
    <t>0.0519989840705523</t>
  </si>
  <si>
    <t>0.0531290468142398</t>
  </si>
  <si>
    <t>0.0563568177068022</t>
  </si>
  <si>
    <t>4/37</t>
  </si>
  <si>
    <t>0.0582760767769814</t>
  </si>
  <si>
    <t>0.0595738819051668</t>
  </si>
  <si>
    <t>0.0617300310293799</t>
  </si>
  <si>
    <t>0.0627802739406909</t>
  </si>
  <si>
    <t>0.0659760282365345</t>
  </si>
  <si>
    <t>R-HSA-2022870</t>
  </si>
  <si>
    <t>Chondroitin sulfate biosynthesis</t>
  </si>
  <si>
    <t>R-HSA-3560783</t>
  </si>
  <si>
    <t>Defective B4GALT7 causes EDS, progeroid type</t>
  </si>
  <si>
    <t>R-HSA-3560801</t>
  </si>
  <si>
    <t>Defective B3GAT3 causes JDSSDHD</t>
  </si>
  <si>
    <t>R-HSA-4420332</t>
  </si>
  <si>
    <t>Defective B3GALT6 causes EDSP2 and SEMDJL1</t>
  </si>
  <si>
    <t>0.0673027575648529</t>
  </si>
  <si>
    <t>0.0691611791079857</t>
  </si>
  <si>
    <t>0.0723357607627926</t>
  </si>
  <si>
    <t>0.0754998073014892</t>
  </si>
  <si>
    <t>0.0786533527177188</t>
  </si>
  <si>
    <t>0.17836036731161</t>
  </si>
  <si>
    <t>0.144969785556405</t>
  </si>
  <si>
    <t>0.0817964308985639</t>
  </si>
  <si>
    <t>0.0819446845233954</t>
  </si>
  <si>
    <t>BMP4/DDR1/NCAN</t>
  </si>
  <si>
    <t>0.0828949753153437</t>
  </si>
  <si>
    <t>R-HSA-1971475</t>
  </si>
  <si>
    <t>A tetrasaccharide linker sequence is required for GAG synthesis</t>
  </si>
  <si>
    <t>26/10870</t>
  </si>
  <si>
    <t>0.0849290756248667</t>
  </si>
  <si>
    <t>0.0870767185860128</t>
  </si>
  <si>
    <t>0.0880513205715543</t>
  </si>
  <si>
    <t>0.0911631993079606</t>
  </si>
  <si>
    <t>0.180330018576413</t>
  </si>
  <si>
    <t>0.146570701307944</t>
  </si>
  <si>
    <t>0.0942647452981469</t>
  </si>
  <si>
    <t>0.0973559919012252</t>
  </si>
  <si>
    <t>0.100436972371673</t>
  </si>
  <si>
    <t>0.103507719859656</t>
  </si>
  <si>
    <t>0.183755277953098</t>
  </si>
  <si>
    <t>0.149354722919906</t>
  </si>
  <si>
    <t>0.106568267411344</t>
  </si>
  <si>
    <t>0.185030618142773</t>
  </si>
  <si>
    <t>0.150391308550422</t>
  </si>
  <si>
    <t>0.109618647969227</t>
  </si>
  <si>
    <t>0.186233832033741</t>
  </si>
  <si>
    <t>0.151369270540416</t>
  </si>
  <si>
    <t>0.121719155501414</t>
  </si>
  <si>
    <t>0.198264191435293</t>
  </si>
  <si>
    <t>0.161147444071324</t>
  </si>
  <si>
    <t>0.127709256241914</t>
  </si>
  <si>
    <t>0.204444775160491</t>
  </si>
  <si>
    <t>0.166170969817321</t>
  </si>
  <si>
    <t>0.130689381589934</t>
  </si>
  <si>
    <t>R-HSA-3560782</t>
  </si>
  <si>
    <t>Diseases associated with glycosaminoglycan metabolism</t>
  </si>
  <si>
    <t>0.133659599789322</t>
  </si>
  <si>
    <t>0.205031230744784</t>
  </si>
  <si>
    <t>0.166647635915148</t>
  </si>
  <si>
    <t>R-HSA-419037</t>
  </si>
  <si>
    <t>NCAM1 interactions</t>
  </si>
  <si>
    <t>0.136619942863555</t>
  </si>
  <si>
    <t>0.205580485451825</t>
  </si>
  <si>
    <t>0.16709406545718</t>
  </si>
  <si>
    <t>0.142511131227952</t>
  </si>
  <si>
    <t>0.212422252207701</t>
  </si>
  <si>
    <t>0.172654995132176</t>
  </si>
  <si>
    <t>R-HSA-9020591</t>
  </si>
  <si>
    <t>Interleukin-12 signaling</t>
  </si>
  <si>
    <t>0.148363200865182</t>
  </si>
  <si>
    <t>0.219078371371016</t>
  </si>
  <si>
    <t>0.178065032027075</t>
  </si>
  <si>
    <t>R-HSA-1793185</t>
  </si>
  <si>
    <t>Chondroitin sulfate/dermatan sulfate metabolism</t>
  </si>
  <si>
    <t>0.157068509809639</t>
  </si>
  <si>
    <t>0.227677289448834</t>
  </si>
  <si>
    <t>0.185054159312177</t>
  </si>
  <si>
    <t>0.162823884236418</t>
  </si>
  <si>
    <t>0.233874306448673</t>
  </si>
  <si>
    <t>0.190091041883665</t>
  </si>
  <si>
    <t>R-HSA-1638091</t>
  </si>
  <si>
    <t>Heparan sulfate/heparin (HS-GAG) metabolism</t>
  </si>
  <si>
    <t>0.171385320184855</t>
  </si>
  <si>
    <t>0.241775719546492</t>
  </si>
  <si>
    <t>0.196513243069101</t>
  </si>
  <si>
    <t>R-HSA-447115</t>
  </si>
  <si>
    <t>Interleukin-12 family signaling</t>
  </si>
  <si>
    <t>57/10870</t>
  </si>
  <si>
    <t>0.177045553453497</t>
  </si>
  <si>
    <t>0.247550419873031</t>
  </si>
  <si>
    <t>0.201206870249898</t>
  </si>
  <si>
    <t>0.18266815994378</t>
  </si>
  <si>
    <t>0.250970167574933</t>
  </si>
  <si>
    <t>0.203986412019599</t>
  </si>
  <si>
    <t>0.193801463955665</t>
  </si>
  <si>
    <t>0.261338914122986</t>
  </si>
  <si>
    <t>0.212414040792834</t>
  </si>
  <si>
    <t>R-HSA-375165</t>
  </si>
  <si>
    <t>NCAM signaling for neurite out-growth</t>
  </si>
  <si>
    <t>0.195177163712104</t>
  </si>
  <si>
    <t>0.199312643350812</t>
  </si>
  <si>
    <t>0.264633593692675</t>
  </si>
  <si>
    <t>0.215091928251208</t>
  </si>
  <si>
    <t>0.210225250271855</t>
  </si>
  <si>
    <t>0.27679657952461</t>
  </si>
  <si>
    <t>0.22497789941374</t>
  </si>
  <si>
    <t>0.218314602763087</t>
  </si>
  <si>
    <t>0.285071960632792</t>
  </si>
  <si>
    <t>0.231704058608931</t>
  </si>
  <si>
    <t>0.220993095048489</t>
  </si>
  <si>
    <t>0.286204172275912</t>
  </si>
  <si>
    <t>0.232624310577357</t>
  </si>
  <si>
    <t>0.226323316207208</t>
  </si>
  <si>
    <t>0.290724259843405</t>
  </si>
  <si>
    <t>0.236298199206499</t>
  </si>
  <si>
    <t>R-HSA-3000178</t>
  </si>
  <si>
    <t>ECM proteoglycans</t>
  </si>
  <si>
    <t>76/10870</t>
  </si>
  <si>
    <t>0.22897510289552</t>
  </si>
  <si>
    <t>0.291758598850743</t>
  </si>
  <si>
    <t>0.237138901131184</t>
  </si>
  <si>
    <t>0.239494093976755</t>
  </si>
  <si>
    <t>0.302720534786618</t>
  </si>
  <si>
    <t>0.246048669180329</t>
  </si>
  <si>
    <t>0.247291571836728</t>
  </si>
  <si>
    <t>0.310095780557167</t>
  </si>
  <si>
    <t>0.252043206049129</t>
  </si>
  <si>
    <t>0.257567304277871</t>
  </si>
  <si>
    <t>0.320438063589793</t>
  </si>
  <si>
    <t>0.260449325502696</t>
  </si>
  <si>
    <t>0.272725442659369</t>
  </si>
  <si>
    <t>0.336645468282659</t>
  </si>
  <si>
    <t>0.273622565826012</t>
  </si>
  <si>
    <t>0.275222348906155</t>
  </si>
  <si>
    <t>0.337094039745523</t>
  </si>
  <si>
    <t>0.273987160885768</t>
  </si>
  <si>
    <t>0.318766182181471</t>
  </si>
  <si>
    <t>0.387423513728249</t>
  </si>
  <si>
    <t>0.314894528146878</t>
  </si>
  <si>
    <t>R-HSA-373760</t>
  </si>
  <si>
    <t>L1CAM interactions</t>
  </si>
  <si>
    <t>0.335003185999212</t>
  </si>
  <si>
    <t>0.397973709683274</t>
  </si>
  <si>
    <t>0.323469637450762</t>
  </si>
  <si>
    <t>0.344111753978147</t>
  </si>
  <si>
    <t>0.405381021299133</t>
  </si>
  <si>
    <t>0.329490237165184</t>
  </si>
  <si>
    <t>R-HSA-1630316</t>
  </si>
  <si>
    <t>Glycosaminoglycan metabolism</t>
  </si>
  <si>
    <t>124/10870</t>
  </si>
  <si>
    <t>0.346369859970778</t>
  </si>
  <si>
    <t>0.366355336542718</t>
  </si>
  <si>
    <t>0.425618699806981</t>
  </si>
  <si>
    <t>0.34593924967656</t>
  </si>
  <si>
    <t>R-HSA-3781865</t>
  </si>
  <si>
    <t>Diseases of glycosylation</t>
  </si>
  <si>
    <t>143/10870</t>
  </si>
  <si>
    <t>0.387864270266513</t>
  </si>
  <si>
    <t>0.447317917533643</t>
  </si>
  <si>
    <t>0.363576188801495</t>
  </si>
  <si>
    <t>0.402496081542603</t>
  </si>
  <si>
    <t>0.46082884698356</t>
  </si>
  <si>
    <t>0.374557757041934</t>
  </si>
  <si>
    <t>0.46144148065515</t>
  </si>
  <si>
    <t>0.524516215420962</t>
  </si>
  <si>
    <t>0.426322307004379</t>
  </si>
  <si>
    <t>0.479801895939946</t>
  </si>
  <si>
    <t>0.541490711132224</t>
  </si>
  <si>
    <t>0.440119032365965</t>
  </si>
  <si>
    <t>0.492290299494778</t>
  </si>
  <si>
    <t>0.551644449079255</t>
  </si>
  <si>
    <t>0.448371903981806</t>
  </si>
  <si>
    <t>0.506205725761137</t>
  </si>
  <si>
    <t>0.563242990635631</t>
  </si>
  <si>
    <t>0.457799099650546</t>
  </si>
  <si>
    <t>0.514713665959725</t>
  </si>
  <si>
    <t>0.568704609941514</t>
  </si>
  <si>
    <t>0.4622382572476</t>
  </si>
  <si>
    <t>0.524735043430547</t>
  </si>
  <si>
    <t>0.575750950430739</t>
  </si>
  <si>
    <t>0.467965462708528</t>
  </si>
  <si>
    <t>0.531303791776407</t>
  </si>
  <si>
    <t>0.578937924832223</t>
  </si>
  <si>
    <t>0.470555808324658</t>
  </si>
  <si>
    <t>0.536172298368186</t>
  </si>
  <si>
    <t>0.580241254398448</t>
  </si>
  <si>
    <t>0.47161514348175</t>
  </si>
  <si>
    <t>0.552047900652514</t>
  </si>
  <si>
    <t>0.591968734170362</t>
  </si>
  <si>
    <t>0.481147139032539</t>
  </si>
  <si>
    <t>0.556706598569201</t>
  </si>
  <si>
    <t>0.558248996147999</t>
  </si>
  <si>
    <t>R-HSA-5668914</t>
  </si>
  <si>
    <t>Diseases of metabolism</t>
  </si>
  <si>
    <t>245/10870</t>
  </si>
  <si>
    <t>0.570401619235681</t>
  </si>
  <si>
    <t>0.60082303892825</t>
  </si>
  <si>
    <t>0.488343842433355</t>
  </si>
  <si>
    <t>0.60631889956386</t>
  </si>
  <si>
    <t>0.634426398219138</t>
  </si>
  <si>
    <t>0.515656366307361</t>
  </si>
  <si>
    <t>0.634216514280589</t>
  </si>
  <si>
    <t>0.656800919122803</t>
  </si>
  <si>
    <t>0.533842186095816</t>
  </si>
  <si>
    <t>R-HSA-71387</t>
  </si>
  <si>
    <t>Metabolism of carbohydrates</t>
  </si>
  <si>
    <t>295/10870</t>
  </si>
  <si>
    <t>0.639307752066446</t>
  </si>
  <si>
    <t>0.643080866148266</t>
  </si>
  <si>
    <t>0.644330015595155</t>
  </si>
  <si>
    <t>0.683247664093647</t>
  </si>
  <si>
    <t>0.692007249530745</t>
  </si>
  <si>
    <t>0.56245759122419</t>
  </si>
  <si>
    <t>0.759489623984122</t>
  </si>
  <si>
    <t>0.764327137512684</t>
  </si>
  <si>
    <t>0.621238579457344</t>
  </si>
  <si>
    <t>0.766214207813932</t>
  </si>
  <si>
    <t>0.622772374105928</t>
  </si>
  <si>
    <t>Protein description</t>
  </si>
  <si>
    <t>-0.402106</t>
  </si>
  <si>
    <t>-0.0244148571428582</t>
  </si>
  <si>
    <t>0.285537714285712</t>
  </si>
  <si>
    <t>-0.262984857142857</t>
  </si>
  <si>
    <t>0.325205999999999</t>
  </si>
  <si>
    <t>0.179504857142857</t>
  </si>
  <si>
    <t>0.102056857142857</t>
  </si>
  <si>
    <t>-0.0212694285714274</t>
  </si>
  <si>
    <t>0.0385922857142864</t>
  </si>
  <si>
    <t>-0.101610857142857</t>
  </si>
  <si>
    <t>-0.349269142857142</t>
  </si>
  <si>
    <t>0.194728857142852</t>
  </si>
  <si>
    <t>0.522311428571429</t>
  </si>
  <si>
    <t>0.729801142857142</t>
  </si>
  <si>
    <t>0.0506842857142855</t>
  </si>
  <si>
    <t>0.0871371428571429</t>
  </si>
  <si>
    <t>1.36676285714286</t>
  </si>
  <si>
    <t>0.034445428571428</t>
  </si>
  <si>
    <t>0.233010857142857</t>
  </si>
  <si>
    <t>-0.302499714285714</t>
  </si>
  <si>
    <t>0.442715714285714</t>
  </si>
  <si>
    <t>0.114824</t>
  </si>
  <si>
    <t>-0.113549142857143</t>
  </si>
  <si>
    <t>0.0667291428571433</t>
  </si>
  <si>
    <t>0.0229151428571424</t>
  </si>
  <si>
    <t>0.000524571428571541</t>
  </si>
  <si>
    <t>-0.0880045714285713</t>
  </si>
  <si>
    <t>0.574539714285714</t>
  </si>
  <si>
    <t>-0.0617525714285709</t>
  </si>
  <si>
    <t>-0.146266857142857</t>
  </si>
  <si>
    <t>0.101087999999999</t>
  </si>
  <si>
    <t>0.227914285714286</t>
  </si>
  <si>
    <t>-0.844704285714288</t>
  </si>
  <si>
    <t>-0.107527714285714</t>
  </si>
  <si>
    <t>-0.0570394285714282</t>
  </si>
  <si>
    <t>0.204765714285714</t>
  </si>
  <si>
    <t>0.187456857142856</t>
  </si>
  <si>
    <t>0.113942000000001</t>
  </si>
  <si>
    <t>0.736497714285714</t>
  </si>
  <si>
    <t>-0.129114285714286</t>
  </si>
  <si>
    <t>0.337377428571428</t>
  </si>
  <si>
    <t>0.280969428571429</t>
  </si>
  <si>
    <t>-0.335838</t>
  </si>
  <si>
    <t>0.348201714285715</t>
  </si>
  <si>
    <t>0.526290571428571</t>
  </si>
  <si>
    <t>0.137490571428572</t>
  </si>
  <si>
    <t>-0.446588857142857</t>
  </si>
  <si>
    <t>0.284293999999999</t>
  </si>
  <si>
    <t>-0.412339428571429</t>
  </si>
  <si>
    <t>0.0675394285714286</t>
  </si>
  <si>
    <t>0.207882285714286</t>
  </si>
  <si>
    <t>0.0949462857142862</t>
  </si>
  <si>
    <t>0.175101428571429</t>
  </si>
  <si>
    <t>0.297795428571428</t>
  </si>
  <si>
    <t>0.117840285714285</t>
  </si>
  <si>
    <t>-0.0425845714285715</t>
  </si>
  <si>
    <t>0.481075714285713</t>
  </si>
  <si>
    <t>0.0778225714285714</t>
  </si>
  <si>
    <t>0.0616917142857145</t>
  </si>
  <si>
    <t>-0.186094857142857</t>
  </si>
  <si>
    <t>0.332893714285714</t>
  </si>
  <si>
    <t>0.124608857142857</t>
  </si>
  <si>
    <t>0.0314694285714286</t>
  </si>
  <si>
    <t>-0.0677462857142858</t>
  </si>
  <si>
    <t>0.00628828571428564</t>
  </si>
  <si>
    <t>0.335447142857143</t>
  </si>
  <si>
    <t>0.0840879999999995</t>
  </si>
  <si>
    <t>-0.854942857142857</t>
  </si>
  <si>
    <t>0.0238519999999998</t>
  </si>
  <si>
    <t>-0.255703428571429</t>
  </si>
  <si>
    <t>0.0218202857142877</t>
  </si>
  <si>
    <t>-0.115734571428573</t>
  </si>
  <si>
    <t>-0.117280571428573</t>
  </si>
  <si>
    <t>-0.00125428571428632</t>
  </si>
  <si>
    <t>0.0328017142857151</t>
  </si>
  <si>
    <t>-0.0936982857142854</t>
  </si>
  <si>
    <t>0.0745934285714274</t>
  </si>
  <si>
    <t>0.132217714285715</t>
  </si>
  <si>
    <t>0.100703714285714</t>
  </si>
  <si>
    <t>0.0223640000000005</t>
  </si>
  <si>
    <t>0.0191908571428545</t>
  </si>
  <si>
    <t>-0.0516654285714289</t>
  </si>
  <si>
    <t>-0.0481822857142884</t>
  </si>
  <si>
    <t>0.577664857142857</t>
  </si>
  <si>
    <t>0.00842028571428344</t>
  </si>
  <si>
    <t>0.058636857142857</t>
  </si>
  <si>
    <t>-0.190601714285714</t>
  </si>
  <si>
    <t>-0.117686857142858</t>
  </si>
  <si>
    <t>0.151763999999999</t>
  </si>
  <si>
    <t>0.392509428571429</t>
  </si>
  <si>
    <t>-0.0461074285714282</t>
  </si>
  <si>
    <t>0.0583771428571431</t>
  </si>
  <si>
    <t>-0.326366285714285</t>
  </si>
  <si>
    <t>-0.0212485714285737</t>
  </si>
  <si>
    <t>0.00936800000000027</t>
  </si>
  <si>
    <t>-0.188986857142858</t>
  </si>
  <si>
    <t>-0.0718940000000003</t>
  </si>
  <si>
    <t>0.122240285714286</t>
  </si>
  <si>
    <t>-0.0301285714285719</t>
  </si>
  <si>
    <t>0.0160914285714266</t>
  </si>
  <si>
    <t>0.072445714285714</t>
  </si>
  <si>
    <t>0.098965428571427</t>
  </si>
  <si>
    <t>0.0409865714285722</t>
  </si>
  <si>
    <t>0.222671714285713</t>
  </si>
  <si>
    <t>-0.062147142857143</t>
  </si>
  <si>
    <t>0.0148174285714289</t>
  </si>
  <si>
    <t>0.118840571428571</t>
  </si>
  <si>
    <t>-0.166336</t>
  </si>
  <si>
    <t>0.308280571428572</t>
  </si>
  <si>
    <t>0.0130522857142852</t>
  </si>
  <si>
    <t>-0.125240571428573</t>
  </si>
  <si>
    <t>0.317271428571427</t>
  </si>
  <si>
    <t>-0.0822502857142862</t>
  </si>
  <si>
    <t>0.0627751428571433</t>
  </si>
  <si>
    <t>0.0723282857142848</t>
  </si>
  <si>
    <t>-0.0200311428571434</t>
  </si>
  <si>
    <t>0.626648285714285</t>
  </si>
  <si>
    <t>-0.480888571428571</t>
  </si>
  <si>
    <t>-0.0796477142857128</t>
  </si>
  <si>
    <t>0.106638571428571</t>
  </si>
  <si>
    <t>0.196843428571428</t>
  </si>
  <si>
    <t>-0.133726285714285</t>
  </si>
  <si>
    <t>-0.15474942857143</t>
  </si>
  <si>
    <t>0.0252125714285709</t>
  </si>
  <si>
    <t>-0.125526571428572</t>
  </si>
  <si>
    <t>0.174163142857143</t>
  </si>
  <si>
    <t>0.578353142857143</t>
  </si>
  <si>
    <t>0.0247077142857126</t>
  </si>
  <si>
    <t>-0.196982</t>
  </si>
  <si>
    <t>0.174808285714286</t>
  </si>
  <si>
    <t>0.399594</t>
  </si>
  <si>
    <t>-0.206518285714284</t>
  </si>
  <si>
    <t>0.459124571428571</t>
  </si>
  <si>
    <t>0.032149142857143</t>
  </si>
  <si>
    <t>0.32452257142857</t>
  </si>
  <si>
    <t>-0.0282682857142866</t>
  </si>
  <si>
    <t>0.247056857142856</t>
  </si>
  <si>
    <t>0.0429294285714286</t>
  </si>
  <si>
    <t>0.149274857142857</t>
  </si>
  <si>
    <t>0.234034571428571</t>
  </si>
  <si>
    <t>-0.197204571428571</t>
  </si>
  <si>
    <t>-0.00164028571428432</t>
  </si>
  <si>
    <t>0.251847714285715</t>
  </si>
  <si>
    <t>0.178823428571429</t>
  </si>
  <si>
    <t>0.676167142857143</t>
  </si>
  <si>
    <t>0.0270511428571432</t>
  </si>
  <si>
    <t>0.503069428571429</t>
  </si>
  <si>
    <t>0.0013602857142857</t>
  </si>
  <si>
    <t>-0.0404965714285694</t>
  </si>
  <si>
    <t>-0.429272</t>
  </si>
  <si>
    <t>-0.0239000000000003</t>
  </si>
  <si>
    <t>0.158860857142858</t>
  </si>
  <si>
    <t>-0.109041428571428</t>
  </si>
  <si>
    <t>0.0138134285714262</t>
  </si>
  <si>
    <t>-0.254996</t>
  </si>
  <si>
    <t>Gene symbol/Protein</t>
  </si>
  <si>
    <t>CI.L</t>
  </si>
  <si>
    <t>CI.R</t>
  </si>
  <si>
    <t>Data sorted based on LogFC and adj P, only proteins with at least 2-fold reduced expression at time T2 vs T</t>
  </si>
  <si>
    <t>Panel 1 = Inflammatory protein panel Olink</t>
  </si>
  <si>
    <t>Panel 2 = Neurology protein panel Olink</t>
  </si>
  <si>
    <t>Descriptive statistic T1:  LNB patients before treatment initiation</t>
  </si>
  <si>
    <t>Descriptive statistic T2: LNB patients following treatment</t>
  </si>
  <si>
    <t xml:space="preserve"> T1 PS vs NPS</t>
  </si>
  <si>
    <t>T2 PS vs NPS</t>
  </si>
  <si>
    <t>All LNB cases: T2 vs T1</t>
  </si>
  <si>
    <r>
      <rPr>
        <b/>
        <sz val="11"/>
        <rFont val="Calibri"/>
        <family val="2"/>
      </rPr>
      <t>Supplementary Table S2</t>
    </r>
    <r>
      <rPr>
        <sz val="11"/>
        <rFont val="Calibri"/>
        <family val="2"/>
      </rPr>
      <t>. Descriptive statistics for included proteins</t>
    </r>
  </si>
  <si>
    <r>
      <rPr>
        <b/>
        <sz val="11"/>
        <rFont val="Calibri"/>
        <family val="2"/>
      </rPr>
      <t xml:space="preserve">Supplementary Table S4. </t>
    </r>
    <r>
      <rPr>
        <sz val="11"/>
        <rFont val="Calibri"/>
      </rPr>
      <t xml:space="preserve">The results of the over representation analysis (ORA) of the 46 most differentially expressed proteins in LNB patients at diagnosis </t>
    </r>
    <r>
      <rPr>
        <i/>
        <sz val="11"/>
        <rFont val="Calibri"/>
        <family val="2"/>
      </rPr>
      <t>vs</t>
    </r>
    <r>
      <rPr>
        <sz val="11"/>
        <rFont val="Calibri"/>
      </rPr>
      <t>. controls</t>
    </r>
  </si>
  <si>
    <t>LNB T1</t>
  </si>
  <si>
    <t>LNB T2</t>
  </si>
  <si>
    <t>Descriptive statistics</t>
  </si>
  <si>
    <r>
      <rPr>
        <b/>
        <sz val="11"/>
        <rFont val="Calibri"/>
        <family val="2"/>
      </rPr>
      <t>Supplementary Table S1.</t>
    </r>
    <r>
      <rPr>
        <sz val="11"/>
        <rFont val="Calibri"/>
      </rPr>
      <t xml:space="preserve"> Proteins included in the analyses</t>
    </r>
  </si>
  <si>
    <t>Symptom duration</t>
  </si>
  <si>
    <r>
      <rPr>
        <b/>
        <sz val="11"/>
        <rFont val="Calibri"/>
        <family val="2"/>
      </rPr>
      <t>Supplementary Table S3.</t>
    </r>
    <r>
      <rPr>
        <sz val="11"/>
        <rFont val="Calibri"/>
        <family val="2"/>
      </rPr>
      <t xml:space="preserve"> Age-adjusted difference in protein expression levels between patients with LNB at diagnosis and controls </t>
    </r>
  </si>
  <si>
    <r>
      <rPr>
        <b/>
        <sz val="11"/>
        <rFont val="Calibri"/>
        <family val="2"/>
      </rPr>
      <t>Supplementary Table S7</t>
    </r>
    <r>
      <rPr>
        <sz val="11"/>
        <rFont val="Calibri"/>
        <family val="2"/>
      </rPr>
      <t>. Overall protein dynamics assessed by comparing paired samples taken before and after treatment, at the one-month follow-up, in the LNB cohort. Descriptive statistics are given for the protein expression levels in the samples taken at diagnosis (T1) and at the one-month  follow-up (T2) following treatment</t>
    </r>
  </si>
  <si>
    <r>
      <rPr>
        <b/>
        <sz val="11"/>
        <rFont val="Calibri"/>
        <family val="2"/>
      </rPr>
      <t>Supplementary Table S6.</t>
    </r>
    <r>
      <rPr>
        <sz val="11"/>
        <rFont val="Calibri"/>
        <family val="2"/>
      </rPr>
      <t xml:space="preserve"> The expression levels of IL17A, CD5, TNFSF10 and TNFS14  were higher in patients with persistenst </t>
    </r>
    <r>
      <rPr>
        <i/>
        <sz val="11"/>
        <rFont val="Calibri"/>
        <family val="2"/>
      </rPr>
      <t>vs</t>
    </r>
    <r>
      <rPr>
        <sz val="11"/>
        <rFont val="Calibri"/>
        <family val="2"/>
      </rPr>
      <t>. non-persistent symptoms symtoms at 12 months, when protein profiles were investigated in samples taken at diagnosis (T1). No differentially expressed proteins were detected in one-months samples (T2) following treatment</t>
    </r>
  </si>
  <si>
    <r>
      <rPr>
        <b/>
        <sz val="11"/>
        <rFont val="Calibri"/>
        <family val="2"/>
      </rPr>
      <t>Supplementary Table S8.</t>
    </r>
    <r>
      <rPr>
        <sz val="11"/>
        <rFont val="Calibri"/>
        <family val="2"/>
      </rPr>
      <t xml:space="preserve"> Statistically there was no difference in the protein dynamics between the groups of patients with different disease courses (PS </t>
    </r>
    <r>
      <rPr>
        <i/>
        <sz val="11"/>
        <rFont val="Calibri"/>
        <family val="2"/>
      </rPr>
      <t>vs</t>
    </r>
    <r>
      <rPr>
        <sz val="11"/>
        <rFont val="Calibri"/>
        <family val="2"/>
      </rPr>
      <t>. NPS) with the group sizes and protein panels used here. Neither when persistent (PS) and non-persistent symptoms (NPS) were based on the six-month clinical re-evaluation, nor when symptoms were based on the 12-month re-evaluation.</t>
    </r>
  </si>
  <si>
    <r>
      <rPr>
        <b/>
        <sz val="11"/>
        <rFont val="Calibri"/>
        <family val="2"/>
      </rPr>
      <t>Supplementary Table S9.</t>
    </r>
    <r>
      <rPr>
        <sz val="11"/>
        <rFont val="Calibri"/>
        <family val="2"/>
      </rPr>
      <t xml:space="preserve">  Spearman rank correlation between CSF mononuclear cell concentration and protein expression levels at the time of diagnosis (T1) and in the one-month follow-up samples (T2). Highlighted is </t>
    </r>
    <r>
      <rPr>
        <i/>
        <sz val="11"/>
        <rFont val="Calibri"/>
        <family val="2"/>
      </rPr>
      <t>P</t>
    </r>
    <r>
      <rPr>
        <sz val="11"/>
        <rFont val="Calibri"/>
        <family val="2"/>
      </rPr>
      <t xml:space="preserve"> &lt; 0.001. P-values here are not adjusted for multiple testing, thus using 0.001 as cut off</t>
    </r>
  </si>
  <si>
    <r>
      <rPr>
        <b/>
        <sz val="11"/>
        <rFont val="Calibri"/>
        <family val="2"/>
      </rPr>
      <t>Supplementary Table S10.</t>
    </r>
    <r>
      <rPr>
        <sz val="11"/>
        <rFont val="Calibri"/>
        <family val="2"/>
      </rPr>
      <t xml:space="preserve">  Spearman rank correlation between symptom duration and protein expression levels before treatment initiation. Highlighted is </t>
    </r>
    <r>
      <rPr>
        <i/>
        <sz val="11"/>
        <rFont val="Calibri"/>
        <family val="2"/>
      </rPr>
      <t>p</t>
    </r>
    <r>
      <rPr>
        <sz val="11"/>
        <rFont val="Calibri"/>
        <family val="2"/>
      </rPr>
      <t xml:space="preserve"> &lt; 0.001. P-valuse here are not adjusted for multiple testing, thus using 0.001 as cut off</t>
    </r>
  </si>
  <si>
    <r>
      <rPr>
        <b/>
        <sz val="11"/>
        <rFont val="Calibri"/>
        <family val="2"/>
      </rPr>
      <t>Supplementary Table S5.</t>
    </r>
    <r>
      <rPr>
        <sz val="11"/>
        <rFont val="Calibri"/>
        <family val="2"/>
      </rPr>
      <t xml:space="preserve"> None of the proteins included in the protein panels were able to prospectively differentiate between patients with persistenst and non-persistent symptoms at six months, when protein profiles were investigated in samples taken at diagnosis (T1) or at the one-month follow-up (T2) following treatment</t>
    </r>
  </si>
  <si>
    <t>PS and NPS based on the clinical re-evaluation at the six month visit</t>
  </si>
  <si>
    <t>PS and NPS based on the clinical re-evaluation at the 12 month visit: T1 PS vs NPS.</t>
  </si>
  <si>
    <t>PS and NPS based on the clinical re-evaluation at the 12 month visit: T2 PS vs NPS .</t>
  </si>
  <si>
    <t>Difference in dynamics (T2LNBPS-T1LNBPS)-(T2LNBNPS-T1LNBNPS). PS and NPS based on the six-month re-evaluation</t>
  </si>
  <si>
    <t>Difference in dynamics (T2LNBPS-T1LNBPS)-(T2LNBNPS-T1LNBNPS). PS and NPS based on the 12-month re-evalu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"/>
    <numFmt numFmtId="165" formatCode="###0"/>
    <numFmt numFmtId="166" formatCode="###0.000"/>
    <numFmt numFmtId="167" formatCode="0.00000"/>
    <numFmt numFmtId="168" formatCode="0.000000"/>
    <numFmt numFmtId="169" formatCode="0.0000"/>
  </numFmts>
  <fonts count="16">
    <font>
      <sz val="11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b/>
      <sz val="11"/>
      <name val="Calibri"/>
      <family val="2"/>
    </font>
    <font>
      <sz val="9"/>
      <color indexed="62"/>
      <name val="Arial"/>
      <family val="2"/>
    </font>
    <font>
      <sz val="9"/>
      <color indexed="6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</font>
    <font>
      <b/>
      <sz val="9"/>
      <color indexed="62"/>
      <name val="Arial"/>
      <family val="2"/>
    </font>
    <font>
      <i/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22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9">
    <xf numFmtId="0" fontId="0" fillId="0" borderId="0"/>
    <xf numFmtId="0" fontId="4" fillId="0" borderId="0"/>
    <xf numFmtId="0" fontId="7" fillId="0" borderId="0"/>
    <xf numFmtId="0" fontId="7" fillId="0" borderId="0"/>
    <xf numFmtId="0" fontId="3" fillId="0" borderId="0"/>
    <xf numFmtId="0" fontId="7" fillId="0" borderId="0"/>
    <xf numFmtId="0" fontId="2" fillId="0" borderId="0"/>
    <xf numFmtId="0" fontId="6" fillId="0" borderId="0"/>
    <xf numFmtId="0" fontId="1" fillId="0" borderId="0"/>
  </cellStyleXfs>
  <cellXfs count="122">
    <xf numFmtId="0" fontId="0" fillId="0" borderId="0" xfId="0" applyNumberFormat="1" applyFont="1"/>
    <xf numFmtId="49" fontId="0" fillId="0" borderId="1" xfId="0" applyNumberFormat="1" applyFont="1" applyBorder="1"/>
    <xf numFmtId="0" fontId="0" fillId="0" borderId="1" xfId="0" applyFill="1" applyBorder="1" applyAlignment="1">
      <alignment vertical="center"/>
    </xf>
    <xf numFmtId="0" fontId="4" fillId="0" borderId="1" xfId="1" applyBorder="1"/>
    <xf numFmtId="0" fontId="0" fillId="0" borderId="1" xfId="1" applyFont="1" applyBorder="1"/>
    <xf numFmtId="0" fontId="0" fillId="0" borderId="0" xfId="0" applyNumberFormat="1" applyFont="1" applyBorder="1"/>
    <xf numFmtId="49" fontId="8" fillId="0" borderId="1" xfId="0" applyNumberFormat="1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49" fontId="5" fillId="0" borderId="1" xfId="0" applyNumberFormat="1" applyFont="1" applyBorder="1" applyAlignment="1">
      <alignment vertical="center"/>
    </xf>
    <xf numFmtId="0" fontId="8" fillId="0" borderId="0" xfId="0" applyNumberFormat="1" applyFont="1"/>
    <xf numFmtId="0" fontId="6" fillId="0" borderId="0" xfId="0" applyNumberFormat="1" applyFont="1"/>
    <xf numFmtId="0" fontId="4" fillId="2" borderId="1" xfId="1" applyFill="1" applyBorder="1"/>
    <xf numFmtId="49" fontId="0" fillId="2" borderId="1" xfId="0" applyNumberFormat="1" applyFont="1" applyFill="1" applyBorder="1"/>
    <xf numFmtId="0" fontId="0" fillId="2" borderId="1" xfId="1" applyFont="1" applyFill="1" applyBorder="1"/>
    <xf numFmtId="0" fontId="9" fillId="0" borderId="3" xfId="2" applyFont="1" applyBorder="1" applyAlignment="1">
      <alignment horizontal="center" wrapText="1"/>
    </xf>
    <xf numFmtId="0" fontId="9" fillId="0" borderId="3" xfId="3" applyFont="1" applyBorder="1" applyAlignment="1">
      <alignment horizontal="center" wrapText="1"/>
    </xf>
    <xf numFmtId="0" fontId="9" fillId="0" borderId="2" xfId="3" applyFont="1" applyBorder="1" applyAlignment="1">
      <alignment horizontal="center" wrapText="1"/>
    </xf>
    <xf numFmtId="164" fontId="0" fillId="0" borderId="1" xfId="0" applyNumberFormat="1" applyFont="1" applyBorder="1"/>
    <xf numFmtId="166" fontId="0" fillId="0" borderId="1" xfId="0" applyNumberFormat="1" applyFont="1" applyBorder="1"/>
    <xf numFmtId="0" fontId="3" fillId="0" borderId="1" xfId="4" applyBorder="1"/>
    <xf numFmtId="0" fontId="0" fillId="0" borderId="1" xfId="4" applyFont="1" applyBorder="1"/>
    <xf numFmtId="0" fontId="7" fillId="0" borderId="0" xfId="5"/>
    <xf numFmtId="0" fontId="9" fillId="0" borderId="3" xfId="5" applyFont="1" applyBorder="1" applyAlignment="1">
      <alignment horizontal="center" wrapText="1"/>
    </xf>
    <xf numFmtId="0" fontId="4" fillId="0" borderId="0" xfId="1" applyBorder="1"/>
    <xf numFmtId="49" fontId="0" fillId="0" borderId="0" xfId="0" applyNumberFormat="1" applyFont="1" applyBorder="1"/>
    <xf numFmtId="11" fontId="0" fillId="0" borderId="0" xfId="0" applyNumberFormat="1" applyFont="1" applyBorder="1"/>
    <xf numFmtId="0" fontId="0" fillId="0" borderId="1" xfId="0" applyNumberFormat="1" applyFont="1" applyBorder="1"/>
    <xf numFmtId="11" fontId="0" fillId="0" borderId="1" xfId="0" applyNumberFormat="1" applyFont="1" applyBorder="1"/>
    <xf numFmtId="1" fontId="6" fillId="0" borderId="1" xfId="0" applyNumberFormat="1" applyFont="1" applyFill="1" applyBorder="1"/>
    <xf numFmtId="0" fontId="0" fillId="0" borderId="1" xfId="0" applyBorder="1"/>
    <xf numFmtId="0" fontId="12" fillId="0" borderId="1" xfId="2" applyFont="1" applyFill="1" applyBorder="1" applyAlignment="1">
      <alignment horizontal="center" vertical="top" wrapText="1"/>
    </xf>
    <xf numFmtId="0" fontId="12" fillId="0" borderId="1" xfId="2" applyFont="1" applyFill="1" applyBorder="1" applyAlignment="1">
      <alignment horizontal="center" vertical="top"/>
    </xf>
    <xf numFmtId="0" fontId="12" fillId="0" borderId="1" xfId="2" applyFont="1" applyFill="1" applyBorder="1" applyAlignment="1">
      <alignment horizontal="center" wrapText="1"/>
    </xf>
    <xf numFmtId="49" fontId="6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vertical="center"/>
    </xf>
    <xf numFmtId="0" fontId="8" fillId="0" borderId="1" xfId="0" applyNumberFormat="1" applyFont="1" applyBorder="1"/>
    <xf numFmtId="0" fontId="0" fillId="2" borderId="1" xfId="0" applyNumberFormat="1" applyFont="1" applyFill="1" applyBorder="1"/>
    <xf numFmtId="11" fontId="0" fillId="2" borderId="1" xfId="0" applyNumberFormat="1" applyFont="1" applyFill="1" applyBorder="1"/>
    <xf numFmtId="1" fontId="6" fillId="2" borderId="1" xfId="0" applyNumberFormat="1" applyFont="1" applyFill="1" applyBorder="1"/>
    <xf numFmtId="0" fontId="0" fillId="2" borderId="1" xfId="0" applyFill="1" applyBorder="1"/>
    <xf numFmtId="0" fontId="11" fillId="0" borderId="1" xfId="0" applyFont="1" applyFill="1" applyBorder="1" applyAlignment="1">
      <alignment horizontal="center" vertical="center"/>
    </xf>
    <xf numFmtId="0" fontId="12" fillId="0" borderId="0" xfId="0" applyNumberFormat="1" applyFont="1" applyFill="1"/>
    <xf numFmtId="164" fontId="12" fillId="0" borderId="1" xfId="0" applyNumberFormat="1" applyFont="1" applyFill="1" applyBorder="1"/>
    <xf numFmtId="166" fontId="12" fillId="0" borderId="1" xfId="0" applyNumberFormat="1" applyFont="1" applyFill="1" applyBorder="1"/>
    <xf numFmtId="165" fontId="12" fillId="0" borderId="1" xfId="2" applyNumberFormat="1" applyFont="1" applyFill="1" applyBorder="1" applyAlignment="1">
      <alignment horizontal="right" vertical="top"/>
    </xf>
    <xf numFmtId="166" fontId="12" fillId="0" borderId="1" xfId="2" applyNumberFormat="1" applyFont="1" applyFill="1" applyBorder="1" applyAlignment="1">
      <alignment horizontal="right" vertical="top"/>
    </xf>
    <xf numFmtId="0" fontId="12" fillId="0" borderId="1" xfId="5" applyFont="1" applyFill="1" applyBorder="1" applyAlignment="1">
      <alignment horizontal="left" vertical="top" wrapText="1"/>
    </xf>
    <xf numFmtId="0" fontId="12" fillId="0" borderId="1" xfId="5" applyFont="1" applyFill="1" applyBorder="1" applyAlignment="1">
      <alignment horizontal="left" vertical="top"/>
    </xf>
    <xf numFmtId="0" fontId="12" fillId="0" borderId="1" xfId="5" applyFont="1" applyFill="1" applyBorder="1" applyAlignment="1">
      <alignment horizontal="center" wrapText="1"/>
    </xf>
    <xf numFmtId="165" fontId="12" fillId="0" borderId="1" xfId="5" applyNumberFormat="1" applyFont="1" applyFill="1" applyBorder="1" applyAlignment="1">
      <alignment horizontal="right" vertical="top"/>
    </xf>
    <xf numFmtId="166" fontId="12" fillId="0" borderId="1" xfId="5" applyNumberFormat="1" applyFont="1" applyFill="1" applyBorder="1" applyAlignment="1">
      <alignment horizontal="right" vertical="top"/>
    </xf>
    <xf numFmtId="0" fontId="11" fillId="0" borderId="1" xfId="2" applyFont="1" applyFill="1" applyBorder="1" applyAlignment="1">
      <alignment horizontal="left" wrapText="1"/>
    </xf>
    <xf numFmtId="0" fontId="11" fillId="0" borderId="1" xfId="5" applyFont="1" applyFill="1" applyBorder="1" applyAlignment="1">
      <alignment horizontal="left" wrapText="1"/>
    </xf>
    <xf numFmtId="0" fontId="11" fillId="0" borderId="0" xfId="2" applyFont="1" applyFill="1" applyBorder="1" applyAlignment="1">
      <alignment horizontal="left" wrapText="1"/>
    </xf>
    <xf numFmtId="0" fontId="11" fillId="0" borderId="0" xfId="5" applyFont="1" applyFill="1" applyBorder="1" applyAlignment="1">
      <alignment horizontal="left" wrapText="1"/>
    </xf>
    <xf numFmtId="0" fontId="12" fillId="0" borderId="0" xfId="2" applyFont="1" applyFill="1" applyBorder="1" applyAlignment="1">
      <alignment horizontal="center" wrapText="1"/>
    </xf>
    <xf numFmtId="0" fontId="12" fillId="0" borderId="0" xfId="0" applyNumberFormat="1" applyFont="1" applyFill="1" applyAlignment="1"/>
    <xf numFmtId="1" fontId="6" fillId="0" borderId="0" xfId="0" applyNumberFormat="1" applyFont="1" applyFill="1" applyBorder="1"/>
    <xf numFmtId="0" fontId="0" fillId="0" borderId="0" xfId="0" applyBorder="1"/>
    <xf numFmtId="0" fontId="6" fillId="0" borderId="1" xfId="0" applyNumberFormat="1" applyFont="1" applyBorder="1"/>
    <xf numFmtId="0" fontId="13" fillId="0" borderId="0" xfId="0" applyNumberFormat="1" applyFont="1"/>
    <xf numFmtId="0" fontId="0" fillId="2" borderId="0" xfId="0" applyNumberFormat="1" applyFont="1" applyFill="1"/>
    <xf numFmtId="0" fontId="14" fillId="4" borderId="0" xfId="2" applyFont="1" applyFill="1" applyBorder="1" applyAlignment="1">
      <alignment horizontal="center" wrapText="1"/>
    </xf>
    <xf numFmtId="0" fontId="9" fillId="0" borderId="0" xfId="5" applyFont="1" applyBorder="1" applyAlignment="1">
      <alignment horizontal="left" wrapText="1"/>
    </xf>
    <xf numFmtId="0" fontId="0" fillId="0" borderId="0" xfId="0" applyFill="1" applyBorder="1" applyAlignment="1">
      <alignment vertical="center"/>
    </xf>
    <xf numFmtId="167" fontId="0" fillId="0" borderId="1" xfId="0" applyNumberFormat="1" applyFont="1" applyBorder="1"/>
    <xf numFmtId="168" fontId="0" fillId="0" borderId="1" xfId="0" applyNumberFormat="1" applyFont="1" applyBorder="1"/>
    <xf numFmtId="49" fontId="5" fillId="0" borderId="0" xfId="0" applyNumberFormat="1" applyFont="1" applyBorder="1" applyAlignment="1">
      <alignment vertical="center"/>
    </xf>
    <xf numFmtId="168" fontId="0" fillId="0" borderId="0" xfId="0" applyNumberFormat="1" applyFont="1" applyBorder="1"/>
    <xf numFmtId="0" fontId="0" fillId="7" borderId="1" xfId="0" applyNumberFormat="1" applyFont="1" applyFill="1" applyBorder="1"/>
    <xf numFmtId="168" fontId="0" fillId="7" borderId="1" xfId="0" applyNumberFormat="1" applyFont="1" applyFill="1" applyBorder="1"/>
    <xf numFmtId="11" fontId="0" fillId="7" borderId="1" xfId="0" applyNumberFormat="1" applyFont="1" applyFill="1" applyBorder="1"/>
    <xf numFmtId="0" fontId="4" fillId="7" borderId="1" xfId="1" applyFill="1" applyBorder="1"/>
    <xf numFmtId="49" fontId="0" fillId="7" borderId="1" xfId="0" applyNumberFormat="1" applyFont="1" applyFill="1" applyBorder="1"/>
    <xf numFmtId="168" fontId="0" fillId="2" borderId="1" xfId="0" applyNumberFormat="1" applyFont="1" applyFill="1" applyBorder="1"/>
    <xf numFmtId="0" fontId="9" fillId="0" borderId="2" xfId="2" applyFont="1" applyBorder="1" applyAlignment="1">
      <alignment horizontal="center" wrapText="1"/>
    </xf>
    <xf numFmtId="165" fontId="10" fillId="3" borderId="1" xfId="2" applyNumberFormat="1" applyFont="1" applyFill="1" applyBorder="1" applyAlignment="1">
      <alignment horizontal="right" vertical="top"/>
    </xf>
    <xf numFmtId="166" fontId="10" fillId="3" borderId="1" xfId="2" applyNumberFormat="1" applyFont="1" applyFill="1" applyBorder="1" applyAlignment="1">
      <alignment horizontal="right" vertical="top"/>
    </xf>
    <xf numFmtId="0" fontId="9" fillId="0" borderId="5" xfId="5" applyFont="1" applyBorder="1" applyAlignment="1">
      <alignment horizontal="center" wrapText="1"/>
    </xf>
    <xf numFmtId="165" fontId="10" fillId="3" borderId="1" xfId="5" applyNumberFormat="1" applyFont="1" applyFill="1" applyBorder="1" applyAlignment="1">
      <alignment horizontal="right" vertical="top"/>
    </xf>
    <xf numFmtId="166" fontId="10" fillId="3" borderId="1" xfId="5" applyNumberFormat="1" applyFont="1" applyFill="1" applyBorder="1" applyAlignment="1">
      <alignment horizontal="right" vertical="top"/>
    </xf>
    <xf numFmtId="165" fontId="10" fillId="3" borderId="1" xfId="3" applyNumberFormat="1" applyFont="1" applyFill="1" applyBorder="1" applyAlignment="1">
      <alignment horizontal="right" vertical="top"/>
    </xf>
    <xf numFmtId="166" fontId="10" fillId="3" borderId="1" xfId="3" applyNumberFormat="1" applyFont="1" applyFill="1" applyBorder="1" applyAlignment="1">
      <alignment horizontal="right" vertical="top"/>
    </xf>
    <xf numFmtId="0" fontId="6" fillId="0" borderId="6" xfId="0" applyNumberFormat="1" applyFont="1" applyFill="1" applyBorder="1"/>
    <xf numFmtId="165" fontId="10" fillId="3" borderId="8" xfId="2" applyNumberFormat="1" applyFont="1" applyFill="1" applyBorder="1" applyAlignment="1">
      <alignment horizontal="right" vertical="top"/>
    </xf>
    <xf numFmtId="166" fontId="10" fillId="3" borderId="8" xfId="2" applyNumberFormat="1" applyFont="1" applyFill="1" applyBorder="1" applyAlignment="1">
      <alignment horizontal="right" vertical="top"/>
    </xf>
    <xf numFmtId="164" fontId="0" fillId="0" borderId="8" xfId="0" applyNumberFormat="1" applyFont="1" applyBorder="1"/>
    <xf numFmtId="0" fontId="14" fillId="4" borderId="7" xfId="2" applyFont="1" applyFill="1" applyBorder="1" applyAlignment="1">
      <alignment horizontal="center" wrapText="1"/>
    </xf>
    <xf numFmtId="0" fontId="14" fillId="4" borderId="7" xfId="2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/>
    </xf>
    <xf numFmtId="165" fontId="10" fillId="3" borderId="8" xfId="5" applyNumberFormat="1" applyFont="1" applyFill="1" applyBorder="1" applyAlignment="1">
      <alignment horizontal="right" vertical="top"/>
    </xf>
    <xf numFmtId="166" fontId="10" fillId="3" borderId="8" xfId="5" applyNumberFormat="1" applyFont="1" applyFill="1" applyBorder="1" applyAlignment="1">
      <alignment horizontal="right" vertical="top"/>
    </xf>
    <xf numFmtId="166" fontId="0" fillId="0" borderId="8" xfId="0" applyNumberFormat="1" applyFont="1" applyBorder="1"/>
    <xf numFmtId="0" fontId="14" fillId="5" borderId="0" xfId="5" applyFont="1" applyFill="1" applyBorder="1" applyAlignment="1">
      <alignment horizontal="center" wrapText="1"/>
    </xf>
    <xf numFmtId="0" fontId="0" fillId="5" borderId="0" xfId="0" applyNumberFormat="1" applyFont="1" applyFill="1" applyBorder="1"/>
    <xf numFmtId="0" fontId="8" fillId="5" borderId="0" xfId="0" applyNumberFormat="1" applyFont="1" applyFill="1" applyBorder="1" applyAlignment="1">
      <alignment horizontal="center"/>
    </xf>
    <xf numFmtId="0" fontId="14" fillId="5" borderId="7" xfId="5" applyFont="1" applyFill="1" applyBorder="1" applyAlignment="1">
      <alignment horizontal="center" wrapText="1"/>
    </xf>
    <xf numFmtId="0" fontId="14" fillId="5" borderId="7" xfId="5" applyFont="1" applyFill="1" applyBorder="1" applyAlignment="1">
      <alignment horizontal="center"/>
    </xf>
    <xf numFmtId="0" fontId="5" fillId="5" borderId="7" xfId="0" applyFont="1" applyFill="1" applyBorder="1" applyAlignment="1">
      <alignment horizontal="center"/>
    </xf>
    <xf numFmtId="165" fontId="10" fillId="3" borderId="8" xfId="3" applyNumberFormat="1" applyFont="1" applyFill="1" applyBorder="1" applyAlignment="1">
      <alignment horizontal="right" vertical="top"/>
    </xf>
    <xf numFmtId="166" fontId="10" fillId="3" borderId="8" xfId="3" applyNumberFormat="1" applyFont="1" applyFill="1" applyBorder="1" applyAlignment="1">
      <alignment horizontal="right" vertical="top"/>
    </xf>
    <xf numFmtId="0" fontId="9" fillId="0" borderId="0" xfId="3" applyFont="1" applyBorder="1" applyAlignment="1">
      <alignment horizontal="center" wrapText="1"/>
    </xf>
    <xf numFmtId="0" fontId="14" fillId="6" borderId="0" xfId="3" applyFont="1" applyFill="1" applyBorder="1" applyAlignment="1">
      <alignment horizontal="center" vertical="top" wrapText="1"/>
    </xf>
    <xf numFmtId="0" fontId="8" fillId="6" borderId="0" xfId="0" applyNumberFormat="1" applyFont="1" applyFill="1" applyBorder="1"/>
    <xf numFmtId="0" fontId="9" fillId="0" borderId="7" xfId="3" applyFont="1" applyBorder="1" applyAlignment="1">
      <alignment horizontal="center" wrapText="1"/>
    </xf>
    <xf numFmtId="0" fontId="14" fillId="6" borderId="7" xfId="3" applyFont="1" applyFill="1" applyBorder="1" applyAlignment="1">
      <alignment horizontal="center" vertical="top" wrapText="1"/>
    </xf>
    <xf numFmtId="0" fontId="14" fillId="6" borderId="7" xfId="3" applyFont="1" applyFill="1" applyBorder="1" applyAlignment="1">
      <alignment horizontal="center" vertical="top"/>
    </xf>
    <xf numFmtId="0" fontId="5" fillId="6" borderId="7" xfId="0" applyFont="1" applyFill="1" applyBorder="1" applyAlignment="1">
      <alignment horizontal="center" vertical="center"/>
    </xf>
    <xf numFmtId="0" fontId="0" fillId="0" borderId="0" xfId="0"/>
    <xf numFmtId="0" fontId="13" fillId="0" borderId="0" xfId="0" applyFont="1"/>
    <xf numFmtId="0" fontId="12" fillId="0" borderId="7" xfId="2" applyFont="1" applyFill="1" applyBorder="1" applyAlignment="1">
      <alignment horizontal="center" vertical="top" wrapText="1"/>
    </xf>
    <xf numFmtId="0" fontId="12" fillId="0" borderId="0" xfId="0" applyNumberFormat="1" applyFont="1" applyFill="1" applyBorder="1"/>
    <xf numFmtId="0" fontId="12" fillId="0" borderId="0" xfId="5" applyFont="1" applyFill="1" applyBorder="1" applyAlignment="1">
      <alignment horizontal="left" wrapText="1"/>
    </xf>
    <xf numFmtId="169" fontId="0" fillId="0" borderId="1" xfId="0" applyNumberFormat="1" applyFont="1" applyBorder="1"/>
    <xf numFmtId="169" fontId="0" fillId="0" borderId="1" xfId="0" applyNumberFormat="1" applyBorder="1"/>
    <xf numFmtId="0" fontId="14" fillId="4" borderId="0" xfId="2" applyFont="1" applyFill="1" applyBorder="1" applyAlignment="1">
      <alignment horizontal="center" wrapText="1"/>
    </xf>
    <xf numFmtId="0" fontId="14" fillId="4" borderId="7" xfId="2" applyFont="1" applyFill="1" applyBorder="1" applyAlignment="1">
      <alignment horizontal="center" wrapText="1"/>
    </xf>
    <xf numFmtId="0" fontId="9" fillId="0" borderId="2" xfId="2" applyFont="1" applyBorder="1" applyAlignment="1">
      <alignment horizontal="left" wrapText="1"/>
    </xf>
    <xf numFmtId="0" fontId="12" fillId="0" borderId="0" xfId="2" applyFont="1" applyFill="1" applyBorder="1" applyAlignment="1">
      <alignment horizontal="center" wrapText="1"/>
    </xf>
    <xf numFmtId="0" fontId="12" fillId="0" borderId="4" xfId="5" applyFont="1" applyFill="1" applyBorder="1" applyAlignment="1">
      <alignment horizontal="center" wrapText="1"/>
    </xf>
    <xf numFmtId="0" fontId="8" fillId="0" borderId="0" xfId="0" applyNumberFormat="1" applyFont="1" applyAlignment="1">
      <alignment horizontal="center"/>
    </xf>
  </cellXfs>
  <cellStyles count="9">
    <cellStyle name="Normal" xfId="0" builtinId="0"/>
    <cellStyle name="Normal 2" xfId="1"/>
    <cellStyle name="Normal 2 2" xfId="4"/>
    <cellStyle name="Normal 2 3" xfId="6"/>
    <cellStyle name="Normal 2 3 2" xfId="8"/>
    <cellStyle name="Normal 3" xfId="7"/>
    <cellStyle name="Normal_Blad2" xfId="2"/>
    <cellStyle name="Normal_Descriptive stat NPX" xfId="3"/>
    <cellStyle name="Normal_Tab S2 descr stat" xf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514350</xdr:colOff>
      <xdr:row>3</xdr:row>
      <xdr:rowOff>38100</xdr:rowOff>
    </xdr:from>
    <xdr:to>
      <xdr:col>36</xdr:col>
      <xdr:colOff>95250</xdr:colOff>
      <xdr:row>10</xdr:row>
      <xdr:rowOff>121920</xdr:rowOff>
    </xdr:to>
    <xdr:sp macro="" textlink="">
      <xdr:nvSpPr>
        <xdr:cNvPr id="2" name="textruta 1"/>
        <xdr:cNvSpPr txBox="1"/>
      </xdr:nvSpPr>
      <xdr:spPr>
        <a:xfrm>
          <a:off x="23345775" y="342900"/>
          <a:ext cx="2019300" cy="14173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32 most downregulated proteins (orange) in LNB patients</a:t>
          </a:r>
          <a:r>
            <a:rPr lang="sv-SE"/>
            <a:t> </a:t>
          </a:r>
          <a:r>
            <a:rPr lang="sv-SE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llowing treatment with antibiotics</a:t>
          </a:r>
          <a:r>
            <a:rPr lang="sv-SE"/>
            <a:t> </a:t>
          </a:r>
          <a:r>
            <a:rPr lang="sv-SE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ere all among the 42 most upregulated proteins </a:t>
          </a:r>
          <a:r>
            <a:rPr lang="sv-SE"/>
            <a:t> </a:t>
          </a:r>
          <a:r>
            <a:rPr lang="sv-SE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t the time of diagnosis,</a:t>
          </a:r>
          <a:r>
            <a:rPr lang="sv-SE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ab S3_CaseCntrl</a:t>
          </a:r>
          <a:endParaRPr lang="sv-SE" sz="1100"/>
        </a:p>
      </xdr:txBody>
    </xdr:sp>
    <xdr:clientData/>
  </xdr:twoCellAnchor>
</xdr:wsDr>
</file>

<file path=xl/queryTables/queryTable1.xml><?xml version="1.0" encoding="utf-8"?>
<queryTable xmlns="http://schemas.openxmlformats.org/spreadsheetml/2006/main" name="topTable_eBayes_CaseACntrlAge_241009" connectionId="6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reactome_ORAprot_result_CaseCntrl241018" connectionId="1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topTable_eBayes_BcaseJA_NEJ_raw_241028" connectionId="5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topTable_eBayes_B12Yes_B12No_250306" connectionId="4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topTable_eBayes_A12Yes_A12No_250307" connectionId="2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topTable_eBayes_DynBvsA_raw_240224" connectionId="10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topTable_eBayes_DynBvsA_raw_240222" connectionId="9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topTable_eBayes_Dyn12månBvsA_Symt_noSymt_250311" connectionId="8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topTable_eBayes_Dyn_6månBvsA_Symt_noSymt_250310" connectionId="7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Relationship Id="rId4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9.xml"/><Relationship Id="rId2" Type="http://schemas.openxmlformats.org/officeDocument/2006/relationships/queryTable" Target="../queryTables/queryTable8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8"/>
  <sheetViews>
    <sheetView tabSelected="1" workbookViewId="0"/>
  </sheetViews>
  <sheetFormatPr defaultRowHeight="15"/>
  <cols>
    <col min="2" max="2" width="11.7109375" customWidth="1"/>
    <col min="4" max="4" width="13.7109375" customWidth="1"/>
    <col min="5" max="5" width="16.7109375" customWidth="1"/>
    <col min="6" max="6" width="69.7109375" customWidth="1"/>
  </cols>
  <sheetData>
    <row r="1" spans="1:8">
      <c r="A1" s="10" t="s">
        <v>1795</v>
      </c>
    </row>
    <row r="3" spans="1:8">
      <c r="A3" s="36" t="s">
        <v>631</v>
      </c>
      <c r="B3" s="36" t="s">
        <v>481</v>
      </c>
      <c r="C3" s="36" t="s">
        <v>253</v>
      </c>
      <c r="D3" s="36" t="s">
        <v>97</v>
      </c>
      <c r="E3" s="36" t="s">
        <v>1779</v>
      </c>
      <c r="F3" s="36" t="s">
        <v>1623</v>
      </c>
      <c r="H3" s="84" t="s">
        <v>1783</v>
      </c>
    </row>
    <row r="4" spans="1:8">
      <c r="A4" s="26">
        <v>1</v>
      </c>
      <c r="B4" s="26">
        <v>1</v>
      </c>
      <c r="C4" s="26" t="s">
        <v>254</v>
      </c>
      <c r="D4" s="26" t="s">
        <v>98</v>
      </c>
      <c r="E4" s="26" t="s">
        <v>417</v>
      </c>
      <c r="F4" s="26" t="s">
        <v>1202</v>
      </c>
      <c r="H4" s="10" t="s">
        <v>1784</v>
      </c>
    </row>
    <row r="5" spans="1:8">
      <c r="A5" s="26">
        <v>2</v>
      </c>
      <c r="B5" s="26">
        <v>1</v>
      </c>
      <c r="C5" s="26" t="s">
        <v>255</v>
      </c>
      <c r="D5" s="26" t="s">
        <v>99</v>
      </c>
      <c r="E5" s="26" t="s">
        <v>0</v>
      </c>
      <c r="F5" s="26" t="s">
        <v>1184</v>
      </c>
    </row>
    <row r="6" spans="1:8">
      <c r="A6" s="26">
        <v>3</v>
      </c>
      <c r="B6" s="26">
        <v>1</v>
      </c>
      <c r="C6" s="26" t="s">
        <v>256</v>
      </c>
      <c r="D6" s="26" t="s">
        <v>100</v>
      </c>
      <c r="E6" s="26" t="s">
        <v>1</v>
      </c>
      <c r="F6" s="26" t="s">
        <v>1233</v>
      </c>
    </row>
    <row r="7" spans="1:8">
      <c r="A7" s="26">
        <v>4</v>
      </c>
      <c r="B7" s="26">
        <v>1</v>
      </c>
      <c r="C7" s="26" t="s">
        <v>257</v>
      </c>
      <c r="D7" s="26" t="s">
        <v>101</v>
      </c>
      <c r="E7" s="26" t="s">
        <v>418</v>
      </c>
      <c r="F7" s="26" t="s">
        <v>1185</v>
      </c>
    </row>
    <row r="8" spans="1:8">
      <c r="A8" s="26">
        <v>5</v>
      </c>
      <c r="B8" s="26">
        <v>1</v>
      </c>
      <c r="C8" s="26" t="s">
        <v>258</v>
      </c>
      <c r="D8" s="26" t="s">
        <v>102</v>
      </c>
      <c r="E8" s="26" t="s">
        <v>2</v>
      </c>
      <c r="F8" s="26" t="s">
        <v>1186</v>
      </c>
    </row>
    <row r="9" spans="1:8">
      <c r="A9" s="26">
        <v>6</v>
      </c>
      <c r="B9" s="26">
        <v>1</v>
      </c>
      <c r="C9" s="26" t="s">
        <v>259</v>
      </c>
      <c r="D9" s="26" t="s">
        <v>103</v>
      </c>
      <c r="E9" s="26" t="s">
        <v>3</v>
      </c>
      <c r="F9" s="26" t="s">
        <v>1187</v>
      </c>
    </row>
    <row r="10" spans="1:8">
      <c r="A10" s="26">
        <v>7</v>
      </c>
      <c r="B10" s="26">
        <v>1</v>
      </c>
      <c r="C10" s="26" t="s">
        <v>260</v>
      </c>
      <c r="D10" s="26" t="s">
        <v>104</v>
      </c>
      <c r="E10" s="26" t="s">
        <v>4</v>
      </c>
      <c r="F10" s="26" t="s">
        <v>1188</v>
      </c>
    </row>
    <row r="11" spans="1:8">
      <c r="A11" s="26">
        <v>8</v>
      </c>
      <c r="B11" s="26">
        <v>1</v>
      </c>
      <c r="C11" s="26" t="s">
        <v>261</v>
      </c>
      <c r="D11" s="26" t="s">
        <v>105</v>
      </c>
      <c r="E11" s="26" t="s">
        <v>419</v>
      </c>
      <c r="F11" s="26" t="s">
        <v>1189</v>
      </c>
    </row>
    <row r="12" spans="1:8">
      <c r="A12" s="26">
        <v>9</v>
      </c>
      <c r="B12" s="26">
        <v>1</v>
      </c>
      <c r="C12" s="26" t="s">
        <v>262</v>
      </c>
      <c r="D12" s="26" t="s">
        <v>106</v>
      </c>
      <c r="E12" s="26" t="s">
        <v>420</v>
      </c>
      <c r="F12" s="26" t="s">
        <v>1190</v>
      </c>
    </row>
    <row r="13" spans="1:8">
      <c r="A13" s="26">
        <v>10</v>
      </c>
      <c r="B13" s="26">
        <v>1</v>
      </c>
      <c r="C13" s="26" t="s">
        <v>263</v>
      </c>
      <c r="D13" s="26" t="s">
        <v>107</v>
      </c>
      <c r="E13" s="26" t="s">
        <v>421</v>
      </c>
      <c r="F13" s="26" t="s">
        <v>1191</v>
      </c>
    </row>
    <row r="14" spans="1:8">
      <c r="A14" s="26">
        <v>11</v>
      </c>
      <c r="B14" s="26">
        <v>1</v>
      </c>
      <c r="C14" s="26" t="s">
        <v>264</v>
      </c>
      <c r="D14" s="26" t="s">
        <v>108</v>
      </c>
      <c r="E14" s="26" t="s">
        <v>5</v>
      </c>
      <c r="F14" s="26" t="s">
        <v>1192</v>
      </c>
    </row>
    <row r="15" spans="1:8">
      <c r="A15" s="26">
        <v>12</v>
      </c>
      <c r="B15" s="26">
        <v>1</v>
      </c>
      <c r="C15" s="26" t="s">
        <v>265</v>
      </c>
      <c r="D15" s="26" t="s">
        <v>109</v>
      </c>
      <c r="E15" s="26" t="s">
        <v>423</v>
      </c>
      <c r="F15" s="26" t="s">
        <v>1201</v>
      </c>
    </row>
    <row r="16" spans="1:8">
      <c r="A16" s="26">
        <v>13</v>
      </c>
      <c r="B16" s="26">
        <v>1</v>
      </c>
      <c r="C16" s="26" t="s">
        <v>266</v>
      </c>
      <c r="D16" s="26" t="s">
        <v>110</v>
      </c>
      <c r="E16" s="26" t="s">
        <v>424</v>
      </c>
      <c r="F16" s="26" t="s">
        <v>1194</v>
      </c>
    </row>
    <row r="17" spans="1:6">
      <c r="A17" s="26">
        <v>14</v>
      </c>
      <c r="B17" s="26">
        <v>1</v>
      </c>
      <c r="C17" s="26" t="s">
        <v>267</v>
      </c>
      <c r="D17" s="26" t="s">
        <v>111</v>
      </c>
      <c r="E17" s="26" t="s">
        <v>6</v>
      </c>
      <c r="F17" s="26" t="s">
        <v>1195</v>
      </c>
    </row>
    <row r="18" spans="1:6">
      <c r="A18" s="26">
        <v>15</v>
      </c>
      <c r="B18" s="26">
        <v>1</v>
      </c>
      <c r="C18" s="26" t="s">
        <v>268</v>
      </c>
      <c r="D18" s="26" t="s">
        <v>112</v>
      </c>
      <c r="E18" s="26" t="s">
        <v>425</v>
      </c>
      <c r="F18" s="26" t="s">
        <v>1196</v>
      </c>
    </row>
    <row r="19" spans="1:6">
      <c r="A19" s="26">
        <v>16</v>
      </c>
      <c r="B19" s="26">
        <v>1</v>
      </c>
      <c r="C19" s="26" t="s">
        <v>269</v>
      </c>
      <c r="D19" s="26" t="s">
        <v>113</v>
      </c>
      <c r="E19" s="26" t="s">
        <v>426</v>
      </c>
      <c r="F19" s="26" t="s">
        <v>1197</v>
      </c>
    </row>
    <row r="20" spans="1:6">
      <c r="A20" s="26">
        <v>17</v>
      </c>
      <c r="B20" s="26">
        <v>1</v>
      </c>
      <c r="C20" s="26" t="s">
        <v>270</v>
      </c>
      <c r="D20" s="26" t="s">
        <v>114</v>
      </c>
      <c r="E20" s="26" t="s">
        <v>8</v>
      </c>
      <c r="F20" s="26" t="s">
        <v>1198</v>
      </c>
    </row>
    <row r="21" spans="1:6">
      <c r="A21" s="26">
        <v>18</v>
      </c>
      <c r="B21" s="26">
        <v>1</v>
      </c>
      <c r="C21" s="26" t="s">
        <v>271</v>
      </c>
      <c r="D21" s="26" t="s">
        <v>115</v>
      </c>
      <c r="E21" s="26" t="s">
        <v>9</v>
      </c>
      <c r="F21" s="26" t="s">
        <v>1199</v>
      </c>
    </row>
    <row r="22" spans="1:6">
      <c r="A22" s="26">
        <v>19</v>
      </c>
      <c r="B22" s="26">
        <v>1</v>
      </c>
      <c r="C22" s="26" t="s">
        <v>272</v>
      </c>
      <c r="D22" s="26" t="s">
        <v>116</v>
      </c>
      <c r="E22" s="26" t="s">
        <v>10</v>
      </c>
      <c r="F22" s="26" t="s">
        <v>1200</v>
      </c>
    </row>
    <row r="23" spans="1:6">
      <c r="A23" s="26">
        <v>20</v>
      </c>
      <c r="B23" s="26">
        <v>1</v>
      </c>
      <c r="C23" s="26" t="s">
        <v>273</v>
      </c>
      <c r="D23" s="26" t="s">
        <v>117</v>
      </c>
      <c r="E23" s="26" t="s">
        <v>11</v>
      </c>
      <c r="F23" s="26" t="s">
        <v>1193</v>
      </c>
    </row>
    <row r="24" spans="1:6">
      <c r="A24" s="26">
        <v>21</v>
      </c>
      <c r="B24" s="26">
        <v>1</v>
      </c>
      <c r="C24" s="26" t="s">
        <v>274</v>
      </c>
      <c r="D24" s="26" t="s">
        <v>118</v>
      </c>
      <c r="E24" s="26" t="s">
        <v>12</v>
      </c>
      <c r="F24" s="26" t="s">
        <v>1173</v>
      </c>
    </row>
    <row r="25" spans="1:6">
      <c r="A25" s="26">
        <v>22</v>
      </c>
      <c r="B25" s="26">
        <v>1</v>
      </c>
      <c r="C25" s="26" t="s">
        <v>275</v>
      </c>
      <c r="D25" s="26" t="s">
        <v>119</v>
      </c>
      <c r="E25" s="26" t="s">
        <v>13</v>
      </c>
      <c r="F25" s="26" t="s">
        <v>1166</v>
      </c>
    </row>
    <row r="26" spans="1:6">
      <c r="A26" s="26">
        <v>23</v>
      </c>
      <c r="B26" s="26">
        <v>1</v>
      </c>
      <c r="C26" s="26" t="s">
        <v>276</v>
      </c>
      <c r="D26" s="26" t="s">
        <v>120</v>
      </c>
      <c r="E26" s="26" t="s">
        <v>427</v>
      </c>
      <c r="F26" s="26" t="s">
        <v>1167</v>
      </c>
    </row>
    <row r="27" spans="1:6">
      <c r="A27" s="26">
        <v>24</v>
      </c>
      <c r="B27" s="26">
        <v>1</v>
      </c>
      <c r="C27" s="26" t="s">
        <v>277</v>
      </c>
      <c r="D27" s="26" t="s">
        <v>121</v>
      </c>
      <c r="E27" s="26" t="s">
        <v>14</v>
      </c>
      <c r="F27" s="26" t="s">
        <v>1168</v>
      </c>
    </row>
    <row r="28" spans="1:6">
      <c r="A28" s="26">
        <v>25</v>
      </c>
      <c r="B28" s="26">
        <v>1</v>
      </c>
      <c r="C28" s="26" t="s">
        <v>278</v>
      </c>
      <c r="D28" s="26" t="s">
        <v>122</v>
      </c>
      <c r="E28" s="26" t="s">
        <v>428</v>
      </c>
      <c r="F28" s="26" t="s">
        <v>1169</v>
      </c>
    </row>
    <row r="29" spans="1:6">
      <c r="A29" s="26">
        <v>26</v>
      </c>
      <c r="B29" s="26">
        <v>1</v>
      </c>
      <c r="C29" s="26" t="s">
        <v>279</v>
      </c>
      <c r="D29" s="26" t="s">
        <v>123</v>
      </c>
      <c r="E29" s="26" t="s">
        <v>429</v>
      </c>
      <c r="F29" s="26" t="s">
        <v>1170</v>
      </c>
    </row>
    <row r="30" spans="1:6">
      <c r="A30" s="26">
        <v>27</v>
      </c>
      <c r="B30" s="26">
        <v>1</v>
      </c>
      <c r="C30" s="26" t="s">
        <v>280</v>
      </c>
      <c r="D30" s="26" t="s">
        <v>124</v>
      </c>
      <c r="E30" s="26" t="s">
        <v>15</v>
      </c>
      <c r="F30" s="26" t="s">
        <v>1171</v>
      </c>
    </row>
    <row r="31" spans="1:6">
      <c r="A31" s="26">
        <v>28</v>
      </c>
      <c r="B31" s="26">
        <v>1</v>
      </c>
      <c r="C31" s="26" t="s">
        <v>281</v>
      </c>
      <c r="D31" s="26" t="s">
        <v>125</v>
      </c>
      <c r="E31" s="26" t="s">
        <v>16</v>
      </c>
      <c r="F31" s="26" t="s">
        <v>1172</v>
      </c>
    </row>
    <row r="32" spans="1:6">
      <c r="A32" s="26">
        <v>29</v>
      </c>
      <c r="B32" s="26">
        <v>1</v>
      </c>
      <c r="C32" s="26" t="s">
        <v>282</v>
      </c>
      <c r="D32" s="26" t="s">
        <v>126</v>
      </c>
      <c r="E32" s="26" t="s">
        <v>431</v>
      </c>
      <c r="F32" s="26" t="s">
        <v>1174</v>
      </c>
    </row>
    <row r="33" spans="1:6">
      <c r="A33" s="26">
        <v>30</v>
      </c>
      <c r="B33" s="26">
        <v>1</v>
      </c>
      <c r="C33" s="26" t="s">
        <v>283</v>
      </c>
      <c r="D33" s="26" t="s">
        <v>127</v>
      </c>
      <c r="E33" s="26" t="s">
        <v>432</v>
      </c>
      <c r="F33" s="26" t="s">
        <v>1183</v>
      </c>
    </row>
    <row r="34" spans="1:6">
      <c r="A34" s="26">
        <v>31</v>
      </c>
      <c r="B34" s="26">
        <v>1</v>
      </c>
      <c r="C34" s="26" t="s">
        <v>284</v>
      </c>
      <c r="D34" s="26" t="s">
        <v>128</v>
      </c>
      <c r="E34" s="26" t="s">
        <v>433</v>
      </c>
      <c r="F34" s="26" t="s">
        <v>1175</v>
      </c>
    </row>
    <row r="35" spans="1:6">
      <c r="A35" s="26">
        <v>32</v>
      </c>
      <c r="B35" s="26">
        <v>1</v>
      </c>
      <c r="C35" s="26" t="s">
        <v>285</v>
      </c>
      <c r="D35" s="26" t="s">
        <v>129</v>
      </c>
      <c r="E35" s="26" t="s">
        <v>434</v>
      </c>
      <c r="F35" s="26" t="s">
        <v>1176</v>
      </c>
    </row>
    <row r="36" spans="1:6">
      <c r="A36" s="26">
        <v>33</v>
      </c>
      <c r="B36" s="26">
        <v>1</v>
      </c>
      <c r="C36" s="26" t="s">
        <v>286</v>
      </c>
      <c r="D36" s="26" t="s">
        <v>130</v>
      </c>
      <c r="E36" s="26" t="s">
        <v>17</v>
      </c>
      <c r="F36" s="26" t="s">
        <v>1177</v>
      </c>
    </row>
    <row r="37" spans="1:6">
      <c r="A37" s="26">
        <v>34</v>
      </c>
      <c r="B37" s="26">
        <v>1</v>
      </c>
      <c r="C37" s="26" t="s">
        <v>287</v>
      </c>
      <c r="D37" s="26" t="s">
        <v>131</v>
      </c>
      <c r="E37" s="26" t="s">
        <v>435</v>
      </c>
      <c r="F37" s="26" t="s">
        <v>1178</v>
      </c>
    </row>
    <row r="38" spans="1:6">
      <c r="A38" s="26">
        <v>35</v>
      </c>
      <c r="B38" s="26">
        <v>1</v>
      </c>
      <c r="C38" s="26" t="s">
        <v>288</v>
      </c>
      <c r="D38" s="26" t="s">
        <v>132</v>
      </c>
      <c r="E38" s="26" t="s">
        <v>436</v>
      </c>
      <c r="F38" s="26" t="s">
        <v>1179</v>
      </c>
    </row>
    <row r="39" spans="1:6">
      <c r="A39" s="26">
        <v>36</v>
      </c>
      <c r="B39" s="26">
        <v>1</v>
      </c>
      <c r="C39" s="26" t="s">
        <v>289</v>
      </c>
      <c r="D39" s="26" t="s">
        <v>133</v>
      </c>
      <c r="E39" s="26" t="s">
        <v>437</v>
      </c>
      <c r="F39" s="26" t="s">
        <v>1180</v>
      </c>
    </row>
    <row r="40" spans="1:6">
      <c r="A40" s="26">
        <v>37</v>
      </c>
      <c r="B40" s="26">
        <v>1</v>
      </c>
      <c r="C40" s="26" t="s">
        <v>290</v>
      </c>
      <c r="D40" s="26" t="s">
        <v>135</v>
      </c>
      <c r="E40" s="26" t="s">
        <v>18</v>
      </c>
      <c r="F40" s="26" t="s">
        <v>1182</v>
      </c>
    </row>
    <row r="41" spans="1:6">
      <c r="A41" s="26">
        <v>38</v>
      </c>
      <c r="B41" s="26">
        <v>1</v>
      </c>
      <c r="C41" s="26" t="s">
        <v>291</v>
      </c>
      <c r="D41" s="26" t="s">
        <v>136</v>
      </c>
      <c r="E41" s="26" t="s">
        <v>19</v>
      </c>
      <c r="F41" s="26" t="s">
        <v>1217</v>
      </c>
    </row>
    <row r="42" spans="1:6">
      <c r="A42" s="26">
        <v>39</v>
      </c>
      <c r="B42" s="26">
        <v>1</v>
      </c>
      <c r="C42" s="26" t="s">
        <v>292</v>
      </c>
      <c r="D42" s="26" t="s">
        <v>137</v>
      </c>
      <c r="E42" s="26" t="s">
        <v>439</v>
      </c>
      <c r="F42" s="26" t="s">
        <v>1215</v>
      </c>
    </row>
    <row r="43" spans="1:6">
      <c r="A43" s="26">
        <v>40</v>
      </c>
      <c r="B43" s="26">
        <v>1</v>
      </c>
      <c r="C43" s="26" t="s">
        <v>293</v>
      </c>
      <c r="D43" s="26" t="s">
        <v>138</v>
      </c>
      <c r="E43" s="26" t="s">
        <v>440</v>
      </c>
      <c r="F43" s="26" t="s">
        <v>1214</v>
      </c>
    </row>
    <row r="44" spans="1:6">
      <c r="A44" s="26">
        <v>41</v>
      </c>
      <c r="B44" s="26">
        <v>1</v>
      </c>
      <c r="C44" s="26" t="s">
        <v>294</v>
      </c>
      <c r="D44" s="26" t="s">
        <v>139</v>
      </c>
      <c r="E44" s="26" t="s">
        <v>20</v>
      </c>
      <c r="F44" s="26" t="s">
        <v>1213</v>
      </c>
    </row>
    <row r="45" spans="1:6">
      <c r="A45" s="26">
        <v>42</v>
      </c>
      <c r="B45" s="26">
        <v>1</v>
      </c>
      <c r="C45" s="26" t="s">
        <v>295</v>
      </c>
      <c r="D45" s="26" t="s">
        <v>140</v>
      </c>
      <c r="E45" s="26" t="s">
        <v>21</v>
      </c>
      <c r="F45" s="26" t="s">
        <v>1212</v>
      </c>
    </row>
    <row r="46" spans="1:6">
      <c r="A46" s="26">
        <v>43</v>
      </c>
      <c r="B46" s="26">
        <v>1</v>
      </c>
      <c r="C46" s="26" t="s">
        <v>296</v>
      </c>
      <c r="D46" s="26" t="s">
        <v>141</v>
      </c>
      <c r="E46" s="26" t="s">
        <v>22</v>
      </c>
      <c r="F46" s="26" t="s">
        <v>1211</v>
      </c>
    </row>
    <row r="47" spans="1:6">
      <c r="A47" s="26">
        <v>44</v>
      </c>
      <c r="B47" s="26">
        <v>1</v>
      </c>
      <c r="C47" s="26" t="s">
        <v>297</v>
      </c>
      <c r="D47" s="26" t="s">
        <v>142</v>
      </c>
      <c r="E47" s="26" t="s">
        <v>23</v>
      </c>
      <c r="F47" s="26" t="s">
        <v>1216</v>
      </c>
    </row>
    <row r="48" spans="1:6">
      <c r="A48" s="26">
        <v>45</v>
      </c>
      <c r="B48" s="26">
        <v>1</v>
      </c>
      <c r="C48" s="26" t="s">
        <v>298</v>
      </c>
      <c r="D48" s="26" t="s">
        <v>143</v>
      </c>
      <c r="E48" s="26" t="s">
        <v>24</v>
      </c>
      <c r="F48" s="26" t="s">
        <v>1210</v>
      </c>
    </row>
    <row r="49" spans="1:6">
      <c r="A49" s="26">
        <v>46</v>
      </c>
      <c r="B49" s="26">
        <v>1</v>
      </c>
      <c r="C49" s="26" t="s">
        <v>299</v>
      </c>
      <c r="D49" s="26" t="s">
        <v>144</v>
      </c>
      <c r="E49" s="26" t="s">
        <v>441</v>
      </c>
      <c r="F49" s="26" t="s">
        <v>1209</v>
      </c>
    </row>
    <row r="50" spans="1:6">
      <c r="A50" s="26">
        <v>47</v>
      </c>
      <c r="B50" s="26">
        <v>1</v>
      </c>
      <c r="C50" s="26" t="s">
        <v>300</v>
      </c>
      <c r="D50" s="26" t="s">
        <v>145</v>
      </c>
      <c r="E50" s="26" t="s">
        <v>25</v>
      </c>
      <c r="F50" s="26" t="s">
        <v>1208</v>
      </c>
    </row>
    <row r="51" spans="1:6">
      <c r="A51" s="26">
        <v>48</v>
      </c>
      <c r="B51" s="26">
        <v>1</v>
      </c>
      <c r="C51" s="26" t="s">
        <v>301</v>
      </c>
      <c r="D51" s="26" t="s">
        <v>146</v>
      </c>
      <c r="E51" s="26" t="s">
        <v>26</v>
      </c>
      <c r="F51" s="26" t="s">
        <v>1207</v>
      </c>
    </row>
    <row r="52" spans="1:6">
      <c r="A52" s="26">
        <v>49</v>
      </c>
      <c r="B52" s="26">
        <v>1</v>
      </c>
      <c r="C52" s="26" t="s">
        <v>302</v>
      </c>
      <c r="D52" s="26" t="s">
        <v>147</v>
      </c>
      <c r="E52" s="26" t="s">
        <v>442</v>
      </c>
      <c r="F52" s="26" t="s">
        <v>1206</v>
      </c>
    </row>
    <row r="53" spans="1:6">
      <c r="A53" s="26">
        <v>50</v>
      </c>
      <c r="B53" s="26">
        <v>1</v>
      </c>
      <c r="C53" s="26" t="s">
        <v>303</v>
      </c>
      <c r="D53" s="26" t="s">
        <v>148</v>
      </c>
      <c r="E53" s="26" t="s">
        <v>27</v>
      </c>
      <c r="F53" s="26" t="s">
        <v>1205</v>
      </c>
    </row>
    <row r="54" spans="1:6">
      <c r="A54" s="26">
        <v>51</v>
      </c>
      <c r="B54" s="26">
        <v>1</v>
      </c>
      <c r="C54" s="26" t="s">
        <v>304</v>
      </c>
      <c r="D54" s="26" t="s">
        <v>149</v>
      </c>
      <c r="E54" s="26" t="s">
        <v>28</v>
      </c>
      <c r="F54" s="26" t="s">
        <v>1204</v>
      </c>
    </row>
    <row r="55" spans="1:6">
      <c r="A55" s="26">
        <v>52</v>
      </c>
      <c r="B55" s="26">
        <v>1</v>
      </c>
      <c r="C55" s="26" t="s">
        <v>305</v>
      </c>
      <c r="D55" s="26" t="s">
        <v>150</v>
      </c>
      <c r="E55" s="26" t="s">
        <v>29</v>
      </c>
      <c r="F55" s="26" t="s">
        <v>1203</v>
      </c>
    </row>
    <row r="56" spans="1:6">
      <c r="A56" s="26">
        <v>53</v>
      </c>
      <c r="B56" s="26">
        <v>1</v>
      </c>
      <c r="C56" s="26" t="s">
        <v>306</v>
      </c>
      <c r="D56" s="26" t="s">
        <v>151</v>
      </c>
      <c r="E56" s="26" t="s">
        <v>30</v>
      </c>
      <c r="F56" s="26" t="s">
        <v>1218</v>
      </c>
    </row>
    <row r="57" spans="1:6">
      <c r="A57" s="26">
        <v>54</v>
      </c>
      <c r="B57" s="26">
        <v>1</v>
      </c>
      <c r="C57" s="26" t="s">
        <v>307</v>
      </c>
      <c r="D57" s="26" t="s">
        <v>152</v>
      </c>
      <c r="E57" s="26" t="s">
        <v>443</v>
      </c>
      <c r="F57" s="26" t="s">
        <v>1219</v>
      </c>
    </row>
    <row r="58" spans="1:6">
      <c r="A58" s="26">
        <v>55</v>
      </c>
      <c r="B58" s="26">
        <v>1</v>
      </c>
      <c r="C58" s="26" t="s">
        <v>308</v>
      </c>
      <c r="D58" s="26" t="s">
        <v>153</v>
      </c>
      <c r="E58" s="26" t="s">
        <v>444</v>
      </c>
      <c r="F58" s="26" t="s">
        <v>1231</v>
      </c>
    </row>
    <row r="59" spans="1:6">
      <c r="A59" s="26">
        <v>56</v>
      </c>
      <c r="B59" s="26">
        <v>1</v>
      </c>
      <c r="C59" s="26" t="s">
        <v>309</v>
      </c>
      <c r="D59" s="26" t="s">
        <v>154</v>
      </c>
      <c r="E59" s="26" t="s">
        <v>31</v>
      </c>
      <c r="F59" s="26" t="s">
        <v>1230</v>
      </c>
    </row>
    <row r="60" spans="1:6">
      <c r="A60" s="26">
        <v>57</v>
      </c>
      <c r="B60" s="26">
        <v>1</v>
      </c>
      <c r="C60" s="26" t="s">
        <v>310</v>
      </c>
      <c r="D60" s="26" t="s">
        <v>155</v>
      </c>
      <c r="E60" s="26" t="s">
        <v>445</v>
      </c>
      <c r="F60" s="26" t="s">
        <v>1229</v>
      </c>
    </row>
    <row r="61" spans="1:6">
      <c r="A61" s="26">
        <v>58</v>
      </c>
      <c r="B61" s="26">
        <v>1</v>
      </c>
      <c r="C61" s="26" t="s">
        <v>311</v>
      </c>
      <c r="D61" s="26" t="s">
        <v>156</v>
      </c>
      <c r="E61" s="26" t="s">
        <v>446</v>
      </c>
      <c r="F61" s="26" t="s">
        <v>1228</v>
      </c>
    </row>
    <row r="62" spans="1:6">
      <c r="A62" s="26">
        <v>59</v>
      </c>
      <c r="B62" s="26">
        <v>1</v>
      </c>
      <c r="C62" s="26" t="s">
        <v>312</v>
      </c>
      <c r="D62" s="26" t="s">
        <v>157</v>
      </c>
      <c r="E62" s="26" t="s">
        <v>32</v>
      </c>
      <c r="F62" s="26" t="s">
        <v>1227</v>
      </c>
    </row>
    <row r="63" spans="1:6">
      <c r="A63" s="26">
        <v>60</v>
      </c>
      <c r="B63" s="26">
        <v>1</v>
      </c>
      <c r="C63" s="26" t="s">
        <v>313</v>
      </c>
      <c r="D63" s="26" t="s">
        <v>158</v>
      </c>
      <c r="E63" s="26" t="s">
        <v>33</v>
      </c>
      <c r="F63" s="26" t="s">
        <v>1226</v>
      </c>
    </row>
    <row r="64" spans="1:6">
      <c r="A64" s="26">
        <v>61</v>
      </c>
      <c r="B64" s="26">
        <v>1</v>
      </c>
      <c r="C64" s="26" t="s">
        <v>314</v>
      </c>
      <c r="D64" s="26" t="s">
        <v>159</v>
      </c>
      <c r="E64" s="26" t="s">
        <v>34</v>
      </c>
      <c r="F64" s="26" t="s">
        <v>1232</v>
      </c>
    </row>
    <row r="65" spans="1:6">
      <c r="A65" s="26">
        <v>62</v>
      </c>
      <c r="B65" s="26">
        <v>1</v>
      </c>
      <c r="C65" s="26" t="s">
        <v>315</v>
      </c>
      <c r="D65" s="26" t="s">
        <v>160</v>
      </c>
      <c r="E65" s="26" t="s">
        <v>447</v>
      </c>
      <c r="F65" s="26" t="s">
        <v>1225</v>
      </c>
    </row>
    <row r="66" spans="1:6">
      <c r="A66" s="26">
        <v>63</v>
      </c>
      <c r="B66" s="26">
        <v>1</v>
      </c>
      <c r="C66" s="26" t="s">
        <v>316</v>
      </c>
      <c r="D66" s="26" t="s">
        <v>161</v>
      </c>
      <c r="E66" s="26" t="s">
        <v>35</v>
      </c>
      <c r="F66" s="26" t="s">
        <v>1224</v>
      </c>
    </row>
    <row r="67" spans="1:6">
      <c r="A67" s="26">
        <v>64</v>
      </c>
      <c r="B67" s="26">
        <v>1</v>
      </c>
      <c r="C67" s="26" t="s">
        <v>317</v>
      </c>
      <c r="D67" s="26" t="s">
        <v>162</v>
      </c>
      <c r="E67" s="26" t="s">
        <v>36</v>
      </c>
      <c r="F67" s="26" t="s">
        <v>1223</v>
      </c>
    </row>
    <row r="68" spans="1:6">
      <c r="A68" s="26">
        <v>65</v>
      </c>
      <c r="B68" s="26">
        <v>1</v>
      </c>
      <c r="C68" s="26" t="s">
        <v>318</v>
      </c>
      <c r="D68" s="26" t="s">
        <v>163</v>
      </c>
      <c r="E68" s="26" t="s">
        <v>37</v>
      </c>
      <c r="F68" s="26" t="s">
        <v>1222</v>
      </c>
    </row>
    <row r="69" spans="1:6">
      <c r="A69" s="26">
        <v>66</v>
      </c>
      <c r="B69" s="26">
        <v>1</v>
      </c>
      <c r="C69" s="26" t="s">
        <v>319</v>
      </c>
      <c r="D69" s="26" t="s">
        <v>164</v>
      </c>
      <c r="E69" s="26" t="s">
        <v>448</v>
      </c>
      <c r="F69" s="26" t="s">
        <v>1221</v>
      </c>
    </row>
    <row r="70" spans="1:6">
      <c r="A70" s="26">
        <v>67</v>
      </c>
      <c r="B70" s="26">
        <v>1</v>
      </c>
      <c r="C70" s="26" t="s">
        <v>320</v>
      </c>
      <c r="D70" s="26" t="s">
        <v>165</v>
      </c>
      <c r="E70" s="26" t="s">
        <v>449</v>
      </c>
      <c r="F70" s="26" t="s">
        <v>1220</v>
      </c>
    </row>
    <row r="71" spans="1:6">
      <c r="A71" s="26">
        <v>68</v>
      </c>
      <c r="B71" s="26">
        <v>2</v>
      </c>
      <c r="C71" s="26" t="s">
        <v>321</v>
      </c>
      <c r="D71" s="26" t="s">
        <v>166</v>
      </c>
      <c r="E71" s="26" t="s">
        <v>38</v>
      </c>
      <c r="F71" s="26" t="s">
        <v>1278</v>
      </c>
    </row>
    <row r="72" spans="1:6">
      <c r="A72" s="26">
        <v>69</v>
      </c>
      <c r="B72" s="26">
        <v>2</v>
      </c>
      <c r="C72" s="26" t="s">
        <v>322</v>
      </c>
      <c r="D72" s="26" t="s">
        <v>167</v>
      </c>
      <c r="E72" s="26" t="s">
        <v>39</v>
      </c>
      <c r="F72" s="26" t="s">
        <v>1257</v>
      </c>
    </row>
    <row r="73" spans="1:6">
      <c r="A73" s="26">
        <v>70</v>
      </c>
      <c r="B73" s="26">
        <v>2</v>
      </c>
      <c r="C73" s="26" t="s">
        <v>323</v>
      </c>
      <c r="D73" s="26" t="s">
        <v>168</v>
      </c>
      <c r="E73" s="26" t="s">
        <v>40</v>
      </c>
      <c r="F73" s="26" t="s">
        <v>1318</v>
      </c>
    </row>
    <row r="74" spans="1:6">
      <c r="A74" s="26">
        <v>71</v>
      </c>
      <c r="B74" s="26">
        <v>2</v>
      </c>
      <c r="C74" s="26" t="s">
        <v>324</v>
      </c>
      <c r="D74" s="26" t="s">
        <v>169</v>
      </c>
      <c r="E74" s="26" t="s">
        <v>41</v>
      </c>
      <c r="F74" s="26" t="s">
        <v>1279</v>
      </c>
    </row>
    <row r="75" spans="1:6">
      <c r="A75" s="26">
        <v>72</v>
      </c>
      <c r="B75" s="26">
        <v>2</v>
      </c>
      <c r="C75" s="26" t="s">
        <v>325</v>
      </c>
      <c r="D75" s="26" t="s">
        <v>170</v>
      </c>
      <c r="E75" s="26" t="s">
        <v>42</v>
      </c>
      <c r="F75" s="26" t="s">
        <v>1258</v>
      </c>
    </row>
    <row r="76" spans="1:6">
      <c r="A76" s="26">
        <v>73</v>
      </c>
      <c r="B76" s="26">
        <v>2</v>
      </c>
      <c r="C76" s="26" t="s">
        <v>326</v>
      </c>
      <c r="D76" s="26" t="s">
        <v>171</v>
      </c>
      <c r="E76" s="26" t="s">
        <v>43</v>
      </c>
      <c r="F76" s="26" t="s">
        <v>1259</v>
      </c>
    </row>
    <row r="77" spans="1:6">
      <c r="A77" s="26">
        <v>74</v>
      </c>
      <c r="B77" s="26">
        <v>2</v>
      </c>
      <c r="C77" s="26" t="s">
        <v>327</v>
      </c>
      <c r="D77" s="26" t="s">
        <v>172</v>
      </c>
      <c r="E77" s="26" t="s">
        <v>450</v>
      </c>
      <c r="F77" s="26" t="s">
        <v>1260</v>
      </c>
    </row>
    <row r="78" spans="1:6">
      <c r="A78" s="26">
        <v>75</v>
      </c>
      <c r="B78" s="26">
        <v>2</v>
      </c>
      <c r="C78" s="26" t="s">
        <v>328</v>
      </c>
      <c r="D78" s="26" t="s">
        <v>173</v>
      </c>
      <c r="E78" s="26" t="s">
        <v>451</v>
      </c>
      <c r="F78" s="26" t="s">
        <v>1261</v>
      </c>
    </row>
    <row r="79" spans="1:6">
      <c r="A79" s="26">
        <v>76</v>
      </c>
      <c r="B79" s="26">
        <v>2</v>
      </c>
      <c r="C79" s="26" t="s">
        <v>329</v>
      </c>
      <c r="D79" s="26" t="s">
        <v>174</v>
      </c>
      <c r="E79" s="26" t="s">
        <v>44</v>
      </c>
      <c r="F79" s="26" t="s">
        <v>1262</v>
      </c>
    </row>
    <row r="80" spans="1:6">
      <c r="A80" s="26">
        <v>77</v>
      </c>
      <c r="B80" s="26">
        <v>2</v>
      </c>
      <c r="C80" s="26" t="s">
        <v>330</v>
      </c>
      <c r="D80" s="26" t="s">
        <v>175</v>
      </c>
      <c r="E80" s="26" t="s">
        <v>45</v>
      </c>
      <c r="F80" s="26" t="s">
        <v>1263</v>
      </c>
    </row>
    <row r="81" spans="1:6">
      <c r="A81" s="26">
        <v>78</v>
      </c>
      <c r="B81" s="26">
        <v>2</v>
      </c>
      <c r="C81" s="26" t="s">
        <v>331</v>
      </c>
      <c r="D81" s="26" t="s">
        <v>176</v>
      </c>
      <c r="E81" s="26" t="s">
        <v>46</v>
      </c>
      <c r="F81" s="26" t="s">
        <v>1264</v>
      </c>
    </row>
    <row r="82" spans="1:6">
      <c r="A82" s="26">
        <v>79</v>
      </c>
      <c r="B82" s="26">
        <v>2</v>
      </c>
      <c r="C82" s="26" t="s">
        <v>332</v>
      </c>
      <c r="D82" s="26" t="s">
        <v>177</v>
      </c>
      <c r="E82" s="26" t="s">
        <v>47</v>
      </c>
      <c r="F82" s="26" t="s">
        <v>1266</v>
      </c>
    </row>
    <row r="83" spans="1:6">
      <c r="A83" s="26">
        <v>80</v>
      </c>
      <c r="B83" s="26">
        <v>2</v>
      </c>
      <c r="C83" s="26" t="s">
        <v>333</v>
      </c>
      <c r="D83" s="26" t="s">
        <v>178</v>
      </c>
      <c r="E83" s="26" t="s">
        <v>48</v>
      </c>
      <c r="F83" s="26" t="s">
        <v>1277</v>
      </c>
    </row>
    <row r="84" spans="1:6">
      <c r="A84" s="26">
        <v>81</v>
      </c>
      <c r="B84" s="26">
        <v>2</v>
      </c>
      <c r="C84" s="26" t="s">
        <v>334</v>
      </c>
      <c r="D84" s="26" t="s">
        <v>179</v>
      </c>
      <c r="E84" s="26" t="s">
        <v>49</v>
      </c>
      <c r="F84" s="26" t="s">
        <v>1267</v>
      </c>
    </row>
    <row r="85" spans="1:6">
      <c r="A85" s="26">
        <v>82</v>
      </c>
      <c r="B85" s="26">
        <v>2</v>
      </c>
      <c r="C85" s="26" t="s">
        <v>335</v>
      </c>
      <c r="D85" s="26" t="s">
        <v>180</v>
      </c>
      <c r="E85" s="26" t="s">
        <v>50</v>
      </c>
      <c r="F85" s="26" t="s">
        <v>1268</v>
      </c>
    </row>
    <row r="86" spans="1:6">
      <c r="A86" s="26">
        <v>83</v>
      </c>
      <c r="B86" s="26">
        <v>2</v>
      </c>
      <c r="C86" s="26" t="s">
        <v>336</v>
      </c>
      <c r="D86" s="26" t="s">
        <v>181</v>
      </c>
      <c r="E86" s="26" t="s">
        <v>51</v>
      </c>
      <c r="F86" s="26" t="s">
        <v>1269</v>
      </c>
    </row>
    <row r="87" spans="1:6">
      <c r="A87" s="26">
        <v>84</v>
      </c>
      <c r="B87" s="26">
        <v>2</v>
      </c>
      <c r="C87" s="26" t="s">
        <v>337</v>
      </c>
      <c r="D87" s="26" t="s">
        <v>182</v>
      </c>
      <c r="E87" s="26" t="s">
        <v>52</v>
      </c>
      <c r="F87" s="26" t="s">
        <v>1270</v>
      </c>
    </row>
    <row r="88" spans="1:6">
      <c r="A88" s="26">
        <v>85</v>
      </c>
      <c r="B88" s="26">
        <v>2</v>
      </c>
      <c r="C88" s="26" t="s">
        <v>338</v>
      </c>
      <c r="D88" s="26" t="s">
        <v>183</v>
      </c>
      <c r="E88" s="26" t="s">
        <v>53</v>
      </c>
      <c r="F88" s="26" t="s">
        <v>1271</v>
      </c>
    </row>
    <row r="89" spans="1:6">
      <c r="A89" s="26">
        <v>86</v>
      </c>
      <c r="B89" s="26">
        <v>2</v>
      </c>
      <c r="C89" s="26" t="s">
        <v>339</v>
      </c>
      <c r="D89" s="26" t="s">
        <v>184</v>
      </c>
      <c r="E89" s="26" t="s">
        <v>54</v>
      </c>
      <c r="F89" s="26" t="s">
        <v>1272</v>
      </c>
    </row>
    <row r="90" spans="1:6">
      <c r="A90" s="26">
        <v>87</v>
      </c>
      <c r="B90" s="26">
        <v>2</v>
      </c>
      <c r="C90" s="26" t="s">
        <v>340</v>
      </c>
      <c r="D90" s="26" t="s">
        <v>185</v>
      </c>
      <c r="E90" s="26" t="s">
        <v>55</v>
      </c>
      <c r="F90" s="26" t="s">
        <v>1273</v>
      </c>
    </row>
    <row r="91" spans="1:6">
      <c r="A91" s="26">
        <v>88</v>
      </c>
      <c r="B91" s="26">
        <v>2</v>
      </c>
      <c r="C91" s="26" t="s">
        <v>341</v>
      </c>
      <c r="D91" s="26" t="s">
        <v>186</v>
      </c>
      <c r="E91" s="26" t="s">
        <v>56</v>
      </c>
      <c r="F91" s="26" t="s">
        <v>1274</v>
      </c>
    </row>
    <row r="92" spans="1:6">
      <c r="A92" s="26">
        <v>89</v>
      </c>
      <c r="B92" s="26">
        <v>2</v>
      </c>
      <c r="C92" s="26" t="s">
        <v>342</v>
      </c>
      <c r="D92" s="26" t="s">
        <v>187</v>
      </c>
      <c r="E92" s="26" t="s">
        <v>57</v>
      </c>
      <c r="F92" s="26" t="s">
        <v>1275</v>
      </c>
    </row>
    <row r="93" spans="1:6">
      <c r="A93" s="26">
        <v>90</v>
      </c>
      <c r="B93" s="26">
        <v>2</v>
      </c>
      <c r="C93" s="26" t="s">
        <v>343</v>
      </c>
      <c r="D93" s="26" t="s">
        <v>188</v>
      </c>
      <c r="E93" s="26" t="s">
        <v>58</v>
      </c>
      <c r="F93" s="26" t="s">
        <v>1276</v>
      </c>
    </row>
    <row r="94" spans="1:6">
      <c r="A94" s="26">
        <v>91</v>
      </c>
      <c r="B94" s="26">
        <v>2</v>
      </c>
      <c r="C94" s="26" t="s">
        <v>344</v>
      </c>
      <c r="D94" s="26" t="s">
        <v>189</v>
      </c>
      <c r="E94" s="26" t="s">
        <v>452</v>
      </c>
      <c r="F94" s="26" t="s">
        <v>1256</v>
      </c>
    </row>
    <row r="95" spans="1:6">
      <c r="A95" s="26">
        <v>92</v>
      </c>
      <c r="B95" s="26">
        <v>2</v>
      </c>
      <c r="C95" s="26" t="s">
        <v>345</v>
      </c>
      <c r="D95" s="26" t="s">
        <v>190</v>
      </c>
      <c r="E95" s="26" t="s">
        <v>453</v>
      </c>
      <c r="F95" s="26" t="s">
        <v>1265</v>
      </c>
    </row>
    <row r="96" spans="1:6">
      <c r="A96" s="26">
        <v>93</v>
      </c>
      <c r="B96" s="26">
        <v>2</v>
      </c>
      <c r="C96" s="26" t="s">
        <v>346</v>
      </c>
      <c r="D96" s="26" t="s">
        <v>191</v>
      </c>
      <c r="E96" s="26" t="s">
        <v>59</v>
      </c>
      <c r="F96" s="26" t="s">
        <v>1255</v>
      </c>
    </row>
    <row r="97" spans="1:6">
      <c r="A97" s="26">
        <v>94</v>
      </c>
      <c r="B97" s="26">
        <v>2</v>
      </c>
      <c r="C97" s="26" t="s">
        <v>347</v>
      </c>
      <c r="D97" s="26" t="s">
        <v>192</v>
      </c>
      <c r="E97" s="26" t="s">
        <v>60</v>
      </c>
      <c r="F97" s="26" t="s">
        <v>1242</v>
      </c>
    </row>
    <row r="98" spans="1:6">
      <c r="A98" s="26">
        <v>95</v>
      </c>
      <c r="B98" s="26">
        <v>2</v>
      </c>
      <c r="C98" s="26" t="s">
        <v>348</v>
      </c>
      <c r="D98" s="26" t="s">
        <v>193</v>
      </c>
      <c r="E98" s="26" t="s">
        <v>61</v>
      </c>
      <c r="F98" s="26" t="s">
        <v>1234</v>
      </c>
    </row>
    <row r="99" spans="1:6">
      <c r="A99" s="26">
        <v>96</v>
      </c>
      <c r="B99" s="26">
        <v>2</v>
      </c>
      <c r="C99" s="26" t="s">
        <v>349</v>
      </c>
      <c r="D99" s="26" t="s">
        <v>194</v>
      </c>
      <c r="E99" s="26" t="s">
        <v>62</v>
      </c>
      <c r="F99" s="26" t="s">
        <v>1235</v>
      </c>
    </row>
    <row r="100" spans="1:6">
      <c r="A100" s="26">
        <v>97</v>
      </c>
      <c r="B100" s="26">
        <v>2</v>
      </c>
      <c r="C100" s="26" t="s">
        <v>350</v>
      </c>
      <c r="D100" s="26" t="s">
        <v>195</v>
      </c>
      <c r="E100" s="26" t="s">
        <v>454</v>
      </c>
      <c r="F100" s="26" t="s">
        <v>1236</v>
      </c>
    </row>
    <row r="101" spans="1:6">
      <c r="A101" s="26">
        <v>98</v>
      </c>
      <c r="B101" s="26">
        <v>2</v>
      </c>
      <c r="C101" s="26" t="s">
        <v>351</v>
      </c>
      <c r="D101" s="26" t="s">
        <v>196</v>
      </c>
      <c r="E101" s="26" t="s">
        <v>63</v>
      </c>
      <c r="F101" s="26" t="s">
        <v>1237</v>
      </c>
    </row>
    <row r="102" spans="1:6">
      <c r="A102" s="26">
        <v>99</v>
      </c>
      <c r="B102" s="26">
        <v>2</v>
      </c>
      <c r="C102" s="26" t="s">
        <v>352</v>
      </c>
      <c r="D102" s="26" t="s">
        <v>197</v>
      </c>
      <c r="E102" s="26" t="s">
        <v>455</v>
      </c>
      <c r="F102" s="26" t="s">
        <v>1238</v>
      </c>
    </row>
    <row r="103" spans="1:6">
      <c r="A103" s="26">
        <v>100</v>
      </c>
      <c r="B103" s="26">
        <v>2</v>
      </c>
      <c r="C103" s="26" t="s">
        <v>353</v>
      </c>
      <c r="D103" s="26" t="s">
        <v>198</v>
      </c>
      <c r="E103" s="26" t="s">
        <v>64</v>
      </c>
      <c r="F103" s="26" t="s">
        <v>1239</v>
      </c>
    </row>
    <row r="104" spans="1:6">
      <c r="A104" s="26">
        <v>101</v>
      </c>
      <c r="B104" s="26">
        <v>2</v>
      </c>
      <c r="C104" s="26" t="s">
        <v>354</v>
      </c>
      <c r="D104" s="26" t="s">
        <v>199</v>
      </c>
      <c r="E104" s="26" t="s">
        <v>65</v>
      </c>
      <c r="F104" s="26" t="s">
        <v>1240</v>
      </c>
    </row>
    <row r="105" spans="1:6">
      <c r="A105" s="26">
        <v>102</v>
      </c>
      <c r="B105" s="26">
        <v>2</v>
      </c>
      <c r="C105" s="26" t="s">
        <v>355</v>
      </c>
      <c r="D105" s="26" t="s">
        <v>200</v>
      </c>
      <c r="E105" s="26" t="s">
        <v>456</v>
      </c>
      <c r="F105" s="26" t="s">
        <v>1241</v>
      </c>
    </row>
    <row r="106" spans="1:6">
      <c r="A106" s="26">
        <v>103</v>
      </c>
      <c r="B106" s="26">
        <v>2</v>
      </c>
      <c r="C106" s="26" t="s">
        <v>356</v>
      </c>
      <c r="D106" s="26" t="s">
        <v>201</v>
      </c>
      <c r="E106" s="26" t="s">
        <v>66</v>
      </c>
      <c r="F106" s="26" t="s">
        <v>1243</v>
      </c>
    </row>
    <row r="107" spans="1:6">
      <c r="A107" s="26">
        <v>104</v>
      </c>
      <c r="B107" s="26">
        <v>2</v>
      </c>
      <c r="C107" s="26" t="s">
        <v>357</v>
      </c>
      <c r="D107" s="26" t="s">
        <v>202</v>
      </c>
      <c r="E107" s="26" t="s">
        <v>67</v>
      </c>
      <c r="F107" s="26" t="s">
        <v>1253</v>
      </c>
    </row>
    <row r="108" spans="1:6">
      <c r="A108" s="26">
        <v>105</v>
      </c>
      <c r="B108" s="26">
        <v>2</v>
      </c>
      <c r="C108" s="26" t="s">
        <v>358</v>
      </c>
      <c r="D108" s="26" t="s">
        <v>203</v>
      </c>
      <c r="E108" s="26" t="s">
        <v>457</v>
      </c>
      <c r="F108" s="26" t="s">
        <v>1244</v>
      </c>
    </row>
    <row r="109" spans="1:6">
      <c r="A109" s="26">
        <v>106</v>
      </c>
      <c r="B109" s="26">
        <v>2</v>
      </c>
      <c r="C109" s="26" t="s">
        <v>359</v>
      </c>
      <c r="D109" s="26" t="s">
        <v>204</v>
      </c>
      <c r="E109" s="26" t="s">
        <v>458</v>
      </c>
      <c r="F109" s="26" t="s">
        <v>1245</v>
      </c>
    </row>
    <row r="110" spans="1:6">
      <c r="A110" s="26">
        <v>107</v>
      </c>
      <c r="B110" s="26">
        <v>2</v>
      </c>
      <c r="C110" s="26" t="s">
        <v>360</v>
      </c>
      <c r="D110" s="26" t="s">
        <v>205</v>
      </c>
      <c r="E110" s="26" t="s">
        <v>459</v>
      </c>
      <c r="F110" s="26" t="s">
        <v>1246</v>
      </c>
    </row>
    <row r="111" spans="1:6">
      <c r="A111" s="26">
        <v>108</v>
      </c>
      <c r="B111" s="26">
        <v>2</v>
      </c>
      <c r="C111" s="26" t="s">
        <v>361</v>
      </c>
      <c r="D111" s="26" t="s">
        <v>206</v>
      </c>
      <c r="E111" s="26" t="s">
        <v>68</v>
      </c>
      <c r="F111" s="26" t="s">
        <v>1247</v>
      </c>
    </row>
    <row r="112" spans="1:6">
      <c r="A112" s="26">
        <v>109</v>
      </c>
      <c r="B112" s="26">
        <v>2</v>
      </c>
      <c r="C112" s="26" t="s">
        <v>362</v>
      </c>
      <c r="D112" s="26" t="s">
        <v>207</v>
      </c>
      <c r="E112" s="26" t="s">
        <v>69</v>
      </c>
      <c r="F112" s="26" t="s">
        <v>1248</v>
      </c>
    </row>
    <row r="113" spans="1:6">
      <c r="A113" s="26">
        <v>110</v>
      </c>
      <c r="B113" s="26">
        <v>2</v>
      </c>
      <c r="C113" s="26" t="s">
        <v>363</v>
      </c>
      <c r="D113" s="26" t="s">
        <v>208</v>
      </c>
      <c r="E113" s="26" t="s">
        <v>70</v>
      </c>
      <c r="F113" s="26" t="s">
        <v>1249</v>
      </c>
    </row>
    <row r="114" spans="1:6">
      <c r="A114" s="26">
        <v>111</v>
      </c>
      <c r="B114" s="26">
        <v>2</v>
      </c>
      <c r="C114" s="26" t="s">
        <v>364</v>
      </c>
      <c r="D114" s="26" t="s">
        <v>209</v>
      </c>
      <c r="E114" s="26" t="s">
        <v>460</v>
      </c>
      <c r="F114" s="26" t="s">
        <v>1250</v>
      </c>
    </row>
    <row r="115" spans="1:6">
      <c r="A115" s="26">
        <v>112</v>
      </c>
      <c r="B115" s="26">
        <v>2</v>
      </c>
      <c r="C115" s="26" t="s">
        <v>365</v>
      </c>
      <c r="D115" s="26" t="s">
        <v>210</v>
      </c>
      <c r="E115" s="26" t="s">
        <v>461</v>
      </c>
      <c r="F115" s="26" t="s">
        <v>1251</v>
      </c>
    </row>
    <row r="116" spans="1:6">
      <c r="A116" s="26">
        <v>113</v>
      </c>
      <c r="B116" s="26">
        <v>2</v>
      </c>
      <c r="C116" s="26" t="s">
        <v>366</v>
      </c>
      <c r="D116" s="26" t="s">
        <v>134</v>
      </c>
      <c r="E116" s="26" t="s">
        <v>438</v>
      </c>
      <c r="F116" s="26" t="s">
        <v>1181</v>
      </c>
    </row>
    <row r="117" spans="1:6">
      <c r="A117" s="26">
        <v>114</v>
      </c>
      <c r="B117" s="26">
        <v>2</v>
      </c>
      <c r="C117" s="26" t="s">
        <v>367</v>
      </c>
      <c r="D117" s="26" t="s">
        <v>211</v>
      </c>
      <c r="E117" s="26" t="s">
        <v>71</v>
      </c>
      <c r="F117" s="26" t="s">
        <v>1252</v>
      </c>
    </row>
    <row r="118" spans="1:6">
      <c r="A118" s="26">
        <v>115</v>
      </c>
      <c r="B118" s="26">
        <v>2</v>
      </c>
      <c r="C118" s="26" t="s">
        <v>368</v>
      </c>
      <c r="D118" s="26" t="s">
        <v>212</v>
      </c>
      <c r="E118" s="26" t="s">
        <v>72</v>
      </c>
      <c r="F118" s="26" t="s">
        <v>1254</v>
      </c>
    </row>
    <row r="119" spans="1:6">
      <c r="A119" s="26">
        <v>116</v>
      </c>
      <c r="B119" s="26">
        <v>2</v>
      </c>
      <c r="C119" s="26" t="s">
        <v>369</v>
      </c>
      <c r="D119" s="26" t="s">
        <v>213</v>
      </c>
      <c r="E119" s="26" t="s">
        <v>73</v>
      </c>
      <c r="F119" s="26" t="s">
        <v>1298</v>
      </c>
    </row>
    <row r="120" spans="1:6">
      <c r="A120" s="26">
        <v>117</v>
      </c>
      <c r="B120" s="26">
        <v>2</v>
      </c>
      <c r="C120" s="26" t="s">
        <v>370</v>
      </c>
      <c r="D120" s="26" t="s">
        <v>214</v>
      </c>
      <c r="E120" s="26" t="s">
        <v>74</v>
      </c>
      <c r="F120" s="26" t="s">
        <v>1296</v>
      </c>
    </row>
    <row r="121" spans="1:6">
      <c r="A121" s="26">
        <v>118</v>
      </c>
      <c r="B121" s="26">
        <v>2</v>
      </c>
      <c r="C121" s="26" t="s">
        <v>371</v>
      </c>
      <c r="D121" s="26" t="s">
        <v>215</v>
      </c>
      <c r="E121" s="26" t="s">
        <v>462</v>
      </c>
      <c r="F121" s="26" t="s">
        <v>1295</v>
      </c>
    </row>
    <row r="122" spans="1:6">
      <c r="A122" s="26">
        <v>119</v>
      </c>
      <c r="B122" s="26">
        <v>2</v>
      </c>
      <c r="C122" s="26" t="s">
        <v>372</v>
      </c>
      <c r="D122" s="26" t="s">
        <v>216</v>
      </c>
      <c r="E122" s="26" t="s">
        <v>75</v>
      </c>
      <c r="F122" s="26" t="s">
        <v>1294</v>
      </c>
    </row>
    <row r="123" spans="1:6">
      <c r="A123" s="26">
        <v>120</v>
      </c>
      <c r="B123" s="26">
        <v>2</v>
      </c>
      <c r="C123" s="26" t="s">
        <v>373</v>
      </c>
      <c r="D123" s="26" t="s">
        <v>217</v>
      </c>
      <c r="E123" s="26" t="s">
        <v>76</v>
      </c>
      <c r="F123" s="26" t="s">
        <v>1293</v>
      </c>
    </row>
    <row r="124" spans="1:6">
      <c r="A124" s="26">
        <v>121</v>
      </c>
      <c r="B124" s="26">
        <v>2</v>
      </c>
      <c r="C124" s="26" t="s">
        <v>374</v>
      </c>
      <c r="D124" s="26" t="s">
        <v>218</v>
      </c>
      <c r="E124" s="26" t="s">
        <v>463</v>
      </c>
      <c r="F124" s="26" t="s">
        <v>1292</v>
      </c>
    </row>
    <row r="125" spans="1:6">
      <c r="A125" s="26">
        <v>122</v>
      </c>
      <c r="B125" s="26">
        <v>2</v>
      </c>
      <c r="C125" s="26" t="s">
        <v>375</v>
      </c>
      <c r="D125" s="26" t="s">
        <v>219</v>
      </c>
      <c r="E125" s="26" t="s">
        <v>77</v>
      </c>
      <c r="F125" s="26" t="s">
        <v>1291</v>
      </c>
    </row>
    <row r="126" spans="1:6">
      <c r="A126" s="26">
        <v>123</v>
      </c>
      <c r="B126" s="26">
        <v>2</v>
      </c>
      <c r="C126" s="26" t="s">
        <v>376</v>
      </c>
      <c r="D126" s="26" t="s">
        <v>220</v>
      </c>
      <c r="E126" s="26" t="s">
        <v>78</v>
      </c>
      <c r="F126" s="26" t="s">
        <v>1290</v>
      </c>
    </row>
    <row r="127" spans="1:6">
      <c r="A127" s="26">
        <v>124</v>
      </c>
      <c r="B127" s="26">
        <v>2</v>
      </c>
      <c r="C127" s="26" t="s">
        <v>377</v>
      </c>
      <c r="D127" s="26" t="s">
        <v>221</v>
      </c>
      <c r="E127" s="26" t="s">
        <v>464</v>
      </c>
      <c r="F127" s="26" t="s">
        <v>1289</v>
      </c>
    </row>
    <row r="128" spans="1:6">
      <c r="A128" s="26">
        <v>125</v>
      </c>
      <c r="B128" s="26">
        <v>2</v>
      </c>
      <c r="C128" s="26" t="s">
        <v>378</v>
      </c>
      <c r="D128" s="26" t="s">
        <v>222</v>
      </c>
      <c r="E128" s="26" t="s">
        <v>79</v>
      </c>
      <c r="F128" s="26" t="s">
        <v>1297</v>
      </c>
    </row>
    <row r="129" spans="1:6">
      <c r="A129" s="26">
        <v>126</v>
      </c>
      <c r="B129" s="26">
        <v>2</v>
      </c>
      <c r="C129" s="26" t="s">
        <v>379</v>
      </c>
      <c r="D129" s="26" t="s">
        <v>223</v>
      </c>
      <c r="E129" s="26" t="s">
        <v>80</v>
      </c>
      <c r="F129" s="26" t="s">
        <v>1288</v>
      </c>
    </row>
    <row r="130" spans="1:6">
      <c r="A130" s="26">
        <v>127</v>
      </c>
      <c r="B130" s="26">
        <v>2</v>
      </c>
      <c r="C130" s="26" t="s">
        <v>380</v>
      </c>
      <c r="D130" s="26" t="s">
        <v>224</v>
      </c>
      <c r="E130" s="26" t="s">
        <v>81</v>
      </c>
      <c r="F130" s="26" t="s">
        <v>1286</v>
      </c>
    </row>
    <row r="131" spans="1:6">
      <c r="A131" s="26">
        <v>128</v>
      </c>
      <c r="B131" s="26">
        <v>2</v>
      </c>
      <c r="C131" s="26" t="s">
        <v>381</v>
      </c>
      <c r="D131" s="26" t="s">
        <v>225</v>
      </c>
      <c r="E131" s="26" t="s">
        <v>465</v>
      </c>
      <c r="F131" s="26" t="s">
        <v>1285</v>
      </c>
    </row>
    <row r="132" spans="1:6">
      <c r="A132" s="26">
        <v>129</v>
      </c>
      <c r="B132" s="26">
        <v>2</v>
      </c>
      <c r="C132" s="26" t="s">
        <v>382</v>
      </c>
      <c r="D132" s="26" t="s">
        <v>226</v>
      </c>
      <c r="E132" s="26" t="s">
        <v>466</v>
      </c>
      <c r="F132" s="26" t="s">
        <v>1284</v>
      </c>
    </row>
    <row r="133" spans="1:6">
      <c r="A133" s="26">
        <v>130</v>
      </c>
      <c r="B133" s="26">
        <v>2</v>
      </c>
      <c r="C133" s="26" t="s">
        <v>383</v>
      </c>
      <c r="D133" s="26" t="s">
        <v>227</v>
      </c>
      <c r="E133" s="26" t="s">
        <v>467</v>
      </c>
      <c r="F133" s="26" t="s">
        <v>1283</v>
      </c>
    </row>
    <row r="134" spans="1:6">
      <c r="A134" s="26">
        <v>131</v>
      </c>
      <c r="B134" s="26">
        <v>2</v>
      </c>
      <c r="C134" s="26" t="s">
        <v>384</v>
      </c>
      <c r="D134" s="26" t="s">
        <v>228</v>
      </c>
      <c r="E134" s="26" t="s">
        <v>82</v>
      </c>
      <c r="F134" s="26" t="s">
        <v>1282</v>
      </c>
    </row>
    <row r="135" spans="1:6">
      <c r="A135" s="26">
        <v>132</v>
      </c>
      <c r="B135" s="26">
        <v>2</v>
      </c>
      <c r="C135" s="26" t="s">
        <v>385</v>
      </c>
      <c r="D135" s="26" t="s">
        <v>229</v>
      </c>
      <c r="E135" s="26" t="s">
        <v>468</v>
      </c>
      <c r="F135" s="26" t="s">
        <v>1281</v>
      </c>
    </row>
    <row r="136" spans="1:6">
      <c r="A136" s="26">
        <v>133</v>
      </c>
      <c r="B136" s="26">
        <v>2</v>
      </c>
      <c r="C136" s="26" t="s">
        <v>386</v>
      </c>
      <c r="D136" s="26" t="s">
        <v>230</v>
      </c>
      <c r="E136" s="26" t="s">
        <v>83</v>
      </c>
      <c r="F136" s="26" t="s">
        <v>1280</v>
      </c>
    </row>
    <row r="137" spans="1:6">
      <c r="A137" s="26">
        <v>134</v>
      </c>
      <c r="B137" s="26">
        <v>2</v>
      </c>
      <c r="C137" s="26" t="s">
        <v>387</v>
      </c>
      <c r="D137" s="26" t="s">
        <v>231</v>
      </c>
      <c r="E137" s="26" t="s">
        <v>84</v>
      </c>
      <c r="F137" s="26" t="s">
        <v>1287</v>
      </c>
    </row>
    <row r="138" spans="1:6">
      <c r="A138" s="26">
        <v>135</v>
      </c>
      <c r="B138" s="26">
        <v>2</v>
      </c>
      <c r="C138" s="26" t="s">
        <v>388</v>
      </c>
      <c r="D138" s="26" t="s">
        <v>232</v>
      </c>
      <c r="E138" s="26" t="s">
        <v>85</v>
      </c>
      <c r="F138" s="26" t="s">
        <v>1299</v>
      </c>
    </row>
    <row r="139" spans="1:6">
      <c r="A139" s="26">
        <v>136</v>
      </c>
      <c r="B139" s="26">
        <v>2</v>
      </c>
      <c r="C139" s="26" t="s">
        <v>389</v>
      </c>
      <c r="D139" s="26" t="s">
        <v>233</v>
      </c>
      <c r="E139" s="26" t="s">
        <v>469</v>
      </c>
      <c r="F139" s="26" t="s">
        <v>1309</v>
      </c>
    </row>
    <row r="140" spans="1:6">
      <c r="A140" s="26">
        <v>137</v>
      </c>
      <c r="B140" s="26">
        <v>2</v>
      </c>
      <c r="C140" s="26" t="s">
        <v>390</v>
      </c>
      <c r="D140" s="26" t="s">
        <v>234</v>
      </c>
      <c r="E140" s="26" t="s">
        <v>86</v>
      </c>
      <c r="F140" s="26" t="s">
        <v>1300</v>
      </c>
    </row>
    <row r="141" spans="1:6">
      <c r="A141" s="26">
        <v>138</v>
      </c>
      <c r="B141" s="26">
        <v>2</v>
      </c>
      <c r="C141" s="26" t="s">
        <v>391</v>
      </c>
      <c r="D141" s="26" t="s">
        <v>235</v>
      </c>
      <c r="E141" s="26" t="s">
        <v>470</v>
      </c>
      <c r="F141" s="26" t="s">
        <v>1316</v>
      </c>
    </row>
    <row r="142" spans="1:6">
      <c r="A142" s="26">
        <v>139</v>
      </c>
      <c r="B142" s="26">
        <v>2</v>
      </c>
      <c r="C142" s="26" t="s">
        <v>392</v>
      </c>
      <c r="D142" s="26" t="s">
        <v>236</v>
      </c>
      <c r="E142" s="26" t="s">
        <v>87</v>
      </c>
      <c r="F142" s="26" t="s">
        <v>1315</v>
      </c>
    </row>
    <row r="143" spans="1:6">
      <c r="A143" s="26">
        <v>140</v>
      </c>
      <c r="B143" s="26">
        <v>2</v>
      </c>
      <c r="C143" s="26" t="s">
        <v>393</v>
      </c>
      <c r="D143" s="26" t="s">
        <v>237</v>
      </c>
      <c r="E143" s="26" t="s">
        <v>471</v>
      </c>
      <c r="F143" s="26" t="s">
        <v>1314</v>
      </c>
    </row>
    <row r="144" spans="1:6">
      <c r="A144" s="26">
        <v>141</v>
      </c>
      <c r="B144" s="26">
        <v>2</v>
      </c>
      <c r="C144" s="26" t="s">
        <v>394</v>
      </c>
      <c r="D144" s="26" t="s">
        <v>238</v>
      </c>
      <c r="E144" s="26" t="s">
        <v>88</v>
      </c>
      <c r="F144" s="26" t="s">
        <v>1321</v>
      </c>
    </row>
    <row r="145" spans="1:6">
      <c r="A145" s="26">
        <v>142</v>
      </c>
      <c r="B145" s="26">
        <v>2</v>
      </c>
      <c r="C145" s="26" t="s">
        <v>395</v>
      </c>
      <c r="D145" s="26" t="s">
        <v>239</v>
      </c>
      <c r="E145" s="26" t="s">
        <v>89</v>
      </c>
      <c r="F145" s="26" t="s">
        <v>1313</v>
      </c>
    </row>
    <row r="146" spans="1:6">
      <c r="A146" s="26">
        <v>143</v>
      </c>
      <c r="B146" s="26">
        <v>2</v>
      </c>
      <c r="C146" s="26" t="s">
        <v>396</v>
      </c>
      <c r="D146" s="26" t="s">
        <v>240</v>
      </c>
      <c r="E146" s="26" t="s">
        <v>472</v>
      </c>
      <c r="F146" s="26" t="s">
        <v>1312</v>
      </c>
    </row>
    <row r="147" spans="1:6">
      <c r="A147" s="26">
        <v>144</v>
      </c>
      <c r="B147" s="26">
        <v>2</v>
      </c>
      <c r="C147" s="26" t="s">
        <v>397</v>
      </c>
      <c r="D147" s="26" t="s">
        <v>241</v>
      </c>
      <c r="E147" s="26" t="s">
        <v>90</v>
      </c>
      <c r="F147" s="26" t="s">
        <v>1311</v>
      </c>
    </row>
    <row r="148" spans="1:6">
      <c r="A148" s="26">
        <v>145</v>
      </c>
      <c r="B148" s="26">
        <v>2</v>
      </c>
      <c r="C148" s="26" t="s">
        <v>398</v>
      </c>
      <c r="D148" s="26" t="s">
        <v>242</v>
      </c>
      <c r="E148" s="26" t="s">
        <v>1319</v>
      </c>
      <c r="F148" s="26" t="s">
        <v>1320</v>
      </c>
    </row>
    <row r="149" spans="1:6">
      <c r="A149" s="26">
        <v>146</v>
      </c>
      <c r="B149" s="26">
        <v>2</v>
      </c>
      <c r="C149" s="26" t="s">
        <v>399</v>
      </c>
      <c r="D149" s="26" t="s">
        <v>243</v>
      </c>
      <c r="E149" s="26" t="s">
        <v>474</v>
      </c>
      <c r="F149" s="26" t="s">
        <v>1317</v>
      </c>
    </row>
    <row r="150" spans="1:6">
      <c r="A150" s="26">
        <v>147</v>
      </c>
      <c r="B150" s="26">
        <v>2</v>
      </c>
      <c r="C150" s="26" t="s">
        <v>400</v>
      </c>
      <c r="D150" s="26" t="s">
        <v>244</v>
      </c>
      <c r="E150" s="26" t="s">
        <v>91</v>
      </c>
      <c r="F150" s="26" t="s">
        <v>1310</v>
      </c>
    </row>
    <row r="151" spans="1:6">
      <c r="A151" s="26">
        <v>148</v>
      </c>
      <c r="B151" s="26">
        <v>2</v>
      </c>
      <c r="C151" s="26" t="s">
        <v>401</v>
      </c>
      <c r="D151" s="26" t="s">
        <v>245</v>
      </c>
      <c r="E151" s="26" t="s">
        <v>92</v>
      </c>
      <c r="F151" s="26" t="s">
        <v>1308</v>
      </c>
    </row>
    <row r="152" spans="1:6">
      <c r="A152" s="26">
        <v>149</v>
      </c>
      <c r="B152" s="26">
        <v>2</v>
      </c>
      <c r="C152" s="26" t="s">
        <v>402</v>
      </c>
      <c r="D152" s="26" t="s">
        <v>246</v>
      </c>
      <c r="E152" s="26" t="s">
        <v>93</v>
      </c>
      <c r="F152" s="26" t="s">
        <v>1307</v>
      </c>
    </row>
    <row r="153" spans="1:6">
      <c r="A153" s="26">
        <v>150</v>
      </c>
      <c r="B153" s="26">
        <v>2</v>
      </c>
      <c r="C153" s="26" t="s">
        <v>403</v>
      </c>
      <c r="D153" s="26" t="s">
        <v>247</v>
      </c>
      <c r="E153" s="26" t="s">
        <v>475</v>
      </c>
      <c r="F153" s="26" t="s">
        <v>1306</v>
      </c>
    </row>
    <row r="154" spans="1:6">
      <c r="A154" s="26">
        <v>151</v>
      </c>
      <c r="B154" s="26">
        <v>2</v>
      </c>
      <c r="C154" s="26" t="s">
        <v>404</v>
      </c>
      <c r="D154" s="26" t="s">
        <v>248</v>
      </c>
      <c r="E154" s="26" t="s">
        <v>94</v>
      </c>
      <c r="F154" s="26" t="s">
        <v>1305</v>
      </c>
    </row>
    <row r="155" spans="1:6">
      <c r="A155" s="26">
        <v>152</v>
      </c>
      <c r="B155" s="26">
        <v>2</v>
      </c>
      <c r="C155" s="26" t="s">
        <v>405</v>
      </c>
      <c r="D155" s="26" t="s">
        <v>249</v>
      </c>
      <c r="E155" s="26" t="s">
        <v>476</v>
      </c>
      <c r="F155" s="26" t="s">
        <v>1304</v>
      </c>
    </row>
    <row r="156" spans="1:6">
      <c r="A156" s="26">
        <v>153</v>
      </c>
      <c r="B156" s="26">
        <v>2</v>
      </c>
      <c r="C156" s="26" t="s">
        <v>406</v>
      </c>
      <c r="D156" s="26" t="s">
        <v>250</v>
      </c>
      <c r="E156" s="26" t="s">
        <v>95</v>
      </c>
      <c r="F156" s="26" t="s">
        <v>1303</v>
      </c>
    </row>
    <row r="157" spans="1:6">
      <c r="A157" s="26">
        <v>154</v>
      </c>
      <c r="B157" s="26">
        <v>2</v>
      </c>
      <c r="C157" s="26" t="s">
        <v>407</v>
      </c>
      <c r="D157" s="26" t="s">
        <v>251</v>
      </c>
      <c r="E157" s="26" t="s">
        <v>477</v>
      </c>
      <c r="F157" s="26" t="s">
        <v>1302</v>
      </c>
    </row>
    <row r="158" spans="1:6">
      <c r="A158" s="26">
        <v>155</v>
      </c>
      <c r="B158" s="26">
        <v>2</v>
      </c>
      <c r="C158" s="26" t="s">
        <v>408</v>
      </c>
      <c r="D158" s="26" t="s">
        <v>252</v>
      </c>
      <c r="E158" s="26" t="s">
        <v>96</v>
      </c>
      <c r="F158" s="26" t="s">
        <v>1301</v>
      </c>
    </row>
  </sheetData>
  <sortState ref="A2:G156">
    <sortCondition ref="A2:A156"/>
  </sortState>
  <conditionalFormatting sqref="E1:E1048576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0"/>
  <sheetViews>
    <sheetView workbookViewId="0">
      <selection activeCell="J29" sqref="J29"/>
    </sheetView>
  </sheetViews>
  <sheetFormatPr defaultRowHeight="15"/>
  <sheetData>
    <row r="1" spans="1:7">
      <c r="A1" s="10" t="s">
        <v>1802</v>
      </c>
    </row>
    <row r="2" spans="1:7">
      <c r="A2" s="9"/>
    </row>
    <row r="3" spans="1:7">
      <c r="B3" s="121" t="s">
        <v>1796</v>
      </c>
      <c r="C3" s="121"/>
    </row>
    <row r="4" spans="1:7">
      <c r="A4" s="26"/>
      <c r="B4" s="26" t="s">
        <v>883</v>
      </c>
      <c r="C4" s="26" t="s">
        <v>877</v>
      </c>
      <c r="D4" s="26" t="s">
        <v>410</v>
      </c>
      <c r="E4" s="26" t="s">
        <v>631</v>
      </c>
    </row>
    <row r="5" spans="1:7">
      <c r="A5" s="26" t="s">
        <v>1150</v>
      </c>
      <c r="B5" s="26">
        <v>1</v>
      </c>
      <c r="C5" s="26" t="s">
        <v>887</v>
      </c>
      <c r="D5" s="26">
        <v>12</v>
      </c>
      <c r="E5" s="26">
        <v>1</v>
      </c>
      <c r="G5" s="10" t="s">
        <v>1158</v>
      </c>
    </row>
    <row r="6" spans="1:7">
      <c r="A6" s="26" t="s">
        <v>417</v>
      </c>
      <c r="B6" s="26">
        <v>-7.4999999999999997E-2</v>
      </c>
      <c r="C6" s="26">
        <v>0.81699999999999995</v>
      </c>
      <c r="D6" s="26">
        <v>12</v>
      </c>
      <c r="E6" s="26">
        <v>2</v>
      </c>
    </row>
    <row r="7" spans="1:7">
      <c r="A7" s="26" t="s">
        <v>0</v>
      </c>
      <c r="B7" s="26" t="s">
        <v>1151</v>
      </c>
      <c r="C7" s="26">
        <v>4.5999999999999999E-2</v>
      </c>
      <c r="D7" s="26">
        <v>12</v>
      </c>
      <c r="E7" s="26">
        <v>3</v>
      </c>
    </row>
    <row r="8" spans="1:7">
      <c r="A8" s="26" t="s">
        <v>1</v>
      </c>
      <c r="B8" s="26">
        <v>0.29499999999999998</v>
      </c>
      <c r="C8" s="26">
        <v>0.35099999999999998</v>
      </c>
      <c r="D8" s="26">
        <v>12</v>
      </c>
      <c r="E8" s="26">
        <v>4</v>
      </c>
    </row>
    <row r="9" spans="1:7">
      <c r="A9" s="26" t="s">
        <v>418</v>
      </c>
      <c r="B9" s="26">
        <v>5.1999999999999998E-2</v>
      </c>
      <c r="C9" s="26">
        <v>0.872</v>
      </c>
      <c r="D9" s="26">
        <v>12</v>
      </c>
      <c r="E9" s="26">
        <v>5</v>
      </c>
    </row>
    <row r="10" spans="1:7">
      <c r="A10" s="26" t="s">
        <v>2</v>
      </c>
      <c r="B10" s="26">
        <v>7.9000000000000001E-2</v>
      </c>
      <c r="C10" s="26">
        <v>0.80800000000000005</v>
      </c>
      <c r="D10" s="26">
        <v>12</v>
      </c>
      <c r="E10" s="26">
        <v>6</v>
      </c>
    </row>
    <row r="11" spans="1:7">
      <c r="A11" s="26" t="s">
        <v>3</v>
      </c>
      <c r="B11" s="26" t="s">
        <v>957</v>
      </c>
      <c r="C11" s="26">
        <v>3.7999999999999999E-2</v>
      </c>
      <c r="D11" s="26">
        <v>12</v>
      </c>
      <c r="E11" s="26">
        <v>7</v>
      </c>
    </row>
    <row r="12" spans="1:7">
      <c r="A12" s="26" t="s">
        <v>4</v>
      </c>
      <c r="B12" s="26">
        <v>-0.41099999999999998</v>
      </c>
      <c r="C12" s="26">
        <v>0.184</v>
      </c>
      <c r="D12" s="26">
        <v>12</v>
      </c>
      <c r="E12" s="26">
        <v>8</v>
      </c>
    </row>
    <row r="13" spans="1:7">
      <c r="A13" s="26" t="s">
        <v>419</v>
      </c>
      <c r="B13" s="26">
        <v>-0.29499999999999998</v>
      </c>
      <c r="C13" s="26">
        <v>0.35099999999999998</v>
      </c>
      <c r="D13" s="26">
        <v>12</v>
      </c>
      <c r="E13" s="26">
        <v>9</v>
      </c>
    </row>
    <row r="14" spans="1:7">
      <c r="A14" s="26" t="s">
        <v>420</v>
      </c>
      <c r="B14" s="26">
        <v>0.36599999999999999</v>
      </c>
      <c r="C14" s="26">
        <v>0.24099999999999999</v>
      </c>
      <c r="D14" s="26">
        <v>12</v>
      </c>
      <c r="E14" s="26">
        <v>10</v>
      </c>
    </row>
    <row r="15" spans="1:7">
      <c r="A15" s="26" t="s">
        <v>421</v>
      </c>
      <c r="B15" s="26">
        <v>0.29199999999999998</v>
      </c>
      <c r="C15" s="26">
        <v>0.35799999999999998</v>
      </c>
      <c r="D15" s="26">
        <v>12</v>
      </c>
      <c r="E15" s="26">
        <v>11</v>
      </c>
    </row>
    <row r="16" spans="1:7">
      <c r="A16" s="26" t="s">
        <v>5</v>
      </c>
      <c r="B16" s="26">
        <v>-0.03</v>
      </c>
      <c r="C16" s="26">
        <v>0.92600000000000005</v>
      </c>
      <c r="D16" s="26">
        <v>12</v>
      </c>
      <c r="E16" s="26">
        <v>12</v>
      </c>
    </row>
    <row r="17" spans="1:5">
      <c r="A17" s="26" t="s">
        <v>423</v>
      </c>
      <c r="B17" s="26">
        <v>0.28399999999999997</v>
      </c>
      <c r="C17" s="26">
        <v>0.371</v>
      </c>
      <c r="D17" s="26">
        <v>12</v>
      </c>
      <c r="E17" s="26">
        <v>13</v>
      </c>
    </row>
    <row r="18" spans="1:5">
      <c r="A18" s="26" t="s">
        <v>424</v>
      </c>
      <c r="B18" s="26">
        <v>-4.1000000000000002E-2</v>
      </c>
      <c r="C18" s="26">
        <v>0.89900000000000002</v>
      </c>
      <c r="D18" s="26">
        <v>12</v>
      </c>
      <c r="E18" s="26">
        <v>14</v>
      </c>
    </row>
    <row r="19" spans="1:5">
      <c r="A19" s="26" t="s">
        <v>6</v>
      </c>
      <c r="B19" s="26">
        <v>0.13800000000000001</v>
      </c>
      <c r="C19" s="26">
        <v>0.66800000000000004</v>
      </c>
      <c r="D19" s="26">
        <v>12</v>
      </c>
      <c r="E19" s="26">
        <v>15</v>
      </c>
    </row>
    <row r="20" spans="1:5">
      <c r="A20" s="26" t="s">
        <v>425</v>
      </c>
      <c r="B20" s="26">
        <v>0.23899999999999999</v>
      </c>
      <c r="C20" s="26">
        <v>0.45400000000000001</v>
      </c>
      <c r="D20" s="26">
        <v>12</v>
      </c>
      <c r="E20" s="26">
        <v>16</v>
      </c>
    </row>
    <row r="21" spans="1:5">
      <c r="A21" s="26" t="s">
        <v>426</v>
      </c>
      <c r="B21" s="26">
        <v>3.6999999999999998E-2</v>
      </c>
      <c r="C21" s="26">
        <v>0.90800000000000003</v>
      </c>
      <c r="D21" s="26">
        <v>12</v>
      </c>
      <c r="E21" s="26">
        <v>17</v>
      </c>
    </row>
    <row r="22" spans="1:5">
      <c r="A22" s="26" t="s">
        <v>8</v>
      </c>
      <c r="B22" s="26">
        <v>1.0999999999999999E-2</v>
      </c>
      <c r="C22" s="26">
        <v>0.97199999999999998</v>
      </c>
      <c r="D22" s="26">
        <v>12</v>
      </c>
      <c r="E22" s="26">
        <v>18</v>
      </c>
    </row>
    <row r="23" spans="1:5">
      <c r="A23" s="26" t="s">
        <v>9</v>
      </c>
      <c r="B23" s="26" t="s">
        <v>1073</v>
      </c>
      <c r="C23" s="26">
        <v>0</v>
      </c>
      <c r="D23" s="26">
        <v>12</v>
      </c>
      <c r="E23" s="26">
        <v>19</v>
      </c>
    </row>
    <row r="24" spans="1:5">
      <c r="A24" s="26" t="s">
        <v>10</v>
      </c>
      <c r="B24" s="26">
        <v>0.29499999999999998</v>
      </c>
      <c r="C24" s="26">
        <v>0.35099999999999998</v>
      </c>
      <c r="D24" s="26">
        <v>12</v>
      </c>
      <c r="E24" s="26">
        <v>20</v>
      </c>
    </row>
    <row r="25" spans="1:5">
      <c r="A25" s="26" t="s">
        <v>11</v>
      </c>
      <c r="B25" s="26">
        <v>0</v>
      </c>
      <c r="C25" s="26">
        <v>1</v>
      </c>
      <c r="D25" s="26">
        <v>12</v>
      </c>
      <c r="E25" s="26">
        <v>21</v>
      </c>
    </row>
    <row r="26" spans="1:5">
      <c r="A26" s="26" t="s">
        <v>12</v>
      </c>
      <c r="B26" s="26">
        <v>0.41099999999999998</v>
      </c>
      <c r="C26" s="26">
        <v>0.184</v>
      </c>
      <c r="D26" s="26">
        <v>12</v>
      </c>
      <c r="E26" s="26">
        <v>22</v>
      </c>
    </row>
    <row r="27" spans="1:5">
      <c r="A27" s="26" t="s">
        <v>13</v>
      </c>
      <c r="B27" s="26">
        <v>0.43</v>
      </c>
      <c r="C27" s="26">
        <v>0.16300000000000001</v>
      </c>
      <c r="D27" s="26">
        <v>12</v>
      </c>
      <c r="E27" s="26">
        <v>23</v>
      </c>
    </row>
    <row r="28" spans="1:5">
      <c r="A28" s="26" t="s">
        <v>427</v>
      </c>
      <c r="B28" s="26" t="s">
        <v>1149</v>
      </c>
      <c r="C28" s="26">
        <v>0.02</v>
      </c>
      <c r="D28" s="26">
        <v>12</v>
      </c>
      <c r="E28" s="26">
        <v>24</v>
      </c>
    </row>
    <row r="29" spans="1:5">
      <c r="A29" s="26" t="s">
        <v>14</v>
      </c>
      <c r="B29" s="26">
        <v>0.35499999999999998</v>
      </c>
      <c r="C29" s="26">
        <v>0.25700000000000001</v>
      </c>
      <c r="D29" s="26">
        <v>12</v>
      </c>
      <c r="E29" s="26">
        <v>25</v>
      </c>
    </row>
    <row r="30" spans="1:5">
      <c r="A30" s="26" t="s">
        <v>428</v>
      </c>
      <c r="B30" s="26">
        <v>0.46700000000000003</v>
      </c>
      <c r="C30" s="26">
        <v>0.125</v>
      </c>
      <c r="D30" s="26">
        <v>12</v>
      </c>
      <c r="E30" s="26">
        <v>26</v>
      </c>
    </row>
    <row r="31" spans="1:5">
      <c r="A31" s="26" t="s">
        <v>429</v>
      </c>
      <c r="B31" s="26">
        <v>0.23200000000000001</v>
      </c>
      <c r="C31" s="26">
        <v>0.46800000000000003</v>
      </c>
      <c r="D31" s="26">
        <v>12</v>
      </c>
      <c r="E31" s="26">
        <v>27</v>
      </c>
    </row>
    <row r="32" spans="1:5">
      <c r="A32" s="26" t="s">
        <v>15</v>
      </c>
      <c r="B32" s="26">
        <v>0.49399999999999999</v>
      </c>
      <c r="C32" s="26">
        <v>0.10299999999999999</v>
      </c>
      <c r="D32" s="26">
        <v>12</v>
      </c>
      <c r="E32" s="26">
        <v>28</v>
      </c>
    </row>
    <row r="33" spans="1:5">
      <c r="A33" s="26" t="s">
        <v>16</v>
      </c>
      <c r="B33" s="26">
        <v>0.42599999999999999</v>
      </c>
      <c r="C33" s="26">
        <v>0.16700000000000001</v>
      </c>
      <c r="D33" s="26">
        <v>12</v>
      </c>
      <c r="E33" s="26">
        <v>29</v>
      </c>
    </row>
    <row r="34" spans="1:5">
      <c r="A34" s="26" t="s">
        <v>431</v>
      </c>
      <c r="B34" s="26">
        <v>-0.19400000000000001</v>
      </c>
      <c r="C34" s="26">
        <v>0.54500000000000004</v>
      </c>
      <c r="D34" s="26">
        <v>12</v>
      </c>
      <c r="E34" s="26">
        <v>30</v>
      </c>
    </row>
    <row r="35" spans="1:5">
      <c r="A35" s="26" t="s">
        <v>432</v>
      </c>
      <c r="B35" s="26" t="s">
        <v>1067</v>
      </c>
      <c r="C35" s="26">
        <v>4.1000000000000002E-2</v>
      </c>
      <c r="D35" s="26">
        <v>12</v>
      </c>
      <c r="E35" s="26">
        <v>31</v>
      </c>
    </row>
    <row r="36" spans="1:5">
      <c r="A36" s="26" t="s">
        <v>433</v>
      </c>
      <c r="B36" s="26" t="s">
        <v>1152</v>
      </c>
      <c r="C36" s="26">
        <v>5.0000000000000001E-3</v>
      </c>
      <c r="D36" s="26">
        <v>12</v>
      </c>
      <c r="E36" s="26">
        <v>32</v>
      </c>
    </row>
    <row r="37" spans="1:5">
      <c r="A37" s="26" t="s">
        <v>434</v>
      </c>
      <c r="B37" s="26">
        <v>0.251</v>
      </c>
      <c r="C37" s="26">
        <v>0.432</v>
      </c>
      <c r="D37" s="26">
        <v>12</v>
      </c>
      <c r="E37" s="26">
        <v>33</v>
      </c>
    </row>
    <row r="38" spans="1:5">
      <c r="A38" s="26" t="s">
        <v>17</v>
      </c>
      <c r="B38" s="26">
        <v>0.42599999999999999</v>
      </c>
      <c r="C38" s="26">
        <v>0.16700000000000001</v>
      </c>
      <c r="D38" s="26">
        <v>12</v>
      </c>
      <c r="E38" s="26">
        <v>34</v>
      </c>
    </row>
    <row r="39" spans="1:5">
      <c r="A39" s="26" t="s">
        <v>435</v>
      </c>
      <c r="B39" s="26" t="s">
        <v>885</v>
      </c>
      <c r="C39" s="26">
        <v>2.7E-2</v>
      </c>
      <c r="D39" s="26">
        <v>12</v>
      </c>
      <c r="E39" s="26">
        <v>35</v>
      </c>
    </row>
    <row r="40" spans="1:5">
      <c r="A40" s="26" t="s">
        <v>436</v>
      </c>
      <c r="B40" s="26">
        <v>0.53500000000000003</v>
      </c>
      <c r="C40" s="26">
        <v>7.2999999999999995E-2</v>
      </c>
      <c r="D40" s="26">
        <v>12</v>
      </c>
      <c r="E40" s="26">
        <v>36</v>
      </c>
    </row>
    <row r="41" spans="1:5">
      <c r="A41" s="26" t="s">
        <v>437</v>
      </c>
      <c r="B41" s="26">
        <v>0.314</v>
      </c>
      <c r="C41" s="26">
        <v>0.32</v>
      </c>
      <c r="D41" s="26">
        <v>12</v>
      </c>
      <c r="E41" s="26">
        <v>37</v>
      </c>
    </row>
    <row r="42" spans="1:5">
      <c r="A42" s="26" t="s">
        <v>18</v>
      </c>
      <c r="B42" s="26">
        <v>0.374</v>
      </c>
      <c r="C42" s="26">
        <v>0.23100000000000001</v>
      </c>
      <c r="D42" s="26">
        <v>12</v>
      </c>
      <c r="E42" s="26">
        <v>38</v>
      </c>
    </row>
    <row r="43" spans="1:5">
      <c r="A43" s="26" t="s">
        <v>19</v>
      </c>
      <c r="B43" s="26">
        <v>0.13500000000000001</v>
      </c>
      <c r="C43" s="26">
        <v>0.67700000000000005</v>
      </c>
      <c r="D43" s="26">
        <v>12</v>
      </c>
      <c r="E43" s="26">
        <v>39</v>
      </c>
    </row>
    <row r="44" spans="1:5">
      <c r="A44" s="26" t="s">
        <v>439</v>
      </c>
      <c r="B44" s="26">
        <v>0.34</v>
      </c>
      <c r="C44" s="26">
        <v>0.27900000000000003</v>
      </c>
      <c r="D44" s="26">
        <v>12</v>
      </c>
      <c r="E44" s="26">
        <v>40</v>
      </c>
    </row>
    <row r="45" spans="1:5">
      <c r="A45" s="26" t="s">
        <v>440</v>
      </c>
      <c r="B45" s="26">
        <v>0.53100000000000003</v>
      </c>
      <c r="C45" s="26">
        <v>7.5999999999999998E-2</v>
      </c>
      <c r="D45" s="26">
        <v>12</v>
      </c>
      <c r="E45" s="26">
        <v>41</v>
      </c>
    </row>
    <row r="46" spans="1:5">
      <c r="A46" s="26" t="s">
        <v>20</v>
      </c>
      <c r="B46" s="26">
        <v>5.6000000000000001E-2</v>
      </c>
      <c r="C46" s="26">
        <v>0.86299999999999999</v>
      </c>
      <c r="D46" s="26">
        <v>12</v>
      </c>
      <c r="E46" s="26">
        <v>42</v>
      </c>
    </row>
    <row r="47" spans="1:5">
      <c r="A47" s="26" t="s">
        <v>21</v>
      </c>
      <c r="B47" s="26">
        <v>0.112</v>
      </c>
      <c r="C47" s="26">
        <v>0.72799999999999998</v>
      </c>
      <c r="D47" s="26">
        <v>12</v>
      </c>
      <c r="E47" s="26">
        <v>43</v>
      </c>
    </row>
    <row r="48" spans="1:5">
      <c r="A48" s="26" t="s">
        <v>22</v>
      </c>
      <c r="B48" s="26">
        <v>0.42599999999999999</v>
      </c>
      <c r="C48" s="26">
        <v>0.16700000000000001</v>
      </c>
      <c r="D48" s="26">
        <v>12</v>
      </c>
      <c r="E48" s="26">
        <v>44</v>
      </c>
    </row>
    <row r="49" spans="1:5">
      <c r="A49" s="26" t="s">
        <v>23</v>
      </c>
      <c r="B49" s="26">
        <v>0.53500000000000003</v>
      </c>
      <c r="C49" s="26">
        <v>7.2999999999999995E-2</v>
      </c>
      <c r="D49" s="26">
        <v>12</v>
      </c>
      <c r="E49" s="26">
        <v>45</v>
      </c>
    </row>
    <row r="50" spans="1:5">
      <c r="A50" s="26" t="s">
        <v>24</v>
      </c>
      <c r="B50" s="26">
        <v>-1.0999999999999999E-2</v>
      </c>
      <c r="C50" s="26">
        <v>0.97199999999999998</v>
      </c>
      <c r="D50" s="26">
        <v>12</v>
      </c>
      <c r="E50" s="26">
        <v>46</v>
      </c>
    </row>
    <row r="51" spans="1:5">
      <c r="A51" s="26" t="s">
        <v>441</v>
      </c>
      <c r="B51" s="26">
        <v>0.32900000000000001</v>
      </c>
      <c r="C51" s="26">
        <v>0.29599999999999999</v>
      </c>
      <c r="D51" s="26">
        <v>12</v>
      </c>
      <c r="E51" s="26">
        <v>47</v>
      </c>
    </row>
    <row r="52" spans="1:5">
      <c r="A52" s="26" t="s">
        <v>25</v>
      </c>
      <c r="B52" s="26">
        <v>0.44900000000000001</v>
      </c>
      <c r="C52" s="26">
        <v>0.14299999999999999</v>
      </c>
      <c r="D52" s="26">
        <v>12</v>
      </c>
      <c r="E52" s="26">
        <v>48</v>
      </c>
    </row>
    <row r="53" spans="1:5">
      <c r="A53" s="26" t="s">
        <v>26</v>
      </c>
      <c r="B53" s="26">
        <v>7.0000000000000001E-3</v>
      </c>
      <c r="C53" s="26">
        <v>0.98199999999999998</v>
      </c>
      <c r="D53" s="26">
        <v>12</v>
      </c>
      <c r="E53" s="26">
        <v>49</v>
      </c>
    </row>
    <row r="54" spans="1:5">
      <c r="A54" s="26" t="s">
        <v>442</v>
      </c>
      <c r="B54" s="26">
        <v>0.41899999999999998</v>
      </c>
      <c r="C54" s="26">
        <v>0.17499999999999999</v>
      </c>
      <c r="D54" s="26">
        <v>12</v>
      </c>
      <c r="E54" s="26">
        <v>50</v>
      </c>
    </row>
    <row r="55" spans="1:5">
      <c r="A55" s="26" t="s">
        <v>27</v>
      </c>
      <c r="B55" s="26">
        <v>0.32500000000000001</v>
      </c>
      <c r="C55" s="26">
        <v>0.30199999999999999</v>
      </c>
      <c r="D55" s="26">
        <v>12</v>
      </c>
      <c r="E55" s="26">
        <v>51</v>
      </c>
    </row>
    <row r="56" spans="1:5">
      <c r="A56" s="26" t="s">
        <v>28</v>
      </c>
      <c r="B56" s="26">
        <v>0.41099999999999998</v>
      </c>
      <c r="C56" s="26">
        <v>0.184</v>
      </c>
      <c r="D56" s="26">
        <v>12</v>
      </c>
      <c r="E56" s="26">
        <v>52</v>
      </c>
    </row>
    <row r="57" spans="1:5">
      <c r="A57" s="26" t="s">
        <v>29</v>
      </c>
      <c r="B57" s="26" t="s">
        <v>906</v>
      </c>
      <c r="C57" s="26">
        <v>1.7000000000000001E-2</v>
      </c>
      <c r="D57" s="26">
        <v>12</v>
      </c>
      <c r="E57" s="26">
        <v>53</v>
      </c>
    </row>
    <row r="58" spans="1:5">
      <c r="A58" s="26" t="s">
        <v>30</v>
      </c>
      <c r="B58" s="26" t="s">
        <v>1151</v>
      </c>
      <c r="C58" s="26">
        <v>4.5999999999999999E-2</v>
      </c>
      <c r="D58" s="26">
        <v>12</v>
      </c>
      <c r="E58" s="26">
        <v>54</v>
      </c>
    </row>
    <row r="59" spans="1:5">
      <c r="A59" s="26" t="s">
        <v>443</v>
      </c>
      <c r="B59" s="26">
        <v>-7.0999999999999994E-2</v>
      </c>
      <c r="C59" s="26">
        <v>0.82599999999999996</v>
      </c>
      <c r="D59" s="26">
        <v>12</v>
      </c>
      <c r="E59" s="26">
        <v>55</v>
      </c>
    </row>
    <row r="60" spans="1:5">
      <c r="A60" s="26" t="s">
        <v>444</v>
      </c>
      <c r="B60" s="26">
        <v>0.54600000000000004</v>
      </c>
      <c r="C60" s="26">
        <v>6.6000000000000003E-2</v>
      </c>
      <c r="D60" s="26">
        <v>12</v>
      </c>
      <c r="E60" s="26">
        <v>56</v>
      </c>
    </row>
    <row r="61" spans="1:5">
      <c r="A61" s="26" t="s">
        <v>31</v>
      </c>
      <c r="B61" s="26">
        <v>0.32900000000000001</v>
      </c>
      <c r="C61" s="26">
        <v>0.29599999999999999</v>
      </c>
      <c r="D61" s="26">
        <v>12</v>
      </c>
      <c r="E61" s="26">
        <v>57</v>
      </c>
    </row>
    <row r="62" spans="1:5">
      <c r="A62" s="26" t="s">
        <v>445</v>
      </c>
      <c r="B62" s="26">
        <v>0.112</v>
      </c>
      <c r="C62" s="26">
        <v>0.72799999999999998</v>
      </c>
      <c r="D62" s="26">
        <v>12</v>
      </c>
      <c r="E62" s="26">
        <v>58</v>
      </c>
    </row>
    <row r="63" spans="1:5">
      <c r="A63" s="26" t="s">
        <v>446</v>
      </c>
      <c r="B63" s="26">
        <v>0.34799999999999998</v>
      </c>
      <c r="C63" s="26">
        <v>0.26800000000000002</v>
      </c>
      <c r="D63" s="26">
        <v>12</v>
      </c>
      <c r="E63" s="26">
        <v>59</v>
      </c>
    </row>
    <row r="64" spans="1:5">
      <c r="A64" s="26" t="s">
        <v>32</v>
      </c>
      <c r="B64" s="26">
        <v>0.378</v>
      </c>
      <c r="C64" s="26">
        <v>0.22600000000000001</v>
      </c>
      <c r="D64" s="26">
        <v>12</v>
      </c>
      <c r="E64" s="26">
        <v>60</v>
      </c>
    </row>
    <row r="65" spans="1:5">
      <c r="A65" s="26" t="s">
        <v>33</v>
      </c>
      <c r="B65" s="26" t="s">
        <v>1071</v>
      </c>
      <c r="C65" s="26">
        <v>2.1999999999999999E-2</v>
      </c>
      <c r="D65" s="26">
        <v>12</v>
      </c>
      <c r="E65" s="26">
        <v>61</v>
      </c>
    </row>
    <row r="66" spans="1:5">
      <c r="A66" s="26" t="s">
        <v>34</v>
      </c>
      <c r="B66" s="26">
        <v>0.28000000000000003</v>
      </c>
      <c r="C66" s="26">
        <v>0.377</v>
      </c>
      <c r="D66" s="26">
        <v>12</v>
      </c>
      <c r="E66" s="26">
        <v>62</v>
      </c>
    </row>
    <row r="67" spans="1:5">
      <c r="A67" s="26" t="s">
        <v>447</v>
      </c>
      <c r="B67" s="26">
        <v>0.38100000000000001</v>
      </c>
      <c r="C67" s="26">
        <v>0.221</v>
      </c>
      <c r="D67" s="26">
        <v>12</v>
      </c>
      <c r="E67" s="26">
        <v>63</v>
      </c>
    </row>
    <row r="68" spans="1:5">
      <c r="A68" s="26" t="s">
        <v>35</v>
      </c>
      <c r="B68" s="26">
        <v>0.27300000000000002</v>
      </c>
      <c r="C68" s="26">
        <v>0.39100000000000001</v>
      </c>
      <c r="D68" s="26">
        <v>12</v>
      </c>
      <c r="E68" s="26">
        <v>64</v>
      </c>
    </row>
    <row r="69" spans="1:5">
      <c r="A69" s="26" t="s">
        <v>36</v>
      </c>
      <c r="B69" s="26" t="s">
        <v>929</v>
      </c>
      <c r="C69" s="26">
        <v>8.0000000000000002E-3</v>
      </c>
      <c r="D69" s="26">
        <v>12</v>
      </c>
      <c r="E69" s="26">
        <v>65</v>
      </c>
    </row>
    <row r="70" spans="1:5">
      <c r="A70" s="26" t="s">
        <v>37</v>
      </c>
      <c r="B70" s="26" t="s">
        <v>1153</v>
      </c>
      <c r="C70" s="26">
        <v>1.0999999999999999E-2</v>
      </c>
      <c r="D70" s="26">
        <v>12</v>
      </c>
      <c r="E70" s="26">
        <v>66</v>
      </c>
    </row>
    <row r="71" spans="1:5">
      <c r="A71" s="26" t="s">
        <v>448</v>
      </c>
      <c r="B71" s="26">
        <v>0.318</v>
      </c>
      <c r="C71" s="26">
        <v>0.314</v>
      </c>
      <c r="D71" s="26">
        <v>12</v>
      </c>
      <c r="E71" s="26">
        <v>67</v>
      </c>
    </row>
    <row r="72" spans="1:5">
      <c r="A72" s="26" t="s">
        <v>449</v>
      </c>
      <c r="B72" s="26">
        <v>0.55300000000000005</v>
      </c>
      <c r="C72" s="26">
        <v>6.2E-2</v>
      </c>
      <c r="D72" s="26">
        <v>12</v>
      </c>
      <c r="E72" s="26">
        <v>68</v>
      </c>
    </row>
    <row r="73" spans="1:5">
      <c r="A73" s="26" t="s">
        <v>38</v>
      </c>
      <c r="B73" s="26">
        <v>0.57599999999999996</v>
      </c>
      <c r="C73" s="26">
        <v>0.05</v>
      </c>
      <c r="D73" s="26">
        <v>12</v>
      </c>
      <c r="E73" s="26">
        <v>69</v>
      </c>
    </row>
    <row r="74" spans="1:5">
      <c r="A74" s="26" t="s">
        <v>39</v>
      </c>
      <c r="B74" s="26">
        <v>0.52700000000000002</v>
      </c>
      <c r="C74" s="26">
        <v>7.8E-2</v>
      </c>
      <c r="D74" s="26">
        <v>12</v>
      </c>
      <c r="E74" s="26">
        <v>70</v>
      </c>
    </row>
    <row r="75" spans="1:5">
      <c r="A75" s="26" t="s">
        <v>40</v>
      </c>
      <c r="B75" s="26">
        <v>0.33300000000000002</v>
      </c>
      <c r="C75" s="26">
        <v>0.28999999999999998</v>
      </c>
      <c r="D75" s="26">
        <v>12</v>
      </c>
      <c r="E75" s="26">
        <v>71</v>
      </c>
    </row>
    <row r="76" spans="1:5">
      <c r="A76" s="26" t="s">
        <v>41</v>
      </c>
      <c r="B76" s="26">
        <v>0.434</v>
      </c>
      <c r="C76" s="26">
        <v>0.159</v>
      </c>
      <c r="D76" s="26">
        <v>12</v>
      </c>
      <c r="E76" s="26">
        <v>72</v>
      </c>
    </row>
    <row r="77" spans="1:5">
      <c r="A77" s="26" t="s">
        <v>42</v>
      </c>
      <c r="B77" s="26">
        <v>0.47499999999999998</v>
      </c>
      <c r="C77" s="26">
        <v>0.11899999999999999</v>
      </c>
      <c r="D77" s="26">
        <v>12</v>
      </c>
      <c r="E77" s="26">
        <v>73</v>
      </c>
    </row>
    <row r="78" spans="1:5">
      <c r="A78" s="26" t="s">
        <v>43</v>
      </c>
      <c r="B78" s="26">
        <v>0.32900000000000001</v>
      </c>
      <c r="C78" s="26">
        <v>0.29599999999999999</v>
      </c>
      <c r="D78" s="26">
        <v>12</v>
      </c>
      <c r="E78" s="26">
        <v>74</v>
      </c>
    </row>
    <row r="79" spans="1:5">
      <c r="A79" s="26" t="s">
        <v>450</v>
      </c>
      <c r="B79" s="26">
        <v>0.15</v>
      </c>
      <c r="C79" s="26">
        <v>0.64300000000000002</v>
      </c>
      <c r="D79" s="26">
        <v>12</v>
      </c>
      <c r="E79" s="26">
        <v>75</v>
      </c>
    </row>
    <row r="80" spans="1:5">
      <c r="A80" s="26" t="s">
        <v>451</v>
      </c>
      <c r="B80" s="26">
        <v>0.254</v>
      </c>
      <c r="C80" s="26">
        <v>0.42499999999999999</v>
      </c>
      <c r="D80" s="26">
        <v>12</v>
      </c>
      <c r="E80" s="26">
        <v>76</v>
      </c>
    </row>
    <row r="81" spans="1:5">
      <c r="A81" s="26" t="s">
        <v>44</v>
      </c>
      <c r="B81" s="26">
        <v>0.42599999999999999</v>
      </c>
      <c r="C81" s="26">
        <v>0.16700000000000001</v>
      </c>
      <c r="D81" s="26">
        <v>12</v>
      </c>
      <c r="E81" s="26">
        <v>77</v>
      </c>
    </row>
    <row r="82" spans="1:5">
      <c r="A82" s="26" t="s">
        <v>45</v>
      </c>
      <c r="B82" s="26">
        <v>-0.13500000000000001</v>
      </c>
      <c r="C82" s="26">
        <v>0.67700000000000005</v>
      </c>
      <c r="D82" s="26">
        <v>12</v>
      </c>
      <c r="E82" s="26">
        <v>78</v>
      </c>
    </row>
    <row r="83" spans="1:5">
      <c r="A83" s="26" t="s">
        <v>46</v>
      </c>
      <c r="B83" s="26">
        <v>-0.37</v>
      </c>
      <c r="C83" s="26">
        <v>0.23599999999999999</v>
      </c>
      <c r="D83" s="26">
        <v>12</v>
      </c>
      <c r="E83" s="26">
        <v>79</v>
      </c>
    </row>
    <row r="84" spans="1:5">
      <c r="A84" s="26" t="s">
        <v>47</v>
      </c>
      <c r="B84" s="26">
        <v>0.28799999999999998</v>
      </c>
      <c r="C84" s="26">
        <v>0.36399999999999999</v>
      </c>
      <c r="D84" s="26">
        <v>12</v>
      </c>
      <c r="E84" s="26">
        <v>80</v>
      </c>
    </row>
    <row r="85" spans="1:5">
      <c r="A85" s="26" t="s">
        <v>48</v>
      </c>
      <c r="B85" s="26">
        <v>0.24299999999999999</v>
      </c>
      <c r="C85" s="26">
        <v>0.44600000000000001</v>
      </c>
      <c r="D85" s="26">
        <v>12</v>
      </c>
      <c r="E85" s="26">
        <v>81</v>
      </c>
    </row>
    <row r="86" spans="1:5">
      <c r="A86" s="26" t="s">
        <v>49</v>
      </c>
      <c r="B86" s="26">
        <v>-0.26200000000000001</v>
      </c>
      <c r="C86" s="26">
        <v>0.41099999999999998</v>
      </c>
      <c r="D86" s="26">
        <v>12</v>
      </c>
      <c r="E86" s="26">
        <v>82</v>
      </c>
    </row>
    <row r="87" spans="1:5">
      <c r="A87" s="26" t="s">
        <v>50</v>
      </c>
      <c r="B87" s="26" t="s">
        <v>1154</v>
      </c>
      <c r="C87" s="26">
        <v>1.2E-2</v>
      </c>
      <c r="D87" s="26">
        <v>12</v>
      </c>
      <c r="E87" s="26">
        <v>83</v>
      </c>
    </row>
    <row r="88" spans="1:5">
      <c r="A88" s="26" t="s">
        <v>51</v>
      </c>
      <c r="B88" s="26">
        <v>0.45600000000000002</v>
      </c>
      <c r="C88" s="26">
        <v>0.13600000000000001</v>
      </c>
      <c r="D88" s="26">
        <v>12</v>
      </c>
      <c r="E88" s="26">
        <v>84</v>
      </c>
    </row>
    <row r="89" spans="1:5">
      <c r="A89" s="26" t="s">
        <v>52</v>
      </c>
      <c r="B89" s="26">
        <v>0.32200000000000001</v>
      </c>
      <c r="C89" s="26">
        <v>0.308</v>
      </c>
      <c r="D89" s="26">
        <v>12</v>
      </c>
      <c r="E89" s="26">
        <v>85</v>
      </c>
    </row>
    <row r="90" spans="1:5">
      <c r="A90" s="26" t="s">
        <v>53</v>
      </c>
      <c r="B90" s="26" t="s">
        <v>916</v>
      </c>
      <c r="C90" s="26">
        <v>0</v>
      </c>
      <c r="D90" s="26">
        <v>12</v>
      </c>
      <c r="E90" s="26">
        <v>86</v>
      </c>
    </row>
    <row r="91" spans="1:5">
      <c r="A91" s="26" t="s">
        <v>54</v>
      </c>
      <c r="B91" s="26">
        <v>0.56499999999999995</v>
      </c>
      <c r="C91" s="26">
        <v>5.6000000000000001E-2</v>
      </c>
      <c r="D91" s="26">
        <v>12</v>
      </c>
      <c r="E91" s="26">
        <v>87</v>
      </c>
    </row>
    <row r="92" spans="1:5">
      <c r="A92" s="26" t="s">
        <v>55</v>
      </c>
      <c r="B92" s="26">
        <v>0.56100000000000005</v>
      </c>
      <c r="C92" s="26">
        <v>5.8000000000000003E-2</v>
      </c>
      <c r="D92" s="26">
        <v>12</v>
      </c>
      <c r="E92" s="26">
        <v>88</v>
      </c>
    </row>
    <row r="93" spans="1:5">
      <c r="A93" s="26" t="s">
        <v>56</v>
      </c>
      <c r="B93" s="26" t="s">
        <v>1155</v>
      </c>
      <c r="C93" s="26">
        <v>3.1E-2</v>
      </c>
      <c r="D93" s="26">
        <v>12</v>
      </c>
      <c r="E93" s="26">
        <v>89</v>
      </c>
    </row>
    <row r="94" spans="1:5">
      <c r="A94" s="26" t="s">
        <v>57</v>
      </c>
      <c r="B94" s="26">
        <v>4.1000000000000002E-2</v>
      </c>
      <c r="C94" s="26">
        <v>0.89900000000000002</v>
      </c>
      <c r="D94" s="26">
        <v>12</v>
      </c>
      <c r="E94" s="26">
        <v>90</v>
      </c>
    </row>
    <row r="95" spans="1:5">
      <c r="A95" s="26" t="s">
        <v>58</v>
      </c>
      <c r="B95" s="26">
        <v>0.34799999999999998</v>
      </c>
      <c r="C95" s="26">
        <v>0.26800000000000002</v>
      </c>
      <c r="D95" s="26">
        <v>12</v>
      </c>
      <c r="E95" s="26">
        <v>91</v>
      </c>
    </row>
    <row r="96" spans="1:5">
      <c r="A96" s="26" t="s">
        <v>452</v>
      </c>
      <c r="B96" s="26">
        <v>0.42299999999999999</v>
      </c>
      <c r="C96" s="26">
        <v>0.17100000000000001</v>
      </c>
      <c r="D96" s="26">
        <v>12</v>
      </c>
      <c r="E96" s="26">
        <v>92</v>
      </c>
    </row>
    <row r="97" spans="1:5">
      <c r="A97" s="26" t="s">
        <v>453</v>
      </c>
      <c r="B97" s="26">
        <v>-0.14599999999999999</v>
      </c>
      <c r="C97" s="26">
        <v>0.65100000000000002</v>
      </c>
      <c r="D97" s="26">
        <v>12</v>
      </c>
      <c r="E97" s="26">
        <v>93</v>
      </c>
    </row>
    <row r="98" spans="1:5">
      <c r="A98" s="26" t="s">
        <v>59</v>
      </c>
      <c r="B98" s="26">
        <v>0.497</v>
      </c>
      <c r="C98" s="26">
        <v>0.1</v>
      </c>
      <c r="D98" s="26">
        <v>12</v>
      </c>
      <c r="E98" s="26">
        <v>94</v>
      </c>
    </row>
    <row r="99" spans="1:5">
      <c r="A99" s="26" t="s">
        <v>60</v>
      </c>
      <c r="B99" s="26">
        <v>0.48199999999999998</v>
      </c>
      <c r="C99" s="26">
        <v>0.112</v>
      </c>
      <c r="D99" s="26">
        <v>12</v>
      </c>
      <c r="E99" s="26">
        <v>95</v>
      </c>
    </row>
    <row r="100" spans="1:5">
      <c r="A100" s="26" t="s">
        <v>61</v>
      </c>
      <c r="B100" s="26">
        <v>0.29499999999999998</v>
      </c>
      <c r="C100" s="26">
        <v>0.35099999999999998</v>
      </c>
      <c r="D100" s="26">
        <v>12</v>
      </c>
      <c r="E100" s="26">
        <v>96</v>
      </c>
    </row>
    <row r="101" spans="1:5">
      <c r="A101" s="26" t="s">
        <v>62</v>
      </c>
      <c r="B101" s="26">
        <v>0.497</v>
      </c>
      <c r="C101" s="26">
        <v>0.1</v>
      </c>
      <c r="D101" s="26">
        <v>12</v>
      </c>
      <c r="E101" s="26">
        <v>97</v>
      </c>
    </row>
    <row r="102" spans="1:5">
      <c r="A102" s="26" t="s">
        <v>454</v>
      </c>
      <c r="B102" s="26">
        <v>0.49</v>
      </c>
      <c r="C102" s="26">
        <v>0.106</v>
      </c>
      <c r="D102" s="26">
        <v>12</v>
      </c>
      <c r="E102" s="26">
        <v>98</v>
      </c>
    </row>
    <row r="103" spans="1:5">
      <c r="A103" s="26" t="s">
        <v>63</v>
      </c>
      <c r="B103" s="26" t="s">
        <v>955</v>
      </c>
      <c r="C103" s="26">
        <v>4.8000000000000001E-2</v>
      </c>
      <c r="D103" s="26">
        <v>12</v>
      </c>
      <c r="E103" s="26">
        <v>99</v>
      </c>
    </row>
    <row r="104" spans="1:5">
      <c r="A104" s="26" t="s">
        <v>455</v>
      </c>
      <c r="B104" s="26">
        <v>0.56100000000000005</v>
      </c>
      <c r="C104" s="26">
        <v>5.8000000000000003E-2</v>
      </c>
      <c r="D104" s="26">
        <v>12</v>
      </c>
      <c r="E104" s="26">
        <v>100</v>
      </c>
    </row>
    <row r="105" spans="1:5">
      <c r="A105" s="26" t="s">
        <v>64</v>
      </c>
      <c r="B105" s="26">
        <v>0.22800000000000001</v>
      </c>
      <c r="C105" s="26">
        <v>0.47599999999999998</v>
      </c>
      <c r="D105" s="26">
        <v>12</v>
      </c>
      <c r="E105" s="26">
        <v>101</v>
      </c>
    </row>
    <row r="106" spans="1:5">
      <c r="A106" s="26" t="s">
        <v>65</v>
      </c>
      <c r="B106" s="26">
        <v>0.20599999999999999</v>
      </c>
      <c r="C106" s="26">
        <v>0.52100000000000002</v>
      </c>
      <c r="D106" s="26">
        <v>12</v>
      </c>
      <c r="E106" s="26">
        <v>102</v>
      </c>
    </row>
    <row r="107" spans="1:5">
      <c r="A107" s="26" t="s">
        <v>456</v>
      </c>
      <c r="B107" s="26">
        <v>0.48199999999999998</v>
      </c>
      <c r="C107" s="26">
        <v>0.112</v>
      </c>
      <c r="D107" s="26">
        <v>12</v>
      </c>
      <c r="E107" s="26">
        <v>103</v>
      </c>
    </row>
    <row r="108" spans="1:5">
      <c r="A108" s="26" t="s">
        <v>66</v>
      </c>
      <c r="B108" s="26">
        <v>-0.10100000000000001</v>
      </c>
      <c r="C108" s="26">
        <v>0.755</v>
      </c>
      <c r="D108" s="26">
        <v>12</v>
      </c>
      <c r="E108" s="26">
        <v>104</v>
      </c>
    </row>
    <row r="109" spans="1:5">
      <c r="A109" s="26" t="s">
        <v>67</v>
      </c>
      <c r="B109" s="26">
        <v>0.36299999999999999</v>
      </c>
      <c r="C109" s="26">
        <v>0.246</v>
      </c>
      <c r="D109" s="26">
        <v>12</v>
      </c>
      <c r="E109" s="26">
        <v>105</v>
      </c>
    </row>
    <row r="110" spans="1:5">
      <c r="A110" s="26" t="s">
        <v>457</v>
      </c>
      <c r="B110" s="26">
        <v>-4.0000000000000001E-3</v>
      </c>
      <c r="C110" s="26">
        <v>0.99099999999999999</v>
      </c>
      <c r="D110" s="26">
        <v>12</v>
      </c>
      <c r="E110" s="26">
        <v>106</v>
      </c>
    </row>
    <row r="111" spans="1:5">
      <c r="A111" s="26" t="s">
        <v>458</v>
      </c>
      <c r="B111" s="26" t="s">
        <v>884</v>
      </c>
      <c r="C111" s="26">
        <v>1E-3</v>
      </c>
      <c r="D111" s="26">
        <v>12</v>
      </c>
      <c r="E111" s="26">
        <v>107</v>
      </c>
    </row>
    <row r="112" spans="1:5">
      <c r="A112" s="26" t="s">
        <v>459</v>
      </c>
      <c r="B112" s="26">
        <v>0.127</v>
      </c>
      <c r="C112" s="26">
        <v>0.69399999999999995</v>
      </c>
      <c r="D112" s="26">
        <v>12</v>
      </c>
      <c r="E112" s="26">
        <v>108</v>
      </c>
    </row>
    <row r="113" spans="1:5">
      <c r="A113" s="26" t="s">
        <v>68</v>
      </c>
      <c r="B113" s="26" t="s">
        <v>1156</v>
      </c>
      <c r="C113" s="26">
        <v>1.4E-2</v>
      </c>
      <c r="D113" s="26">
        <v>12</v>
      </c>
      <c r="E113" s="26">
        <v>109</v>
      </c>
    </row>
    <row r="114" spans="1:5">
      <c r="A114" s="26" t="s">
        <v>69</v>
      </c>
      <c r="B114" s="26">
        <v>0.36599999999999999</v>
      </c>
      <c r="C114" s="26">
        <v>0.24099999999999999</v>
      </c>
      <c r="D114" s="26">
        <v>12</v>
      </c>
      <c r="E114" s="26">
        <v>110</v>
      </c>
    </row>
    <row r="115" spans="1:5">
      <c r="A115" s="26" t="s">
        <v>70</v>
      </c>
      <c r="B115" s="26">
        <v>0.29499999999999998</v>
      </c>
      <c r="C115" s="26">
        <v>0.35099999999999998</v>
      </c>
      <c r="D115" s="26">
        <v>12</v>
      </c>
      <c r="E115" s="26">
        <v>111</v>
      </c>
    </row>
    <row r="116" spans="1:5">
      <c r="A116" s="26" t="s">
        <v>460</v>
      </c>
      <c r="B116" s="26">
        <v>0.56499999999999995</v>
      </c>
      <c r="C116" s="26">
        <v>5.6000000000000001E-2</v>
      </c>
      <c r="D116" s="26">
        <v>12</v>
      </c>
      <c r="E116" s="26">
        <v>112</v>
      </c>
    </row>
    <row r="117" spans="1:5">
      <c r="A117" s="26" t="s">
        <v>461</v>
      </c>
      <c r="B117" s="26">
        <v>0.4</v>
      </c>
      <c r="C117" s="26">
        <v>0.19700000000000001</v>
      </c>
      <c r="D117" s="26">
        <v>12</v>
      </c>
      <c r="E117" s="26">
        <v>113</v>
      </c>
    </row>
    <row r="118" spans="1:5">
      <c r="A118" s="26" t="s">
        <v>438</v>
      </c>
      <c r="B118" s="26">
        <v>0.48199999999999998</v>
      </c>
      <c r="C118" s="26">
        <v>0.112</v>
      </c>
      <c r="D118" s="26">
        <v>12</v>
      </c>
      <c r="E118" s="26">
        <v>114</v>
      </c>
    </row>
    <row r="119" spans="1:5">
      <c r="A119" s="26" t="s">
        <v>71</v>
      </c>
      <c r="B119" s="26" t="s">
        <v>1157</v>
      </c>
      <c r="C119" s="26">
        <v>1.0999999999999999E-2</v>
      </c>
      <c r="D119" s="26">
        <v>12</v>
      </c>
      <c r="E119" s="26">
        <v>115</v>
      </c>
    </row>
    <row r="120" spans="1:5">
      <c r="A120" s="26" t="s">
        <v>72</v>
      </c>
      <c r="B120" s="26">
        <v>0.127</v>
      </c>
      <c r="C120" s="26">
        <v>0.69399999999999995</v>
      </c>
      <c r="D120" s="26">
        <v>12</v>
      </c>
      <c r="E120" s="26">
        <v>116</v>
      </c>
    </row>
    <row r="121" spans="1:5">
      <c r="A121" s="26" t="s">
        <v>73</v>
      </c>
      <c r="B121" s="26">
        <v>0.35899999999999999</v>
      </c>
      <c r="C121" s="26">
        <v>0.252</v>
      </c>
      <c r="D121" s="26">
        <v>12</v>
      </c>
      <c r="E121" s="26">
        <v>117</v>
      </c>
    </row>
    <row r="122" spans="1:5">
      <c r="A122" s="26" t="s">
        <v>74</v>
      </c>
      <c r="B122" s="26">
        <v>0.24299999999999999</v>
      </c>
      <c r="C122" s="26">
        <v>0.44600000000000001</v>
      </c>
      <c r="D122" s="26">
        <v>12</v>
      </c>
      <c r="E122" s="26">
        <v>118</v>
      </c>
    </row>
    <row r="123" spans="1:5">
      <c r="A123" s="26" t="s">
        <v>462</v>
      </c>
      <c r="B123" s="26">
        <v>-0.10100000000000001</v>
      </c>
      <c r="C123" s="26">
        <v>0.755</v>
      </c>
      <c r="D123" s="26">
        <v>12</v>
      </c>
      <c r="E123" s="26">
        <v>119</v>
      </c>
    </row>
    <row r="124" spans="1:5">
      <c r="A124" s="26" t="s">
        <v>75</v>
      </c>
      <c r="B124" s="26">
        <v>0.38500000000000001</v>
      </c>
      <c r="C124" s="26">
        <v>0.216</v>
      </c>
      <c r="D124" s="26">
        <v>12</v>
      </c>
      <c r="E124" s="26">
        <v>120</v>
      </c>
    </row>
    <row r="125" spans="1:5">
      <c r="A125" s="26" t="s">
        <v>76</v>
      </c>
      <c r="B125" s="26" t="s">
        <v>1149</v>
      </c>
      <c r="C125" s="26">
        <v>0.02</v>
      </c>
      <c r="D125" s="26">
        <v>12</v>
      </c>
      <c r="E125" s="26">
        <v>121</v>
      </c>
    </row>
    <row r="126" spans="1:5">
      <c r="A126" s="26" t="s">
        <v>463</v>
      </c>
      <c r="B126" s="26">
        <v>0.34</v>
      </c>
      <c r="C126" s="26">
        <v>0.27900000000000003</v>
      </c>
      <c r="D126" s="26">
        <v>12</v>
      </c>
      <c r="E126" s="26">
        <v>122</v>
      </c>
    </row>
    <row r="127" spans="1:5">
      <c r="A127" s="26" t="s">
        <v>77</v>
      </c>
      <c r="B127" s="26">
        <v>0.47499999999999998</v>
      </c>
      <c r="C127" s="26">
        <v>0.11899999999999999</v>
      </c>
      <c r="D127" s="26">
        <v>12</v>
      </c>
      <c r="E127" s="26">
        <v>123</v>
      </c>
    </row>
    <row r="128" spans="1:5">
      <c r="A128" s="26" t="s">
        <v>78</v>
      </c>
      <c r="B128" s="26">
        <v>-0.20599999999999999</v>
      </c>
      <c r="C128" s="26">
        <v>0.52100000000000002</v>
      </c>
      <c r="D128" s="26">
        <v>12</v>
      </c>
      <c r="E128" s="26">
        <v>124</v>
      </c>
    </row>
    <row r="129" spans="1:5">
      <c r="A129" s="26" t="s">
        <v>464</v>
      </c>
      <c r="B129" s="26">
        <v>0.57199999999999995</v>
      </c>
      <c r="C129" s="26">
        <v>5.1999999999999998E-2</v>
      </c>
      <c r="D129" s="26">
        <v>12</v>
      </c>
      <c r="E129" s="26">
        <v>125</v>
      </c>
    </row>
    <row r="130" spans="1:5">
      <c r="A130" s="26" t="s">
        <v>79</v>
      </c>
      <c r="B130" s="26">
        <v>0.48199999999999998</v>
      </c>
      <c r="C130" s="26">
        <v>0.112</v>
      </c>
      <c r="D130" s="26">
        <v>12</v>
      </c>
      <c r="E130" s="26">
        <v>126</v>
      </c>
    </row>
    <row r="131" spans="1:5">
      <c r="A131" s="26" t="s">
        <v>80</v>
      </c>
      <c r="B131" s="26" t="s">
        <v>1069</v>
      </c>
      <c r="C131" s="26">
        <v>1.6E-2</v>
      </c>
      <c r="D131" s="26">
        <v>12</v>
      </c>
      <c r="E131" s="26">
        <v>127</v>
      </c>
    </row>
    <row r="132" spans="1:5">
      <c r="A132" s="26" t="s">
        <v>81</v>
      </c>
      <c r="B132" s="26">
        <v>0.32200000000000001</v>
      </c>
      <c r="C132" s="26">
        <v>0.308</v>
      </c>
      <c r="D132" s="26">
        <v>12</v>
      </c>
      <c r="E132" s="26">
        <v>128</v>
      </c>
    </row>
    <row r="133" spans="1:5">
      <c r="A133" s="26" t="s">
        <v>465</v>
      </c>
      <c r="B133" s="26">
        <v>0.187</v>
      </c>
      <c r="C133" s="26">
        <v>0.56100000000000005</v>
      </c>
      <c r="D133" s="26">
        <v>12</v>
      </c>
      <c r="E133" s="26">
        <v>129</v>
      </c>
    </row>
    <row r="134" spans="1:5">
      <c r="A134" s="26" t="s">
        <v>466</v>
      </c>
      <c r="B134" s="26">
        <v>0.32900000000000001</v>
      </c>
      <c r="C134" s="26">
        <v>0.29599999999999999</v>
      </c>
      <c r="D134" s="26">
        <v>12</v>
      </c>
      <c r="E134" s="26">
        <v>130</v>
      </c>
    </row>
    <row r="135" spans="1:5">
      <c r="A135" s="26" t="s">
        <v>467</v>
      </c>
      <c r="B135" s="26">
        <v>0.24299999999999999</v>
      </c>
      <c r="C135" s="26">
        <v>0.44600000000000001</v>
      </c>
      <c r="D135" s="26">
        <v>12</v>
      </c>
      <c r="E135" s="26">
        <v>131</v>
      </c>
    </row>
    <row r="136" spans="1:5">
      <c r="A136" s="26" t="s">
        <v>82</v>
      </c>
      <c r="B136" s="26">
        <v>0.06</v>
      </c>
      <c r="C136" s="26">
        <v>0.85299999999999998</v>
      </c>
      <c r="D136" s="26">
        <v>12</v>
      </c>
      <c r="E136" s="26">
        <v>132</v>
      </c>
    </row>
    <row r="137" spans="1:5">
      <c r="A137" s="26" t="s">
        <v>468</v>
      </c>
      <c r="B137" s="26" t="s">
        <v>885</v>
      </c>
      <c r="C137" s="26">
        <v>2.7E-2</v>
      </c>
      <c r="D137" s="26">
        <v>12</v>
      </c>
      <c r="E137" s="26">
        <v>133</v>
      </c>
    </row>
    <row r="138" spans="1:5">
      <c r="A138" s="26" t="s">
        <v>83</v>
      </c>
      <c r="B138" s="26">
        <v>3.6999999999999998E-2</v>
      </c>
      <c r="C138" s="26">
        <v>0.90800000000000003</v>
      </c>
      <c r="D138" s="26">
        <v>12</v>
      </c>
      <c r="E138" s="26">
        <v>134</v>
      </c>
    </row>
    <row r="139" spans="1:5">
      <c r="A139" s="26" t="s">
        <v>84</v>
      </c>
      <c r="B139" s="26">
        <v>0.39600000000000002</v>
      </c>
      <c r="C139" s="26">
        <v>0.20200000000000001</v>
      </c>
      <c r="D139" s="26">
        <v>12</v>
      </c>
      <c r="E139" s="26">
        <v>135</v>
      </c>
    </row>
    <row r="140" spans="1:5">
      <c r="A140" s="26" t="s">
        <v>85</v>
      </c>
      <c r="B140" s="26">
        <v>0.27300000000000002</v>
      </c>
      <c r="C140" s="26">
        <v>0.39100000000000001</v>
      </c>
      <c r="D140" s="26">
        <v>12</v>
      </c>
      <c r="E140" s="26">
        <v>136</v>
      </c>
    </row>
    <row r="141" spans="1:5">
      <c r="A141" s="26" t="s">
        <v>469</v>
      </c>
      <c r="B141" s="26">
        <v>0.53500000000000003</v>
      </c>
      <c r="C141" s="26">
        <v>7.2999999999999995E-2</v>
      </c>
      <c r="D141" s="26">
        <v>12</v>
      </c>
      <c r="E141" s="26">
        <v>137</v>
      </c>
    </row>
    <row r="142" spans="1:5">
      <c r="A142" s="26" t="s">
        <v>86</v>
      </c>
      <c r="B142" s="26">
        <v>-9.2999999999999999E-2</v>
      </c>
      <c r="C142" s="26">
        <v>0.77300000000000002</v>
      </c>
      <c r="D142" s="26">
        <v>12</v>
      </c>
      <c r="E142" s="26">
        <v>138</v>
      </c>
    </row>
    <row r="143" spans="1:5">
      <c r="A143" s="26" t="s">
        <v>470</v>
      </c>
      <c r="B143" s="26">
        <v>0.26600000000000001</v>
      </c>
      <c r="C143" s="26">
        <v>0.40400000000000003</v>
      </c>
      <c r="D143" s="26">
        <v>12</v>
      </c>
      <c r="E143" s="26">
        <v>139</v>
      </c>
    </row>
    <row r="144" spans="1:5">
      <c r="A144" s="26" t="s">
        <v>87</v>
      </c>
      <c r="B144" s="26">
        <v>0.505</v>
      </c>
      <c r="C144" s="26">
        <v>9.4E-2</v>
      </c>
      <c r="D144" s="26">
        <v>12</v>
      </c>
      <c r="E144" s="26">
        <v>140</v>
      </c>
    </row>
    <row r="145" spans="1:5">
      <c r="A145" s="26" t="s">
        <v>471</v>
      </c>
      <c r="B145" s="26">
        <v>0.25800000000000001</v>
      </c>
      <c r="C145" s="26">
        <v>0.41799999999999998</v>
      </c>
      <c r="D145" s="26">
        <v>12</v>
      </c>
      <c r="E145" s="26">
        <v>141</v>
      </c>
    </row>
    <row r="146" spans="1:5">
      <c r="A146" s="26" t="s">
        <v>88</v>
      </c>
      <c r="B146" s="26">
        <v>0.27300000000000002</v>
      </c>
      <c r="C146" s="26">
        <v>0.39100000000000001</v>
      </c>
      <c r="D146" s="26">
        <v>12</v>
      </c>
      <c r="E146" s="26">
        <v>142</v>
      </c>
    </row>
    <row r="147" spans="1:5">
      <c r="A147" s="26" t="s">
        <v>89</v>
      </c>
      <c r="B147" s="26">
        <v>0.32200000000000001</v>
      </c>
      <c r="C147" s="26">
        <v>0.308</v>
      </c>
      <c r="D147" s="26">
        <v>12</v>
      </c>
      <c r="E147" s="26">
        <v>143</v>
      </c>
    </row>
    <row r="148" spans="1:5">
      <c r="A148" s="26" t="s">
        <v>472</v>
      </c>
      <c r="B148" s="26">
        <v>0.32500000000000001</v>
      </c>
      <c r="C148" s="26">
        <v>0.30199999999999999</v>
      </c>
      <c r="D148" s="26">
        <v>12</v>
      </c>
      <c r="E148" s="26">
        <v>144</v>
      </c>
    </row>
    <row r="149" spans="1:5">
      <c r="A149" s="26" t="s">
        <v>90</v>
      </c>
      <c r="B149" s="26">
        <v>-6.4000000000000001E-2</v>
      </c>
      <c r="C149" s="26">
        <v>0.84399999999999997</v>
      </c>
      <c r="D149" s="26">
        <v>12</v>
      </c>
      <c r="E149" s="26">
        <v>145</v>
      </c>
    </row>
    <row r="150" spans="1:5">
      <c r="A150" s="26" t="s">
        <v>473</v>
      </c>
      <c r="B150" s="26">
        <v>0.34</v>
      </c>
      <c r="C150" s="26">
        <v>0.27900000000000003</v>
      </c>
      <c r="D150" s="26">
        <v>12</v>
      </c>
      <c r="E150" s="26">
        <v>146</v>
      </c>
    </row>
    <row r="151" spans="1:5">
      <c r="A151" s="26" t="s">
        <v>474</v>
      </c>
      <c r="B151" s="26">
        <v>0.42299999999999999</v>
      </c>
      <c r="C151" s="26">
        <v>0.17100000000000001</v>
      </c>
      <c r="D151" s="26">
        <v>12</v>
      </c>
      <c r="E151" s="26">
        <v>147</v>
      </c>
    </row>
    <row r="152" spans="1:5">
      <c r="A152" s="26" t="s">
        <v>91</v>
      </c>
      <c r="B152" s="26">
        <v>0.374</v>
      </c>
      <c r="C152" s="26">
        <v>0.23100000000000001</v>
      </c>
      <c r="D152" s="26">
        <v>12</v>
      </c>
      <c r="E152" s="26">
        <v>148</v>
      </c>
    </row>
    <row r="153" spans="1:5">
      <c r="A153" s="26" t="s">
        <v>92</v>
      </c>
      <c r="B153" s="26">
        <v>0.41899999999999998</v>
      </c>
      <c r="C153" s="26">
        <v>0.17499999999999999</v>
      </c>
      <c r="D153" s="26">
        <v>12</v>
      </c>
      <c r="E153" s="26">
        <v>149</v>
      </c>
    </row>
    <row r="154" spans="1:5">
      <c r="A154" s="26" t="s">
        <v>93</v>
      </c>
      <c r="B154" s="26">
        <v>0.48199999999999998</v>
      </c>
      <c r="C154" s="26">
        <v>0.112</v>
      </c>
      <c r="D154" s="26">
        <v>12</v>
      </c>
      <c r="E154" s="26">
        <v>150</v>
      </c>
    </row>
    <row r="155" spans="1:5">
      <c r="A155" s="26" t="s">
        <v>475</v>
      </c>
      <c r="B155" s="26">
        <v>0.40799999999999997</v>
      </c>
      <c r="C155" s="26">
        <v>0.188</v>
      </c>
      <c r="D155" s="26">
        <v>12</v>
      </c>
      <c r="E155" s="26">
        <v>151</v>
      </c>
    </row>
    <row r="156" spans="1:5">
      <c r="A156" s="26" t="s">
        <v>94</v>
      </c>
      <c r="B156" s="26">
        <v>0.44500000000000001</v>
      </c>
      <c r="C156" s="26">
        <v>0.14699999999999999</v>
      </c>
      <c r="D156" s="26">
        <v>12</v>
      </c>
      <c r="E156" s="26">
        <v>152</v>
      </c>
    </row>
    <row r="157" spans="1:5">
      <c r="A157" s="26" t="s">
        <v>476</v>
      </c>
      <c r="B157" s="26">
        <v>-4.0000000000000001E-3</v>
      </c>
      <c r="C157" s="26">
        <v>0.99099999999999999</v>
      </c>
      <c r="D157" s="26">
        <v>12</v>
      </c>
      <c r="E157" s="26">
        <v>153</v>
      </c>
    </row>
    <row r="158" spans="1:5">
      <c r="A158" s="26" t="s">
        <v>95</v>
      </c>
      <c r="B158" s="26">
        <v>0.45600000000000002</v>
      </c>
      <c r="C158" s="26">
        <v>0.13600000000000001</v>
      </c>
      <c r="D158" s="26">
        <v>12</v>
      </c>
      <c r="E158" s="26">
        <v>154</v>
      </c>
    </row>
    <row r="159" spans="1:5">
      <c r="A159" s="26" t="s">
        <v>477</v>
      </c>
      <c r="B159" s="26">
        <v>-0.112</v>
      </c>
      <c r="C159" s="26">
        <v>0.72799999999999998</v>
      </c>
      <c r="D159" s="26">
        <v>12</v>
      </c>
      <c r="E159" s="26">
        <v>155</v>
      </c>
    </row>
    <row r="160" spans="1:5">
      <c r="A160" s="26" t="s">
        <v>96</v>
      </c>
      <c r="B160" s="26">
        <v>0.32900000000000001</v>
      </c>
      <c r="C160" s="26">
        <v>0.29599999999999999</v>
      </c>
      <c r="D160" s="26">
        <v>12</v>
      </c>
      <c r="E160" s="26">
        <v>156</v>
      </c>
    </row>
  </sheetData>
  <sortState ref="A4:E159">
    <sortCondition ref="E4:E159"/>
  </sortState>
  <mergeCells count="1">
    <mergeCell ref="B3:C3"/>
  </mergeCells>
  <conditionalFormatting sqref="C6:C160">
    <cfRule type="cellIs" dxfId="0" priority="1" operator="lessThan">
      <formula>0.00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61"/>
  <sheetViews>
    <sheetView workbookViewId="0"/>
  </sheetViews>
  <sheetFormatPr defaultRowHeight="15"/>
  <cols>
    <col min="1" max="1" width="13.42578125" customWidth="1"/>
    <col min="3" max="3" width="10.7109375" customWidth="1"/>
    <col min="4" max="4" width="10.140625" customWidth="1"/>
    <col min="7" max="7" width="9.85546875" customWidth="1"/>
    <col min="8" max="8" width="10" customWidth="1"/>
    <col min="9" max="10" width="11.28515625" customWidth="1"/>
    <col min="11" max="11" width="9.140625" customWidth="1"/>
    <col min="12" max="12" width="16" customWidth="1"/>
    <col min="15" max="15" width="10.7109375" customWidth="1"/>
    <col min="16" max="16" width="10" customWidth="1"/>
    <col min="17" max="18" width="9.42578125" bestFit="1" customWidth="1"/>
    <col min="19" max="19" width="10.7109375" customWidth="1"/>
    <col min="20" max="20" width="9.42578125" customWidth="1"/>
    <col min="21" max="21" width="9.85546875" customWidth="1"/>
    <col min="24" max="24" width="13.42578125" customWidth="1"/>
  </cols>
  <sheetData>
    <row r="1" spans="1:33">
      <c r="A1" s="10" t="s">
        <v>1790</v>
      </c>
    </row>
    <row r="3" spans="1:33" ht="14.45" customHeight="1">
      <c r="A3" s="9" t="s">
        <v>1785</v>
      </c>
      <c r="L3" s="9" t="s">
        <v>1786</v>
      </c>
      <c r="X3" s="9" t="s">
        <v>881</v>
      </c>
    </row>
    <row r="4" spans="1:33" ht="14.45" customHeight="1">
      <c r="A4" s="118" t="s">
        <v>683</v>
      </c>
      <c r="B4" s="63" t="s">
        <v>410</v>
      </c>
      <c r="C4" s="116" t="s">
        <v>411</v>
      </c>
      <c r="D4" s="116" t="s">
        <v>879</v>
      </c>
      <c r="E4" s="116" t="s">
        <v>412</v>
      </c>
      <c r="F4" s="116" t="s">
        <v>413</v>
      </c>
      <c r="G4" s="116" t="s">
        <v>880</v>
      </c>
      <c r="H4" s="116"/>
      <c r="I4" s="116"/>
      <c r="J4" s="63"/>
      <c r="L4" s="64" t="s">
        <v>683</v>
      </c>
      <c r="M4" s="94" t="s">
        <v>410</v>
      </c>
      <c r="N4" s="94"/>
      <c r="O4" s="95"/>
      <c r="P4" s="95"/>
      <c r="Q4" s="95"/>
      <c r="R4" s="95"/>
      <c r="S4" s="94" t="s">
        <v>880</v>
      </c>
      <c r="T4" s="94"/>
      <c r="U4" s="94"/>
      <c r="V4" s="96"/>
      <c r="X4" s="102" t="s">
        <v>683</v>
      </c>
      <c r="Y4" s="103" t="s">
        <v>410</v>
      </c>
      <c r="Z4" s="104"/>
      <c r="AA4" s="104"/>
      <c r="AB4" s="104"/>
      <c r="AC4" s="104"/>
      <c r="AD4" s="103" t="s">
        <v>880</v>
      </c>
      <c r="AE4" s="103"/>
      <c r="AF4" s="103"/>
      <c r="AG4" s="104"/>
    </row>
    <row r="5" spans="1:33">
      <c r="A5" s="118"/>
      <c r="B5" s="88" t="s">
        <v>878</v>
      </c>
      <c r="C5" s="117"/>
      <c r="D5" s="117"/>
      <c r="E5" s="117"/>
      <c r="F5" s="117"/>
      <c r="G5" s="89" t="s">
        <v>684</v>
      </c>
      <c r="H5" s="89" t="s">
        <v>685</v>
      </c>
      <c r="I5" s="89" t="s">
        <v>686</v>
      </c>
      <c r="J5" s="90" t="s">
        <v>882</v>
      </c>
      <c r="L5" s="64"/>
      <c r="M5" s="97" t="s">
        <v>878</v>
      </c>
      <c r="N5" s="97" t="s">
        <v>1159</v>
      </c>
      <c r="O5" s="97" t="s">
        <v>411</v>
      </c>
      <c r="P5" s="97" t="s">
        <v>879</v>
      </c>
      <c r="Q5" s="97" t="s">
        <v>412</v>
      </c>
      <c r="R5" s="97" t="s">
        <v>413</v>
      </c>
      <c r="S5" s="98" t="s">
        <v>684</v>
      </c>
      <c r="T5" s="98" t="s">
        <v>685</v>
      </c>
      <c r="U5" s="98" t="s">
        <v>686</v>
      </c>
      <c r="V5" s="99" t="s">
        <v>882</v>
      </c>
      <c r="X5" s="105"/>
      <c r="Y5" s="106" t="s">
        <v>878</v>
      </c>
      <c r="Z5" s="106" t="s">
        <v>411</v>
      </c>
      <c r="AA5" s="106" t="s">
        <v>879</v>
      </c>
      <c r="AB5" s="106" t="s">
        <v>412</v>
      </c>
      <c r="AC5" s="106" t="s">
        <v>413</v>
      </c>
      <c r="AD5" s="107" t="s">
        <v>684</v>
      </c>
      <c r="AE5" s="107" t="s">
        <v>685</v>
      </c>
      <c r="AF5" s="107" t="s">
        <v>686</v>
      </c>
      <c r="AG5" s="108" t="s">
        <v>882</v>
      </c>
    </row>
    <row r="6" spans="1:33" ht="17.25" customHeight="1">
      <c r="A6" s="76" t="s">
        <v>417</v>
      </c>
      <c r="B6" s="85">
        <v>13</v>
      </c>
      <c r="C6" s="86">
        <v>9.3402461538461541</v>
      </c>
      <c r="D6" s="86">
        <v>9.5263899999999992</v>
      </c>
      <c r="E6" s="86">
        <v>8.1692900000000002</v>
      </c>
      <c r="F6" s="86">
        <v>10.585990000000001</v>
      </c>
      <c r="G6" s="86">
        <v>8.4210250000000002</v>
      </c>
      <c r="H6" s="86">
        <v>9.5263899999999992</v>
      </c>
      <c r="I6" s="86">
        <v>10.141295</v>
      </c>
      <c r="J6" s="87">
        <v>1.2368399999999999</v>
      </c>
      <c r="L6" s="79" t="s">
        <v>965</v>
      </c>
      <c r="M6" s="91">
        <v>12</v>
      </c>
      <c r="N6" s="91">
        <v>1</v>
      </c>
      <c r="O6" s="92">
        <v>7.439774166666667</v>
      </c>
      <c r="P6" s="92">
        <v>7.4852550000000004</v>
      </c>
      <c r="Q6" s="92">
        <v>6.7006600000000001</v>
      </c>
      <c r="R6" s="92">
        <v>8.6222999999999992</v>
      </c>
      <c r="S6" s="92">
        <v>6.9296674999999999</v>
      </c>
      <c r="T6" s="92">
        <v>7.4852550000000004</v>
      </c>
      <c r="U6" s="92">
        <v>7.6823975000000004</v>
      </c>
      <c r="V6" s="93">
        <v>1.2368399999999999</v>
      </c>
      <c r="X6" s="16" t="s">
        <v>417</v>
      </c>
      <c r="Y6" s="100">
        <v>60</v>
      </c>
      <c r="Z6" s="101">
        <v>7.3386951666666658</v>
      </c>
      <c r="AA6" s="101">
        <v>7.3300999999999998</v>
      </c>
      <c r="AB6" s="101">
        <v>6.5956900000000003</v>
      </c>
      <c r="AC6" s="101">
        <v>9.1629100000000001</v>
      </c>
      <c r="AD6" s="101">
        <v>7.0245100000000003</v>
      </c>
      <c r="AE6" s="101">
        <v>7.3300999999999998</v>
      </c>
      <c r="AF6" s="101">
        <v>7.5550974999999996</v>
      </c>
      <c r="AG6" s="93">
        <v>1.2368399999999999</v>
      </c>
    </row>
    <row r="7" spans="1:33" ht="17.25" customHeight="1">
      <c r="A7" s="14" t="s">
        <v>0</v>
      </c>
      <c r="B7" s="77">
        <v>13</v>
      </c>
      <c r="C7" s="78">
        <v>9.6784884615384623</v>
      </c>
      <c r="D7" s="78">
        <v>9.7581199999999999</v>
      </c>
      <c r="E7" s="78">
        <v>8.9901</v>
      </c>
      <c r="F7" s="78">
        <v>10.628</v>
      </c>
      <c r="G7" s="78">
        <v>9.3636000000000017</v>
      </c>
      <c r="H7" s="78">
        <v>9.7581199999999999</v>
      </c>
      <c r="I7" s="78">
        <v>9.8692150000000005</v>
      </c>
      <c r="J7" s="17">
        <v>0.91354000000000002</v>
      </c>
      <c r="L7" s="22" t="s">
        <v>966</v>
      </c>
      <c r="M7" s="80">
        <v>12</v>
      </c>
      <c r="N7" s="80">
        <v>1</v>
      </c>
      <c r="O7" s="81">
        <v>9.5573999999999995</v>
      </c>
      <c r="P7" s="81">
        <v>9.6255799999999994</v>
      </c>
      <c r="Q7" s="81">
        <v>9.1108700000000002</v>
      </c>
      <c r="R7" s="81">
        <v>10.03335</v>
      </c>
      <c r="S7" s="81">
        <v>9.2255125000000007</v>
      </c>
      <c r="T7" s="81">
        <v>9.6255799999999994</v>
      </c>
      <c r="U7" s="81">
        <v>9.8463899999999995</v>
      </c>
      <c r="V7" s="18">
        <v>0.91354000000000002</v>
      </c>
      <c r="X7" s="15" t="s">
        <v>0</v>
      </c>
      <c r="Y7" s="82">
        <v>60</v>
      </c>
      <c r="Z7" s="83">
        <v>9.6870913333333348</v>
      </c>
      <c r="AA7" s="83">
        <v>9.6683000000000003</v>
      </c>
      <c r="AB7" s="83">
        <v>8.9408100000000008</v>
      </c>
      <c r="AC7" s="83">
        <v>10.54806</v>
      </c>
      <c r="AD7" s="83">
        <v>9.3956850000000003</v>
      </c>
      <c r="AE7" s="83">
        <v>9.6683000000000003</v>
      </c>
      <c r="AF7" s="83">
        <v>9.9902975000000005</v>
      </c>
      <c r="AG7" s="18">
        <v>0.91354000000000002</v>
      </c>
    </row>
    <row r="8" spans="1:33" ht="17.25" customHeight="1">
      <c r="A8" s="14" t="s">
        <v>1</v>
      </c>
      <c r="B8" s="77">
        <v>13</v>
      </c>
      <c r="C8" s="78">
        <v>7.7101030769230769</v>
      </c>
      <c r="D8" s="78">
        <v>7.4149399999999996</v>
      </c>
      <c r="E8" s="78">
        <v>5.5267999999999997</v>
      </c>
      <c r="F8" s="78">
        <v>10.059229999999999</v>
      </c>
      <c r="G8" s="78">
        <v>6.4343450000000004</v>
      </c>
      <c r="H8" s="78">
        <v>7.4149399999999996</v>
      </c>
      <c r="I8" s="78">
        <v>9.3390500000000003</v>
      </c>
      <c r="J8" s="17">
        <v>0.18693000000000001</v>
      </c>
      <c r="L8" s="22" t="s">
        <v>967</v>
      </c>
      <c r="M8" s="80">
        <v>12</v>
      </c>
      <c r="N8" s="80">
        <v>1</v>
      </c>
      <c r="O8" s="81">
        <v>6.6391316666666667</v>
      </c>
      <c r="P8" s="81">
        <v>6.3646250000000002</v>
      </c>
      <c r="Q8" s="81">
        <v>5.5508899999999999</v>
      </c>
      <c r="R8" s="81">
        <v>8.45303</v>
      </c>
      <c r="S8" s="81">
        <v>5.7427524999999999</v>
      </c>
      <c r="T8" s="81">
        <v>6.3646250000000002</v>
      </c>
      <c r="U8" s="81">
        <v>7.6735499999999996</v>
      </c>
      <c r="V8" s="18">
        <v>0.18693000000000001</v>
      </c>
      <c r="X8" s="15" t="s">
        <v>1</v>
      </c>
      <c r="Y8" s="82">
        <v>60</v>
      </c>
      <c r="Z8" s="83">
        <v>5.0487959999999994</v>
      </c>
      <c r="AA8" s="83">
        <v>5.03369</v>
      </c>
      <c r="AB8" s="83">
        <v>4.03193</v>
      </c>
      <c r="AC8" s="83">
        <v>6.3214699999999997</v>
      </c>
      <c r="AD8" s="83">
        <v>4.7257175</v>
      </c>
      <c r="AE8" s="83">
        <v>5.03369</v>
      </c>
      <c r="AF8" s="83">
        <v>5.4181275000000007</v>
      </c>
      <c r="AG8" s="18">
        <v>0.18693000000000001</v>
      </c>
    </row>
    <row r="9" spans="1:33" ht="17.25" customHeight="1">
      <c r="A9" s="14" t="s">
        <v>418</v>
      </c>
      <c r="B9" s="77">
        <v>13</v>
      </c>
      <c r="C9" s="78">
        <v>1.5767030769230768</v>
      </c>
      <c r="D9" s="78">
        <v>0.85863</v>
      </c>
      <c r="E9" s="78">
        <v>-2.317E-2</v>
      </c>
      <c r="F9" s="78">
        <v>4.8981199999999996</v>
      </c>
      <c r="G9" s="78">
        <v>0.39446999999999999</v>
      </c>
      <c r="H9" s="78">
        <v>0.85863</v>
      </c>
      <c r="I9" s="78">
        <v>2.7715399999999999</v>
      </c>
      <c r="J9" s="17">
        <v>0.33872999999999998</v>
      </c>
      <c r="L9" s="22" t="s">
        <v>968</v>
      </c>
      <c r="M9" s="80">
        <v>12</v>
      </c>
      <c r="N9" s="80">
        <v>1</v>
      </c>
      <c r="O9" s="81">
        <v>1.5754166666666736E-2</v>
      </c>
      <c r="P9" s="81">
        <v>-0.22461999999999999</v>
      </c>
      <c r="Q9" s="81">
        <v>-0.47183999999999998</v>
      </c>
      <c r="R9" s="81">
        <v>1.7545500000000001</v>
      </c>
      <c r="S9" s="81">
        <v>-0.26436500000000002</v>
      </c>
      <c r="T9" s="81">
        <v>-0.22461999999999999</v>
      </c>
      <c r="U9" s="81">
        <v>0.12348000000000001</v>
      </c>
      <c r="V9" s="18">
        <v>0.33872999999999998</v>
      </c>
      <c r="X9" s="15" t="s">
        <v>418</v>
      </c>
      <c r="Y9" s="82">
        <v>60</v>
      </c>
      <c r="Z9" s="83">
        <v>-0.13875266666666669</v>
      </c>
      <c r="AA9" s="83">
        <v>-0.16383500000000001</v>
      </c>
      <c r="AB9" s="83">
        <v>-0.91776999999999997</v>
      </c>
      <c r="AC9" s="83">
        <v>2.2955700000000001</v>
      </c>
      <c r="AD9" s="83">
        <v>-0.327235</v>
      </c>
      <c r="AE9" s="83">
        <v>-0.16383500000000001</v>
      </c>
      <c r="AF9" s="83">
        <v>2.972E-2</v>
      </c>
      <c r="AG9" s="18">
        <v>0.33872999999999998</v>
      </c>
    </row>
    <row r="10" spans="1:33" ht="17.25" customHeight="1">
      <c r="A10" s="14" t="s">
        <v>2</v>
      </c>
      <c r="B10" s="77">
        <v>13</v>
      </c>
      <c r="C10" s="78">
        <v>3.5734992307692313</v>
      </c>
      <c r="D10" s="78">
        <v>3.7534900000000002</v>
      </c>
      <c r="E10" s="78">
        <v>2.84118</v>
      </c>
      <c r="F10" s="78">
        <v>4.0344100000000003</v>
      </c>
      <c r="G10" s="78">
        <v>3.3305699999999998</v>
      </c>
      <c r="H10" s="78">
        <v>3.7534900000000002</v>
      </c>
      <c r="I10" s="78">
        <v>3.7935150000000002</v>
      </c>
      <c r="J10" s="17">
        <v>-0.94349000000000005</v>
      </c>
      <c r="L10" s="22" t="s">
        <v>969</v>
      </c>
      <c r="M10" s="80">
        <v>12</v>
      </c>
      <c r="N10" s="80">
        <v>1</v>
      </c>
      <c r="O10" s="81">
        <v>3.4426874999999999</v>
      </c>
      <c r="P10" s="81">
        <v>3.5237949999999998</v>
      </c>
      <c r="Q10" s="81">
        <v>2.9513400000000001</v>
      </c>
      <c r="R10" s="81">
        <v>3.9720499999999999</v>
      </c>
      <c r="S10" s="81">
        <v>3.0727925000000003</v>
      </c>
      <c r="T10" s="81">
        <v>3.5237949999999998</v>
      </c>
      <c r="U10" s="81">
        <v>3.7049725000000002</v>
      </c>
      <c r="V10" s="18">
        <v>-0.94349000000000005</v>
      </c>
      <c r="X10" s="15" t="s">
        <v>2</v>
      </c>
      <c r="Y10" s="82">
        <v>60</v>
      </c>
      <c r="Z10" s="83">
        <v>3.5740398333333325</v>
      </c>
      <c r="AA10" s="83">
        <v>3.5264899999999999</v>
      </c>
      <c r="AB10" s="83">
        <v>2.6045500000000001</v>
      </c>
      <c r="AC10" s="83">
        <v>4.82646</v>
      </c>
      <c r="AD10" s="83">
        <v>3.3174100000000002</v>
      </c>
      <c r="AE10" s="83">
        <v>3.5264899999999999</v>
      </c>
      <c r="AF10" s="83">
        <v>3.8159299999999998</v>
      </c>
      <c r="AG10" s="18">
        <v>-0.94349000000000005</v>
      </c>
    </row>
    <row r="11" spans="1:33" ht="17.25" customHeight="1">
      <c r="A11" s="14" t="s">
        <v>3</v>
      </c>
      <c r="B11" s="77">
        <v>13</v>
      </c>
      <c r="C11" s="78">
        <v>2.7932892307692305</v>
      </c>
      <c r="D11" s="78">
        <v>2.6694399999999998</v>
      </c>
      <c r="E11" s="78">
        <v>1.5450999999999999</v>
      </c>
      <c r="F11" s="78">
        <v>3.9657200000000001</v>
      </c>
      <c r="G11" s="78">
        <v>2.1468949999999998</v>
      </c>
      <c r="H11" s="78">
        <v>2.6694399999999998</v>
      </c>
      <c r="I11" s="78">
        <v>3.7254449999999997</v>
      </c>
      <c r="J11" s="17">
        <v>0.38014999999999999</v>
      </c>
      <c r="L11" s="22" t="s">
        <v>970</v>
      </c>
      <c r="M11" s="80">
        <v>12</v>
      </c>
      <c r="N11" s="80">
        <v>1</v>
      </c>
      <c r="O11" s="81">
        <v>2.0061391666666664</v>
      </c>
      <c r="P11" s="81">
        <v>2.076355</v>
      </c>
      <c r="Q11" s="81">
        <v>1.2789299999999999</v>
      </c>
      <c r="R11" s="81">
        <v>2.7087300000000001</v>
      </c>
      <c r="S11" s="81">
        <v>1.6175774999999999</v>
      </c>
      <c r="T11" s="81">
        <v>2.076355</v>
      </c>
      <c r="U11" s="81">
        <v>2.2978825000000001</v>
      </c>
      <c r="V11" s="18">
        <v>0.38014999999999999</v>
      </c>
      <c r="X11" s="15" t="s">
        <v>3</v>
      </c>
      <c r="Y11" s="82">
        <v>60</v>
      </c>
      <c r="Z11" s="83">
        <v>1.819936833333333</v>
      </c>
      <c r="AA11" s="83">
        <v>1.876765</v>
      </c>
      <c r="AB11" s="83">
        <v>0.96475</v>
      </c>
      <c r="AC11" s="83">
        <v>2.5837699999999999</v>
      </c>
      <c r="AD11" s="83">
        <v>1.4924525</v>
      </c>
      <c r="AE11" s="83">
        <v>1.876765</v>
      </c>
      <c r="AF11" s="83">
        <v>2.1190150000000001</v>
      </c>
      <c r="AG11" s="18">
        <v>0.38014999999999999</v>
      </c>
    </row>
    <row r="12" spans="1:33" ht="17.25" customHeight="1">
      <c r="A12" s="14" t="s">
        <v>4</v>
      </c>
      <c r="B12" s="77">
        <v>13</v>
      </c>
      <c r="C12" s="78">
        <v>0.13209461538461539</v>
      </c>
      <c r="D12" s="78">
        <v>6.7989999999999995E-2</v>
      </c>
      <c r="E12" s="78">
        <v>-0.17069999999999999</v>
      </c>
      <c r="F12" s="78">
        <v>0.47539999999999999</v>
      </c>
      <c r="G12" s="78">
        <v>-1.1065E-2</v>
      </c>
      <c r="H12" s="78">
        <v>6.7989999999999995E-2</v>
      </c>
      <c r="I12" s="78">
        <v>0.33942499999999998</v>
      </c>
      <c r="J12" s="17">
        <v>0.27378999999999998</v>
      </c>
      <c r="L12" s="22" t="s">
        <v>971</v>
      </c>
      <c r="M12" s="80">
        <v>12</v>
      </c>
      <c r="N12" s="80">
        <v>1</v>
      </c>
      <c r="O12" s="81">
        <v>0.31127916666666666</v>
      </c>
      <c r="P12" s="81">
        <v>0.31337500000000001</v>
      </c>
      <c r="Q12" s="81">
        <v>-0.12748000000000001</v>
      </c>
      <c r="R12" s="81">
        <v>0.87880000000000003</v>
      </c>
      <c r="S12" s="81">
        <v>-8.084999999999995E-3</v>
      </c>
      <c r="T12" s="81">
        <v>0.31337500000000001</v>
      </c>
      <c r="U12" s="81">
        <v>0.58593499999999998</v>
      </c>
      <c r="V12" s="18">
        <v>0.27378999999999998</v>
      </c>
      <c r="X12" s="15" t="s">
        <v>4</v>
      </c>
      <c r="Y12" s="82">
        <v>60</v>
      </c>
      <c r="Z12" s="83">
        <v>0.72918999999999978</v>
      </c>
      <c r="AA12" s="83">
        <v>0.686365</v>
      </c>
      <c r="AB12" s="83">
        <v>0.28276000000000001</v>
      </c>
      <c r="AC12" s="83">
        <v>1.41974</v>
      </c>
      <c r="AD12" s="83">
        <v>0.52736499999999997</v>
      </c>
      <c r="AE12" s="83">
        <v>0.686365</v>
      </c>
      <c r="AF12" s="83">
        <v>0.91426499999999999</v>
      </c>
      <c r="AG12" s="18">
        <v>0.27378999999999998</v>
      </c>
    </row>
    <row r="13" spans="1:33" ht="17.25" customHeight="1">
      <c r="A13" s="14" t="s">
        <v>419</v>
      </c>
      <c r="B13" s="77">
        <v>13</v>
      </c>
      <c r="C13" s="78">
        <v>9.1826076923076911</v>
      </c>
      <c r="D13" s="78">
        <v>9.2233800000000006</v>
      </c>
      <c r="E13" s="78">
        <v>8.2455700000000007</v>
      </c>
      <c r="F13" s="78">
        <v>10.47514</v>
      </c>
      <c r="G13" s="78">
        <v>8.7325550000000014</v>
      </c>
      <c r="H13" s="78">
        <v>9.2233800000000006</v>
      </c>
      <c r="I13" s="78">
        <v>9.4049049999999994</v>
      </c>
      <c r="J13" s="17">
        <v>0.20584</v>
      </c>
      <c r="L13" s="22" t="s">
        <v>972</v>
      </c>
      <c r="M13" s="80">
        <v>12</v>
      </c>
      <c r="N13" s="80">
        <v>1</v>
      </c>
      <c r="O13" s="81">
        <v>9.0979308333333346</v>
      </c>
      <c r="P13" s="81">
        <v>9.0608550000000001</v>
      </c>
      <c r="Q13" s="81">
        <v>8.3178599999999996</v>
      </c>
      <c r="R13" s="81">
        <v>9.8322599999999998</v>
      </c>
      <c r="S13" s="81">
        <v>8.7184000000000008</v>
      </c>
      <c r="T13" s="81">
        <v>9.0608550000000001</v>
      </c>
      <c r="U13" s="81">
        <v>9.5207049999999995</v>
      </c>
      <c r="V13" s="18">
        <v>0.20584</v>
      </c>
      <c r="X13" s="15" t="s">
        <v>419</v>
      </c>
      <c r="Y13" s="82">
        <v>60</v>
      </c>
      <c r="Z13" s="83">
        <v>9.3817569999999986</v>
      </c>
      <c r="AA13" s="83">
        <v>9.3386899999999997</v>
      </c>
      <c r="AB13" s="83">
        <v>8.1397999999999993</v>
      </c>
      <c r="AC13" s="83">
        <v>10.40306</v>
      </c>
      <c r="AD13" s="83">
        <v>9.1174999999999997</v>
      </c>
      <c r="AE13" s="83">
        <v>9.3386899999999997</v>
      </c>
      <c r="AF13" s="83">
        <v>9.668687499999999</v>
      </c>
      <c r="AG13" s="18">
        <v>0.20584</v>
      </c>
    </row>
    <row r="14" spans="1:33" ht="17.25" customHeight="1">
      <c r="A14" s="14" t="s">
        <v>420</v>
      </c>
      <c r="B14" s="77">
        <v>13</v>
      </c>
      <c r="C14" s="78">
        <v>4.5168315384615392</v>
      </c>
      <c r="D14" s="78">
        <v>4.3799400000000004</v>
      </c>
      <c r="E14" s="78">
        <v>3.5269900000000001</v>
      </c>
      <c r="F14" s="78">
        <v>5.7123299999999997</v>
      </c>
      <c r="G14" s="78">
        <v>3.7812250000000001</v>
      </c>
      <c r="H14" s="78">
        <v>4.3799400000000004</v>
      </c>
      <c r="I14" s="78">
        <v>5.2375350000000003</v>
      </c>
      <c r="J14" s="17">
        <v>5.8380000000000001E-2</v>
      </c>
      <c r="L14" s="22" t="s">
        <v>973</v>
      </c>
      <c r="M14" s="80">
        <v>12</v>
      </c>
      <c r="N14" s="80">
        <v>1</v>
      </c>
      <c r="O14" s="81">
        <v>3.9009441666666671</v>
      </c>
      <c r="P14" s="81">
        <v>4.0046999999999997</v>
      </c>
      <c r="Q14" s="81">
        <v>3.46766</v>
      </c>
      <c r="R14" s="81">
        <v>4.4249200000000002</v>
      </c>
      <c r="S14" s="81">
        <v>3.56108</v>
      </c>
      <c r="T14" s="81">
        <v>4.0046999999999997</v>
      </c>
      <c r="U14" s="81">
        <v>4.0710875</v>
      </c>
      <c r="V14" s="18">
        <v>5.8380000000000001E-2</v>
      </c>
      <c r="X14" s="15" t="s">
        <v>420</v>
      </c>
      <c r="Y14" s="82">
        <v>60</v>
      </c>
      <c r="Z14" s="83">
        <v>4.1456729999999995</v>
      </c>
      <c r="AA14" s="83">
        <v>4.1811800000000003</v>
      </c>
      <c r="AB14" s="83">
        <v>2.79895</v>
      </c>
      <c r="AC14" s="83">
        <v>4.9576700000000002</v>
      </c>
      <c r="AD14" s="83">
        <v>3.912655</v>
      </c>
      <c r="AE14" s="83">
        <v>4.1811800000000003</v>
      </c>
      <c r="AF14" s="83">
        <v>4.5176999999999996</v>
      </c>
      <c r="AG14" s="18">
        <v>5.8380000000000001E-2</v>
      </c>
    </row>
    <row r="15" spans="1:33" ht="17.25" customHeight="1">
      <c r="A15" s="14" t="s">
        <v>421</v>
      </c>
      <c r="B15" s="77">
        <v>13</v>
      </c>
      <c r="C15" s="78">
        <v>6.9679992307692311</v>
      </c>
      <c r="D15" s="78">
        <v>6.9959100000000003</v>
      </c>
      <c r="E15" s="78">
        <v>6.2611699999999999</v>
      </c>
      <c r="F15" s="78">
        <v>7.5410399999999997</v>
      </c>
      <c r="G15" s="78">
        <v>6.7923799999999996</v>
      </c>
      <c r="H15" s="78">
        <v>6.9959100000000003</v>
      </c>
      <c r="I15" s="78">
        <v>7.2516749999999996</v>
      </c>
      <c r="J15" s="17">
        <v>0.35955999999999999</v>
      </c>
      <c r="L15" s="22" t="s">
        <v>974</v>
      </c>
      <c r="M15" s="80">
        <v>12</v>
      </c>
      <c r="N15" s="80">
        <v>1</v>
      </c>
      <c r="O15" s="81">
        <v>6.9492649999999996</v>
      </c>
      <c r="P15" s="81">
        <v>6.9840999999999998</v>
      </c>
      <c r="Q15" s="81">
        <v>6.4112</v>
      </c>
      <c r="R15" s="81">
        <v>7.3295399999999997</v>
      </c>
      <c r="S15" s="81">
        <v>6.6821624999999996</v>
      </c>
      <c r="T15" s="81">
        <v>6.9840999999999998</v>
      </c>
      <c r="U15" s="81">
        <v>7.2473274999999999</v>
      </c>
      <c r="V15" s="18">
        <v>0.35955999999999999</v>
      </c>
      <c r="X15" s="15" t="s">
        <v>421</v>
      </c>
      <c r="Y15" s="82">
        <v>60</v>
      </c>
      <c r="Z15" s="83">
        <v>6.9833528333333339</v>
      </c>
      <c r="AA15" s="83">
        <v>6.9942200000000003</v>
      </c>
      <c r="AB15" s="83">
        <v>6.3067700000000002</v>
      </c>
      <c r="AC15" s="83">
        <v>7.80497</v>
      </c>
      <c r="AD15" s="83">
        <v>6.7154075000000004</v>
      </c>
      <c r="AE15" s="83">
        <v>6.9942200000000003</v>
      </c>
      <c r="AF15" s="83">
        <v>7.24939</v>
      </c>
      <c r="AG15" s="18">
        <v>0.35955999999999999</v>
      </c>
    </row>
    <row r="16" spans="1:33" ht="17.25" customHeight="1">
      <c r="A16" s="14" t="s">
        <v>5</v>
      </c>
      <c r="B16" s="77">
        <v>13</v>
      </c>
      <c r="C16" s="78">
        <v>5.6981684615384625</v>
      </c>
      <c r="D16" s="78">
        <v>5.1882400000000004</v>
      </c>
      <c r="E16" s="78">
        <v>2.62181</v>
      </c>
      <c r="F16" s="78">
        <v>8.0693099999999998</v>
      </c>
      <c r="G16" s="78">
        <v>4.3437149999999995</v>
      </c>
      <c r="H16" s="78">
        <v>5.1882400000000004</v>
      </c>
      <c r="I16" s="78">
        <v>7.3222900000000006</v>
      </c>
      <c r="J16" s="17">
        <v>0.20283000000000001</v>
      </c>
      <c r="L16" s="22" t="s">
        <v>975</v>
      </c>
      <c r="M16" s="80">
        <v>12</v>
      </c>
      <c r="N16" s="80">
        <v>1</v>
      </c>
      <c r="O16" s="81">
        <v>3.2944116666666665</v>
      </c>
      <c r="P16" s="81">
        <v>2.9663899999999996</v>
      </c>
      <c r="Q16" s="81">
        <v>2.0153799999999999</v>
      </c>
      <c r="R16" s="81">
        <v>5.8253599999999999</v>
      </c>
      <c r="S16" s="81">
        <v>2.4452425</v>
      </c>
      <c r="T16" s="81">
        <v>2.9663899999999996</v>
      </c>
      <c r="U16" s="81">
        <v>3.849065</v>
      </c>
      <c r="V16" s="18">
        <v>0.20283000000000001</v>
      </c>
      <c r="X16" s="15" t="s">
        <v>5</v>
      </c>
      <c r="Y16" s="82">
        <v>60</v>
      </c>
      <c r="Z16" s="83">
        <v>2.7308658333333335</v>
      </c>
      <c r="AA16" s="83">
        <v>2.7248049999999999</v>
      </c>
      <c r="AB16" s="83">
        <v>1.7255199999999999</v>
      </c>
      <c r="AC16" s="83">
        <v>5.95336</v>
      </c>
      <c r="AD16" s="83">
        <v>2.2301025000000001</v>
      </c>
      <c r="AE16" s="83">
        <v>2.7248049999999999</v>
      </c>
      <c r="AF16" s="83">
        <v>3.0415775000000003</v>
      </c>
      <c r="AG16" s="18">
        <v>0.20283000000000001</v>
      </c>
    </row>
    <row r="17" spans="1:33" ht="17.25" customHeight="1">
      <c r="A17" s="14" t="s">
        <v>423</v>
      </c>
      <c r="B17" s="77">
        <v>13</v>
      </c>
      <c r="C17" s="78">
        <v>12.380147692307693</v>
      </c>
      <c r="D17" s="78">
        <v>12.355650000000001</v>
      </c>
      <c r="E17" s="78">
        <v>11.04298</v>
      </c>
      <c r="F17" s="78">
        <v>13.900080000000001</v>
      </c>
      <c r="G17" s="78">
        <v>11.734110000000001</v>
      </c>
      <c r="H17" s="78">
        <v>12.355650000000001</v>
      </c>
      <c r="I17" s="78">
        <v>13.050715</v>
      </c>
      <c r="J17" s="17">
        <v>0.60409999999999997</v>
      </c>
      <c r="L17" s="22" t="s">
        <v>976</v>
      </c>
      <c r="M17" s="80">
        <v>12</v>
      </c>
      <c r="N17" s="80">
        <v>1</v>
      </c>
      <c r="O17" s="81">
        <v>11.482855833333332</v>
      </c>
      <c r="P17" s="81">
        <v>11.494150000000001</v>
      </c>
      <c r="Q17" s="81">
        <v>11.120509999999999</v>
      </c>
      <c r="R17" s="81">
        <v>11.958740000000001</v>
      </c>
      <c r="S17" s="81">
        <v>11.233017499999999</v>
      </c>
      <c r="T17" s="81">
        <v>11.494150000000001</v>
      </c>
      <c r="U17" s="81">
        <v>11.6489025</v>
      </c>
      <c r="V17" s="18">
        <v>0.60409999999999997</v>
      </c>
      <c r="X17" s="15" t="s">
        <v>423</v>
      </c>
      <c r="Y17" s="82">
        <v>60</v>
      </c>
      <c r="Z17" s="83">
        <v>11.928441333333337</v>
      </c>
      <c r="AA17" s="83">
        <v>11.94768</v>
      </c>
      <c r="AB17" s="83">
        <v>10.88607</v>
      </c>
      <c r="AC17" s="83">
        <v>12.799519999999999</v>
      </c>
      <c r="AD17" s="83">
        <v>11.708209999999999</v>
      </c>
      <c r="AE17" s="83">
        <v>11.94768</v>
      </c>
      <c r="AF17" s="83">
        <v>12.155787499999999</v>
      </c>
      <c r="AG17" s="18">
        <v>0.60409999999999997</v>
      </c>
    </row>
    <row r="18" spans="1:33" ht="17.25" customHeight="1">
      <c r="A18" s="14" t="s">
        <v>424</v>
      </c>
      <c r="B18" s="77">
        <v>13</v>
      </c>
      <c r="C18" s="78">
        <v>1.9344953846153847</v>
      </c>
      <c r="D18" s="78">
        <v>2.0493299999999999</v>
      </c>
      <c r="E18" s="78">
        <v>-0.16596</v>
      </c>
      <c r="F18" s="78">
        <v>4.9144899999999998</v>
      </c>
      <c r="G18" s="78">
        <v>0.72351500000000002</v>
      </c>
      <c r="H18" s="78">
        <v>2.0493299999999999</v>
      </c>
      <c r="I18" s="78">
        <v>2.8933450000000001</v>
      </c>
      <c r="J18" s="17">
        <v>-6.2359999999999999E-2</v>
      </c>
      <c r="L18" s="22" t="s">
        <v>977</v>
      </c>
      <c r="M18" s="80">
        <v>12</v>
      </c>
      <c r="N18" s="80">
        <v>1</v>
      </c>
      <c r="O18" s="81">
        <v>0.20895166666666665</v>
      </c>
      <c r="P18" s="81">
        <v>7.5755000000000003E-2</v>
      </c>
      <c r="Q18" s="81">
        <v>-0.26046000000000002</v>
      </c>
      <c r="R18" s="81">
        <v>1.0960799999999999</v>
      </c>
      <c r="S18" s="81">
        <v>-4.95325E-2</v>
      </c>
      <c r="T18" s="81">
        <v>7.5755000000000003E-2</v>
      </c>
      <c r="U18" s="81">
        <v>0.40976750000000001</v>
      </c>
      <c r="V18" s="18">
        <v>-6.2359999999999999E-2</v>
      </c>
      <c r="X18" s="15" t="s">
        <v>424</v>
      </c>
      <c r="Y18" s="82">
        <v>60</v>
      </c>
      <c r="Z18" s="83">
        <v>-0.30595933333333319</v>
      </c>
      <c r="AA18" s="83">
        <v>-0.30452000000000001</v>
      </c>
      <c r="AB18" s="83">
        <v>-0.76522000000000001</v>
      </c>
      <c r="AC18" s="83">
        <v>0.18101999999999999</v>
      </c>
      <c r="AD18" s="83">
        <v>-0.45567000000000002</v>
      </c>
      <c r="AE18" s="83">
        <v>-0.30452000000000001</v>
      </c>
      <c r="AF18" s="83">
        <v>-0.13421249999999998</v>
      </c>
      <c r="AG18" s="18">
        <v>-6.2359999999999999E-2</v>
      </c>
    </row>
    <row r="19" spans="1:33" ht="17.25" customHeight="1">
      <c r="A19" s="14" t="s">
        <v>6</v>
      </c>
      <c r="B19" s="77">
        <v>13</v>
      </c>
      <c r="C19" s="78">
        <v>6.7642876923076933</v>
      </c>
      <c r="D19" s="78">
        <v>6.8622500000000004</v>
      </c>
      <c r="E19" s="78">
        <v>3.9456000000000002</v>
      </c>
      <c r="F19" s="78">
        <v>8.8918099999999995</v>
      </c>
      <c r="G19" s="78">
        <v>5.3689999999999998</v>
      </c>
      <c r="H19" s="78">
        <v>6.8622500000000004</v>
      </c>
      <c r="I19" s="78">
        <v>8.2865199999999994</v>
      </c>
      <c r="J19" s="17">
        <v>2.111E-2</v>
      </c>
      <c r="L19" s="22" t="s">
        <v>978</v>
      </c>
      <c r="M19" s="80">
        <v>12</v>
      </c>
      <c r="N19" s="80">
        <v>1</v>
      </c>
      <c r="O19" s="81">
        <v>4.0777133333333335</v>
      </c>
      <c r="P19" s="81">
        <v>3.7275150000000004</v>
      </c>
      <c r="Q19" s="81">
        <v>2.6562899999999998</v>
      </c>
      <c r="R19" s="81">
        <v>6.2144199999999996</v>
      </c>
      <c r="S19" s="81">
        <v>3.5092924999999999</v>
      </c>
      <c r="T19" s="81">
        <v>3.7275150000000004</v>
      </c>
      <c r="U19" s="81">
        <v>4.5923325000000004</v>
      </c>
      <c r="V19" s="18">
        <v>2.111E-2</v>
      </c>
      <c r="X19" s="15" t="s">
        <v>6</v>
      </c>
      <c r="Y19" s="82">
        <v>60</v>
      </c>
      <c r="Z19" s="83">
        <v>2.9881136666666666</v>
      </c>
      <c r="AA19" s="83">
        <v>2.8941850000000002</v>
      </c>
      <c r="AB19" s="83">
        <v>1.6703300000000001</v>
      </c>
      <c r="AC19" s="83">
        <v>4.9537100000000001</v>
      </c>
      <c r="AD19" s="83">
        <v>2.5667074999999997</v>
      </c>
      <c r="AE19" s="83">
        <v>2.8941850000000002</v>
      </c>
      <c r="AF19" s="83">
        <v>3.4854725000000002</v>
      </c>
      <c r="AG19" s="18">
        <v>2.111E-2</v>
      </c>
    </row>
    <row r="20" spans="1:33" ht="17.25" customHeight="1">
      <c r="A20" s="14" t="s">
        <v>425</v>
      </c>
      <c r="B20" s="77">
        <v>13</v>
      </c>
      <c r="C20" s="78">
        <v>2.6663853846153844</v>
      </c>
      <c r="D20" s="78">
        <v>2.35256</v>
      </c>
      <c r="E20" s="78">
        <v>1.4911099999999999</v>
      </c>
      <c r="F20" s="78">
        <v>5.5022500000000001</v>
      </c>
      <c r="G20" s="78">
        <v>1.9716</v>
      </c>
      <c r="H20" s="78">
        <v>2.35256</v>
      </c>
      <c r="I20" s="78">
        <v>3.3812449999999998</v>
      </c>
      <c r="J20" s="17">
        <v>-0.41837999999999997</v>
      </c>
      <c r="L20" s="22" t="s">
        <v>979</v>
      </c>
      <c r="M20" s="80">
        <v>12</v>
      </c>
      <c r="N20" s="80">
        <v>1</v>
      </c>
      <c r="O20" s="81">
        <v>1.7351658333333333</v>
      </c>
      <c r="P20" s="81">
        <v>1.7457449999999999</v>
      </c>
      <c r="Q20" s="81">
        <v>1.3254699999999999</v>
      </c>
      <c r="R20" s="81">
        <v>2.2899099999999999</v>
      </c>
      <c r="S20" s="81">
        <v>1.5000275000000001</v>
      </c>
      <c r="T20" s="81">
        <v>1.7457449999999999</v>
      </c>
      <c r="U20" s="81">
        <v>1.9593799999999999</v>
      </c>
      <c r="V20" s="18">
        <v>-0.41837999999999997</v>
      </c>
      <c r="X20" s="15" t="s">
        <v>425</v>
      </c>
      <c r="Y20" s="82">
        <v>60</v>
      </c>
      <c r="Z20" s="83">
        <v>1.4499741666666663</v>
      </c>
      <c r="AA20" s="83">
        <v>1.459295</v>
      </c>
      <c r="AB20" s="83">
        <v>0.83265999999999996</v>
      </c>
      <c r="AC20" s="83">
        <v>1.90707</v>
      </c>
      <c r="AD20" s="83">
        <v>1.2891699999999999</v>
      </c>
      <c r="AE20" s="83">
        <v>1.459295</v>
      </c>
      <c r="AF20" s="83">
        <v>1.64252</v>
      </c>
      <c r="AG20" s="18">
        <v>-0.41837999999999997</v>
      </c>
    </row>
    <row r="21" spans="1:33" ht="17.25" customHeight="1">
      <c r="A21" s="14" t="s">
        <v>426</v>
      </c>
      <c r="B21" s="77">
        <v>13</v>
      </c>
      <c r="C21" s="78">
        <v>0.10280153846153846</v>
      </c>
      <c r="D21" s="78">
        <v>8.9080000000000006E-2</v>
      </c>
      <c r="E21" s="78">
        <v>-0.19742999999999999</v>
      </c>
      <c r="F21" s="78">
        <v>0.34799000000000002</v>
      </c>
      <c r="G21" s="78">
        <v>-1.6825E-2</v>
      </c>
      <c r="H21" s="78">
        <v>8.9080000000000006E-2</v>
      </c>
      <c r="I21" s="78">
        <v>0.23113</v>
      </c>
      <c r="J21" s="17">
        <v>-5.484E-2</v>
      </c>
      <c r="L21" s="22" t="s">
        <v>980</v>
      </c>
      <c r="M21" s="80">
        <v>12</v>
      </c>
      <c r="N21" s="80">
        <v>1</v>
      </c>
      <c r="O21" s="81">
        <v>0.21581000000000003</v>
      </c>
      <c r="P21" s="81">
        <v>0.23081499999999999</v>
      </c>
      <c r="Q21" s="81">
        <v>-6.2050000000000001E-2</v>
      </c>
      <c r="R21" s="81">
        <v>0.45371</v>
      </c>
      <c r="S21" s="81">
        <v>8.2415000000000002E-2</v>
      </c>
      <c r="T21" s="81">
        <v>0.23081499999999999</v>
      </c>
      <c r="U21" s="81">
        <v>0.38888</v>
      </c>
      <c r="V21" s="18">
        <v>-5.484E-2</v>
      </c>
      <c r="X21" s="15" t="s">
        <v>426</v>
      </c>
      <c r="Y21" s="82">
        <v>60</v>
      </c>
      <c r="Z21" s="83">
        <v>0.14526416666666667</v>
      </c>
      <c r="AA21" s="83">
        <v>8.8169999999999998E-2</v>
      </c>
      <c r="AB21" s="83">
        <v>-0.33790999999999999</v>
      </c>
      <c r="AC21" s="83">
        <v>4.02468</v>
      </c>
      <c r="AD21" s="83">
        <v>-6.8607500000000002E-2</v>
      </c>
      <c r="AE21" s="83">
        <v>8.8169999999999998E-2</v>
      </c>
      <c r="AF21" s="83">
        <v>0.21240249999999999</v>
      </c>
      <c r="AG21" s="18">
        <v>-5.484E-2</v>
      </c>
    </row>
    <row r="22" spans="1:33" ht="17.25" customHeight="1">
      <c r="A22" s="14" t="s">
        <v>8</v>
      </c>
      <c r="B22" s="77">
        <v>13</v>
      </c>
      <c r="C22" s="78">
        <v>7.0291253846153836</v>
      </c>
      <c r="D22" s="78">
        <v>6.76769</v>
      </c>
      <c r="E22" s="78">
        <v>3.9162499999999998</v>
      </c>
      <c r="F22" s="78">
        <v>10.000080000000001</v>
      </c>
      <c r="G22" s="78">
        <v>5.4931900000000002</v>
      </c>
      <c r="H22" s="78">
        <v>6.76769</v>
      </c>
      <c r="I22" s="78">
        <v>9.1180050000000001</v>
      </c>
      <c r="J22" s="17">
        <v>0.15412999999999999</v>
      </c>
      <c r="L22" s="22" t="s">
        <v>981</v>
      </c>
      <c r="M22" s="80">
        <v>12</v>
      </c>
      <c r="N22" s="80">
        <v>1</v>
      </c>
      <c r="O22" s="81">
        <v>3.4948283333333339</v>
      </c>
      <c r="P22" s="81">
        <v>3.1560000000000001</v>
      </c>
      <c r="Q22" s="81">
        <v>1.6507799999999999</v>
      </c>
      <c r="R22" s="81">
        <v>5.6512099999999998</v>
      </c>
      <c r="S22" s="81">
        <v>2.2729824999999999</v>
      </c>
      <c r="T22" s="81">
        <v>3.1560000000000001</v>
      </c>
      <c r="U22" s="81">
        <v>4.73665</v>
      </c>
      <c r="V22" s="18">
        <v>0.15412999999999999</v>
      </c>
      <c r="X22" s="15" t="s">
        <v>8</v>
      </c>
      <c r="Y22" s="82">
        <v>60</v>
      </c>
      <c r="Z22" s="83">
        <v>3.4906543333333322</v>
      </c>
      <c r="AA22" s="83">
        <v>3.4098549999999999</v>
      </c>
      <c r="AB22" s="83">
        <v>1.6199399999999999</v>
      </c>
      <c r="AC22" s="83">
        <v>6.2435099999999997</v>
      </c>
      <c r="AD22" s="83">
        <v>2.9242650000000001</v>
      </c>
      <c r="AE22" s="83">
        <v>3.4098549999999999</v>
      </c>
      <c r="AF22" s="83">
        <v>3.8592999999999997</v>
      </c>
      <c r="AG22" s="18">
        <v>0.15412999999999999</v>
      </c>
    </row>
    <row r="23" spans="1:33" ht="17.25" customHeight="1">
      <c r="A23" s="14" t="s">
        <v>9</v>
      </c>
      <c r="B23" s="77">
        <v>13</v>
      </c>
      <c r="C23" s="78">
        <v>4.2649561538461542</v>
      </c>
      <c r="D23" s="78">
        <v>4.2761300000000002</v>
      </c>
      <c r="E23" s="78">
        <v>4.0944599999999998</v>
      </c>
      <c r="F23" s="78">
        <v>4.4031599999999997</v>
      </c>
      <c r="G23" s="78">
        <v>4.1994699999999998</v>
      </c>
      <c r="H23" s="78">
        <v>4.2761300000000002</v>
      </c>
      <c r="I23" s="78">
        <v>4.3253500000000003</v>
      </c>
      <c r="J23" s="17">
        <v>-0.86748999999999998</v>
      </c>
      <c r="L23" s="22" t="s">
        <v>982</v>
      </c>
      <c r="M23" s="80">
        <v>12</v>
      </c>
      <c r="N23" s="80">
        <v>1</v>
      </c>
      <c r="O23" s="81">
        <v>4.2714991666666657</v>
      </c>
      <c r="P23" s="81">
        <v>4.2551249999999996</v>
      </c>
      <c r="Q23" s="81">
        <v>4.1682499999999996</v>
      </c>
      <c r="R23" s="81">
        <v>4.4463800000000004</v>
      </c>
      <c r="S23" s="81">
        <v>4.2048300000000003</v>
      </c>
      <c r="T23" s="81">
        <v>4.2551249999999996</v>
      </c>
      <c r="U23" s="81">
        <v>4.3275775000000003</v>
      </c>
      <c r="V23" s="18">
        <v>-0.86748999999999998</v>
      </c>
      <c r="X23" s="15" t="s">
        <v>9</v>
      </c>
      <c r="Y23" s="82">
        <v>60</v>
      </c>
      <c r="Z23" s="83">
        <v>4.2554683333333321</v>
      </c>
      <c r="AA23" s="83">
        <v>4.2668949999999999</v>
      </c>
      <c r="AB23" s="83">
        <v>4.0213599999999996</v>
      </c>
      <c r="AC23" s="83">
        <v>4.7507799999999998</v>
      </c>
      <c r="AD23" s="83">
        <v>4.1705074999999994</v>
      </c>
      <c r="AE23" s="83">
        <v>4.2668949999999999</v>
      </c>
      <c r="AF23" s="83">
        <v>4.3220999999999998</v>
      </c>
      <c r="AG23" s="18">
        <v>-0.86748999999999998</v>
      </c>
    </row>
    <row r="24" spans="1:33" ht="17.25" customHeight="1">
      <c r="A24" s="14" t="s">
        <v>10</v>
      </c>
      <c r="B24" s="77">
        <v>13</v>
      </c>
      <c r="C24" s="78">
        <v>1.250736923076923</v>
      </c>
      <c r="D24" s="78">
        <v>0.95237000000000005</v>
      </c>
      <c r="E24" s="78">
        <v>-0.18881000000000001</v>
      </c>
      <c r="F24" s="78">
        <v>2.8675099999999998</v>
      </c>
      <c r="G24" s="78">
        <v>0.24298500000000001</v>
      </c>
      <c r="H24" s="78">
        <v>0.95237000000000005</v>
      </c>
      <c r="I24" s="78">
        <v>2.5428500000000001</v>
      </c>
      <c r="J24" s="17">
        <v>7.9890000000000003E-2</v>
      </c>
      <c r="L24" s="22" t="s">
        <v>983</v>
      </c>
      <c r="M24" s="80">
        <v>12</v>
      </c>
      <c r="N24" s="80">
        <v>1</v>
      </c>
      <c r="O24" s="81">
        <v>-3.1965000000000021E-2</v>
      </c>
      <c r="P24" s="81">
        <v>-2.2179999999999998E-2</v>
      </c>
      <c r="Q24" s="81">
        <v>-0.93618999999999997</v>
      </c>
      <c r="R24" s="81">
        <v>0.72597</v>
      </c>
      <c r="S24" s="81">
        <v>-0.26353500000000002</v>
      </c>
      <c r="T24" s="81">
        <v>-2.2179999999999998E-2</v>
      </c>
      <c r="U24" s="81">
        <v>0.20211750000000001</v>
      </c>
      <c r="V24" s="18">
        <v>7.9890000000000003E-2</v>
      </c>
      <c r="X24" s="15" t="s">
        <v>10</v>
      </c>
      <c r="Y24" s="82">
        <v>60</v>
      </c>
      <c r="Z24" s="83">
        <v>-0.15112933333333334</v>
      </c>
      <c r="AA24" s="83">
        <v>-0.14435999999999999</v>
      </c>
      <c r="AB24" s="83">
        <v>-0.67773000000000005</v>
      </c>
      <c r="AC24" s="83">
        <v>0.46328000000000003</v>
      </c>
      <c r="AD24" s="83">
        <v>-0.28950999999999999</v>
      </c>
      <c r="AE24" s="83">
        <v>-0.14435999999999999</v>
      </c>
      <c r="AF24" s="83">
        <v>-2.2765000000000001E-2</v>
      </c>
      <c r="AG24" s="18">
        <v>7.9890000000000003E-2</v>
      </c>
    </row>
    <row r="25" spans="1:33" ht="17.25" customHeight="1">
      <c r="A25" s="14" t="s">
        <v>11</v>
      </c>
      <c r="B25" s="77">
        <v>13</v>
      </c>
      <c r="C25" s="78">
        <v>7.2114515384615396</v>
      </c>
      <c r="D25" s="78">
        <v>7.6834300000000004</v>
      </c>
      <c r="E25" s="78">
        <v>5.4127999999999998</v>
      </c>
      <c r="F25" s="78">
        <v>8.9665800000000004</v>
      </c>
      <c r="G25" s="78">
        <v>5.7606549999999999</v>
      </c>
      <c r="H25" s="78">
        <v>7.6834300000000004</v>
      </c>
      <c r="I25" s="78">
        <v>8.2265899999999998</v>
      </c>
      <c r="J25" s="17">
        <v>1.5518000000000001</v>
      </c>
      <c r="L25" s="22" t="s">
        <v>984</v>
      </c>
      <c r="M25" s="80">
        <v>12</v>
      </c>
      <c r="N25" s="80">
        <v>1</v>
      </c>
      <c r="O25" s="81">
        <v>5.1718458333333341</v>
      </c>
      <c r="P25" s="81">
        <v>5.0452899999999996</v>
      </c>
      <c r="Q25" s="81">
        <v>4.5486599999999999</v>
      </c>
      <c r="R25" s="81">
        <v>6.4776999999999996</v>
      </c>
      <c r="S25" s="81">
        <v>4.8422425000000002</v>
      </c>
      <c r="T25" s="81">
        <v>5.0452899999999996</v>
      </c>
      <c r="U25" s="81">
        <v>5.3884825000000003</v>
      </c>
      <c r="V25" s="18">
        <v>1.5518000000000001</v>
      </c>
      <c r="X25" s="15" t="s">
        <v>11</v>
      </c>
      <c r="Y25" s="82">
        <v>60</v>
      </c>
      <c r="Z25" s="83">
        <v>5.1115993333333325</v>
      </c>
      <c r="AA25" s="83">
        <v>5.0223200000000006</v>
      </c>
      <c r="AB25" s="83">
        <v>4.2036300000000004</v>
      </c>
      <c r="AC25" s="83">
        <v>6.6387200000000002</v>
      </c>
      <c r="AD25" s="83">
        <v>4.8180700000000005</v>
      </c>
      <c r="AE25" s="83">
        <v>5.0223200000000006</v>
      </c>
      <c r="AF25" s="83">
        <v>5.4111900000000004</v>
      </c>
      <c r="AG25" s="18">
        <v>1.5518000000000001</v>
      </c>
    </row>
    <row r="26" spans="1:33" ht="17.25" customHeight="1">
      <c r="A26" s="14" t="s">
        <v>12</v>
      </c>
      <c r="B26" s="77">
        <v>13</v>
      </c>
      <c r="C26" s="78">
        <v>3.902824615384616</v>
      </c>
      <c r="D26" s="78">
        <v>4.2368600000000001</v>
      </c>
      <c r="E26" s="78">
        <v>1.91534</v>
      </c>
      <c r="F26" s="78">
        <v>4.8387200000000004</v>
      </c>
      <c r="G26" s="78">
        <v>3.3463099999999999</v>
      </c>
      <c r="H26" s="78">
        <v>4.2368600000000001</v>
      </c>
      <c r="I26" s="78">
        <v>4.5469150000000003</v>
      </c>
      <c r="J26" s="17">
        <v>-5.0180000000000002E-2</v>
      </c>
      <c r="L26" s="22" t="s">
        <v>985</v>
      </c>
      <c r="M26" s="80">
        <v>12</v>
      </c>
      <c r="N26" s="80">
        <v>1</v>
      </c>
      <c r="O26" s="81">
        <v>2.7045908333333331</v>
      </c>
      <c r="P26" s="81">
        <v>2.6591899999999997</v>
      </c>
      <c r="Q26" s="81">
        <v>1.88662</v>
      </c>
      <c r="R26" s="81">
        <v>3.5456500000000002</v>
      </c>
      <c r="S26" s="81">
        <v>2.2792924999999999</v>
      </c>
      <c r="T26" s="81">
        <v>2.6591899999999997</v>
      </c>
      <c r="U26" s="81">
        <v>3.0882999999999998</v>
      </c>
      <c r="V26" s="18">
        <v>-5.0180000000000002E-2</v>
      </c>
      <c r="X26" s="15" t="s">
        <v>12</v>
      </c>
      <c r="Y26" s="82">
        <v>60</v>
      </c>
      <c r="Z26" s="83">
        <v>2.7677348333333334</v>
      </c>
      <c r="AA26" s="83">
        <v>2.7627550000000003</v>
      </c>
      <c r="AB26" s="83">
        <v>1.8761300000000001</v>
      </c>
      <c r="AC26" s="83">
        <v>3.7261099999999998</v>
      </c>
      <c r="AD26" s="83">
        <v>2.5146649999999999</v>
      </c>
      <c r="AE26" s="83">
        <v>2.7627550000000003</v>
      </c>
      <c r="AF26" s="83">
        <v>3.0553925</v>
      </c>
      <c r="AG26" s="18">
        <v>-5.0180000000000002E-2</v>
      </c>
    </row>
    <row r="27" spans="1:33" ht="17.25" customHeight="1">
      <c r="A27" s="14" t="s">
        <v>13</v>
      </c>
      <c r="B27" s="77">
        <v>13</v>
      </c>
      <c r="C27" s="78">
        <v>2.0108346153846153</v>
      </c>
      <c r="D27" s="78">
        <v>1.7613799999999999</v>
      </c>
      <c r="E27" s="78">
        <v>0.47865000000000002</v>
      </c>
      <c r="F27" s="78">
        <v>3.7413799999999999</v>
      </c>
      <c r="G27" s="78">
        <v>0.71191000000000004</v>
      </c>
      <c r="H27" s="78">
        <v>1.7613799999999999</v>
      </c>
      <c r="I27" s="78">
        <v>3.1793149999999999</v>
      </c>
      <c r="J27" s="17">
        <v>-0.14446999999999999</v>
      </c>
      <c r="L27" s="22" t="s">
        <v>986</v>
      </c>
      <c r="M27" s="80">
        <v>12</v>
      </c>
      <c r="N27" s="80">
        <v>1</v>
      </c>
      <c r="O27" s="81">
        <v>0.63467666666666667</v>
      </c>
      <c r="P27" s="81">
        <v>0.49101000000000006</v>
      </c>
      <c r="Q27" s="81">
        <v>2.64E-2</v>
      </c>
      <c r="R27" s="81">
        <v>2.0754100000000002</v>
      </c>
      <c r="S27" s="81">
        <v>0.226795</v>
      </c>
      <c r="T27" s="81">
        <v>0.49101000000000006</v>
      </c>
      <c r="U27" s="81">
        <v>0.89094499999999999</v>
      </c>
      <c r="V27" s="18">
        <v>-0.14446999999999999</v>
      </c>
      <c r="X27" s="15" t="s">
        <v>13</v>
      </c>
      <c r="Y27" s="82">
        <v>60</v>
      </c>
      <c r="Z27" s="83">
        <v>-9.8232333333333283E-2</v>
      </c>
      <c r="AA27" s="83">
        <v>-0.12509000000000001</v>
      </c>
      <c r="AB27" s="83">
        <v>-0.54798000000000002</v>
      </c>
      <c r="AC27" s="83">
        <v>0.44874999999999998</v>
      </c>
      <c r="AD27" s="83">
        <v>-0.25674999999999998</v>
      </c>
      <c r="AE27" s="83">
        <v>-0.12509000000000001</v>
      </c>
      <c r="AF27" s="83">
        <v>3.8302500000000003E-2</v>
      </c>
      <c r="AG27" s="18">
        <v>-0.14446999999999999</v>
      </c>
    </row>
    <row r="28" spans="1:33" ht="17.25" customHeight="1">
      <c r="A28" s="14" t="s">
        <v>427</v>
      </c>
      <c r="B28" s="77">
        <v>13</v>
      </c>
      <c r="C28" s="78">
        <v>4.1218784615384614</v>
      </c>
      <c r="D28" s="78">
        <v>3.9312399999999998</v>
      </c>
      <c r="E28" s="78">
        <v>3.34328</v>
      </c>
      <c r="F28" s="78">
        <v>4.9049300000000002</v>
      </c>
      <c r="G28" s="78">
        <v>3.7488349999999997</v>
      </c>
      <c r="H28" s="78">
        <v>3.9312399999999998</v>
      </c>
      <c r="I28" s="78">
        <v>4.6637599999999999</v>
      </c>
      <c r="J28" s="17">
        <v>8.7599999999999997E-2</v>
      </c>
      <c r="L28" s="22" t="s">
        <v>987</v>
      </c>
      <c r="M28" s="80">
        <v>12</v>
      </c>
      <c r="N28" s="80">
        <v>1</v>
      </c>
      <c r="O28" s="81">
        <v>3.8583249999999993</v>
      </c>
      <c r="P28" s="81">
        <v>3.7982149999999999</v>
      </c>
      <c r="Q28" s="81">
        <v>3.3673899999999999</v>
      </c>
      <c r="R28" s="81">
        <v>4.4816099999999999</v>
      </c>
      <c r="S28" s="81">
        <v>3.5801775</v>
      </c>
      <c r="T28" s="81">
        <v>3.7982149999999999</v>
      </c>
      <c r="U28" s="81">
        <v>4.1202225000000006</v>
      </c>
      <c r="V28" s="18">
        <v>8.7599999999999997E-2</v>
      </c>
      <c r="X28" s="15" t="s">
        <v>427</v>
      </c>
      <c r="Y28" s="82">
        <v>60</v>
      </c>
      <c r="Z28" s="83">
        <v>3.9541581666666659</v>
      </c>
      <c r="AA28" s="83">
        <v>3.9605399999999999</v>
      </c>
      <c r="AB28" s="83">
        <v>3.0531899999999998</v>
      </c>
      <c r="AC28" s="83">
        <v>4.8841000000000001</v>
      </c>
      <c r="AD28" s="83">
        <v>3.6586275000000001</v>
      </c>
      <c r="AE28" s="83">
        <v>3.9605399999999999</v>
      </c>
      <c r="AF28" s="83">
        <v>4.2981075000000004</v>
      </c>
      <c r="AG28" s="18">
        <v>8.7599999999999997E-2</v>
      </c>
    </row>
    <row r="29" spans="1:33" ht="17.25" customHeight="1">
      <c r="A29" s="14" t="s">
        <v>14</v>
      </c>
      <c r="B29" s="77">
        <v>13</v>
      </c>
      <c r="C29" s="78">
        <v>2.4265923076923075</v>
      </c>
      <c r="D29" s="78">
        <v>1.9095</v>
      </c>
      <c r="E29" s="78">
        <v>1.38825</v>
      </c>
      <c r="F29" s="78">
        <v>3.9834299999999998</v>
      </c>
      <c r="G29" s="78">
        <v>1.66</v>
      </c>
      <c r="H29" s="78">
        <v>1.9095</v>
      </c>
      <c r="I29" s="78">
        <v>3.4610599999999998</v>
      </c>
      <c r="J29" s="17">
        <v>0.22042</v>
      </c>
      <c r="L29" s="22" t="s">
        <v>988</v>
      </c>
      <c r="M29" s="80">
        <v>12</v>
      </c>
      <c r="N29" s="80">
        <v>1</v>
      </c>
      <c r="O29" s="81">
        <v>1.4857033333333334</v>
      </c>
      <c r="P29" s="81">
        <v>1.4271400000000001</v>
      </c>
      <c r="Q29" s="81">
        <v>0.71516000000000002</v>
      </c>
      <c r="R29" s="81">
        <v>2.2243400000000002</v>
      </c>
      <c r="S29" s="81">
        <v>1.2014899999999999</v>
      </c>
      <c r="T29" s="81">
        <v>1.4271400000000001</v>
      </c>
      <c r="U29" s="81">
        <v>1.8191850000000001</v>
      </c>
      <c r="V29" s="18">
        <v>0.22042</v>
      </c>
      <c r="X29" s="15" t="s">
        <v>14</v>
      </c>
      <c r="Y29" s="82">
        <v>60</v>
      </c>
      <c r="Z29" s="83">
        <v>1.6086613333333337</v>
      </c>
      <c r="AA29" s="83">
        <v>1.565445</v>
      </c>
      <c r="AB29" s="83">
        <v>0.68205000000000005</v>
      </c>
      <c r="AC29" s="83">
        <v>3.0765600000000002</v>
      </c>
      <c r="AD29" s="83">
        <v>1.2582899999999999</v>
      </c>
      <c r="AE29" s="83">
        <v>1.565445</v>
      </c>
      <c r="AF29" s="83">
        <v>1.9323999999999999</v>
      </c>
      <c r="AG29" s="18">
        <v>0.22042</v>
      </c>
    </row>
    <row r="30" spans="1:33" ht="17.25" customHeight="1">
      <c r="A30" s="14" t="s">
        <v>428</v>
      </c>
      <c r="B30" s="77">
        <v>13</v>
      </c>
      <c r="C30" s="78">
        <v>5.6778507692307691</v>
      </c>
      <c r="D30" s="78">
        <v>5.6832500000000001</v>
      </c>
      <c r="E30" s="78">
        <v>5.09931</v>
      </c>
      <c r="F30" s="78">
        <v>6.1185400000000003</v>
      </c>
      <c r="G30" s="78">
        <v>5.517925</v>
      </c>
      <c r="H30" s="78">
        <v>5.6832500000000001</v>
      </c>
      <c r="I30" s="78">
        <v>5.9053199999999997</v>
      </c>
      <c r="J30" s="17">
        <v>-0.44402999999999998</v>
      </c>
      <c r="L30" s="22" t="s">
        <v>989</v>
      </c>
      <c r="M30" s="80">
        <v>12</v>
      </c>
      <c r="N30" s="80">
        <v>1</v>
      </c>
      <c r="O30" s="81">
        <v>5.7136691666666666</v>
      </c>
      <c r="P30" s="81">
        <v>5.6854800000000001</v>
      </c>
      <c r="Q30" s="81">
        <v>5.3059500000000002</v>
      </c>
      <c r="R30" s="81">
        <v>6.1954700000000003</v>
      </c>
      <c r="S30" s="81">
        <v>5.4989425000000001</v>
      </c>
      <c r="T30" s="81">
        <v>5.6854800000000001</v>
      </c>
      <c r="U30" s="81">
        <v>5.9548000000000005</v>
      </c>
      <c r="V30" s="18">
        <v>-0.44402999999999998</v>
      </c>
      <c r="X30" s="15" t="s">
        <v>428</v>
      </c>
      <c r="Y30" s="82">
        <v>60</v>
      </c>
      <c r="Z30" s="83">
        <v>5.865646166666667</v>
      </c>
      <c r="AA30" s="83">
        <v>5.8656949999999997</v>
      </c>
      <c r="AB30" s="83">
        <v>5.2815700000000003</v>
      </c>
      <c r="AC30" s="83">
        <v>6.4853800000000001</v>
      </c>
      <c r="AD30" s="83">
        <v>5.6441300000000005</v>
      </c>
      <c r="AE30" s="83">
        <v>5.8656949999999997</v>
      </c>
      <c r="AF30" s="83">
        <v>6.0738300000000001</v>
      </c>
      <c r="AG30" s="18">
        <v>-0.44402999999999998</v>
      </c>
    </row>
    <row r="31" spans="1:33" ht="17.25" customHeight="1">
      <c r="A31" s="14" t="s">
        <v>429</v>
      </c>
      <c r="B31" s="77">
        <v>13</v>
      </c>
      <c r="C31" s="78">
        <v>7.1574676923076925</v>
      </c>
      <c r="D31" s="78">
        <v>7.2690200000000003</v>
      </c>
      <c r="E31" s="78">
        <v>5.0058100000000003</v>
      </c>
      <c r="F31" s="78">
        <v>8.6852199999999993</v>
      </c>
      <c r="G31" s="78">
        <v>6.0706899999999999</v>
      </c>
      <c r="H31" s="78">
        <v>7.2690200000000003</v>
      </c>
      <c r="I31" s="78">
        <v>8.2533600000000007</v>
      </c>
      <c r="J31" s="17">
        <v>1.2131700000000001</v>
      </c>
      <c r="L31" s="22" t="s">
        <v>990</v>
      </c>
      <c r="M31" s="80">
        <v>12</v>
      </c>
      <c r="N31" s="80">
        <v>1</v>
      </c>
      <c r="O31" s="81">
        <v>5.3248299999999995</v>
      </c>
      <c r="P31" s="81">
        <v>5.2268249999999998</v>
      </c>
      <c r="Q31" s="81">
        <v>4.1719299999999997</v>
      </c>
      <c r="R31" s="81">
        <v>6.6584000000000003</v>
      </c>
      <c r="S31" s="81">
        <v>4.7473375000000004</v>
      </c>
      <c r="T31" s="81">
        <v>5.2268249999999998</v>
      </c>
      <c r="U31" s="81">
        <v>5.9136575000000002</v>
      </c>
      <c r="V31" s="18">
        <v>1.2131700000000001</v>
      </c>
      <c r="X31" s="15" t="s">
        <v>429</v>
      </c>
      <c r="Y31" s="82">
        <v>60</v>
      </c>
      <c r="Z31" s="83">
        <v>5.5149709999999992</v>
      </c>
      <c r="AA31" s="83">
        <v>5.5811899999999994</v>
      </c>
      <c r="AB31" s="83">
        <v>3.8867699999999998</v>
      </c>
      <c r="AC31" s="83">
        <v>6.6298500000000002</v>
      </c>
      <c r="AD31" s="83">
        <v>5.2621025000000001</v>
      </c>
      <c r="AE31" s="83">
        <v>5.5811899999999994</v>
      </c>
      <c r="AF31" s="83">
        <v>5.8052324999999998</v>
      </c>
      <c r="AG31" s="18">
        <v>1.2131700000000001</v>
      </c>
    </row>
    <row r="32" spans="1:33" ht="17.25" customHeight="1">
      <c r="A32" s="14" t="s">
        <v>15</v>
      </c>
      <c r="B32" s="77">
        <v>13</v>
      </c>
      <c r="C32" s="78">
        <v>1.06525</v>
      </c>
      <c r="D32" s="78">
        <v>1.0667899999999999</v>
      </c>
      <c r="E32" s="78">
        <v>0.20022000000000001</v>
      </c>
      <c r="F32" s="78">
        <v>1.6995800000000001</v>
      </c>
      <c r="G32" s="78">
        <v>0.78274500000000002</v>
      </c>
      <c r="H32" s="78">
        <v>1.0667899999999999</v>
      </c>
      <c r="I32" s="78">
        <v>1.412595</v>
      </c>
      <c r="J32" s="17">
        <v>0.14482</v>
      </c>
      <c r="L32" s="22" t="s">
        <v>991</v>
      </c>
      <c r="M32" s="80">
        <v>12</v>
      </c>
      <c r="N32" s="80">
        <v>1</v>
      </c>
      <c r="O32" s="81">
        <v>0.71582999999999997</v>
      </c>
      <c r="P32" s="81">
        <v>0.70796999999999999</v>
      </c>
      <c r="Q32" s="81">
        <v>0.40056000000000003</v>
      </c>
      <c r="R32" s="81">
        <v>1.1190199999999999</v>
      </c>
      <c r="S32" s="81">
        <v>0.53681749999999995</v>
      </c>
      <c r="T32" s="81">
        <v>0.70796999999999999</v>
      </c>
      <c r="U32" s="81">
        <v>0.86158000000000001</v>
      </c>
      <c r="V32" s="18">
        <v>0.14482</v>
      </c>
      <c r="X32" s="15" t="s">
        <v>15</v>
      </c>
      <c r="Y32" s="82">
        <v>60</v>
      </c>
      <c r="Z32" s="83">
        <v>0.78500533333333355</v>
      </c>
      <c r="AA32" s="83">
        <v>0.76674500000000001</v>
      </c>
      <c r="AB32" s="83">
        <v>9.7650000000000001E-2</v>
      </c>
      <c r="AC32" s="83">
        <v>1.27599</v>
      </c>
      <c r="AD32" s="83">
        <v>0.60568750000000005</v>
      </c>
      <c r="AE32" s="83">
        <v>0.76674500000000001</v>
      </c>
      <c r="AF32" s="83">
        <v>0.96759499999999998</v>
      </c>
      <c r="AG32" s="18">
        <v>0.14482</v>
      </c>
    </row>
    <row r="33" spans="1:33" ht="17.25" customHeight="1">
      <c r="A33" s="14" t="s">
        <v>16</v>
      </c>
      <c r="B33" s="77">
        <v>13</v>
      </c>
      <c r="C33" s="78">
        <v>1.850356923076923</v>
      </c>
      <c r="D33" s="78">
        <v>2.0539399999999999</v>
      </c>
      <c r="E33" s="78">
        <v>0.91147</v>
      </c>
      <c r="F33" s="78">
        <v>2.6397699999999999</v>
      </c>
      <c r="G33" s="78">
        <v>1.308845</v>
      </c>
      <c r="H33" s="78">
        <v>2.0539399999999999</v>
      </c>
      <c r="I33" s="78">
        <v>2.3536000000000001</v>
      </c>
      <c r="J33" s="17">
        <v>9.0660000000000004E-2</v>
      </c>
      <c r="L33" s="22" t="s">
        <v>992</v>
      </c>
      <c r="M33" s="80">
        <v>12</v>
      </c>
      <c r="N33" s="80">
        <v>1</v>
      </c>
      <c r="O33" s="81">
        <v>1.4552941666666666</v>
      </c>
      <c r="P33" s="81">
        <v>1.40361</v>
      </c>
      <c r="Q33" s="81">
        <v>0.59147000000000005</v>
      </c>
      <c r="R33" s="81">
        <v>2.5166599999999999</v>
      </c>
      <c r="S33" s="81">
        <v>1.1686325</v>
      </c>
      <c r="T33" s="81">
        <v>1.40361</v>
      </c>
      <c r="U33" s="81">
        <v>1.8427924999999998</v>
      </c>
      <c r="V33" s="18">
        <v>9.0660000000000004E-2</v>
      </c>
      <c r="X33" s="15" t="s">
        <v>16</v>
      </c>
      <c r="Y33" s="82">
        <v>60</v>
      </c>
      <c r="Z33" s="83">
        <v>0.59285216666666674</v>
      </c>
      <c r="AA33" s="83">
        <v>0.59043500000000004</v>
      </c>
      <c r="AB33" s="83">
        <v>-0.14271</v>
      </c>
      <c r="AC33" s="83">
        <v>1.22193</v>
      </c>
      <c r="AD33" s="83">
        <v>0.38052000000000002</v>
      </c>
      <c r="AE33" s="83">
        <v>0.59043500000000004</v>
      </c>
      <c r="AF33" s="83">
        <v>0.76708500000000002</v>
      </c>
      <c r="AG33" s="18">
        <v>9.0660000000000004E-2</v>
      </c>
    </row>
    <row r="34" spans="1:33" ht="17.25" customHeight="1">
      <c r="A34" s="14" t="s">
        <v>431</v>
      </c>
      <c r="B34" s="77">
        <v>13</v>
      </c>
      <c r="C34" s="78">
        <v>2.8771807692307694</v>
      </c>
      <c r="D34" s="78">
        <v>2.8591700000000002</v>
      </c>
      <c r="E34" s="78">
        <v>2.1602600000000001</v>
      </c>
      <c r="F34" s="78">
        <v>3.5117500000000001</v>
      </c>
      <c r="G34" s="78">
        <v>2.70031</v>
      </c>
      <c r="H34" s="78">
        <v>2.8591700000000002</v>
      </c>
      <c r="I34" s="78">
        <v>3.0781450000000001</v>
      </c>
      <c r="J34" s="17">
        <v>-4.6699999999999997E-3</v>
      </c>
      <c r="L34" s="22" t="s">
        <v>993</v>
      </c>
      <c r="M34" s="80">
        <v>12</v>
      </c>
      <c r="N34" s="80">
        <v>1</v>
      </c>
      <c r="O34" s="81">
        <v>2.8372316666666664</v>
      </c>
      <c r="P34" s="81">
        <v>2.8642750000000001</v>
      </c>
      <c r="Q34" s="81">
        <v>2.23854</v>
      </c>
      <c r="R34" s="81">
        <v>3.2043200000000001</v>
      </c>
      <c r="S34" s="81">
        <v>2.7425649999999999</v>
      </c>
      <c r="T34" s="81">
        <v>2.8642750000000001</v>
      </c>
      <c r="U34" s="81">
        <v>3.0217974999999999</v>
      </c>
      <c r="V34" s="18">
        <v>-4.6699999999999997E-3</v>
      </c>
      <c r="X34" s="15" t="s">
        <v>431</v>
      </c>
      <c r="Y34" s="82">
        <v>60</v>
      </c>
      <c r="Z34" s="83">
        <v>2.8870936666666664</v>
      </c>
      <c r="AA34" s="83">
        <v>2.891</v>
      </c>
      <c r="AB34" s="83">
        <v>2.01789</v>
      </c>
      <c r="AC34" s="83">
        <v>3.6069200000000001</v>
      </c>
      <c r="AD34" s="83">
        <v>2.587135</v>
      </c>
      <c r="AE34" s="83">
        <v>2.891</v>
      </c>
      <c r="AF34" s="83">
        <v>3.1115824999999999</v>
      </c>
      <c r="AG34" s="18">
        <v>-4.6699999999999997E-3</v>
      </c>
    </row>
    <row r="35" spans="1:33" ht="17.25" customHeight="1">
      <c r="A35" s="14" t="s">
        <v>432</v>
      </c>
      <c r="B35" s="77">
        <v>13</v>
      </c>
      <c r="C35" s="78">
        <v>3.5259153846153848</v>
      </c>
      <c r="D35" s="78">
        <v>3.39785</v>
      </c>
      <c r="E35" s="78">
        <v>2.8264399999999998</v>
      </c>
      <c r="F35" s="78">
        <v>4.7134299999999998</v>
      </c>
      <c r="G35" s="78">
        <v>3.1320549999999998</v>
      </c>
      <c r="H35" s="78">
        <v>3.39785</v>
      </c>
      <c r="I35" s="78">
        <v>3.8553550000000003</v>
      </c>
      <c r="J35" s="17">
        <v>0.16075999999999999</v>
      </c>
      <c r="L35" s="22" t="s">
        <v>994</v>
      </c>
      <c r="M35" s="80">
        <v>12</v>
      </c>
      <c r="N35" s="80">
        <v>1</v>
      </c>
      <c r="O35" s="81">
        <v>3.1364016666666665</v>
      </c>
      <c r="P35" s="81">
        <v>3.0957499999999998</v>
      </c>
      <c r="Q35" s="81">
        <v>2.4250600000000002</v>
      </c>
      <c r="R35" s="81">
        <v>3.6777000000000002</v>
      </c>
      <c r="S35" s="81">
        <v>2.9012074999999999</v>
      </c>
      <c r="T35" s="81">
        <v>3.0957499999999998</v>
      </c>
      <c r="U35" s="81">
        <v>3.419835</v>
      </c>
      <c r="V35" s="18">
        <v>0.16075999999999999</v>
      </c>
      <c r="X35" s="15" t="s">
        <v>432</v>
      </c>
      <c r="Y35" s="82">
        <v>60</v>
      </c>
      <c r="Z35" s="83">
        <v>3.1033448333333342</v>
      </c>
      <c r="AA35" s="83">
        <v>3.1866250000000003</v>
      </c>
      <c r="AB35" s="83">
        <v>1.91076</v>
      </c>
      <c r="AC35" s="83">
        <v>4.1960300000000004</v>
      </c>
      <c r="AD35" s="83">
        <v>2.7223250000000001</v>
      </c>
      <c r="AE35" s="83">
        <v>3.1866250000000003</v>
      </c>
      <c r="AF35" s="83">
        <v>3.4674</v>
      </c>
      <c r="AG35" s="18">
        <v>0.16075999999999999</v>
      </c>
    </row>
    <row r="36" spans="1:33" ht="17.25" customHeight="1">
      <c r="A36" s="14" t="s">
        <v>433</v>
      </c>
      <c r="B36" s="77">
        <v>13</v>
      </c>
      <c r="C36" s="78">
        <v>3.3302761538461541</v>
      </c>
      <c r="D36" s="78">
        <v>3.3141500000000002</v>
      </c>
      <c r="E36" s="78">
        <v>3.0018400000000001</v>
      </c>
      <c r="F36" s="78">
        <v>3.72099</v>
      </c>
      <c r="G36" s="78">
        <v>3.1553300000000002</v>
      </c>
      <c r="H36" s="78">
        <v>3.3141500000000002</v>
      </c>
      <c r="I36" s="78">
        <v>3.4486249999999998</v>
      </c>
      <c r="J36" s="17">
        <v>0.66563000000000005</v>
      </c>
      <c r="L36" s="22" t="s">
        <v>995</v>
      </c>
      <c r="M36" s="80">
        <v>12</v>
      </c>
      <c r="N36" s="80">
        <v>1</v>
      </c>
      <c r="O36" s="81">
        <v>3.3691200000000001</v>
      </c>
      <c r="P36" s="81">
        <v>3.4209899999999998</v>
      </c>
      <c r="Q36" s="81">
        <v>2.90747</v>
      </c>
      <c r="R36" s="81">
        <v>3.7902999999999998</v>
      </c>
      <c r="S36" s="81">
        <v>3.2344275000000002</v>
      </c>
      <c r="T36" s="81">
        <v>3.4209899999999998</v>
      </c>
      <c r="U36" s="81">
        <v>3.5041875</v>
      </c>
      <c r="V36" s="18">
        <v>0.66563000000000005</v>
      </c>
      <c r="X36" s="15" t="s">
        <v>433</v>
      </c>
      <c r="Y36" s="82">
        <v>60</v>
      </c>
      <c r="Z36" s="83">
        <v>3.4934074999999996</v>
      </c>
      <c r="AA36" s="83">
        <v>3.45451</v>
      </c>
      <c r="AB36" s="83">
        <v>2.8713299999999999</v>
      </c>
      <c r="AC36" s="83">
        <v>4.1623099999999997</v>
      </c>
      <c r="AD36" s="83">
        <v>3.2281300000000002</v>
      </c>
      <c r="AE36" s="83">
        <v>3.45451</v>
      </c>
      <c r="AF36" s="83">
        <v>3.7924975000000001</v>
      </c>
      <c r="AG36" s="18">
        <v>0.66563000000000005</v>
      </c>
    </row>
    <row r="37" spans="1:33" ht="17.25" customHeight="1">
      <c r="A37" s="14" t="s">
        <v>434</v>
      </c>
      <c r="B37" s="77">
        <v>13</v>
      </c>
      <c r="C37" s="78">
        <v>0.9099330769230769</v>
      </c>
      <c r="D37" s="78">
        <v>0.82804999999999995</v>
      </c>
      <c r="E37" s="78">
        <v>0.12228</v>
      </c>
      <c r="F37" s="78">
        <v>2.7415699999999998</v>
      </c>
      <c r="G37" s="78">
        <v>0.26795999999999998</v>
      </c>
      <c r="H37" s="78">
        <v>0.82804999999999995</v>
      </c>
      <c r="I37" s="78">
        <v>1.1083400000000001</v>
      </c>
      <c r="J37" s="17">
        <v>0.23926</v>
      </c>
      <c r="L37" s="22" t="s">
        <v>996</v>
      </c>
      <c r="M37" s="80">
        <v>12</v>
      </c>
      <c r="N37" s="80">
        <v>1</v>
      </c>
      <c r="O37" s="81">
        <v>0.70436999999999994</v>
      </c>
      <c r="P37" s="81">
        <v>0.58464000000000005</v>
      </c>
      <c r="Q37" s="81">
        <v>-0.10954999999999999</v>
      </c>
      <c r="R37" s="81">
        <v>1.6426499999999999</v>
      </c>
      <c r="S37" s="81">
        <v>0.40856749999999997</v>
      </c>
      <c r="T37" s="81">
        <v>0.58464000000000005</v>
      </c>
      <c r="U37" s="81">
        <v>1.2104975</v>
      </c>
      <c r="V37" s="18">
        <v>0.23926</v>
      </c>
      <c r="X37" s="15" t="s">
        <v>434</v>
      </c>
      <c r="Y37" s="82">
        <v>60</v>
      </c>
      <c r="Z37" s="83">
        <v>0.65324116666666687</v>
      </c>
      <c r="AA37" s="83">
        <v>0.57960999999999996</v>
      </c>
      <c r="AB37" s="83">
        <v>-7.2419999999999998E-2</v>
      </c>
      <c r="AC37" s="83">
        <v>1.85978</v>
      </c>
      <c r="AD37" s="83">
        <v>0.34420250000000002</v>
      </c>
      <c r="AE37" s="83">
        <v>0.57960999999999996</v>
      </c>
      <c r="AF37" s="83">
        <v>0.86588500000000002</v>
      </c>
      <c r="AG37" s="18">
        <v>0.23926</v>
      </c>
    </row>
    <row r="38" spans="1:33" ht="17.25" customHeight="1">
      <c r="A38" s="14" t="s">
        <v>17</v>
      </c>
      <c r="B38" s="77">
        <v>13</v>
      </c>
      <c r="C38" s="78">
        <v>9.7314923076923083</v>
      </c>
      <c r="D38" s="78">
        <v>9.4800500000000003</v>
      </c>
      <c r="E38" s="78">
        <v>7.3382899999999998</v>
      </c>
      <c r="F38" s="78">
        <v>11.87256</v>
      </c>
      <c r="G38" s="78">
        <v>8.4874399999999994</v>
      </c>
      <c r="H38" s="78">
        <v>9.4800500000000003</v>
      </c>
      <c r="I38" s="78">
        <v>11.402369999999999</v>
      </c>
      <c r="J38" s="17">
        <v>0.18511</v>
      </c>
      <c r="L38" s="22" t="s">
        <v>997</v>
      </c>
      <c r="M38" s="80">
        <v>12</v>
      </c>
      <c r="N38" s="80">
        <v>1</v>
      </c>
      <c r="O38" s="81">
        <v>8.0681158333333318</v>
      </c>
      <c r="P38" s="81">
        <v>7.8256949999999996</v>
      </c>
      <c r="Q38" s="81">
        <v>6.1622500000000002</v>
      </c>
      <c r="R38" s="81">
        <v>10.920920000000001</v>
      </c>
      <c r="S38" s="81">
        <v>7.4154149999999994</v>
      </c>
      <c r="T38" s="81">
        <v>7.8256949999999996</v>
      </c>
      <c r="U38" s="81">
        <v>8.4475925000000007</v>
      </c>
      <c r="V38" s="18">
        <v>0.18511</v>
      </c>
      <c r="X38" s="15" t="s">
        <v>17</v>
      </c>
      <c r="Y38" s="82">
        <v>60</v>
      </c>
      <c r="Z38" s="83">
        <v>7.3169665000000013</v>
      </c>
      <c r="AA38" s="83">
        <v>7.4797200000000004</v>
      </c>
      <c r="AB38" s="83">
        <v>5.2374400000000003</v>
      </c>
      <c r="AC38" s="83">
        <v>8.8416300000000003</v>
      </c>
      <c r="AD38" s="83">
        <v>6.7987925000000002</v>
      </c>
      <c r="AE38" s="83">
        <v>7.4797200000000004</v>
      </c>
      <c r="AF38" s="83">
        <v>7.8749074999999999</v>
      </c>
      <c r="AG38" s="18">
        <v>0.18511</v>
      </c>
    </row>
    <row r="39" spans="1:33" ht="17.25" customHeight="1">
      <c r="A39" s="14" t="s">
        <v>435</v>
      </c>
      <c r="B39" s="77">
        <v>13</v>
      </c>
      <c r="C39" s="78">
        <v>2.5003407692307693</v>
      </c>
      <c r="D39" s="78">
        <v>2.2195900000000002</v>
      </c>
      <c r="E39" s="78">
        <v>1.7061200000000001</v>
      </c>
      <c r="F39" s="78">
        <v>3.7288700000000001</v>
      </c>
      <c r="G39" s="78">
        <v>1.94557</v>
      </c>
      <c r="H39" s="78">
        <v>2.2195900000000002</v>
      </c>
      <c r="I39" s="78">
        <v>3.0028449999999998</v>
      </c>
      <c r="J39" s="17">
        <v>0.49509999999999998</v>
      </c>
      <c r="L39" s="22" t="s">
        <v>998</v>
      </c>
      <c r="M39" s="80">
        <v>12</v>
      </c>
      <c r="N39" s="80">
        <v>1</v>
      </c>
      <c r="O39" s="81">
        <v>2.0028074999999999</v>
      </c>
      <c r="P39" s="81">
        <v>1.9629449999999999</v>
      </c>
      <c r="Q39" s="81">
        <v>1.5761400000000001</v>
      </c>
      <c r="R39" s="81">
        <v>2.8279299999999998</v>
      </c>
      <c r="S39" s="81">
        <v>1.75518</v>
      </c>
      <c r="T39" s="81">
        <v>1.9629449999999999</v>
      </c>
      <c r="U39" s="81">
        <v>2.1809599999999998</v>
      </c>
      <c r="V39" s="18">
        <v>0.49509999999999998</v>
      </c>
      <c r="X39" s="15" t="s">
        <v>435</v>
      </c>
      <c r="Y39" s="82">
        <v>60</v>
      </c>
      <c r="Z39" s="83">
        <v>2.0922263333333331</v>
      </c>
      <c r="AA39" s="83">
        <v>2.1048149999999999</v>
      </c>
      <c r="AB39" s="83">
        <v>1.4914499999999999</v>
      </c>
      <c r="AC39" s="83">
        <v>2.80803</v>
      </c>
      <c r="AD39" s="83">
        <v>1.9185949999999998</v>
      </c>
      <c r="AE39" s="83">
        <v>2.1048149999999999</v>
      </c>
      <c r="AF39" s="83">
        <v>2.2530299999999999</v>
      </c>
      <c r="AG39" s="18">
        <v>0.49509999999999998</v>
      </c>
    </row>
    <row r="40" spans="1:33" ht="17.25" customHeight="1">
      <c r="A40" s="14" t="s">
        <v>436</v>
      </c>
      <c r="B40" s="77">
        <v>13</v>
      </c>
      <c r="C40" s="78">
        <v>3.8434084615384614</v>
      </c>
      <c r="D40" s="78">
        <v>3.3847499999999999</v>
      </c>
      <c r="E40" s="78">
        <v>2.5550700000000002</v>
      </c>
      <c r="F40" s="78">
        <v>5.1820599999999999</v>
      </c>
      <c r="G40" s="78">
        <v>3.0846450000000001</v>
      </c>
      <c r="H40" s="78">
        <v>3.3847499999999999</v>
      </c>
      <c r="I40" s="78">
        <v>5.0225500000000007</v>
      </c>
      <c r="J40" s="17">
        <v>1.057E-2</v>
      </c>
      <c r="L40" s="22" t="s">
        <v>999</v>
      </c>
      <c r="M40" s="80">
        <v>12</v>
      </c>
      <c r="N40" s="80">
        <v>1</v>
      </c>
      <c r="O40" s="81">
        <v>3.0793949999999994</v>
      </c>
      <c r="P40" s="81">
        <v>3.1403749999999997</v>
      </c>
      <c r="Q40" s="81">
        <v>2.2730999999999999</v>
      </c>
      <c r="R40" s="81">
        <v>3.81616</v>
      </c>
      <c r="S40" s="81">
        <v>2.7579574999999998</v>
      </c>
      <c r="T40" s="81">
        <v>3.1403749999999997</v>
      </c>
      <c r="U40" s="81">
        <v>3.3611675000000001</v>
      </c>
      <c r="V40" s="18">
        <v>1.057E-2</v>
      </c>
      <c r="X40" s="15" t="s">
        <v>436</v>
      </c>
      <c r="Y40" s="82">
        <v>60</v>
      </c>
      <c r="Z40" s="83">
        <v>2.7993576666666664</v>
      </c>
      <c r="AA40" s="83">
        <v>2.7699549999999999</v>
      </c>
      <c r="AB40" s="83">
        <v>1.7841400000000001</v>
      </c>
      <c r="AC40" s="83">
        <v>3.90855</v>
      </c>
      <c r="AD40" s="83">
        <v>2.4270700000000001</v>
      </c>
      <c r="AE40" s="83">
        <v>2.7699549999999999</v>
      </c>
      <c r="AF40" s="83">
        <v>3.1648675000000002</v>
      </c>
      <c r="AG40" s="18">
        <v>1.057E-2</v>
      </c>
    </row>
    <row r="41" spans="1:33" ht="17.25" customHeight="1">
      <c r="A41" s="14" t="s">
        <v>437</v>
      </c>
      <c r="B41" s="77">
        <v>13</v>
      </c>
      <c r="C41" s="78">
        <v>5.3650623076923072</v>
      </c>
      <c r="D41" s="78">
        <v>5.0060599999999997</v>
      </c>
      <c r="E41" s="78">
        <v>4.58263</v>
      </c>
      <c r="F41" s="78">
        <v>6.4740200000000003</v>
      </c>
      <c r="G41" s="78">
        <v>4.9242100000000004</v>
      </c>
      <c r="H41" s="78">
        <v>5.0060599999999997</v>
      </c>
      <c r="I41" s="78">
        <v>6.0598399999999994</v>
      </c>
      <c r="J41" s="17">
        <v>1.2724899999999999</v>
      </c>
      <c r="L41" s="22" t="s">
        <v>1000</v>
      </c>
      <c r="M41" s="80">
        <v>12</v>
      </c>
      <c r="N41" s="80">
        <v>1</v>
      </c>
      <c r="O41" s="81">
        <v>4.9689466666666666</v>
      </c>
      <c r="P41" s="81">
        <v>5.0054149999999993</v>
      </c>
      <c r="Q41" s="81">
        <v>4.5907799999999996</v>
      </c>
      <c r="R41" s="81">
        <v>5.5423600000000004</v>
      </c>
      <c r="S41" s="81">
        <v>4.6218349999999999</v>
      </c>
      <c r="T41" s="81">
        <v>5.0054149999999993</v>
      </c>
      <c r="U41" s="81">
        <v>5.2270124999999998</v>
      </c>
      <c r="V41" s="18">
        <v>1.2724899999999999</v>
      </c>
      <c r="X41" s="15" t="s">
        <v>437</v>
      </c>
      <c r="Y41" s="82">
        <v>60</v>
      </c>
      <c r="Z41" s="83">
        <v>5.1676428333333337</v>
      </c>
      <c r="AA41" s="83">
        <v>5.2410350000000001</v>
      </c>
      <c r="AB41" s="83">
        <v>4.00047</v>
      </c>
      <c r="AC41" s="83">
        <v>6.2752600000000003</v>
      </c>
      <c r="AD41" s="83">
        <v>4.8110075000000005</v>
      </c>
      <c r="AE41" s="83">
        <v>5.2410350000000001</v>
      </c>
      <c r="AF41" s="83">
        <v>5.5676399999999999</v>
      </c>
      <c r="AG41" s="18">
        <v>1.2724899999999999</v>
      </c>
    </row>
    <row r="42" spans="1:33" ht="17.25" customHeight="1">
      <c r="A42" s="14" t="s">
        <v>18</v>
      </c>
      <c r="B42" s="77">
        <v>13</v>
      </c>
      <c r="C42" s="78">
        <v>4.6338907692307689</v>
      </c>
      <c r="D42" s="78">
        <v>4.4616199999999999</v>
      </c>
      <c r="E42" s="78">
        <v>3.8030900000000001</v>
      </c>
      <c r="F42" s="78">
        <v>5.8889100000000001</v>
      </c>
      <c r="G42" s="78">
        <v>4.1604900000000002</v>
      </c>
      <c r="H42" s="78">
        <v>4.4616199999999999</v>
      </c>
      <c r="I42" s="78">
        <v>5.1247550000000004</v>
      </c>
      <c r="J42" s="17">
        <v>0.40625</v>
      </c>
      <c r="L42" s="22" t="s">
        <v>1001</v>
      </c>
      <c r="M42" s="80">
        <v>12</v>
      </c>
      <c r="N42" s="80">
        <v>1</v>
      </c>
      <c r="O42" s="81">
        <v>3.9336758333333326</v>
      </c>
      <c r="P42" s="81">
        <v>3.9682149999999998</v>
      </c>
      <c r="Q42" s="81">
        <v>3.3037700000000001</v>
      </c>
      <c r="R42" s="81">
        <v>4.5444599999999999</v>
      </c>
      <c r="S42" s="81">
        <v>3.5859049999999999</v>
      </c>
      <c r="T42" s="81">
        <v>3.9682149999999998</v>
      </c>
      <c r="U42" s="81">
        <v>4.2689924999999995</v>
      </c>
      <c r="V42" s="18">
        <v>0.40625</v>
      </c>
      <c r="X42" s="15" t="s">
        <v>18</v>
      </c>
      <c r="Y42" s="82">
        <v>60</v>
      </c>
      <c r="Z42" s="83">
        <v>3.8145919999999998</v>
      </c>
      <c r="AA42" s="83">
        <v>3.8875450000000003</v>
      </c>
      <c r="AB42" s="83">
        <v>2.9019400000000002</v>
      </c>
      <c r="AC42" s="83">
        <v>4.5166399999999998</v>
      </c>
      <c r="AD42" s="83">
        <v>3.5715849999999998</v>
      </c>
      <c r="AE42" s="83">
        <v>3.8875450000000003</v>
      </c>
      <c r="AF42" s="83">
        <v>4.1230349999999998</v>
      </c>
      <c r="AG42" s="18">
        <v>0.40625</v>
      </c>
    </row>
    <row r="43" spans="1:33" ht="17.25" customHeight="1">
      <c r="A43" s="14" t="s">
        <v>19</v>
      </c>
      <c r="B43" s="77">
        <v>13</v>
      </c>
      <c r="C43" s="78">
        <v>8.0503707692307689</v>
      </c>
      <c r="D43" s="78">
        <v>7.8662000000000001</v>
      </c>
      <c r="E43" s="78">
        <v>7.4427599999999998</v>
      </c>
      <c r="F43" s="78">
        <v>8.8822700000000001</v>
      </c>
      <c r="G43" s="78">
        <v>7.7201050000000002</v>
      </c>
      <c r="H43" s="78">
        <v>7.8662000000000001</v>
      </c>
      <c r="I43" s="78">
        <v>8.4721399999999996</v>
      </c>
      <c r="J43" s="17">
        <v>0.36782999999999999</v>
      </c>
      <c r="L43" s="22" t="s">
        <v>1002</v>
      </c>
      <c r="M43" s="80">
        <v>12</v>
      </c>
      <c r="N43" s="80">
        <v>1</v>
      </c>
      <c r="O43" s="81">
        <v>7.874624166666667</v>
      </c>
      <c r="P43" s="81">
        <v>7.8448449999999994</v>
      </c>
      <c r="Q43" s="81">
        <v>7.4232500000000003</v>
      </c>
      <c r="R43" s="81">
        <v>8.47194</v>
      </c>
      <c r="S43" s="81">
        <v>7.5609474999999993</v>
      </c>
      <c r="T43" s="81">
        <v>7.8448449999999994</v>
      </c>
      <c r="U43" s="81">
        <v>8.225222500000001</v>
      </c>
      <c r="V43" s="18">
        <v>0.36782999999999999</v>
      </c>
      <c r="X43" s="15" t="s">
        <v>19</v>
      </c>
      <c r="Y43" s="82">
        <v>60</v>
      </c>
      <c r="Z43" s="83">
        <v>7.8200299999999991</v>
      </c>
      <c r="AA43" s="83">
        <v>7.8854550000000003</v>
      </c>
      <c r="AB43" s="83">
        <v>6.7321999999999997</v>
      </c>
      <c r="AC43" s="83">
        <v>8.4000299999999992</v>
      </c>
      <c r="AD43" s="83">
        <v>7.5831</v>
      </c>
      <c r="AE43" s="83">
        <v>7.8854550000000003</v>
      </c>
      <c r="AF43" s="83">
        <v>8.0861599999999996</v>
      </c>
      <c r="AG43" s="18">
        <v>0.36782999999999999</v>
      </c>
    </row>
    <row r="44" spans="1:33" ht="17.25" customHeight="1">
      <c r="A44" s="14" t="s">
        <v>439</v>
      </c>
      <c r="B44" s="77">
        <v>13</v>
      </c>
      <c r="C44" s="78">
        <v>4.7176430769230775</v>
      </c>
      <c r="D44" s="78">
        <v>4.6439599999999999</v>
      </c>
      <c r="E44" s="78">
        <v>2.32362</v>
      </c>
      <c r="F44" s="78">
        <v>7.2123600000000003</v>
      </c>
      <c r="G44" s="78">
        <v>3.3788749999999999</v>
      </c>
      <c r="H44" s="78">
        <v>4.6439599999999999</v>
      </c>
      <c r="I44" s="78">
        <v>5.9484000000000004</v>
      </c>
      <c r="J44" s="17">
        <v>-0.75609999999999999</v>
      </c>
      <c r="L44" s="22" t="s">
        <v>1003</v>
      </c>
      <c r="M44" s="80">
        <v>12</v>
      </c>
      <c r="N44" s="80">
        <v>1</v>
      </c>
      <c r="O44" s="81">
        <v>1.9105316666666667</v>
      </c>
      <c r="P44" s="81">
        <v>1.32162</v>
      </c>
      <c r="Q44" s="81">
        <v>0.64632999999999996</v>
      </c>
      <c r="R44" s="81">
        <v>4.1659800000000002</v>
      </c>
      <c r="S44" s="81">
        <v>0.90726249999999997</v>
      </c>
      <c r="T44" s="81">
        <v>1.32162</v>
      </c>
      <c r="U44" s="81">
        <v>3.359985</v>
      </c>
      <c r="V44" s="18">
        <v>-0.75609999999999999</v>
      </c>
      <c r="X44" s="15" t="s">
        <v>439</v>
      </c>
      <c r="Y44" s="82">
        <v>60</v>
      </c>
      <c r="Z44" s="83">
        <v>0.89537966666666691</v>
      </c>
      <c r="AA44" s="83">
        <v>0.90607499999999996</v>
      </c>
      <c r="AB44" s="83">
        <v>-3.5400000000000001E-2</v>
      </c>
      <c r="AC44" s="83">
        <v>1.5991500000000001</v>
      </c>
      <c r="AD44" s="83">
        <v>0.68244499999999997</v>
      </c>
      <c r="AE44" s="83">
        <v>0.90607499999999996</v>
      </c>
      <c r="AF44" s="83">
        <v>1.1436600000000001</v>
      </c>
      <c r="AG44" s="18">
        <v>-0.75609999999999999</v>
      </c>
    </row>
    <row r="45" spans="1:33" ht="17.25" customHeight="1">
      <c r="A45" s="14" t="s">
        <v>440</v>
      </c>
      <c r="B45" s="77">
        <v>13</v>
      </c>
      <c r="C45" s="78">
        <v>3.9667138461538465</v>
      </c>
      <c r="D45" s="78">
        <v>3.97038</v>
      </c>
      <c r="E45" s="78">
        <v>3.3436300000000001</v>
      </c>
      <c r="F45" s="78">
        <v>4.93283</v>
      </c>
      <c r="G45" s="78">
        <v>3.4706099999999998</v>
      </c>
      <c r="H45" s="78">
        <v>3.97038</v>
      </c>
      <c r="I45" s="78">
        <v>4.4420350000000006</v>
      </c>
      <c r="J45" s="17">
        <v>0.49419000000000002</v>
      </c>
      <c r="L45" s="22" t="s">
        <v>1004</v>
      </c>
      <c r="M45" s="80">
        <v>12</v>
      </c>
      <c r="N45" s="80">
        <v>1</v>
      </c>
      <c r="O45" s="81">
        <v>3.3340433333333337</v>
      </c>
      <c r="P45" s="81">
        <v>3.2999900000000002</v>
      </c>
      <c r="Q45" s="81">
        <v>3.0574499999999998</v>
      </c>
      <c r="R45" s="81">
        <v>3.7277100000000001</v>
      </c>
      <c r="S45" s="81">
        <v>3.1435200000000001</v>
      </c>
      <c r="T45" s="81">
        <v>3.2999900000000002</v>
      </c>
      <c r="U45" s="81">
        <v>3.5123625000000001</v>
      </c>
      <c r="V45" s="18">
        <v>0.49419000000000002</v>
      </c>
      <c r="X45" s="15" t="s">
        <v>440</v>
      </c>
      <c r="Y45" s="82">
        <v>60</v>
      </c>
      <c r="Z45" s="83">
        <v>3.2175289999999999</v>
      </c>
      <c r="AA45" s="83">
        <v>3.2855299999999996</v>
      </c>
      <c r="AB45" s="83">
        <v>1.4923</v>
      </c>
      <c r="AC45" s="83">
        <v>4.2477</v>
      </c>
      <c r="AD45" s="83">
        <v>2.980165</v>
      </c>
      <c r="AE45" s="83">
        <v>3.2855299999999996</v>
      </c>
      <c r="AF45" s="83">
        <v>3.5748125000000002</v>
      </c>
      <c r="AG45" s="18">
        <v>0.49419000000000002</v>
      </c>
    </row>
    <row r="46" spans="1:33" ht="17.25" customHeight="1">
      <c r="A46" s="14" t="s">
        <v>20</v>
      </c>
      <c r="B46" s="77">
        <v>13</v>
      </c>
      <c r="C46" s="78">
        <v>4.9522723076923079</v>
      </c>
      <c r="D46" s="78">
        <v>5.4988099999999998</v>
      </c>
      <c r="E46" s="78">
        <v>2.38897</v>
      </c>
      <c r="F46" s="78">
        <v>7.3386800000000001</v>
      </c>
      <c r="G46" s="78">
        <v>3.0596000000000001</v>
      </c>
      <c r="H46" s="78">
        <v>5.4988099999999998</v>
      </c>
      <c r="I46" s="78">
        <v>6.8892299999999995</v>
      </c>
      <c r="J46" s="17">
        <v>0.41327000000000003</v>
      </c>
      <c r="L46" s="22" t="s">
        <v>1005</v>
      </c>
      <c r="M46" s="80">
        <v>12</v>
      </c>
      <c r="N46" s="80">
        <v>1</v>
      </c>
      <c r="O46" s="81">
        <v>0.85325750000000011</v>
      </c>
      <c r="P46" s="81">
        <v>0.84825499999999998</v>
      </c>
      <c r="Q46" s="81">
        <v>0.21381</v>
      </c>
      <c r="R46" s="81">
        <v>2.0783900000000002</v>
      </c>
      <c r="S46" s="81">
        <v>0.30991249999999998</v>
      </c>
      <c r="T46" s="81">
        <v>0.84825499999999998</v>
      </c>
      <c r="U46" s="81">
        <v>1.2038074999999999</v>
      </c>
      <c r="V46" s="18">
        <v>0.41327000000000003</v>
      </c>
      <c r="X46" s="15" t="s">
        <v>20</v>
      </c>
      <c r="Y46" s="82">
        <v>60</v>
      </c>
      <c r="Z46" s="83">
        <v>-7.7820000000000077E-3</v>
      </c>
      <c r="AA46" s="83">
        <v>3.6375000000000005E-2</v>
      </c>
      <c r="AB46" s="83">
        <v>-0.77109000000000005</v>
      </c>
      <c r="AC46" s="83">
        <v>0.65759999999999996</v>
      </c>
      <c r="AD46" s="83">
        <v>-0.19387000000000001</v>
      </c>
      <c r="AE46" s="83">
        <v>3.6375000000000005E-2</v>
      </c>
      <c r="AF46" s="83">
        <v>0.21465499999999998</v>
      </c>
      <c r="AG46" s="18">
        <v>0.41327000000000003</v>
      </c>
    </row>
    <row r="47" spans="1:33" ht="17.25" customHeight="1">
      <c r="A47" s="14" t="s">
        <v>21</v>
      </c>
      <c r="B47" s="77">
        <v>13</v>
      </c>
      <c r="C47" s="78">
        <v>2.5015415384615385</v>
      </c>
      <c r="D47" s="78">
        <v>2.3262200000000002</v>
      </c>
      <c r="E47" s="78">
        <v>0.28554000000000002</v>
      </c>
      <c r="F47" s="78">
        <v>4.9952399999999999</v>
      </c>
      <c r="G47" s="78">
        <v>0.96062000000000003</v>
      </c>
      <c r="H47" s="78">
        <v>2.3262200000000002</v>
      </c>
      <c r="I47" s="78">
        <v>4.5491799999999998</v>
      </c>
      <c r="J47" s="17">
        <v>-0.53930999999999996</v>
      </c>
      <c r="L47" s="22" t="s">
        <v>1006</v>
      </c>
      <c r="M47" s="80">
        <v>12</v>
      </c>
      <c r="N47" s="80">
        <v>1</v>
      </c>
      <c r="O47" s="81">
        <v>-6.9459166666666572E-2</v>
      </c>
      <c r="P47" s="81">
        <v>-0.22191999999999998</v>
      </c>
      <c r="Q47" s="81">
        <v>-0.75363999999999998</v>
      </c>
      <c r="R47" s="81">
        <v>1.1440300000000001</v>
      </c>
      <c r="S47" s="81">
        <v>-0.50636999999999999</v>
      </c>
      <c r="T47" s="81">
        <v>-0.22191999999999998</v>
      </c>
      <c r="U47" s="81">
        <v>0.20355000000000001</v>
      </c>
      <c r="V47" s="18">
        <v>-0.53930999999999996</v>
      </c>
      <c r="X47" s="15" t="s">
        <v>21</v>
      </c>
      <c r="Y47" s="82">
        <v>60</v>
      </c>
      <c r="Z47" s="83">
        <v>-0.5131340000000002</v>
      </c>
      <c r="AA47" s="83">
        <v>-0.49907499999999994</v>
      </c>
      <c r="AB47" s="83">
        <v>-0.99321000000000004</v>
      </c>
      <c r="AC47" s="83">
        <v>2.504E-2</v>
      </c>
      <c r="AD47" s="83">
        <v>-0.69105499999999997</v>
      </c>
      <c r="AE47" s="83">
        <v>-0.49907499999999994</v>
      </c>
      <c r="AF47" s="83">
        <v>-0.37392000000000003</v>
      </c>
      <c r="AG47" s="18">
        <v>-0.53930999999999996</v>
      </c>
    </row>
    <row r="48" spans="1:33" ht="17.25" customHeight="1">
      <c r="A48" s="14" t="s">
        <v>22</v>
      </c>
      <c r="B48" s="77">
        <v>13</v>
      </c>
      <c r="C48" s="78">
        <v>4.0090538461538463</v>
      </c>
      <c r="D48" s="78">
        <v>3.8672900000000001</v>
      </c>
      <c r="E48" s="78">
        <v>2.02854</v>
      </c>
      <c r="F48" s="78">
        <v>6.3158700000000003</v>
      </c>
      <c r="G48" s="78">
        <v>2.6663100000000002</v>
      </c>
      <c r="H48" s="78">
        <v>3.8672900000000001</v>
      </c>
      <c r="I48" s="78">
        <v>5.7534550000000007</v>
      </c>
      <c r="J48" s="17">
        <v>0.25225999999999998</v>
      </c>
      <c r="L48" s="22" t="s">
        <v>1007</v>
      </c>
      <c r="M48" s="80">
        <v>12</v>
      </c>
      <c r="N48" s="80">
        <v>1</v>
      </c>
      <c r="O48" s="81">
        <v>2.4504125000000001</v>
      </c>
      <c r="P48" s="81">
        <v>2.3648449999999999</v>
      </c>
      <c r="Q48" s="81">
        <v>1.8105</v>
      </c>
      <c r="R48" s="81">
        <v>3.6335999999999999</v>
      </c>
      <c r="S48" s="81">
        <v>2.1450649999999998</v>
      </c>
      <c r="T48" s="81">
        <v>2.3648449999999999</v>
      </c>
      <c r="U48" s="81">
        <v>2.7530375</v>
      </c>
      <c r="V48" s="18">
        <v>0.25225999999999998</v>
      </c>
      <c r="X48" s="15" t="s">
        <v>22</v>
      </c>
      <c r="Y48" s="82">
        <v>60</v>
      </c>
      <c r="Z48" s="83">
        <v>2.7259553333333333</v>
      </c>
      <c r="AA48" s="83">
        <v>2.7363949999999999</v>
      </c>
      <c r="AB48" s="83">
        <v>1.9192</v>
      </c>
      <c r="AC48" s="83">
        <v>3.4842200000000001</v>
      </c>
      <c r="AD48" s="83">
        <v>2.4716</v>
      </c>
      <c r="AE48" s="83">
        <v>2.7363949999999999</v>
      </c>
      <c r="AF48" s="83">
        <v>2.9760774999999997</v>
      </c>
      <c r="AG48" s="18">
        <v>0.25225999999999998</v>
      </c>
    </row>
    <row r="49" spans="1:33" ht="17.25" customHeight="1">
      <c r="A49" s="14" t="s">
        <v>23</v>
      </c>
      <c r="B49" s="77">
        <v>13</v>
      </c>
      <c r="C49" s="78">
        <v>4.0025915384615383</v>
      </c>
      <c r="D49" s="78">
        <v>3.7492999999999999</v>
      </c>
      <c r="E49" s="78">
        <v>1.7369699999999999</v>
      </c>
      <c r="F49" s="78">
        <v>6.53179</v>
      </c>
      <c r="G49" s="78">
        <v>2.4365649999999999</v>
      </c>
      <c r="H49" s="78">
        <v>3.7492999999999999</v>
      </c>
      <c r="I49" s="78">
        <v>5.6853999999999996</v>
      </c>
      <c r="J49" s="17">
        <v>-0.39166000000000001</v>
      </c>
      <c r="L49" s="22" t="s">
        <v>1008</v>
      </c>
      <c r="M49" s="80">
        <v>12</v>
      </c>
      <c r="N49" s="80">
        <v>1</v>
      </c>
      <c r="O49" s="81">
        <v>2.2733916666666669</v>
      </c>
      <c r="P49" s="81">
        <v>2.0561799999999999</v>
      </c>
      <c r="Q49" s="81">
        <v>0.97599999999999998</v>
      </c>
      <c r="R49" s="81">
        <v>4.5441900000000004</v>
      </c>
      <c r="S49" s="81">
        <v>1.58361</v>
      </c>
      <c r="T49" s="81">
        <v>2.0561799999999999</v>
      </c>
      <c r="U49" s="81">
        <v>2.5367999999999999</v>
      </c>
      <c r="V49" s="18">
        <v>-0.39166000000000001</v>
      </c>
      <c r="X49" s="15" t="s">
        <v>23</v>
      </c>
      <c r="Y49" s="82">
        <v>60</v>
      </c>
      <c r="Z49" s="83">
        <v>0.63297266666666674</v>
      </c>
      <c r="AA49" s="83">
        <v>0.63667000000000007</v>
      </c>
      <c r="AB49" s="83">
        <v>-7.4740000000000001E-2</v>
      </c>
      <c r="AC49" s="83">
        <v>2.09049</v>
      </c>
      <c r="AD49" s="83">
        <v>0.42235250000000002</v>
      </c>
      <c r="AE49" s="83">
        <v>0.63667000000000007</v>
      </c>
      <c r="AF49" s="83">
        <v>0.77010749999999994</v>
      </c>
      <c r="AG49" s="18">
        <v>-0.39166000000000001</v>
      </c>
    </row>
    <row r="50" spans="1:33" ht="17.25" customHeight="1">
      <c r="A50" s="14" t="s">
        <v>24</v>
      </c>
      <c r="B50" s="77">
        <v>13</v>
      </c>
      <c r="C50" s="78">
        <v>5.0671330769230769</v>
      </c>
      <c r="D50" s="78">
        <v>5.0135100000000001</v>
      </c>
      <c r="E50" s="78">
        <v>3.0033400000000001</v>
      </c>
      <c r="F50" s="78">
        <v>7.1220600000000003</v>
      </c>
      <c r="G50" s="78">
        <v>3.7150150000000002</v>
      </c>
      <c r="H50" s="78">
        <v>5.0135100000000001</v>
      </c>
      <c r="I50" s="78">
        <v>6.7325350000000004</v>
      </c>
      <c r="J50" s="17">
        <v>-0.30821999999999999</v>
      </c>
      <c r="L50" s="22" t="s">
        <v>1009</v>
      </c>
      <c r="M50" s="80">
        <v>12</v>
      </c>
      <c r="N50" s="80">
        <v>1</v>
      </c>
      <c r="O50" s="81">
        <v>2.9292008333333333</v>
      </c>
      <c r="P50" s="81">
        <v>2.909335</v>
      </c>
      <c r="Q50" s="81">
        <v>1.9731399999999999</v>
      </c>
      <c r="R50" s="81">
        <v>3.9509400000000001</v>
      </c>
      <c r="S50" s="81">
        <v>2.4182950000000001</v>
      </c>
      <c r="T50" s="81">
        <v>2.909335</v>
      </c>
      <c r="U50" s="81">
        <v>3.4922075000000001</v>
      </c>
      <c r="V50" s="18">
        <v>-0.30821999999999999</v>
      </c>
      <c r="X50" s="15" t="s">
        <v>24</v>
      </c>
      <c r="Y50" s="82">
        <v>60</v>
      </c>
      <c r="Z50" s="83">
        <v>2.6816213333333332</v>
      </c>
      <c r="AA50" s="83">
        <v>2.6687699999999999</v>
      </c>
      <c r="AB50" s="83">
        <v>1.56457</v>
      </c>
      <c r="AC50" s="83">
        <v>3.4539399999999998</v>
      </c>
      <c r="AD50" s="83">
        <v>2.4704725000000001</v>
      </c>
      <c r="AE50" s="83">
        <v>2.6687699999999999</v>
      </c>
      <c r="AF50" s="83">
        <v>2.9668549999999998</v>
      </c>
      <c r="AG50" s="18">
        <v>-0.30821999999999999</v>
      </c>
    </row>
    <row r="51" spans="1:33" ht="17.25" customHeight="1">
      <c r="A51" s="14" t="s">
        <v>441</v>
      </c>
      <c r="B51" s="77">
        <v>13</v>
      </c>
      <c r="C51" s="78">
        <v>8.0683484615384611</v>
      </c>
      <c r="D51" s="78">
        <v>8.0038499999999999</v>
      </c>
      <c r="E51" s="78">
        <v>7.2470699999999999</v>
      </c>
      <c r="F51" s="78">
        <v>9.2236399999999996</v>
      </c>
      <c r="G51" s="78">
        <v>7.8815600000000003</v>
      </c>
      <c r="H51" s="78">
        <v>8.0038499999999999</v>
      </c>
      <c r="I51" s="78">
        <v>8.0981899999999989</v>
      </c>
      <c r="J51" s="17">
        <v>1.2776700000000001</v>
      </c>
      <c r="L51" s="22" t="s">
        <v>1010</v>
      </c>
      <c r="M51" s="80">
        <v>12</v>
      </c>
      <c r="N51" s="80">
        <v>1</v>
      </c>
      <c r="O51" s="81">
        <v>7.924640833333334</v>
      </c>
      <c r="P51" s="81">
        <v>7.9465399999999997</v>
      </c>
      <c r="Q51" s="81">
        <v>7.5731599999999997</v>
      </c>
      <c r="R51" s="81">
        <v>8.2872900000000005</v>
      </c>
      <c r="S51" s="81">
        <v>7.7536775000000002</v>
      </c>
      <c r="T51" s="81">
        <v>7.9465399999999997</v>
      </c>
      <c r="U51" s="81">
        <v>8.0535724999999996</v>
      </c>
      <c r="V51" s="18">
        <v>1.2776700000000001</v>
      </c>
      <c r="X51" s="15" t="s">
        <v>441</v>
      </c>
      <c r="Y51" s="82">
        <v>60</v>
      </c>
      <c r="Z51" s="83">
        <v>8.1406096666666663</v>
      </c>
      <c r="AA51" s="83">
        <v>8.1905099999999997</v>
      </c>
      <c r="AB51" s="83">
        <v>7.4094300000000004</v>
      </c>
      <c r="AC51" s="83">
        <v>8.6314600000000006</v>
      </c>
      <c r="AD51" s="83">
        <v>7.9592600000000004</v>
      </c>
      <c r="AE51" s="83">
        <v>8.1905099999999997</v>
      </c>
      <c r="AF51" s="83">
        <v>8.4070450000000001</v>
      </c>
      <c r="AG51" s="18">
        <v>1.2776700000000001</v>
      </c>
    </row>
    <row r="52" spans="1:33" ht="17.25" customHeight="1">
      <c r="A52" s="14" t="s">
        <v>25</v>
      </c>
      <c r="B52" s="77">
        <v>13</v>
      </c>
      <c r="C52" s="78">
        <v>5.6645984615384615</v>
      </c>
      <c r="D52" s="78">
        <v>5.6851700000000003</v>
      </c>
      <c r="E52" s="78">
        <v>3.6572200000000001</v>
      </c>
      <c r="F52" s="78">
        <v>8.0951900000000006</v>
      </c>
      <c r="G52" s="78">
        <v>4.042675</v>
      </c>
      <c r="H52" s="78">
        <v>5.6851700000000003</v>
      </c>
      <c r="I52" s="78">
        <v>7.0504250000000006</v>
      </c>
      <c r="J52" s="17">
        <v>0.18628</v>
      </c>
      <c r="L52" s="22" t="s">
        <v>1011</v>
      </c>
      <c r="M52" s="80">
        <v>12</v>
      </c>
      <c r="N52" s="80">
        <v>1</v>
      </c>
      <c r="O52" s="81">
        <v>3.9134558333333334</v>
      </c>
      <c r="P52" s="81">
        <v>3.57572</v>
      </c>
      <c r="Q52" s="81">
        <v>3.16744</v>
      </c>
      <c r="R52" s="81">
        <v>5.69869</v>
      </c>
      <c r="S52" s="81">
        <v>3.3355975</v>
      </c>
      <c r="T52" s="81">
        <v>3.57572</v>
      </c>
      <c r="U52" s="81">
        <v>4.3826700000000001</v>
      </c>
      <c r="V52" s="18">
        <v>0.18628</v>
      </c>
      <c r="X52" s="15" t="s">
        <v>25</v>
      </c>
      <c r="Y52" s="82">
        <v>60</v>
      </c>
      <c r="Z52" s="83">
        <v>3.2300736666666681</v>
      </c>
      <c r="AA52" s="83">
        <v>3.2634699999999999</v>
      </c>
      <c r="AB52" s="83">
        <v>1.8561099999999999</v>
      </c>
      <c r="AC52" s="83">
        <v>5.0324499999999999</v>
      </c>
      <c r="AD52" s="83">
        <v>2.6743649999999999</v>
      </c>
      <c r="AE52" s="83">
        <v>3.2634699999999999</v>
      </c>
      <c r="AF52" s="83">
        <v>3.6523724999999998</v>
      </c>
      <c r="AG52" s="18">
        <v>0.18628</v>
      </c>
    </row>
    <row r="53" spans="1:33" ht="17.25" customHeight="1">
      <c r="A53" s="14" t="s">
        <v>26</v>
      </c>
      <c r="B53" s="77">
        <v>13</v>
      </c>
      <c r="C53" s="78">
        <v>12.542516153846153</v>
      </c>
      <c r="D53" s="78">
        <v>13.10717</v>
      </c>
      <c r="E53" s="78">
        <v>9.0304500000000001</v>
      </c>
      <c r="F53" s="78">
        <v>13.469720000000001</v>
      </c>
      <c r="G53" s="78">
        <v>12.04279</v>
      </c>
      <c r="H53" s="78">
        <v>13.10717</v>
      </c>
      <c r="I53" s="78">
        <v>13.425944999999999</v>
      </c>
      <c r="J53" s="17">
        <v>1.1108899999999999</v>
      </c>
      <c r="L53" s="22" t="s">
        <v>1012</v>
      </c>
      <c r="M53" s="80">
        <v>12</v>
      </c>
      <c r="N53" s="80">
        <v>1</v>
      </c>
      <c r="O53" s="81">
        <v>9.9482341666666674</v>
      </c>
      <c r="P53" s="81">
        <v>9.3682850000000002</v>
      </c>
      <c r="Q53" s="81">
        <v>7.8594799999999996</v>
      </c>
      <c r="R53" s="81">
        <v>13.03434</v>
      </c>
      <c r="S53" s="81">
        <v>9.1224875000000001</v>
      </c>
      <c r="T53" s="81">
        <v>9.3682850000000002</v>
      </c>
      <c r="U53" s="81">
        <v>10.970097500000001</v>
      </c>
      <c r="V53" s="18">
        <v>1.1108899999999999</v>
      </c>
      <c r="X53" s="15" t="s">
        <v>26</v>
      </c>
      <c r="Y53" s="82">
        <v>60</v>
      </c>
      <c r="Z53" s="83">
        <v>9.1133688333333325</v>
      </c>
      <c r="AA53" s="83">
        <v>9.0941799999999997</v>
      </c>
      <c r="AB53" s="83">
        <v>7.41195</v>
      </c>
      <c r="AC53" s="83">
        <v>10.41513</v>
      </c>
      <c r="AD53" s="83">
        <v>8.6080199999999998</v>
      </c>
      <c r="AE53" s="83">
        <v>9.0941799999999997</v>
      </c>
      <c r="AF53" s="83">
        <v>9.7177450000000007</v>
      </c>
      <c r="AG53" s="18">
        <v>1.1108899999999999</v>
      </c>
    </row>
    <row r="54" spans="1:33" ht="17.25" customHeight="1">
      <c r="A54" s="14" t="s">
        <v>442</v>
      </c>
      <c r="B54" s="77">
        <v>13</v>
      </c>
      <c r="C54" s="78">
        <v>3.6088415384615384</v>
      </c>
      <c r="D54" s="78">
        <v>3.0280900000000002</v>
      </c>
      <c r="E54" s="78">
        <v>1.8956999999999999</v>
      </c>
      <c r="F54" s="78">
        <v>5.94137</v>
      </c>
      <c r="G54" s="78">
        <v>2.503285</v>
      </c>
      <c r="H54" s="78">
        <v>3.0280900000000002</v>
      </c>
      <c r="I54" s="78">
        <v>5.0553949999999999</v>
      </c>
      <c r="J54" s="17">
        <v>-2.342E-2</v>
      </c>
      <c r="L54" s="22" t="s">
        <v>1013</v>
      </c>
      <c r="M54" s="80">
        <v>12</v>
      </c>
      <c r="N54" s="80">
        <v>1</v>
      </c>
      <c r="O54" s="81">
        <v>2.3857666666666666</v>
      </c>
      <c r="P54" s="81">
        <v>2.1223000000000001</v>
      </c>
      <c r="Q54" s="81">
        <v>1.7310399999999999</v>
      </c>
      <c r="R54" s="81">
        <v>3.7041300000000001</v>
      </c>
      <c r="S54" s="81">
        <v>1.8664149999999999</v>
      </c>
      <c r="T54" s="81">
        <v>2.1223000000000001</v>
      </c>
      <c r="U54" s="81">
        <v>2.6931725000000002</v>
      </c>
      <c r="V54" s="18">
        <v>-2.342E-2</v>
      </c>
      <c r="X54" s="15" t="s">
        <v>442</v>
      </c>
      <c r="Y54" s="82">
        <v>60</v>
      </c>
      <c r="Z54" s="83">
        <v>2.5651731666666664</v>
      </c>
      <c r="AA54" s="83">
        <v>2.4653900000000002</v>
      </c>
      <c r="AB54" s="83">
        <v>1.50343</v>
      </c>
      <c r="AC54" s="83">
        <v>4.6957199999999997</v>
      </c>
      <c r="AD54" s="83">
        <v>2.1290649999999998</v>
      </c>
      <c r="AE54" s="83">
        <v>2.4653900000000002</v>
      </c>
      <c r="AF54" s="83">
        <v>2.7835450000000002</v>
      </c>
      <c r="AG54" s="18">
        <v>-2.342E-2</v>
      </c>
    </row>
    <row r="55" spans="1:33" ht="17.25" customHeight="1">
      <c r="A55" s="14" t="s">
        <v>27</v>
      </c>
      <c r="B55" s="77">
        <v>13</v>
      </c>
      <c r="C55" s="78">
        <v>1.3765292307692307</v>
      </c>
      <c r="D55" s="78">
        <v>1.29379</v>
      </c>
      <c r="E55" s="78">
        <v>0.87046999999999997</v>
      </c>
      <c r="F55" s="78">
        <v>2.1299600000000001</v>
      </c>
      <c r="G55" s="78">
        <v>1.1346799999999999</v>
      </c>
      <c r="H55" s="78">
        <v>1.29379</v>
      </c>
      <c r="I55" s="78">
        <v>1.7082549999999999</v>
      </c>
      <c r="J55" s="17">
        <v>0.62948000000000004</v>
      </c>
      <c r="L55" s="22" t="s">
        <v>1014</v>
      </c>
      <c r="M55" s="80">
        <v>12</v>
      </c>
      <c r="N55" s="80">
        <v>1</v>
      </c>
      <c r="O55" s="81">
        <v>1.4854500000000002</v>
      </c>
      <c r="P55" s="81">
        <v>1.4605049999999999</v>
      </c>
      <c r="Q55" s="81">
        <v>1.08562</v>
      </c>
      <c r="R55" s="81">
        <v>2.0830500000000001</v>
      </c>
      <c r="S55" s="81">
        <v>1.13592</v>
      </c>
      <c r="T55" s="81">
        <v>1.4605049999999999</v>
      </c>
      <c r="U55" s="81">
        <v>1.7126399999999999</v>
      </c>
      <c r="V55" s="18">
        <v>0.62948000000000004</v>
      </c>
      <c r="X55" s="15" t="s">
        <v>27</v>
      </c>
      <c r="Y55" s="82">
        <v>60</v>
      </c>
      <c r="Z55" s="83">
        <v>1.641953166666666</v>
      </c>
      <c r="AA55" s="83">
        <v>1.6548799999999999</v>
      </c>
      <c r="AB55" s="83">
        <v>0.88617000000000001</v>
      </c>
      <c r="AC55" s="83">
        <v>2.9393199999999999</v>
      </c>
      <c r="AD55" s="83">
        <v>1.2999574999999999</v>
      </c>
      <c r="AE55" s="83">
        <v>1.6548799999999999</v>
      </c>
      <c r="AF55" s="83">
        <v>1.98146</v>
      </c>
      <c r="AG55" s="18">
        <v>0.62948000000000004</v>
      </c>
    </row>
    <row r="56" spans="1:33" ht="17.25" customHeight="1">
      <c r="A56" s="14" t="s">
        <v>28</v>
      </c>
      <c r="B56" s="77">
        <v>13</v>
      </c>
      <c r="C56" s="78">
        <v>0.51620307692307688</v>
      </c>
      <c r="D56" s="78">
        <v>0.44023000000000001</v>
      </c>
      <c r="E56" s="78">
        <v>0.20857999999999999</v>
      </c>
      <c r="F56" s="78">
        <v>0.98958000000000002</v>
      </c>
      <c r="G56" s="78">
        <v>0.23577999999999999</v>
      </c>
      <c r="H56" s="78">
        <v>0.44023000000000001</v>
      </c>
      <c r="I56" s="78">
        <v>0.77132000000000001</v>
      </c>
      <c r="J56" s="17">
        <v>-6.6989999999999994E-2</v>
      </c>
      <c r="L56" s="22" t="s">
        <v>1015</v>
      </c>
      <c r="M56" s="80">
        <v>12</v>
      </c>
      <c r="N56" s="80">
        <v>1</v>
      </c>
      <c r="O56" s="81">
        <v>0.43518666666666667</v>
      </c>
      <c r="P56" s="81">
        <v>0.45267499999999999</v>
      </c>
      <c r="Q56" s="81">
        <v>-9.3530000000000002E-2</v>
      </c>
      <c r="R56" s="81">
        <v>0.90944999999999998</v>
      </c>
      <c r="S56" s="81">
        <v>0.15918750000000001</v>
      </c>
      <c r="T56" s="81">
        <v>0.45267499999999999</v>
      </c>
      <c r="U56" s="81">
        <v>0.72361249999999999</v>
      </c>
      <c r="V56" s="18">
        <v>-6.6989999999999994E-2</v>
      </c>
      <c r="X56" s="15" t="s">
        <v>28</v>
      </c>
      <c r="Y56" s="82">
        <v>60</v>
      </c>
      <c r="Z56" s="83">
        <v>0.37855916666666667</v>
      </c>
      <c r="AA56" s="83">
        <v>0.37534500000000004</v>
      </c>
      <c r="AB56" s="83">
        <v>-0.24809</v>
      </c>
      <c r="AC56" s="83">
        <v>0.95208999999999999</v>
      </c>
      <c r="AD56" s="83">
        <v>0.18114249999999998</v>
      </c>
      <c r="AE56" s="83">
        <v>0.37534500000000004</v>
      </c>
      <c r="AF56" s="83">
        <v>0.56501999999999997</v>
      </c>
      <c r="AG56" s="18">
        <v>-6.6989999999999994E-2</v>
      </c>
    </row>
    <row r="57" spans="1:33" ht="17.25" customHeight="1">
      <c r="A57" s="14" t="s">
        <v>29</v>
      </c>
      <c r="B57" s="77">
        <v>13</v>
      </c>
      <c r="C57" s="78">
        <v>9.9150299999999998</v>
      </c>
      <c r="D57" s="78">
        <v>9.9462399999999995</v>
      </c>
      <c r="E57" s="78">
        <v>9.7089400000000001</v>
      </c>
      <c r="F57" s="78">
        <v>10.08902</v>
      </c>
      <c r="G57" s="78">
        <v>9.7983650000000004</v>
      </c>
      <c r="H57" s="78">
        <v>9.9462399999999995</v>
      </c>
      <c r="I57" s="78">
        <v>10.02196</v>
      </c>
      <c r="J57" s="17">
        <v>0.39644000000000001</v>
      </c>
      <c r="L57" s="22" t="s">
        <v>1016</v>
      </c>
      <c r="M57" s="80">
        <v>12</v>
      </c>
      <c r="N57" s="80">
        <v>1</v>
      </c>
      <c r="O57" s="81">
        <v>9.9956733333333325</v>
      </c>
      <c r="P57" s="81">
        <v>10.010159999999999</v>
      </c>
      <c r="Q57" s="81">
        <v>9.81297</v>
      </c>
      <c r="R57" s="81">
        <v>10.254949999999999</v>
      </c>
      <c r="S57" s="81">
        <v>9.8552999999999997</v>
      </c>
      <c r="T57" s="81">
        <v>10.010159999999999</v>
      </c>
      <c r="U57" s="81">
        <v>10.074325</v>
      </c>
      <c r="V57" s="18">
        <v>0.39644000000000001</v>
      </c>
      <c r="X57" s="15" t="s">
        <v>29</v>
      </c>
      <c r="Y57" s="82">
        <v>60</v>
      </c>
      <c r="Z57" s="83">
        <v>9.9789161666666697</v>
      </c>
      <c r="AA57" s="83">
        <v>9.9750350000000001</v>
      </c>
      <c r="AB57" s="83">
        <v>9.58019</v>
      </c>
      <c r="AC57" s="83">
        <v>10.24112</v>
      </c>
      <c r="AD57" s="83">
        <v>9.8921349999999997</v>
      </c>
      <c r="AE57" s="83">
        <v>9.9750350000000001</v>
      </c>
      <c r="AF57" s="83">
        <v>10.080147499999999</v>
      </c>
      <c r="AG57" s="18">
        <v>0.39644000000000001</v>
      </c>
    </row>
    <row r="58" spans="1:33" ht="17.25" customHeight="1">
      <c r="A58" s="14" t="s">
        <v>30</v>
      </c>
      <c r="B58" s="77">
        <v>13</v>
      </c>
      <c r="C58" s="78">
        <v>9.5320646153846145</v>
      </c>
      <c r="D58" s="78">
        <v>9.2140000000000004</v>
      </c>
      <c r="E58" s="78">
        <v>8.8669499999999992</v>
      </c>
      <c r="F58" s="78">
        <v>10.81686</v>
      </c>
      <c r="G58" s="78">
        <v>8.9322900000000001</v>
      </c>
      <c r="H58" s="78">
        <v>9.2140000000000004</v>
      </c>
      <c r="I58" s="78">
        <v>10.176970000000001</v>
      </c>
      <c r="J58" s="17">
        <v>0.68381000000000003</v>
      </c>
      <c r="L58" s="22" t="s">
        <v>1017</v>
      </c>
      <c r="M58" s="80">
        <v>12</v>
      </c>
      <c r="N58" s="80">
        <v>1</v>
      </c>
      <c r="O58" s="81">
        <v>8.8534024999999996</v>
      </c>
      <c r="P58" s="81">
        <v>8.8675549999999994</v>
      </c>
      <c r="Q58" s="81">
        <v>8.1339299999999994</v>
      </c>
      <c r="R58" s="81">
        <v>9.4422300000000003</v>
      </c>
      <c r="S58" s="81">
        <v>8.6918049999999987</v>
      </c>
      <c r="T58" s="81">
        <v>8.8675549999999994</v>
      </c>
      <c r="U58" s="81">
        <v>8.9855574999999988</v>
      </c>
      <c r="V58" s="18">
        <v>0.68381000000000003</v>
      </c>
      <c r="X58" s="15" t="s">
        <v>30</v>
      </c>
      <c r="Y58" s="82">
        <v>60</v>
      </c>
      <c r="Z58" s="83">
        <v>8.8579928333333324</v>
      </c>
      <c r="AA58" s="83">
        <v>8.8842549999999996</v>
      </c>
      <c r="AB58" s="83">
        <v>8.15151</v>
      </c>
      <c r="AC58" s="83">
        <v>9.6634200000000003</v>
      </c>
      <c r="AD58" s="83">
        <v>8.5585349999999991</v>
      </c>
      <c r="AE58" s="83">
        <v>8.8842549999999996</v>
      </c>
      <c r="AF58" s="83">
        <v>9.0667074999999997</v>
      </c>
      <c r="AG58" s="18">
        <v>0.68381000000000003</v>
      </c>
    </row>
    <row r="59" spans="1:33" ht="17.25" customHeight="1">
      <c r="A59" s="14" t="s">
        <v>443</v>
      </c>
      <c r="B59" s="77">
        <v>13</v>
      </c>
      <c r="C59" s="78">
        <v>6.1615507692307698</v>
      </c>
      <c r="D59" s="78">
        <v>5.0239900000000004</v>
      </c>
      <c r="E59" s="78">
        <v>2.5236100000000001</v>
      </c>
      <c r="F59" s="78">
        <v>9.7933699999999995</v>
      </c>
      <c r="G59" s="78">
        <v>4.0459049999999994</v>
      </c>
      <c r="H59" s="78">
        <v>5.0239900000000004</v>
      </c>
      <c r="I59" s="78">
        <v>8.8736700000000006</v>
      </c>
      <c r="J59" s="17">
        <v>1.91953</v>
      </c>
      <c r="L59" s="22" t="s">
        <v>1018</v>
      </c>
      <c r="M59" s="80">
        <v>12</v>
      </c>
      <c r="N59" s="80">
        <v>1</v>
      </c>
      <c r="O59" s="81">
        <v>2.9478200000000001</v>
      </c>
      <c r="P59" s="81">
        <v>2.2009499999999997</v>
      </c>
      <c r="Q59" s="81">
        <v>0.68308000000000002</v>
      </c>
      <c r="R59" s="81">
        <v>8.4175500000000003</v>
      </c>
      <c r="S59" s="81">
        <v>1.6619649999999999</v>
      </c>
      <c r="T59" s="81">
        <v>2.2009499999999997</v>
      </c>
      <c r="U59" s="81">
        <v>3.7549049999999999</v>
      </c>
      <c r="V59" s="18">
        <v>1.91953</v>
      </c>
      <c r="X59" s="15" t="s">
        <v>443</v>
      </c>
      <c r="Y59" s="82">
        <v>60</v>
      </c>
      <c r="Z59" s="83">
        <v>1.2796483333333335</v>
      </c>
      <c r="AA59" s="83">
        <v>1.358085</v>
      </c>
      <c r="AB59" s="83">
        <v>-0.42949999999999999</v>
      </c>
      <c r="AC59" s="83">
        <v>2.9600300000000002</v>
      </c>
      <c r="AD59" s="83">
        <v>0.73286750000000001</v>
      </c>
      <c r="AE59" s="83">
        <v>1.358085</v>
      </c>
      <c r="AF59" s="83">
        <v>1.60805</v>
      </c>
      <c r="AG59" s="18">
        <v>1.91953</v>
      </c>
    </row>
    <row r="60" spans="1:33" ht="17.25" customHeight="1">
      <c r="A60" s="14" t="s">
        <v>444</v>
      </c>
      <c r="B60" s="77">
        <v>13</v>
      </c>
      <c r="C60" s="78">
        <v>4.7280284615384618</v>
      </c>
      <c r="D60" s="78">
        <v>4.8139099999999999</v>
      </c>
      <c r="E60" s="78">
        <v>3.64846</v>
      </c>
      <c r="F60" s="78">
        <v>5.5981199999999998</v>
      </c>
      <c r="G60" s="78">
        <v>4.4742049999999995</v>
      </c>
      <c r="H60" s="78">
        <v>4.8139099999999999</v>
      </c>
      <c r="I60" s="78">
        <v>5.1166499999999999</v>
      </c>
      <c r="J60" s="17">
        <v>7.6300000000000007E-2</v>
      </c>
      <c r="L60" s="22" t="s">
        <v>1019</v>
      </c>
      <c r="M60" s="80">
        <v>12</v>
      </c>
      <c r="N60" s="80">
        <v>1</v>
      </c>
      <c r="O60" s="81">
        <v>4.6682041666666665</v>
      </c>
      <c r="P60" s="81">
        <v>4.8098600000000005</v>
      </c>
      <c r="Q60" s="81">
        <v>3.6755100000000001</v>
      </c>
      <c r="R60" s="81">
        <v>5.2479399999999998</v>
      </c>
      <c r="S60" s="81">
        <v>4.2905224999999998</v>
      </c>
      <c r="T60" s="81">
        <v>4.8098600000000005</v>
      </c>
      <c r="U60" s="81">
        <v>4.9787574999999995</v>
      </c>
      <c r="V60" s="18">
        <v>7.6300000000000007E-2</v>
      </c>
      <c r="X60" s="15" t="s">
        <v>444</v>
      </c>
      <c r="Y60" s="82">
        <v>60</v>
      </c>
      <c r="Z60" s="83">
        <v>4.6719578333333347</v>
      </c>
      <c r="AA60" s="83">
        <v>4.6779150000000005</v>
      </c>
      <c r="AB60" s="83">
        <v>3.3792900000000001</v>
      </c>
      <c r="AC60" s="83">
        <v>6.0109000000000004</v>
      </c>
      <c r="AD60" s="83">
        <v>4.2805200000000001</v>
      </c>
      <c r="AE60" s="83">
        <v>4.6779150000000005</v>
      </c>
      <c r="AF60" s="83">
        <v>4.984985</v>
      </c>
      <c r="AG60" s="18">
        <v>7.6300000000000007E-2</v>
      </c>
    </row>
    <row r="61" spans="1:33" ht="17.25" customHeight="1">
      <c r="A61" s="14" t="s">
        <v>31</v>
      </c>
      <c r="B61" s="77">
        <v>13</v>
      </c>
      <c r="C61" s="78">
        <v>2.1767730769230771</v>
      </c>
      <c r="D61" s="78">
        <v>1.9974099999999999</v>
      </c>
      <c r="E61" s="78">
        <v>9.2310000000000003E-2</v>
      </c>
      <c r="F61" s="78">
        <v>4.5320900000000002</v>
      </c>
      <c r="G61" s="78">
        <v>0.74902500000000005</v>
      </c>
      <c r="H61" s="78">
        <v>1.9974099999999999</v>
      </c>
      <c r="I61" s="78">
        <v>3.8015699999999999</v>
      </c>
      <c r="J61" s="17">
        <v>1.291E-2</v>
      </c>
      <c r="L61" s="22" t="s">
        <v>1020</v>
      </c>
      <c r="M61" s="80">
        <v>12</v>
      </c>
      <c r="N61" s="80">
        <v>1</v>
      </c>
      <c r="O61" s="81">
        <v>0.45140500000000006</v>
      </c>
      <c r="P61" s="81">
        <v>0.40293999999999996</v>
      </c>
      <c r="Q61" s="81">
        <v>2.2610000000000002E-2</v>
      </c>
      <c r="R61" s="81">
        <v>1.0597000000000001</v>
      </c>
      <c r="S61" s="81">
        <v>0.25947999999999999</v>
      </c>
      <c r="T61" s="81">
        <v>0.40293999999999996</v>
      </c>
      <c r="U61" s="81">
        <v>0.63146250000000004</v>
      </c>
      <c r="V61" s="18">
        <v>1.291E-2</v>
      </c>
      <c r="X61" s="15" t="s">
        <v>31</v>
      </c>
      <c r="Y61" s="82">
        <v>60</v>
      </c>
      <c r="Z61" s="83">
        <v>0.74096249999999997</v>
      </c>
      <c r="AA61" s="83">
        <v>0.52575499999999997</v>
      </c>
      <c r="AB61" s="83">
        <v>-0.17218</v>
      </c>
      <c r="AC61" s="83">
        <v>3.7278899999999999</v>
      </c>
      <c r="AD61" s="83">
        <v>0.35972750000000003</v>
      </c>
      <c r="AE61" s="83">
        <v>0.52575499999999997</v>
      </c>
      <c r="AF61" s="83">
        <v>0.85896749999999999</v>
      </c>
      <c r="AG61" s="18">
        <v>1.291E-2</v>
      </c>
    </row>
    <row r="62" spans="1:33" ht="17.25" customHeight="1">
      <c r="A62" s="14" t="s">
        <v>445</v>
      </c>
      <c r="B62" s="77">
        <v>13</v>
      </c>
      <c r="C62" s="78">
        <v>8.883276153846154</v>
      </c>
      <c r="D62" s="78">
        <v>8.8593200000000003</v>
      </c>
      <c r="E62" s="78">
        <v>6.0432699999999997</v>
      </c>
      <c r="F62" s="78">
        <v>12.77056</v>
      </c>
      <c r="G62" s="78">
        <v>7.6926499999999995</v>
      </c>
      <c r="H62" s="78">
        <v>8.8593200000000003</v>
      </c>
      <c r="I62" s="78">
        <v>9.8416350000000001</v>
      </c>
      <c r="J62" s="17">
        <v>0.66796999999999995</v>
      </c>
      <c r="L62" s="22" t="s">
        <v>1021</v>
      </c>
      <c r="M62" s="80">
        <v>12</v>
      </c>
      <c r="N62" s="80">
        <v>1</v>
      </c>
      <c r="O62" s="81">
        <v>5.4190274999999994</v>
      </c>
      <c r="P62" s="81">
        <v>5.4277800000000003</v>
      </c>
      <c r="Q62" s="81">
        <v>3.8783099999999999</v>
      </c>
      <c r="R62" s="81">
        <v>6.9994399999999999</v>
      </c>
      <c r="S62" s="81">
        <v>4.6580624999999998</v>
      </c>
      <c r="T62" s="81">
        <v>5.4277800000000003</v>
      </c>
      <c r="U62" s="81">
        <v>5.8556775000000005</v>
      </c>
      <c r="V62" s="18">
        <v>0.66796999999999995</v>
      </c>
      <c r="X62" s="15" t="s">
        <v>445</v>
      </c>
      <c r="Y62" s="82">
        <v>60</v>
      </c>
      <c r="Z62" s="83">
        <v>4.8674200000000001</v>
      </c>
      <c r="AA62" s="83">
        <v>4.8546849999999999</v>
      </c>
      <c r="AB62" s="83">
        <v>3.2454700000000001</v>
      </c>
      <c r="AC62" s="83">
        <v>6.3735099999999996</v>
      </c>
      <c r="AD62" s="83">
        <v>4.5097375</v>
      </c>
      <c r="AE62" s="83">
        <v>4.8546849999999999</v>
      </c>
      <c r="AF62" s="83">
        <v>5.207465</v>
      </c>
      <c r="AG62" s="18">
        <v>0.66796999999999995</v>
      </c>
    </row>
    <row r="63" spans="1:33" ht="17.25" customHeight="1">
      <c r="A63" s="14" t="s">
        <v>446</v>
      </c>
      <c r="B63" s="77">
        <v>13</v>
      </c>
      <c r="C63" s="78">
        <v>0.18307999999999996</v>
      </c>
      <c r="D63" s="78">
        <v>3.2919999999999998E-2</v>
      </c>
      <c r="E63" s="78">
        <v>-0.50461999999999996</v>
      </c>
      <c r="F63" s="78">
        <v>1.0508299999999999</v>
      </c>
      <c r="G63" s="78">
        <v>-0.22964499999999999</v>
      </c>
      <c r="H63" s="78">
        <v>3.2919999999999998E-2</v>
      </c>
      <c r="I63" s="78">
        <v>0.750135</v>
      </c>
      <c r="J63" s="17">
        <v>-8.0750000000000002E-2</v>
      </c>
      <c r="L63" s="22" t="s">
        <v>1022</v>
      </c>
      <c r="M63" s="80">
        <v>12</v>
      </c>
      <c r="N63" s="80">
        <v>1</v>
      </c>
      <c r="O63" s="81">
        <v>-0.30300750000000004</v>
      </c>
      <c r="P63" s="81">
        <v>-0.35135</v>
      </c>
      <c r="Q63" s="81">
        <v>-0.57001000000000002</v>
      </c>
      <c r="R63" s="81">
        <v>3.388E-2</v>
      </c>
      <c r="S63" s="81">
        <v>-0.41992750000000001</v>
      </c>
      <c r="T63" s="81">
        <v>-0.35135</v>
      </c>
      <c r="U63" s="81">
        <v>-0.18055499999999999</v>
      </c>
      <c r="V63" s="18">
        <v>-8.0750000000000002E-2</v>
      </c>
      <c r="X63" s="15" t="s">
        <v>446</v>
      </c>
      <c r="Y63" s="82">
        <v>60</v>
      </c>
      <c r="Z63" s="83">
        <v>-0.39917116666666674</v>
      </c>
      <c r="AA63" s="83">
        <v>-0.41852500000000004</v>
      </c>
      <c r="AB63" s="83">
        <v>-0.87478999999999996</v>
      </c>
      <c r="AC63" s="83">
        <v>0.1154</v>
      </c>
      <c r="AD63" s="83">
        <v>-0.53937999999999997</v>
      </c>
      <c r="AE63" s="83">
        <v>-0.41852500000000004</v>
      </c>
      <c r="AF63" s="83">
        <v>-0.27221499999999998</v>
      </c>
      <c r="AG63" s="18">
        <v>-8.0750000000000002E-2</v>
      </c>
    </row>
    <row r="64" spans="1:33" ht="17.25" customHeight="1">
      <c r="A64" s="14" t="s">
        <v>32</v>
      </c>
      <c r="B64" s="77">
        <v>13</v>
      </c>
      <c r="C64" s="78">
        <v>1.4341546153846152</v>
      </c>
      <c r="D64" s="78">
        <v>1.18126</v>
      </c>
      <c r="E64" s="78">
        <v>0.74490000000000001</v>
      </c>
      <c r="F64" s="78">
        <v>2.4559199999999999</v>
      </c>
      <c r="G64" s="78">
        <v>0.89683999999999997</v>
      </c>
      <c r="H64" s="78">
        <v>1.18126</v>
      </c>
      <c r="I64" s="78">
        <v>2.1917299999999997</v>
      </c>
      <c r="J64" s="17">
        <v>-6.019E-2</v>
      </c>
      <c r="L64" s="22" t="s">
        <v>1023</v>
      </c>
      <c r="M64" s="80">
        <v>12</v>
      </c>
      <c r="N64" s="80">
        <v>1</v>
      </c>
      <c r="O64" s="81">
        <v>1.0188808333333332</v>
      </c>
      <c r="P64" s="81">
        <v>1.015155</v>
      </c>
      <c r="Q64" s="81">
        <v>0.63749</v>
      </c>
      <c r="R64" s="81">
        <v>1.6116699999999999</v>
      </c>
      <c r="S64" s="81">
        <v>0.77423500000000001</v>
      </c>
      <c r="T64" s="81">
        <v>1.015155</v>
      </c>
      <c r="U64" s="81">
        <v>1.1582350000000001</v>
      </c>
      <c r="V64" s="18">
        <v>-6.019E-2</v>
      </c>
      <c r="X64" s="15" t="s">
        <v>32</v>
      </c>
      <c r="Y64" s="82">
        <v>60</v>
      </c>
      <c r="Z64" s="83">
        <v>1.1724140000000001</v>
      </c>
      <c r="AA64" s="83">
        <v>1.1113</v>
      </c>
      <c r="AB64" s="83">
        <v>0.38466</v>
      </c>
      <c r="AC64" s="83">
        <v>2.0207000000000002</v>
      </c>
      <c r="AD64" s="83">
        <v>0.94684999999999997</v>
      </c>
      <c r="AE64" s="83">
        <v>1.1113</v>
      </c>
      <c r="AF64" s="83">
        <v>1.4743074999999999</v>
      </c>
      <c r="AG64" s="18">
        <v>-6.019E-2</v>
      </c>
    </row>
    <row r="65" spans="1:33" ht="17.25" customHeight="1">
      <c r="A65" s="14" t="s">
        <v>33</v>
      </c>
      <c r="B65" s="77">
        <v>13</v>
      </c>
      <c r="C65" s="78">
        <v>3.0001530769230769</v>
      </c>
      <c r="D65" s="78">
        <v>2.8714300000000001</v>
      </c>
      <c r="E65" s="78">
        <v>2.5514800000000002</v>
      </c>
      <c r="F65" s="78">
        <v>4.01166</v>
      </c>
      <c r="G65" s="78">
        <v>2.6339700000000001</v>
      </c>
      <c r="H65" s="78">
        <v>2.8714300000000001</v>
      </c>
      <c r="I65" s="78">
        <v>3.3170450000000002</v>
      </c>
      <c r="J65" s="17">
        <v>0.34943000000000002</v>
      </c>
      <c r="L65" s="22" t="s">
        <v>1024</v>
      </c>
      <c r="M65" s="80">
        <v>12</v>
      </c>
      <c r="N65" s="80">
        <v>1</v>
      </c>
      <c r="O65" s="81">
        <v>2.8690266666666666</v>
      </c>
      <c r="P65" s="81">
        <v>2.7808950000000001</v>
      </c>
      <c r="Q65" s="81">
        <v>2.37337</v>
      </c>
      <c r="R65" s="81">
        <v>3.5885400000000001</v>
      </c>
      <c r="S65" s="81">
        <v>2.6309550000000002</v>
      </c>
      <c r="T65" s="81">
        <v>2.7808950000000001</v>
      </c>
      <c r="U65" s="81">
        <v>3.10623</v>
      </c>
      <c r="V65" s="18">
        <v>0.34943000000000002</v>
      </c>
      <c r="X65" s="15" t="s">
        <v>33</v>
      </c>
      <c r="Y65" s="82">
        <v>60</v>
      </c>
      <c r="Z65" s="83">
        <v>3.1393983333333337</v>
      </c>
      <c r="AA65" s="83">
        <v>3.16492</v>
      </c>
      <c r="AB65" s="83">
        <v>2.18649</v>
      </c>
      <c r="AC65" s="83">
        <v>3.9733399999999999</v>
      </c>
      <c r="AD65" s="83">
        <v>2.9117924999999998</v>
      </c>
      <c r="AE65" s="83">
        <v>3.16492</v>
      </c>
      <c r="AF65" s="83">
        <v>3.4314574999999996</v>
      </c>
      <c r="AG65" s="18">
        <v>0.34943000000000002</v>
      </c>
    </row>
    <row r="66" spans="1:33" ht="17.25" customHeight="1">
      <c r="A66" s="14" t="s">
        <v>34</v>
      </c>
      <c r="B66" s="77">
        <v>13</v>
      </c>
      <c r="C66" s="78">
        <v>4.6628800000000004</v>
      </c>
      <c r="D66" s="78">
        <v>4.6495699999999998</v>
      </c>
      <c r="E66" s="78">
        <v>2.7408299999999999</v>
      </c>
      <c r="F66" s="78">
        <v>6.8445</v>
      </c>
      <c r="G66" s="78">
        <v>3.4642999999999997</v>
      </c>
      <c r="H66" s="78">
        <v>4.6495699999999998</v>
      </c>
      <c r="I66" s="78">
        <v>5.9787400000000002</v>
      </c>
      <c r="J66" s="17">
        <v>0.69123999999999997</v>
      </c>
      <c r="L66" s="22" t="s">
        <v>1025</v>
      </c>
      <c r="M66" s="80">
        <v>12</v>
      </c>
      <c r="N66" s="80">
        <v>1</v>
      </c>
      <c r="O66" s="81">
        <v>3.1091600000000006</v>
      </c>
      <c r="P66" s="81">
        <v>3.0781150000000004</v>
      </c>
      <c r="Q66" s="81">
        <v>2.2683</v>
      </c>
      <c r="R66" s="81">
        <v>4.1112000000000002</v>
      </c>
      <c r="S66" s="81">
        <v>2.6357175000000002</v>
      </c>
      <c r="T66" s="81">
        <v>3.0781150000000004</v>
      </c>
      <c r="U66" s="81">
        <v>3.542135</v>
      </c>
      <c r="V66" s="18">
        <v>0.69123999999999997</v>
      </c>
      <c r="X66" s="15" t="s">
        <v>34</v>
      </c>
      <c r="Y66" s="82">
        <v>60</v>
      </c>
      <c r="Z66" s="83">
        <v>2.5400023333333333</v>
      </c>
      <c r="AA66" s="83">
        <v>2.5837650000000001</v>
      </c>
      <c r="AB66" s="83">
        <v>1.64222</v>
      </c>
      <c r="AC66" s="83">
        <v>3.3174199999999998</v>
      </c>
      <c r="AD66" s="83">
        <v>2.3552474999999999</v>
      </c>
      <c r="AE66" s="83">
        <v>2.5837650000000001</v>
      </c>
      <c r="AF66" s="83">
        <v>2.74654</v>
      </c>
      <c r="AG66" s="18">
        <v>0.69123999999999997</v>
      </c>
    </row>
    <row r="67" spans="1:33" ht="17.25" customHeight="1">
      <c r="A67" s="14" t="s">
        <v>447</v>
      </c>
      <c r="B67" s="77">
        <v>13</v>
      </c>
      <c r="C67" s="78">
        <v>9.5687169230769236</v>
      </c>
      <c r="D67" s="78">
        <v>9.5260899999999999</v>
      </c>
      <c r="E67" s="78">
        <v>9.1813699999999994</v>
      </c>
      <c r="F67" s="78">
        <v>10.27219</v>
      </c>
      <c r="G67" s="78">
        <v>9.3580100000000002</v>
      </c>
      <c r="H67" s="78">
        <v>9.5260899999999999</v>
      </c>
      <c r="I67" s="78">
        <v>9.7173300000000005</v>
      </c>
      <c r="J67" s="17">
        <v>0.21601999999999999</v>
      </c>
      <c r="L67" s="22" t="s">
        <v>1026</v>
      </c>
      <c r="M67" s="80">
        <v>12</v>
      </c>
      <c r="N67" s="80">
        <v>1</v>
      </c>
      <c r="O67" s="81">
        <v>9.7405324999999987</v>
      </c>
      <c r="P67" s="81">
        <v>9.7235250000000004</v>
      </c>
      <c r="Q67" s="81">
        <v>9.3123900000000006</v>
      </c>
      <c r="R67" s="81">
        <v>10.58436</v>
      </c>
      <c r="S67" s="81">
        <v>9.4790275000000008</v>
      </c>
      <c r="T67" s="81">
        <v>9.7235250000000004</v>
      </c>
      <c r="U67" s="81">
        <v>9.9108649999999994</v>
      </c>
      <c r="V67" s="18">
        <v>0.21601999999999999</v>
      </c>
      <c r="X67" s="15" t="s">
        <v>447</v>
      </c>
      <c r="Y67" s="82">
        <v>60</v>
      </c>
      <c r="Z67" s="83">
        <v>9.9490798333333341</v>
      </c>
      <c r="AA67" s="83">
        <v>9.9833350000000003</v>
      </c>
      <c r="AB67" s="83">
        <v>8.9771000000000001</v>
      </c>
      <c r="AC67" s="83">
        <v>11.135389999999999</v>
      </c>
      <c r="AD67" s="83">
        <v>9.7256999999999998</v>
      </c>
      <c r="AE67" s="83">
        <v>9.9833350000000003</v>
      </c>
      <c r="AF67" s="83">
        <v>10.229140000000001</v>
      </c>
      <c r="AG67" s="18">
        <v>0.21601999999999999</v>
      </c>
    </row>
    <row r="68" spans="1:33" ht="17.25" customHeight="1">
      <c r="A68" s="14" t="s">
        <v>35</v>
      </c>
      <c r="B68" s="77">
        <v>13</v>
      </c>
      <c r="C68" s="78">
        <v>1.2166492307692307</v>
      </c>
      <c r="D68" s="78">
        <v>1.1603699999999999</v>
      </c>
      <c r="E68" s="78">
        <v>-0.12262000000000001</v>
      </c>
      <c r="F68" s="78">
        <v>2.9273400000000001</v>
      </c>
      <c r="G68" s="78">
        <v>0.34823499999999996</v>
      </c>
      <c r="H68" s="78">
        <v>1.1603699999999999</v>
      </c>
      <c r="I68" s="78">
        <v>1.96112</v>
      </c>
      <c r="J68" s="17">
        <v>0.42974000000000001</v>
      </c>
      <c r="L68" s="22" t="s">
        <v>1027</v>
      </c>
      <c r="M68" s="80">
        <v>12</v>
      </c>
      <c r="N68" s="80">
        <v>1</v>
      </c>
      <c r="O68" s="81">
        <v>0.26480916666666665</v>
      </c>
      <c r="P68" s="81">
        <v>0.22111</v>
      </c>
      <c r="Q68" s="81">
        <v>-0.11106000000000001</v>
      </c>
      <c r="R68" s="81">
        <v>0.75658000000000003</v>
      </c>
      <c r="S68" s="81">
        <v>0.115825</v>
      </c>
      <c r="T68" s="81">
        <v>0.22111</v>
      </c>
      <c r="U68" s="81">
        <v>0.43303000000000003</v>
      </c>
      <c r="V68" s="18">
        <v>0.42974000000000001</v>
      </c>
      <c r="X68" s="15" t="s">
        <v>35</v>
      </c>
      <c r="Y68" s="82">
        <v>60</v>
      </c>
      <c r="Z68" s="83">
        <v>0.28977616666666667</v>
      </c>
      <c r="AA68" s="83">
        <v>0.17272500000000002</v>
      </c>
      <c r="AB68" s="83">
        <v>-0.68657999999999997</v>
      </c>
      <c r="AC68" s="83">
        <v>2.35303</v>
      </c>
      <c r="AD68" s="83">
        <v>-1.1487499999999999E-2</v>
      </c>
      <c r="AE68" s="83">
        <v>0.17272500000000002</v>
      </c>
      <c r="AF68" s="83">
        <v>0.55268499999999998</v>
      </c>
      <c r="AG68" s="18">
        <v>0.42974000000000001</v>
      </c>
    </row>
    <row r="69" spans="1:33" ht="17.25" customHeight="1">
      <c r="A69" s="14" t="s">
        <v>36</v>
      </c>
      <c r="B69" s="77">
        <v>13</v>
      </c>
      <c r="C69" s="78">
        <v>0.84351999999999994</v>
      </c>
      <c r="D69" s="78">
        <v>0.45524999999999999</v>
      </c>
      <c r="E69" s="78">
        <v>0.29069</v>
      </c>
      <c r="F69" s="78">
        <v>1.8251599999999999</v>
      </c>
      <c r="G69" s="78">
        <v>0.38297000000000003</v>
      </c>
      <c r="H69" s="78">
        <v>0.45524999999999999</v>
      </c>
      <c r="I69" s="78">
        <v>1.5181750000000001</v>
      </c>
      <c r="J69" s="17">
        <v>-0.17338000000000001</v>
      </c>
      <c r="L69" s="22" t="s">
        <v>1028</v>
      </c>
      <c r="M69" s="80">
        <v>12</v>
      </c>
      <c r="N69" s="80">
        <v>1</v>
      </c>
      <c r="O69" s="81">
        <v>0.53366333333333327</v>
      </c>
      <c r="P69" s="81">
        <v>0.47320000000000001</v>
      </c>
      <c r="Q69" s="81">
        <v>0.104</v>
      </c>
      <c r="R69" s="81">
        <v>1.1072299999999999</v>
      </c>
      <c r="S69" s="81">
        <v>0.33445749999999996</v>
      </c>
      <c r="T69" s="81">
        <v>0.47320000000000001</v>
      </c>
      <c r="U69" s="81">
        <v>0.78453249999999997</v>
      </c>
      <c r="V69" s="18">
        <v>-0.17338000000000001</v>
      </c>
      <c r="X69" s="15" t="s">
        <v>36</v>
      </c>
      <c r="Y69" s="82">
        <v>60</v>
      </c>
      <c r="Z69" s="83">
        <v>0.5629196666666666</v>
      </c>
      <c r="AA69" s="83">
        <v>0.54451000000000005</v>
      </c>
      <c r="AB69" s="83">
        <v>-9.0529999999999999E-2</v>
      </c>
      <c r="AC69" s="83">
        <v>1.3513900000000001</v>
      </c>
      <c r="AD69" s="83">
        <v>0.34301750000000003</v>
      </c>
      <c r="AE69" s="83">
        <v>0.54451000000000005</v>
      </c>
      <c r="AF69" s="83">
        <v>0.73085</v>
      </c>
      <c r="AG69" s="18">
        <v>-0.17338000000000001</v>
      </c>
    </row>
    <row r="70" spans="1:33" ht="17.25" customHeight="1">
      <c r="A70" s="14" t="s">
        <v>37</v>
      </c>
      <c r="B70" s="77">
        <v>13</v>
      </c>
      <c r="C70" s="78">
        <v>4.9080515384615389</v>
      </c>
      <c r="D70" s="78">
        <v>4.8274600000000003</v>
      </c>
      <c r="E70" s="78">
        <v>3.5931999999999999</v>
      </c>
      <c r="F70" s="78">
        <v>6.25976</v>
      </c>
      <c r="G70" s="78">
        <v>4.394285</v>
      </c>
      <c r="H70" s="78">
        <v>4.8274600000000003</v>
      </c>
      <c r="I70" s="78">
        <v>5.4904599999999997</v>
      </c>
      <c r="J70" s="17">
        <v>0.28042</v>
      </c>
      <c r="L70" s="22" t="s">
        <v>1029</v>
      </c>
      <c r="M70" s="80">
        <v>12</v>
      </c>
      <c r="N70" s="80">
        <v>1</v>
      </c>
      <c r="O70" s="81">
        <v>4.3908841666666669</v>
      </c>
      <c r="P70" s="81">
        <v>4.2484249999999992</v>
      </c>
      <c r="Q70" s="81">
        <v>3.7310099999999999</v>
      </c>
      <c r="R70" s="81">
        <v>5.15456</v>
      </c>
      <c r="S70" s="81">
        <v>4.0918799999999997</v>
      </c>
      <c r="T70" s="81">
        <v>4.2484249999999992</v>
      </c>
      <c r="U70" s="81">
        <v>4.7521199999999997</v>
      </c>
      <c r="V70" s="18">
        <v>0.28042</v>
      </c>
      <c r="X70" s="15" t="s">
        <v>37</v>
      </c>
      <c r="Y70" s="82">
        <v>60</v>
      </c>
      <c r="Z70" s="83">
        <v>4.3180775000000002</v>
      </c>
      <c r="AA70" s="83">
        <v>4.2640100000000007</v>
      </c>
      <c r="AB70" s="83">
        <v>3.2163400000000002</v>
      </c>
      <c r="AC70" s="83">
        <v>5.6839700000000004</v>
      </c>
      <c r="AD70" s="83">
        <v>3.9881175</v>
      </c>
      <c r="AE70" s="83">
        <v>4.2640100000000007</v>
      </c>
      <c r="AF70" s="83">
        <v>4.6543350000000006</v>
      </c>
      <c r="AG70" s="18">
        <v>0.28042</v>
      </c>
    </row>
    <row r="71" spans="1:33" ht="17.25" customHeight="1">
      <c r="A71" s="14" t="s">
        <v>448</v>
      </c>
      <c r="B71" s="77">
        <v>13</v>
      </c>
      <c r="C71" s="78">
        <v>4.4843869230769222</v>
      </c>
      <c r="D71" s="78">
        <v>3.9959600000000002</v>
      </c>
      <c r="E71" s="78">
        <v>2.28857</v>
      </c>
      <c r="F71" s="78">
        <v>6.5356699999999996</v>
      </c>
      <c r="G71" s="78">
        <v>3.528975</v>
      </c>
      <c r="H71" s="78">
        <v>3.9959600000000002</v>
      </c>
      <c r="I71" s="78">
        <v>6.0269700000000004</v>
      </c>
      <c r="J71" s="17">
        <v>0.35987000000000002</v>
      </c>
      <c r="L71" s="22" t="s">
        <v>1030</v>
      </c>
      <c r="M71" s="80">
        <v>12</v>
      </c>
      <c r="N71" s="80">
        <v>1</v>
      </c>
      <c r="O71" s="81">
        <v>2.3620575000000001</v>
      </c>
      <c r="P71" s="81">
        <v>2.1009799999999998</v>
      </c>
      <c r="Q71" s="81">
        <v>1.22611</v>
      </c>
      <c r="R71" s="81">
        <v>3.7958500000000002</v>
      </c>
      <c r="S71" s="81">
        <v>1.8491650000000002</v>
      </c>
      <c r="T71" s="81">
        <v>2.1009799999999998</v>
      </c>
      <c r="U71" s="81">
        <v>3.2649425000000001</v>
      </c>
      <c r="V71" s="18">
        <v>0.35987000000000002</v>
      </c>
      <c r="X71" s="15" t="s">
        <v>448</v>
      </c>
      <c r="Y71" s="82">
        <v>60</v>
      </c>
      <c r="Z71" s="83">
        <v>1.1932175</v>
      </c>
      <c r="AA71" s="83">
        <v>1.21749</v>
      </c>
      <c r="AB71" s="83">
        <v>0.10367</v>
      </c>
      <c r="AC71" s="83">
        <v>2.2022200000000001</v>
      </c>
      <c r="AD71" s="83">
        <v>1.0010425000000001</v>
      </c>
      <c r="AE71" s="83">
        <v>1.21749</v>
      </c>
      <c r="AF71" s="83">
        <v>1.43913</v>
      </c>
      <c r="AG71" s="18">
        <v>0.35987000000000002</v>
      </c>
    </row>
    <row r="72" spans="1:33" ht="17.25" customHeight="1">
      <c r="A72" s="14" t="s">
        <v>449</v>
      </c>
      <c r="B72" s="77">
        <v>13</v>
      </c>
      <c r="C72" s="78">
        <v>8.6102846153846144</v>
      </c>
      <c r="D72" s="78">
        <v>8.4838900000000006</v>
      </c>
      <c r="E72" s="78">
        <v>8.1513500000000008</v>
      </c>
      <c r="F72" s="78">
        <v>9.1467600000000004</v>
      </c>
      <c r="G72" s="78">
        <v>8.2849599999999999</v>
      </c>
      <c r="H72" s="78">
        <v>8.4838900000000006</v>
      </c>
      <c r="I72" s="78">
        <v>9.0504300000000004</v>
      </c>
      <c r="J72" s="17">
        <v>-0.13558999999999999</v>
      </c>
      <c r="L72" s="22" t="s">
        <v>1031</v>
      </c>
      <c r="M72" s="80">
        <v>12</v>
      </c>
      <c r="N72" s="80">
        <v>1</v>
      </c>
      <c r="O72" s="81">
        <v>8.4661833333333352</v>
      </c>
      <c r="P72" s="81">
        <v>8.4977349999999987</v>
      </c>
      <c r="Q72" s="81">
        <v>8.15245</v>
      </c>
      <c r="R72" s="81">
        <v>8.7951800000000002</v>
      </c>
      <c r="S72" s="81">
        <v>8.241835</v>
      </c>
      <c r="T72" s="81">
        <v>8.4977349999999987</v>
      </c>
      <c r="U72" s="81">
        <v>8.6352125000000015</v>
      </c>
      <c r="V72" s="18">
        <v>-0.13558999999999999</v>
      </c>
      <c r="X72" s="15" t="s">
        <v>449</v>
      </c>
      <c r="Y72" s="82">
        <v>60</v>
      </c>
      <c r="Z72" s="83">
        <v>8.5019338333333341</v>
      </c>
      <c r="AA72" s="83">
        <v>8.53979</v>
      </c>
      <c r="AB72" s="83">
        <v>7.7285399999999997</v>
      </c>
      <c r="AC72" s="83">
        <v>8.9735800000000001</v>
      </c>
      <c r="AD72" s="83">
        <v>8.2740974999999999</v>
      </c>
      <c r="AE72" s="83">
        <v>8.53979</v>
      </c>
      <c r="AF72" s="83">
        <v>8.7624250000000004</v>
      </c>
      <c r="AG72" s="18">
        <v>-0.13558999999999999</v>
      </c>
    </row>
    <row r="73" spans="1:33" ht="17.25" customHeight="1">
      <c r="A73" s="14" t="s">
        <v>38</v>
      </c>
      <c r="B73" s="77">
        <v>13</v>
      </c>
      <c r="C73" s="78">
        <v>3.0427215384615383</v>
      </c>
      <c r="D73" s="78">
        <v>2.4420899999999999</v>
      </c>
      <c r="E73" s="78">
        <v>0.90471999999999997</v>
      </c>
      <c r="F73" s="78">
        <v>6.6901900000000003</v>
      </c>
      <c r="G73" s="78">
        <v>1.7508599999999999</v>
      </c>
      <c r="H73" s="78">
        <v>2.4420899999999999</v>
      </c>
      <c r="I73" s="78">
        <v>4.5795650000000006</v>
      </c>
      <c r="J73" s="17">
        <v>0.87844</v>
      </c>
      <c r="L73" s="22" t="s">
        <v>1032</v>
      </c>
      <c r="M73" s="80">
        <v>12</v>
      </c>
      <c r="N73" s="80">
        <v>1</v>
      </c>
      <c r="O73" s="81">
        <v>1.5574333333333332</v>
      </c>
      <c r="P73" s="81">
        <v>1.11822</v>
      </c>
      <c r="Q73" s="81">
        <v>0.54864000000000002</v>
      </c>
      <c r="R73" s="81">
        <v>4.8312900000000001</v>
      </c>
      <c r="S73" s="81">
        <v>0.77345749999999991</v>
      </c>
      <c r="T73" s="81">
        <v>1.11822</v>
      </c>
      <c r="U73" s="81">
        <v>2.0671249999999999</v>
      </c>
      <c r="V73" s="18">
        <v>0.87844</v>
      </c>
      <c r="X73" s="15" t="s">
        <v>38</v>
      </c>
      <c r="Y73" s="82">
        <v>60</v>
      </c>
      <c r="Z73" s="83">
        <v>1.6337214999999998</v>
      </c>
      <c r="AA73" s="83">
        <v>1.471425</v>
      </c>
      <c r="AB73" s="83">
        <v>0.50344999999999995</v>
      </c>
      <c r="AC73" s="83">
        <v>3.9333300000000002</v>
      </c>
      <c r="AD73" s="83">
        <v>1.0517400000000001</v>
      </c>
      <c r="AE73" s="83">
        <v>1.471425</v>
      </c>
      <c r="AF73" s="83">
        <v>1.9560549999999999</v>
      </c>
      <c r="AG73" s="18">
        <v>0.87844</v>
      </c>
    </row>
    <row r="74" spans="1:33" ht="17.25" customHeight="1">
      <c r="A74" s="14" t="s">
        <v>39</v>
      </c>
      <c r="B74" s="77">
        <v>13</v>
      </c>
      <c r="C74" s="78">
        <v>2.9190223076923072</v>
      </c>
      <c r="D74" s="78">
        <v>2.7557200000000002</v>
      </c>
      <c r="E74" s="78">
        <v>2.37256</v>
      </c>
      <c r="F74" s="78">
        <v>3.7052999999999998</v>
      </c>
      <c r="G74" s="78">
        <v>2.6423749999999999</v>
      </c>
      <c r="H74" s="78">
        <v>2.7557200000000002</v>
      </c>
      <c r="I74" s="78">
        <v>3.1716299999999999</v>
      </c>
      <c r="J74" s="17">
        <v>0.87470000000000003</v>
      </c>
      <c r="L74" s="22" t="s">
        <v>1033</v>
      </c>
      <c r="M74" s="80">
        <v>12</v>
      </c>
      <c r="N74" s="80">
        <v>1</v>
      </c>
      <c r="O74" s="81">
        <v>2.8763216666666662</v>
      </c>
      <c r="P74" s="81">
        <v>2.8119149999999999</v>
      </c>
      <c r="Q74" s="81">
        <v>2.44475</v>
      </c>
      <c r="R74" s="81">
        <v>3.5474700000000001</v>
      </c>
      <c r="S74" s="81">
        <v>2.6488700000000001</v>
      </c>
      <c r="T74" s="81">
        <v>2.8119149999999999</v>
      </c>
      <c r="U74" s="81">
        <v>3.1329349999999998</v>
      </c>
      <c r="V74" s="18">
        <v>0.87470000000000003</v>
      </c>
      <c r="X74" s="15" t="s">
        <v>39</v>
      </c>
      <c r="Y74" s="82">
        <v>60</v>
      </c>
      <c r="Z74" s="83">
        <v>2.969670666666667</v>
      </c>
      <c r="AA74" s="83">
        <v>2.99064</v>
      </c>
      <c r="AB74" s="83">
        <v>2.03572</v>
      </c>
      <c r="AC74" s="83">
        <v>3.82429</v>
      </c>
      <c r="AD74" s="83">
        <v>2.7675974999999999</v>
      </c>
      <c r="AE74" s="83">
        <v>2.99064</v>
      </c>
      <c r="AF74" s="83">
        <v>3.2409075000000001</v>
      </c>
      <c r="AG74" s="18">
        <v>0.87470000000000003</v>
      </c>
    </row>
    <row r="75" spans="1:33" ht="17.25" customHeight="1">
      <c r="A75" s="14" t="s">
        <v>40</v>
      </c>
      <c r="B75" s="77">
        <v>13</v>
      </c>
      <c r="C75" s="78">
        <v>3.3780007692307694</v>
      </c>
      <c r="D75" s="78">
        <v>3.2727300000000001</v>
      </c>
      <c r="E75" s="78">
        <v>2.7212999999999998</v>
      </c>
      <c r="F75" s="78">
        <v>4.4546900000000003</v>
      </c>
      <c r="G75" s="78">
        <v>2.9258249999999997</v>
      </c>
      <c r="H75" s="78">
        <v>3.2727300000000001</v>
      </c>
      <c r="I75" s="78">
        <v>3.7928600000000001</v>
      </c>
      <c r="J75" s="17">
        <v>1.5419400000000001</v>
      </c>
      <c r="L75" s="22" t="s">
        <v>1034</v>
      </c>
      <c r="M75" s="80">
        <v>12</v>
      </c>
      <c r="N75" s="80">
        <v>1</v>
      </c>
      <c r="O75" s="81">
        <v>3.5621116666666661</v>
      </c>
      <c r="P75" s="81">
        <v>3.3874599999999999</v>
      </c>
      <c r="Q75" s="81">
        <v>2.8669600000000002</v>
      </c>
      <c r="R75" s="81">
        <v>4.3924300000000001</v>
      </c>
      <c r="S75" s="81">
        <v>3.0686550000000001</v>
      </c>
      <c r="T75" s="81">
        <v>3.3874599999999999</v>
      </c>
      <c r="U75" s="81">
        <v>4.2088300000000007</v>
      </c>
      <c r="V75" s="18">
        <v>1.5419400000000001</v>
      </c>
      <c r="X75" s="15" t="s">
        <v>40</v>
      </c>
      <c r="Y75" s="82">
        <v>60</v>
      </c>
      <c r="Z75" s="83">
        <v>4.027551166666667</v>
      </c>
      <c r="AA75" s="83">
        <v>4.14053</v>
      </c>
      <c r="AB75" s="83">
        <v>2.5073099999999999</v>
      </c>
      <c r="AC75" s="83">
        <v>5.9635999999999996</v>
      </c>
      <c r="AD75" s="83">
        <v>3.5287474999999997</v>
      </c>
      <c r="AE75" s="83">
        <v>4.14053</v>
      </c>
      <c r="AF75" s="83">
        <v>4.4888250000000003</v>
      </c>
      <c r="AG75" s="18">
        <v>1.5419400000000001</v>
      </c>
    </row>
    <row r="76" spans="1:33" ht="17.25" customHeight="1">
      <c r="A76" s="14" t="s">
        <v>41</v>
      </c>
      <c r="B76" s="77">
        <v>13</v>
      </c>
      <c r="C76" s="78">
        <v>7.5176769230769231</v>
      </c>
      <c r="D76" s="78">
        <v>7.5263299999999997</v>
      </c>
      <c r="E76" s="78">
        <v>7.4048400000000001</v>
      </c>
      <c r="F76" s="78">
        <v>7.6444999999999999</v>
      </c>
      <c r="G76" s="78">
        <v>7.4697699999999996</v>
      </c>
      <c r="H76" s="78">
        <v>7.5263299999999997</v>
      </c>
      <c r="I76" s="78">
        <v>7.55802</v>
      </c>
      <c r="J76" s="17">
        <v>-0.20241000000000001</v>
      </c>
      <c r="L76" s="22" t="s">
        <v>1035</v>
      </c>
      <c r="M76" s="80">
        <v>12</v>
      </c>
      <c r="N76" s="80">
        <v>1</v>
      </c>
      <c r="O76" s="81">
        <v>7.5390525000000004</v>
      </c>
      <c r="P76" s="81">
        <v>7.5535650000000008</v>
      </c>
      <c r="Q76" s="81">
        <v>7.4224699999999997</v>
      </c>
      <c r="R76" s="81">
        <v>7.6343699999999997</v>
      </c>
      <c r="S76" s="81">
        <v>7.4802125000000004</v>
      </c>
      <c r="T76" s="81">
        <v>7.5535650000000008</v>
      </c>
      <c r="U76" s="81">
        <v>7.5944225000000003</v>
      </c>
      <c r="V76" s="18">
        <v>-0.20241000000000001</v>
      </c>
      <c r="X76" s="15" t="s">
        <v>41</v>
      </c>
      <c r="Y76" s="82">
        <v>60</v>
      </c>
      <c r="Z76" s="83">
        <v>7.4876116666666652</v>
      </c>
      <c r="AA76" s="83">
        <v>7.5103150000000003</v>
      </c>
      <c r="AB76" s="83">
        <v>7.0068000000000001</v>
      </c>
      <c r="AC76" s="83">
        <v>7.6368900000000002</v>
      </c>
      <c r="AD76" s="83">
        <v>7.44198</v>
      </c>
      <c r="AE76" s="83">
        <v>7.5103150000000003</v>
      </c>
      <c r="AF76" s="83">
        <v>7.55199</v>
      </c>
      <c r="AG76" s="18">
        <v>-0.20241000000000001</v>
      </c>
    </row>
    <row r="77" spans="1:33" ht="17.25" customHeight="1">
      <c r="A77" s="14" t="s">
        <v>42</v>
      </c>
      <c r="B77" s="77">
        <v>13</v>
      </c>
      <c r="C77" s="78">
        <v>4.9081938461538464</v>
      </c>
      <c r="D77" s="78">
        <v>4.9298000000000002</v>
      </c>
      <c r="E77" s="78">
        <v>4.16953</v>
      </c>
      <c r="F77" s="78">
        <v>5.4418199999999999</v>
      </c>
      <c r="G77" s="78">
        <v>4.5759600000000002</v>
      </c>
      <c r="H77" s="78">
        <v>4.9298000000000002</v>
      </c>
      <c r="I77" s="78">
        <v>5.2513949999999996</v>
      </c>
      <c r="J77" s="17">
        <v>-4.8799999999999998E-3</v>
      </c>
      <c r="L77" s="22" t="s">
        <v>1036</v>
      </c>
      <c r="M77" s="80">
        <v>12</v>
      </c>
      <c r="N77" s="80">
        <v>1</v>
      </c>
      <c r="O77" s="81">
        <v>5.0083941666666663</v>
      </c>
      <c r="P77" s="81">
        <v>5.0215300000000003</v>
      </c>
      <c r="Q77" s="81">
        <v>4.1379599999999996</v>
      </c>
      <c r="R77" s="81">
        <v>5.6923899999999996</v>
      </c>
      <c r="S77" s="81">
        <v>4.6583500000000004</v>
      </c>
      <c r="T77" s="81">
        <v>5.0215300000000003</v>
      </c>
      <c r="U77" s="81">
        <v>5.3878125000000008</v>
      </c>
      <c r="V77" s="18">
        <v>-4.8799999999999998E-3</v>
      </c>
      <c r="X77" s="15" t="s">
        <v>42</v>
      </c>
      <c r="Y77" s="82">
        <v>60</v>
      </c>
      <c r="Z77" s="83">
        <v>5.0116861666666646</v>
      </c>
      <c r="AA77" s="83">
        <v>5.0100300000000004</v>
      </c>
      <c r="AB77" s="83">
        <v>4.0628500000000001</v>
      </c>
      <c r="AC77" s="83">
        <v>5.7988200000000001</v>
      </c>
      <c r="AD77" s="83">
        <v>4.6764824999999997</v>
      </c>
      <c r="AE77" s="83">
        <v>5.0100300000000004</v>
      </c>
      <c r="AF77" s="83">
        <v>5.3606175</v>
      </c>
      <c r="AG77" s="18">
        <v>-4.8799999999999998E-3</v>
      </c>
    </row>
    <row r="78" spans="1:33" ht="17.25" customHeight="1">
      <c r="A78" s="14" t="s">
        <v>43</v>
      </c>
      <c r="B78" s="77">
        <v>13</v>
      </c>
      <c r="C78" s="78">
        <v>5.1779923076923069</v>
      </c>
      <c r="D78" s="78">
        <v>5.1773899999999999</v>
      </c>
      <c r="E78" s="78">
        <v>4.5876799999999998</v>
      </c>
      <c r="F78" s="78">
        <v>5.7015599999999997</v>
      </c>
      <c r="G78" s="78">
        <v>4.9216699999999998</v>
      </c>
      <c r="H78" s="78">
        <v>5.1773899999999999</v>
      </c>
      <c r="I78" s="78">
        <v>5.504175</v>
      </c>
      <c r="J78" s="17">
        <v>-0.67852000000000001</v>
      </c>
      <c r="L78" s="22" t="s">
        <v>1037</v>
      </c>
      <c r="M78" s="80">
        <v>12</v>
      </c>
      <c r="N78" s="80">
        <v>1</v>
      </c>
      <c r="O78" s="81">
        <v>5.2452883333333338</v>
      </c>
      <c r="P78" s="81">
        <v>5.2770700000000001</v>
      </c>
      <c r="Q78" s="81">
        <v>4.5365599999999997</v>
      </c>
      <c r="R78" s="81">
        <v>5.7642199999999999</v>
      </c>
      <c r="S78" s="81">
        <v>4.9770950000000003</v>
      </c>
      <c r="T78" s="81">
        <v>5.2770700000000001</v>
      </c>
      <c r="U78" s="81">
        <v>5.5548424999999995</v>
      </c>
      <c r="V78" s="18">
        <v>-0.67852000000000001</v>
      </c>
      <c r="X78" s="15" t="s">
        <v>43</v>
      </c>
      <c r="Y78" s="82">
        <v>60</v>
      </c>
      <c r="Z78" s="83">
        <v>5.5057961666666673</v>
      </c>
      <c r="AA78" s="83">
        <v>5.5416349999999994</v>
      </c>
      <c r="AB78" s="83">
        <v>4.5649899999999999</v>
      </c>
      <c r="AC78" s="83">
        <v>6.3621299999999996</v>
      </c>
      <c r="AD78" s="83">
        <v>5.2147874999999999</v>
      </c>
      <c r="AE78" s="83">
        <v>5.5416349999999994</v>
      </c>
      <c r="AF78" s="83">
        <v>5.8082424999999995</v>
      </c>
      <c r="AG78" s="18">
        <v>-0.67852000000000001</v>
      </c>
    </row>
    <row r="79" spans="1:33" ht="17.25" customHeight="1">
      <c r="A79" s="14" t="s">
        <v>450</v>
      </c>
      <c r="B79" s="77">
        <v>13</v>
      </c>
      <c r="C79" s="78">
        <v>4.8787192307692306</v>
      </c>
      <c r="D79" s="78">
        <v>4.6271899999999997</v>
      </c>
      <c r="E79" s="78">
        <v>3.8301099999999999</v>
      </c>
      <c r="F79" s="78">
        <v>6.3737199999999996</v>
      </c>
      <c r="G79" s="78">
        <v>4.1655449999999998</v>
      </c>
      <c r="H79" s="78">
        <v>4.6271899999999997</v>
      </c>
      <c r="I79" s="78">
        <v>5.6672500000000001</v>
      </c>
      <c r="J79" s="17">
        <v>1.6480399999999999</v>
      </c>
      <c r="L79" s="22" t="s">
        <v>1038</v>
      </c>
      <c r="M79" s="80">
        <v>12</v>
      </c>
      <c r="N79" s="80">
        <v>1</v>
      </c>
      <c r="O79" s="81">
        <v>4.0244183333333332</v>
      </c>
      <c r="P79" s="81">
        <v>4.0215899999999998</v>
      </c>
      <c r="Q79" s="81">
        <v>3.5718200000000002</v>
      </c>
      <c r="R79" s="81">
        <v>4.7702600000000004</v>
      </c>
      <c r="S79" s="81">
        <v>3.68825</v>
      </c>
      <c r="T79" s="81">
        <v>4.0215899999999998</v>
      </c>
      <c r="U79" s="81">
        <v>4.2042700000000002</v>
      </c>
      <c r="V79" s="18">
        <v>1.6480399999999999</v>
      </c>
      <c r="X79" s="15" t="s">
        <v>450</v>
      </c>
      <c r="Y79" s="82">
        <v>60</v>
      </c>
      <c r="Z79" s="83">
        <v>4.2393643333333353</v>
      </c>
      <c r="AA79" s="83">
        <v>4.2199249999999999</v>
      </c>
      <c r="AB79" s="83">
        <v>3.2902800000000001</v>
      </c>
      <c r="AC79" s="83">
        <v>5.07477</v>
      </c>
      <c r="AD79" s="83">
        <v>3.9786549999999998</v>
      </c>
      <c r="AE79" s="83">
        <v>4.2199249999999999</v>
      </c>
      <c r="AF79" s="83">
        <v>4.4863474999999999</v>
      </c>
      <c r="AG79" s="18">
        <v>1.6480399999999999</v>
      </c>
    </row>
    <row r="80" spans="1:33" ht="17.25" customHeight="1">
      <c r="A80" s="14" t="s">
        <v>451</v>
      </c>
      <c r="B80" s="77">
        <v>13</v>
      </c>
      <c r="C80" s="78">
        <v>5.0250976923076918</v>
      </c>
      <c r="D80" s="78">
        <v>4.9456600000000002</v>
      </c>
      <c r="E80" s="78">
        <v>4.0872400000000004</v>
      </c>
      <c r="F80" s="78">
        <v>6.5815700000000001</v>
      </c>
      <c r="G80" s="78">
        <v>4.2286250000000001</v>
      </c>
      <c r="H80" s="78">
        <v>4.9456600000000002</v>
      </c>
      <c r="I80" s="78">
        <v>5.886895</v>
      </c>
      <c r="J80" s="17">
        <v>1.2899799999999999</v>
      </c>
      <c r="L80" s="22" t="s">
        <v>1039</v>
      </c>
      <c r="M80" s="80">
        <v>12</v>
      </c>
      <c r="N80" s="80">
        <v>1</v>
      </c>
      <c r="O80" s="81">
        <v>4.3191483333333318</v>
      </c>
      <c r="P80" s="81">
        <v>4.1574349999999995</v>
      </c>
      <c r="Q80" s="81">
        <v>3.7855799999999999</v>
      </c>
      <c r="R80" s="81">
        <v>5.5675499999999998</v>
      </c>
      <c r="S80" s="81">
        <v>3.9007849999999999</v>
      </c>
      <c r="T80" s="81">
        <v>4.1574349999999995</v>
      </c>
      <c r="U80" s="81">
        <v>4.4666625</v>
      </c>
      <c r="V80" s="18">
        <v>1.2899799999999999</v>
      </c>
      <c r="X80" s="15" t="s">
        <v>451</v>
      </c>
      <c r="Y80" s="82">
        <v>60</v>
      </c>
      <c r="Z80" s="83">
        <v>4.4631123333333331</v>
      </c>
      <c r="AA80" s="83">
        <v>4.4501100000000005</v>
      </c>
      <c r="AB80" s="83">
        <v>3.25692</v>
      </c>
      <c r="AC80" s="83">
        <v>5.6200299999999999</v>
      </c>
      <c r="AD80" s="83">
        <v>4.1699549999999999</v>
      </c>
      <c r="AE80" s="83">
        <v>4.4501100000000005</v>
      </c>
      <c r="AF80" s="83">
        <v>4.7844075000000004</v>
      </c>
      <c r="AG80" s="18">
        <v>1.2899799999999999</v>
      </c>
    </row>
    <row r="81" spans="1:33" ht="17.25" customHeight="1">
      <c r="A81" s="14" t="s">
        <v>44</v>
      </c>
      <c r="B81" s="77">
        <v>13</v>
      </c>
      <c r="C81" s="78">
        <v>3.581519230769231</v>
      </c>
      <c r="D81" s="78">
        <v>3.0883600000000002</v>
      </c>
      <c r="E81" s="78">
        <v>2.0441699999999998</v>
      </c>
      <c r="F81" s="78">
        <v>5.3392999999999997</v>
      </c>
      <c r="G81" s="78">
        <v>2.6125600000000002</v>
      </c>
      <c r="H81" s="78">
        <v>3.0883600000000002</v>
      </c>
      <c r="I81" s="78">
        <v>4.7351049999999999</v>
      </c>
      <c r="J81" s="17">
        <v>9.7210000000000005E-2</v>
      </c>
      <c r="L81" s="22" t="s">
        <v>1040</v>
      </c>
      <c r="M81" s="80">
        <v>12</v>
      </c>
      <c r="N81" s="80">
        <v>1</v>
      </c>
      <c r="O81" s="81">
        <v>2.7977066666666666</v>
      </c>
      <c r="P81" s="81">
        <v>2.6497450000000002</v>
      </c>
      <c r="Q81" s="81">
        <v>2.3146599999999999</v>
      </c>
      <c r="R81" s="81">
        <v>4.0588199999999999</v>
      </c>
      <c r="S81" s="81">
        <v>2.4173774999999997</v>
      </c>
      <c r="T81" s="81">
        <v>2.6497450000000002</v>
      </c>
      <c r="U81" s="81">
        <v>3.01308</v>
      </c>
      <c r="V81" s="18">
        <v>9.7210000000000005E-2</v>
      </c>
      <c r="X81" s="15" t="s">
        <v>44</v>
      </c>
      <c r="Y81" s="82">
        <v>60</v>
      </c>
      <c r="Z81" s="83">
        <v>2.8459563333333344</v>
      </c>
      <c r="AA81" s="83">
        <v>2.8560400000000001</v>
      </c>
      <c r="AB81" s="83">
        <v>1.83951</v>
      </c>
      <c r="AC81" s="83">
        <v>3.8749500000000001</v>
      </c>
      <c r="AD81" s="83">
        <v>2.5864099999999999</v>
      </c>
      <c r="AE81" s="83">
        <v>2.8560400000000001</v>
      </c>
      <c r="AF81" s="83">
        <v>3.1005849999999997</v>
      </c>
      <c r="AG81" s="18">
        <v>9.7210000000000005E-2</v>
      </c>
    </row>
    <row r="82" spans="1:33" ht="17.25" customHeight="1">
      <c r="A82" s="14" t="s">
        <v>45</v>
      </c>
      <c r="B82" s="77">
        <v>13</v>
      </c>
      <c r="C82" s="78">
        <v>5.3807430769230775</v>
      </c>
      <c r="D82" s="78">
        <v>5.2203499999999998</v>
      </c>
      <c r="E82" s="78">
        <v>4.31088</v>
      </c>
      <c r="F82" s="78">
        <v>7.01105</v>
      </c>
      <c r="G82" s="78">
        <v>4.9200350000000004</v>
      </c>
      <c r="H82" s="78">
        <v>5.2203499999999998</v>
      </c>
      <c r="I82" s="78">
        <v>5.6463000000000001</v>
      </c>
      <c r="J82" s="17">
        <v>1.6943900000000001</v>
      </c>
      <c r="L82" s="22" t="s">
        <v>1041</v>
      </c>
      <c r="M82" s="80">
        <v>12</v>
      </c>
      <c r="N82" s="80">
        <v>1</v>
      </c>
      <c r="O82" s="81">
        <v>5.0824108333333333</v>
      </c>
      <c r="P82" s="81">
        <v>5.0863350000000001</v>
      </c>
      <c r="Q82" s="81">
        <v>4.4667500000000002</v>
      </c>
      <c r="R82" s="81">
        <v>6.1246099999999997</v>
      </c>
      <c r="S82" s="81">
        <v>4.7005800000000004</v>
      </c>
      <c r="T82" s="81">
        <v>5.0863350000000001</v>
      </c>
      <c r="U82" s="81">
        <v>5.2233200000000002</v>
      </c>
      <c r="V82" s="18">
        <v>1.6943900000000001</v>
      </c>
      <c r="X82" s="15" t="s">
        <v>45</v>
      </c>
      <c r="Y82" s="82">
        <v>60</v>
      </c>
      <c r="Z82" s="83">
        <v>5.4389884999999989</v>
      </c>
      <c r="AA82" s="83">
        <v>5.4459850000000003</v>
      </c>
      <c r="AB82" s="83">
        <v>4.2367400000000002</v>
      </c>
      <c r="AC82" s="83">
        <v>6.3617699999999999</v>
      </c>
      <c r="AD82" s="83">
        <v>5.1779349999999997</v>
      </c>
      <c r="AE82" s="83">
        <v>5.4459850000000003</v>
      </c>
      <c r="AF82" s="83">
        <v>5.819375</v>
      </c>
      <c r="AG82" s="18">
        <v>1.6943900000000001</v>
      </c>
    </row>
    <row r="83" spans="1:33" ht="17.25" customHeight="1">
      <c r="A83" s="14" t="s">
        <v>46</v>
      </c>
      <c r="B83" s="77">
        <v>13</v>
      </c>
      <c r="C83" s="78">
        <v>5.6937830769230766</v>
      </c>
      <c r="D83" s="78">
        <v>5.7657499999999997</v>
      </c>
      <c r="E83" s="78">
        <v>5.1315499999999998</v>
      </c>
      <c r="F83" s="78">
        <v>6.1885599999999998</v>
      </c>
      <c r="G83" s="78">
        <v>5.4104749999999999</v>
      </c>
      <c r="H83" s="78">
        <v>5.7657499999999997</v>
      </c>
      <c r="I83" s="78">
        <v>5.9633050000000001</v>
      </c>
      <c r="J83" s="17">
        <v>0.96667999999999998</v>
      </c>
      <c r="L83" s="22" t="s">
        <v>1042</v>
      </c>
      <c r="M83" s="80">
        <v>12</v>
      </c>
      <c r="N83" s="80">
        <v>1</v>
      </c>
      <c r="O83" s="81">
        <v>5.8200849999999997</v>
      </c>
      <c r="P83" s="81">
        <v>5.7896099999999997</v>
      </c>
      <c r="Q83" s="81">
        <v>5.3307200000000003</v>
      </c>
      <c r="R83" s="81">
        <v>6.1057600000000001</v>
      </c>
      <c r="S83" s="81">
        <v>5.6974724999999999</v>
      </c>
      <c r="T83" s="81">
        <v>5.7896099999999997</v>
      </c>
      <c r="U83" s="81">
        <v>6.0565075000000004</v>
      </c>
      <c r="V83" s="18">
        <v>0.96667999999999998</v>
      </c>
      <c r="X83" s="15" t="s">
        <v>46</v>
      </c>
      <c r="Y83" s="82">
        <v>60</v>
      </c>
      <c r="Z83" s="83">
        <v>5.7020248333333354</v>
      </c>
      <c r="AA83" s="83">
        <v>5.7144650000000006</v>
      </c>
      <c r="AB83" s="83">
        <v>5.0923999999999996</v>
      </c>
      <c r="AC83" s="83">
        <v>6.1423699999999997</v>
      </c>
      <c r="AD83" s="83">
        <v>5.5563750000000001</v>
      </c>
      <c r="AE83" s="83">
        <v>5.7144650000000006</v>
      </c>
      <c r="AF83" s="83">
        <v>5.8477174999999999</v>
      </c>
      <c r="AG83" s="18">
        <v>0.96667999999999998</v>
      </c>
    </row>
    <row r="84" spans="1:33" ht="17.25" customHeight="1">
      <c r="A84" s="14" t="s">
        <v>47</v>
      </c>
      <c r="B84" s="77">
        <v>13</v>
      </c>
      <c r="C84" s="78">
        <v>3.4874430769230766</v>
      </c>
      <c r="D84" s="78">
        <v>3.1258400000000002</v>
      </c>
      <c r="E84" s="78">
        <v>2.4327100000000002</v>
      </c>
      <c r="F84" s="78">
        <v>4.9680499999999999</v>
      </c>
      <c r="G84" s="78">
        <v>2.9393799999999999</v>
      </c>
      <c r="H84" s="78">
        <v>3.1258400000000002</v>
      </c>
      <c r="I84" s="78">
        <v>4.3619649999999996</v>
      </c>
      <c r="J84" s="17">
        <v>0.38525999999999999</v>
      </c>
      <c r="L84" s="22" t="s">
        <v>1043</v>
      </c>
      <c r="M84" s="80">
        <v>12</v>
      </c>
      <c r="N84" s="80">
        <v>1</v>
      </c>
      <c r="O84" s="81">
        <v>2.7429458333333332</v>
      </c>
      <c r="P84" s="81">
        <v>2.7726500000000001</v>
      </c>
      <c r="Q84" s="81">
        <v>2.31257</v>
      </c>
      <c r="R84" s="81">
        <v>3.36008</v>
      </c>
      <c r="S84" s="81">
        <v>2.3864700000000001</v>
      </c>
      <c r="T84" s="81">
        <v>2.7726500000000001</v>
      </c>
      <c r="U84" s="81">
        <v>2.9572799999999999</v>
      </c>
      <c r="V84" s="18">
        <v>0.38525999999999999</v>
      </c>
      <c r="X84" s="15" t="s">
        <v>47</v>
      </c>
      <c r="Y84" s="82">
        <v>60</v>
      </c>
      <c r="Z84" s="83">
        <v>2.685527833333333</v>
      </c>
      <c r="AA84" s="83">
        <v>2.7148050000000001</v>
      </c>
      <c r="AB84" s="83">
        <v>1.79986</v>
      </c>
      <c r="AC84" s="83">
        <v>3.22749</v>
      </c>
      <c r="AD84" s="83">
        <v>2.4682775000000001</v>
      </c>
      <c r="AE84" s="83">
        <v>2.7148050000000001</v>
      </c>
      <c r="AF84" s="83">
        <v>2.9309425</v>
      </c>
      <c r="AG84" s="18">
        <v>0.38525999999999999</v>
      </c>
    </row>
    <row r="85" spans="1:33" ht="17.25" customHeight="1">
      <c r="A85" s="14" t="s">
        <v>48</v>
      </c>
      <c r="B85" s="77">
        <v>13</v>
      </c>
      <c r="C85" s="78">
        <v>5.9280969230769225</v>
      </c>
      <c r="D85" s="78">
        <v>5.6187100000000001</v>
      </c>
      <c r="E85" s="78">
        <v>5.1346299999999996</v>
      </c>
      <c r="F85" s="78">
        <v>7.0559799999999999</v>
      </c>
      <c r="G85" s="78">
        <v>5.5052149999999997</v>
      </c>
      <c r="H85" s="78">
        <v>5.6187100000000001</v>
      </c>
      <c r="I85" s="78">
        <v>6.5335800000000006</v>
      </c>
      <c r="J85" s="17">
        <v>0.11991</v>
      </c>
      <c r="L85" s="22" t="s">
        <v>1044</v>
      </c>
      <c r="M85" s="80">
        <v>12</v>
      </c>
      <c r="N85" s="80">
        <v>1</v>
      </c>
      <c r="O85" s="81">
        <v>5.5466416666666669</v>
      </c>
      <c r="P85" s="81">
        <v>5.5238100000000001</v>
      </c>
      <c r="Q85" s="81">
        <v>5.08005</v>
      </c>
      <c r="R85" s="81">
        <v>6.2294700000000001</v>
      </c>
      <c r="S85" s="81">
        <v>5.2369149999999998</v>
      </c>
      <c r="T85" s="81">
        <v>5.5238100000000001</v>
      </c>
      <c r="U85" s="81">
        <v>5.8243574999999996</v>
      </c>
      <c r="V85" s="18">
        <v>0.11991</v>
      </c>
      <c r="X85" s="15" t="s">
        <v>48</v>
      </c>
      <c r="Y85" s="82">
        <v>60</v>
      </c>
      <c r="Z85" s="83">
        <v>5.7612898333333327</v>
      </c>
      <c r="AA85" s="83">
        <v>5.7673550000000002</v>
      </c>
      <c r="AB85" s="83">
        <v>4.8335400000000002</v>
      </c>
      <c r="AC85" s="83">
        <v>6.5865099999999996</v>
      </c>
      <c r="AD85" s="83">
        <v>5.50875</v>
      </c>
      <c r="AE85" s="83">
        <v>5.7673550000000002</v>
      </c>
      <c r="AF85" s="83">
        <v>6.0583150000000003</v>
      </c>
      <c r="AG85" s="18">
        <v>0.11991</v>
      </c>
    </row>
    <row r="86" spans="1:33" ht="17.25" customHeight="1">
      <c r="A86" s="14" t="s">
        <v>49</v>
      </c>
      <c r="B86" s="77">
        <v>13</v>
      </c>
      <c r="C86" s="78">
        <v>8.8396261538461527</v>
      </c>
      <c r="D86" s="78">
        <v>8.8619599999999998</v>
      </c>
      <c r="E86" s="78">
        <v>8.6753999999999998</v>
      </c>
      <c r="F86" s="78">
        <v>9.0035399999999992</v>
      </c>
      <c r="G86" s="78">
        <v>8.7320849999999997</v>
      </c>
      <c r="H86" s="78">
        <v>8.8619599999999998</v>
      </c>
      <c r="I86" s="78">
        <v>8.9209499999999995</v>
      </c>
      <c r="J86" s="17">
        <v>-0.27733000000000002</v>
      </c>
      <c r="L86" s="22" t="s">
        <v>1045</v>
      </c>
      <c r="M86" s="80">
        <v>12</v>
      </c>
      <c r="N86" s="80">
        <v>1</v>
      </c>
      <c r="O86" s="81">
        <v>8.9376466666666676</v>
      </c>
      <c r="P86" s="81">
        <v>8.9569849999999995</v>
      </c>
      <c r="Q86" s="81">
        <v>8.8529599999999995</v>
      </c>
      <c r="R86" s="81">
        <v>9.0008199999999992</v>
      </c>
      <c r="S86" s="81">
        <v>8.8718775000000001</v>
      </c>
      <c r="T86" s="81">
        <v>8.9569849999999995</v>
      </c>
      <c r="U86" s="81">
        <v>8.9881025000000001</v>
      </c>
      <c r="V86" s="18">
        <v>-0.27733000000000002</v>
      </c>
      <c r="X86" s="15" t="s">
        <v>49</v>
      </c>
      <c r="Y86" s="82">
        <v>60</v>
      </c>
      <c r="Z86" s="83">
        <v>8.884306500000001</v>
      </c>
      <c r="AA86" s="83">
        <v>8.877089999999999</v>
      </c>
      <c r="AB86" s="83">
        <v>8.7094000000000005</v>
      </c>
      <c r="AC86" s="83">
        <v>9.0940499999999993</v>
      </c>
      <c r="AD86" s="83">
        <v>8.8344425000000015</v>
      </c>
      <c r="AE86" s="83">
        <v>8.877089999999999</v>
      </c>
      <c r="AF86" s="83">
        <v>8.9257449999999992</v>
      </c>
      <c r="AG86" s="18">
        <v>-0.27733000000000002</v>
      </c>
    </row>
    <row r="87" spans="1:33" ht="17.25" customHeight="1">
      <c r="A87" s="14" t="s">
        <v>50</v>
      </c>
      <c r="B87" s="77">
        <v>13</v>
      </c>
      <c r="C87" s="78">
        <v>4.7811769230769237</v>
      </c>
      <c r="D87" s="78">
        <v>4.8081300000000002</v>
      </c>
      <c r="E87" s="78">
        <v>4.3668199999999997</v>
      </c>
      <c r="F87" s="78">
        <v>5.3010900000000003</v>
      </c>
      <c r="G87" s="78">
        <v>4.5006950000000003</v>
      </c>
      <c r="H87" s="78">
        <v>4.8081300000000002</v>
      </c>
      <c r="I87" s="78">
        <v>5.0461450000000001</v>
      </c>
      <c r="J87" s="17">
        <v>1.0115099999999999</v>
      </c>
      <c r="L87" s="22" t="s">
        <v>1046</v>
      </c>
      <c r="M87" s="80">
        <v>12</v>
      </c>
      <c r="N87" s="80">
        <v>1</v>
      </c>
      <c r="O87" s="81">
        <v>4.7968558333333338</v>
      </c>
      <c r="P87" s="81">
        <v>4.7670250000000003</v>
      </c>
      <c r="Q87" s="81">
        <v>4.3946199999999997</v>
      </c>
      <c r="R87" s="81">
        <v>5.34476</v>
      </c>
      <c r="S87" s="81">
        <v>4.6266824999999994</v>
      </c>
      <c r="T87" s="81">
        <v>4.7670250000000003</v>
      </c>
      <c r="U87" s="81">
        <v>4.9755950000000002</v>
      </c>
      <c r="V87" s="18">
        <v>1.0115099999999999</v>
      </c>
      <c r="X87" s="15" t="s">
        <v>50</v>
      </c>
      <c r="Y87" s="82">
        <v>60</v>
      </c>
      <c r="Z87" s="83">
        <v>4.757307</v>
      </c>
      <c r="AA87" s="83">
        <v>4.7737150000000002</v>
      </c>
      <c r="AB87" s="83">
        <v>4.0947699999999996</v>
      </c>
      <c r="AC87" s="83">
        <v>5.3529200000000001</v>
      </c>
      <c r="AD87" s="83">
        <v>4.5238300000000002</v>
      </c>
      <c r="AE87" s="83">
        <v>4.7737150000000002</v>
      </c>
      <c r="AF87" s="83">
        <v>5.034605</v>
      </c>
      <c r="AG87" s="18">
        <v>1.0115099999999999</v>
      </c>
    </row>
    <row r="88" spans="1:33" ht="17.25" customHeight="1">
      <c r="A88" s="14" t="s">
        <v>51</v>
      </c>
      <c r="B88" s="77">
        <v>13</v>
      </c>
      <c r="C88" s="78">
        <v>6.6015661538461536</v>
      </c>
      <c r="D88" s="78">
        <v>6.57613</v>
      </c>
      <c r="E88" s="78">
        <v>6.0463199999999997</v>
      </c>
      <c r="F88" s="78">
        <v>7.5046200000000001</v>
      </c>
      <c r="G88" s="78">
        <v>6.1623549999999998</v>
      </c>
      <c r="H88" s="78">
        <v>6.57613</v>
      </c>
      <c r="I88" s="78">
        <v>6.9196999999999997</v>
      </c>
      <c r="J88" s="17">
        <v>1.23688</v>
      </c>
      <c r="L88" s="22" t="s">
        <v>1047</v>
      </c>
      <c r="M88" s="80">
        <v>12</v>
      </c>
      <c r="N88" s="80">
        <v>1</v>
      </c>
      <c r="O88" s="81">
        <v>6.7513816666666671</v>
      </c>
      <c r="P88" s="81">
        <v>6.8219750000000001</v>
      </c>
      <c r="Q88" s="81">
        <v>5.9715499999999997</v>
      </c>
      <c r="R88" s="81">
        <v>7.4109100000000003</v>
      </c>
      <c r="S88" s="81">
        <v>6.4099950000000003</v>
      </c>
      <c r="T88" s="81">
        <v>6.8219750000000001</v>
      </c>
      <c r="U88" s="81">
        <v>7.09152</v>
      </c>
      <c r="V88" s="18">
        <v>1.23688</v>
      </c>
      <c r="X88" s="15" t="s">
        <v>51</v>
      </c>
      <c r="Y88" s="82">
        <v>60</v>
      </c>
      <c r="Z88" s="83">
        <v>6.9013150000000021</v>
      </c>
      <c r="AA88" s="83">
        <v>6.9002150000000002</v>
      </c>
      <c r="AB88" s="83">
        <v>5.6063900000000002</v>
      </c>
      <c r="AC88" s="83">
        <v>8.1134699999999995</v>
      </c>
      <c r="AD88" s="83">
        <v>6.5612775000000001</v>
      </c>
      <c r="AE88" s="83">
        <v>6.9002150000000002</v>
      </c>
      <c r="AF88" s="83">
        <v>7.3057400000000001</v>
      </c>
      <c r="AG88" s="18">
        <v>1.23688</v>
      </c>
    </row>
    <row r="89" spans="1:33" ht="17.25" customHeight="1">
      <c r="A89" s="14" t="s">
        <v>52</v>
      </c>
      <c r="B89" s="77">
        <v>13</v>
      </c>
      <c r="C89" s="78">
        <v>1.9278899999999999</v>
      </c>
      <c r="D89" s="78">
        <v>1.6236699999999999</v>
      </c>
      <c r="E89" s="78">
        <v>0.45484000000000002</v>
      </c>
      <c r="F89" s="78">
        <v>3.7967200000000001</v>
      </c>
      <c r="G89" s="78">
        <v>1.069045</v>
      </c>
      <c r="H89" s="78">
        <v>1.6236699999999999</v>
      </c>
      <c r="I89" s="78">
        <v>2.9337299999999997</v>
      </c>
      <c r="J89" s="17">
        <v>0.19395000000000001</v>
      </c>
      <c r="L89" s="22" t="s">
        <v>1074</v>
      </c>
      <c r="M89" s="80">
        <v>12</v>
      </c>
      <c r="N89" s="80">
        <v>1</v>
      </c>
      <c r="O89" s="81">
        <v>1.1585191666666665</v>
      </c>
      <c r="P89" s="81">
        <v>1.1521300000000001</v>
      </c>
      <c r="Q89" s="81">
        <v>0.12703999999999999</v>
      </c>
      <c r="R89" s="81">
        <v>2.3004899999999999</v>
      </c>
      <c r="S89" s="81">
        <v>0.57967999999999997</v>
      </c>
      <c r="T89" s="81">
        <v>1.1521300000000001</v>
      </c>
      <c r="U89" s="81">
        <v>1.7114549999999999</v>
      </c>
      <c r="V89" s="18">
        <v>0.19395000000000001</v>
      </c>
      <c r="X89" s="15" t="s">
        <v>52</v>
      </c>
      <c r="Y89" s="82">
        <v>60</v>
      </c>
      <c r="Z89" s="83">
        <v>0.43611966666666668</v>
      </c>
      <c r="AA89" s="83">
        <v>0.46307500000000001</v>
      </c>
      <c r="AB89" s="83">
        <v>-8.6720000000000005E-2</v>
      </c>
      <c r="AC89" s="83">
        <v>1.0920300000000001</v>
      </c>
      <c r="AD89" s="83">
        <v>0.28012500000000001</v>
      </c>
      <c r="AE89" s="83">
        <v>0.46307500000000001</v>
      </c>
      <c r="AF89" s="83">
        <v>0.57452749999999997</v>
      </c>
      <c r="AG89" s="18">
        <v>0.19395000000000001</v>
      </c>
    </row>
    <row r="90" spans="1:33" ht="17.25" customHeight="1">
      <c r="A90" s="14" t="s">
        <v>53</v>
      </c>
      <c r="B90" s="77">
        <v>13</v>
      </c>
      <c r="C90" s="78">
        <v>9.2340046153846167</v>
      </c>
      <c r="D90" s="78">
        <v>9.2375299999999996</v>
      </c>
      <c r="E90" s="78">
        <v>8.9059299999999997</v>
      </c>
      <c r="F90" s="78">
        <v>9.4916</v>
      </c>
      <c r="G90" s="78">
        <v>9.0901549999999993</v>
      </c>
      <c r="H90" s="78">
        <v>9.2375299999999996</v>
      </c>
      <c r="I90" s="78">
        <v>9.3789449999999999</v>
      </c>
      <c r="J90" s="17">
        <v>0.14348</v>
      </c>
      <c r="L90" s="22" t="s">
        <v>1075</v>
      </c>
      <c r="M90" s="80">
        <v>12</v>
      </c>
      <c r="N90" s="80">
        <v>1</v>
      </c>
      <c r="O90" s="81">
        <v>9.2800158333333354</v>
      </c>
      <c r="P90" s="81">
        <v>9.3388999999999989</v>
      </c>
      <c r="Q90" s="81">
        <v>8.9466599999999996</v>
      </c>
      <c r="R90" s="81">
        <v>9.4646399999999993</v>
      </c>
      <c r="S90" s="81">
        <v>9.1172925000000014</v>
      </c>
      <c r="T90" s="81">
        <v>9.3388999999999989</v>
      </c>
      <c r="U90" s="81">
        <v>9.4014549999999986</v>
      </c>
      <c r="V90" s="18">
        <v>0.14348</v>
      </c>
      <c r="X90" s="15" t="s">
        <v>53</v>
      </c>
      <c r="Y90" s="82">
        <v>60</v>
      </c>
      <c r="Z90" s="83">
        <v>9.2996794999999981</v>
      </c>
      <c r="AA90" s="83">
        <v>9.3275849999999991</v>
      </c>
      <c r="AB90" s="83">
        <v>8.73963</v>
      </c>
      <c r="AC90" s="83">
        <v>9.7138200000000001</v>
      </c>
      <c r="AD90" s="83">
        <v>9.2065749999999991</v>
      </c>
      <c r="AE90" s="83">
        <v>9.3275849999999991</v>
      </c>
      <c r="AF90" s="83">
        <v>9.4771125000000005</v>
      </c>
      <c r="AG90" s="18">
        <v>0.14348</v>
      </c>
    </row>
    <row r="91" spans="1:33" ht="17.25" customHeight="1">
      <c r="A91" s="14" t="s">
        <v>54</v>
      </c>
      <c r="B91" s="77">
        <v>13</v>
      </c>
      <c r="C91" s="78">
        <v>5.8497976923076926</v>
      </c>
      <c r="D91" s="78">
        <v>5.8699599999999998</v>
      </c>
      <c r="E91" s="78">
        <v>5.3850699999999998</v>
      </c>
      <c r="F91" s="78">
        <v>6.2959500000000004</v>
      </c>
      <c r="G91" s="78">
        <v>5.6169500000000001</v>
      </c>
      <c r="H91" s="78">
        <v>5.8699599999999998</v>
      </c>
      <c r="I91" s="78">
        <v>6.0634249999999996</v>
      </c>
      <c r="J91" s="17">
        <v>0.64053000000000004</v>
      </c>
      <c r="L91" s="22" t="s">
        <v>1076</v>
      </c>
      <c r="M91" s="80">
        <v>12</v>
      </c>
      <c r="N91" s="80">
        <v>1</v>
      </c>
      <c r="O91" s="81">
        <v>5.9395608333333323</v>
      </c>
      <c r="P91" s="81">
        <v>5.9707799999999995</v>
      </c>
      <c r="Q91" s="81">
        <v>5.2256299999999998</v>
      </c>
      <c r="R91" s="81">
        <v>6.5361200000000004</v>
      </c>
      <c r="S91" s="81">
        <v>5.7454824999999996</v>
      </c>
      <c r="T91" s="81">
        <v>5.9707799999999995</v>
      </c>
      <c r="U91" s="81">
        <v>6.1046624999999999</v>
      </c>
      <c r="V91" s="18">
        <v>0.64053000000000004</v>
      </c>
      <c r="X91" s="15" t="s">
        <v>54</v>
      </c>
      <c r="Y91" s="82">
        <v>60</v>
      </c>
      <c r="Z91" s="83">
        <v>6.0831456666666686</v>
      </c>
      <c r="AA91" s="83">
        <v>6.1526399999999999</v>
      </c>
      <c r="AB91" s="83">
        <v>5.0388299999999999</v>
      </c>
      <c r="AC91" s="83">
        <v>7.03843</v>
      </c>
      <c r="AD91" s="83">
        <v>5.7886674999999999</v>
      </c>
      <c r="AE91" s="83">
        <v>6.1526399999999999</v>
      </c>
      <c r="AF91" s="83">
        <v>6.4118874999999997</v>
      </c>
      <c r="AG91" s="18">
        <v>0.64053000000000004</v>
      </c>
    </row>
    <row r="92" spans="1:33" ht="17.25" customHeight="1">
      <c r="A92" s="14" t="s">
        <v>55</v>
      </c>
      <c r="B92" s="77">
        <v>13</v>
      </c>
      <c r="C92" s="78">
        <v>4.3348823076923075</v>
      </c>
      <c r="D92" s="78">
        <v>4.2617099999999999</v>
      </c>
      <c r="E92" s="78">
        <v>2.9245899999999998</v>
      </c>
      <c r="F92" s="78">
        <v>5.8056400000000004</v>
      </c>
      <c r="G92" s="78">
        <v>4.0619899999999998</v>
      </c>
      <c r="H92" s="78">
        <v>4.2617099999999999</v>
      </c>
      <c r="I92" s="78">
        <v>4.8152150000000002</v>
      </c>
      <c r="J92" s="17">
        <v>0.88446000000000002</v>
      </c>
      <c r="L92" s="22" t="s">
        <v>1077</v>
      </c>
      <c r="M92" s="80">
        <v>12</v>
      </c>
      <c r="N92" s="80">
        <v>1</v>
      </c>
      <c r="O92" s="81">
        <v>4.142171666666667</v>
      </c>
      <c r="P92" s="81">
        <v>4.2112750000000005</v>
      </c>
      <c r="Q92" s="81">
        <v>3.3651200000000001</v>
      </c>
      <c r="R92" s="81">
        <v>4.5093100000000002</v>
      </c>
      <c r="S92" s="81">
        <v>3.8997124999999997</v>
      </c>
      <c r="T92" s="81">
        <v>4.2112750000000005</v>
      </c>
      <c r="U92" s="81">
        <v>4.4407399999999999</v>
      </c>
      <c r="V92" s="18">
        <v>0.88446000000000002</v>
      </c>
      <c r="X92" s="15" t="s">
        <v>55</v>
      </c>
      <c r="Y92" s="82">
        <v>60</v>
      </c>
      <c r="Z92" s="83">
        <v>4.3812395000000004</v>
      </c>
      <c r="AA92" s="83">
        <v>4.3743999999999996</v>
      </c>
      <c r="AB92" s="83">
        <v>2.96075</v>
      </c>
      <c r="AC92" s="83">
        <v>6.0898700000000003</v>
      </c>
      <c r="AD92" s="83">
        <v>4.0016924999999999</v>
      </c>
      <c r="AE92" s="83">
        <v>4.3743999999999996</v>
      </c>
      <c r="AF92" s="83">
        <v>4.76302</v>
      </c>
      <c r="AG92" s="18">
        <v>0.88446000000000002</v>
      </c>
    </row>
    <row r="93" spans="1:33" ht="17.25" customHeight="1">
      <c r="A93" s="14" t="s">
        <v>56</v>
      </c>
      <c r="B93" s="77">
        <v>13</v>
      </c>
      <c r="C93" s="78">
        <v>6.6295930769230758</v>
      </c>
      <c r="D93" s="78">
        <v>6.6451399999999996</v>
      </c>
      <c r="E93" s="78">
        <v>5.8279899999999998</v>
      </c>
      <c r="F93" s="78">
        <v>7.2287299999999997</v>
      </c>
      <c r="G93" s="78">
        <v>6.3697400000000002</v>
      </c>
      <c r="H93" s="78">
        <v>6.6451399999999996</v>
      </c>
      <c r="I93" s="78">
        <v>7.0083599999999997</v>
      </c>
      <c r="J93" s="17">
        <v>6.6170000000000007E-2</v>
      </c>
      <c r="L93" s="22" t="s">
        <v>1078</v>
      </c>
      <c r="M93" s="80">
        <v>12</v>
      </c>
      <c r="N93" s="80">
        <v>1</v>
      </c>
      <c r="O93" s="81">
        <v>6.3981133333333338</v>
      </c>
      <c r="P93" s="81">
        <v>6.3864999999999998</v>
      </c>
      <c r="Q93" s="81">
        <v>5.9474400000000003</v>
      </c>
      <c r="R93" s="81">
        <v>6.8760399999999997</v>
      </c>
      <c r="S93" s="81">
        <v>6.0856450000000004</v>
      </c>
      <c r="T93" s="81">
        <v>6.3864999999999998</v>
      </c>
      <c r="U93" s="81">
        <v>6.7093025000000006</v>
      </c>
      <c r="V93" s="18">
        <v>6.6170000000000007E-2</v>
      </c>
      <c r="X93" s="15" t="s">
        <v>56</v>
      </c>
      <c r="Y93" s="82">
        <v>60</v>
      </c>
      <c r="Z93" s="83">
        <v>6.4749943333333322</v>
      </c>
      <c r="AA93" s="83">
        <v>6.4622299999999999</v>
      </c>
      <c r="AB93" s="83">
        <v>4.9655300000000002</v>
      </c>
      <c r="AC93" s="83">
        <v>7.57552</v>
      </c>
      <c r="AD93" s="83">
        <v>6.1815600000000002</v>
      </c>
      <c r="AE93" s="83">
        <v>6.4622299999999999</v>
      </c>
      <c r="AF93" s="83">
        <v>6.7249099999999995</v>
      </c>
      <c r="AG93" s="18">
        <v>6.6170000000000007E-2</v>
      </c>
    </row>
    <row r="94" spans="1:33" ht="17.25" customHeight="1">
      <c r="A94" s="14" t="s">
        <v>57</v>
      </c>
      <c r="B94" s="77">
        <v>13</v>
      </c>
      <c r="C94" s="78">
        <v>4.0890861538461536</v>
      </c>
      <c r="D94" s="78">
        <v>4.0627800000000001</v>
      </c>
      <c r="E94" s="78">
        <v>3.6273300000000002</v>
      </c>
      <c r="F94" s="78">
        <v>4.5032199999999998</v>
      </c>
      <c r="G94" s="78">
        <v>3.9418350000000002</v>
      </c>
      <c r="H94" s="78">
        <v>4.0627800000000001</v>
      </c>
      <c r="I94" s="78">
        <v>4.3292799999999998</v>
      </c>
      <c r="J94" s="17">
        <v>1.38697</v>
      </c>
      <c r="L94" s="22" t="s">
        <v>1079</v>
      </c>
      <c r="M94" s="80">
        <v>12</v>
      </c>
      <c r="N94" s="80">
        <v>1</v>
      </c>
      <c r="O94" s="81">
        <v>4.1951449999999992</v>
      </c>
      <c r="P94" s="81">
        <v>4.1560050000000004</v>
      </c>
      <c r="Q94" s="81">
        <v>3.6912699999999998</v>
      </c>
      <c r="R94" s="81">
        <v>4.7570499999999996</v>
      </c>
      <c r="S94" s="81">
        <v>4.0701799999999997</v>
      </c>
      <c r="T94" s="81">
        <v>4.1560050000000004</v>
      </c>
      <c r="U94" s="81">
        <v>4.3733900000000006</v>
      </c>
      <c r="V94" s="18">
        <v>1.38697</v>
      </c>
      <c r="X94" s="15" t="s">
        <v>57</v>
      </c>
      <c r="Y94" s="82">
        <v>60</v>
      </c>
      <c r="Z94" s="83">
        <v>4.0459136666666664</v>
      </c>
      <c r="AA94" s="83">
        <v>3.9829699999999999</v>
      </c>
      <c r="AB94" s="83">
        <v>3.2484799999999998</v>
      </c>
      <c r="AC94" s="83">
        <v>4.9659599999999999</v>
      </c>
      <c r="AD94" s="83">
        <v>3.750035</v>
      </c>
      <c r="AE94" s="83">
        <v>3.9829699999999999</v>
      </c>
      <c r="AF94" s="83">
        <v>4.3305199999999999</v>
      </c>
      <c r="AG94" s="18">
        <v>1.38697</v>
      </c>
    </row>
    <row r="95" spans="1:33" ht="17.25" customHeight="1">
      <c r="A95" s="14" t="s">
        <v>58</v>
      </c>
      <c r="B95" s="77">
        <v>13</v>
      </c>
      <c r="C95" s="78">
        <v>4.6977138461538468</v>
      </c>
      <c r="D95" s="78">
        <v>4.5628900000000003</v>
      </c>
      <c r="E95" s="78">
        <v>3.38137</v>
      </c>
      <c r="F95" s="78">
        <v>6.2422500000000003</v>
      </c>
      <c r="G95" s="78">
        <v>3.8415699999999999</v>
      </c>
      <c r="H95" s="78">
        <v>4.5628900000000003</v>
      </c>
      <c r="I95" s="78">
        <v>5.6857350000000002</v>
      </c>
      <c r="J95" s="17">
        <v>-0.31502000000000002</v>
      </c>
      <c r="L95" s="22" t="s">
        <v>1080</v>
      </c>
      <c r="M95" s="80">
        <v>12</v>
      </c>
      <c r="N95" s="80">
        <v>1</v>
      </c>
      <c r="O95" s="81">
        <v>3.7288958333333331</v>
      </c>
      <c r="P95" s="81">
        <v>3.6737649999999999</v>
      </c>
      <c r="Q95" s="81">
        <v>2.9593500000000001</v>
      </c>
      <c r="R95" s="81">
        <v>4.8139799999999999</v>
      </c>
      <c r="S95" s="81">
        <v>3.1900300000000001</v>
      </c>
      <c r="T95" s="81">
        <v>3.6737649999999999</v>
      </c>
      <c r="U95" s="81">
        <v>4.2660399999999994</v>
      </c>
      <c r="V95" s="18">
        <v>-0.31502000000000002</v>
      </c>
      <c r="X95" s="15" t="s">
        <v>58</v>
      </c>
      <c r="Y95" s="82">
        <v>60</v>
      </c>
      <c r="Z95" s="83">
        <v>3.6164843333333341</v>
      </c>
      <c r="AA95" s="83">
        <v>3.681845</v>
      </c>
      <c r="AB95" s="83">
        <v>2.5406499999999999</v>
      </c>
      <c r="AC95" s="83">
        <v>4.2325699999999999</v>
      </c>
      <c r="AD95" s="83">
        <v>3.3759450000000002</v>
      </c>
      <c r="AE95" s="83">
        <v>3.681845</v>
      </c>
      <c r="AF95" s="83">
        <v>3.9111675000000004</v>
      </c>
      <c r="AG95" s="18">
        <v>-0.31502000000000002</v>
      </c>
    </row>
    <row r="96" spans="1:33" ht="17.25" customHeight="1">
      <c r="A96" s="14" t="s">
        <v>452</v>
      </c>
      <c r="B96" s="77">
        <v>13</v>
      </c>
      <c r="C96" s="78">
        <v>6.3114053846153846</v>
      </c>
      <c r="D96" s="78">
        <v>6.2292899999999998</v>
      </c>
      <c r="E96" s="78">
        <v>5.6690899999999997</v>
      </c>
      <c r="F96" s="78">
        <v>6.9843599999999997</v>
      </c>
      <c r="G96" s="78">
        <v>5.9439650000000004</v>
      </c>
      <c r="H96" s="78">
        <v>6.2292899999999998</v>
      </c>
      <c r="I96" s="78">
        <v>6.7262899999999997</v>
      </c>
      <c r="J96" s="17">
        <v>0.57389999999999997</v>
      </c>
      <c r="L96" s="22" t="s">
        <v>1081</v>
      </c>
      <c r="M96" s="80">
        <v>12</v>
      </c>
      <c r="N96" s="80">
        <v>1</v>
      </c>
      <c r="O96" s="81">
        <v>6.33209</v>
      </c>
      <c r="P96" s="81">
        <v>6.4266050000000003</v>
      </c>
      <c r="Q96" s="81">
        <v>5.6186400000000001</v>
      </c>
      <c r="R96" s="81">
        <v>7.1050000000000004</v>
      </c>
      <c r="S96" s="81">
        <v>5.9778975000000001</v>
      </c>
      <c r="T96" s="81">
        <v>6.4266050000000003</v>
      </c>
      <c r="U96" s="81">
        <v>6.6900149999999998</v>
      </c>
      <c r="V96" s="18">
        <v>0.57389999999999997</v>
      </c>
      <c r="X96" s="15" t="s">
        <v>452</v>
      </c>
      <c r="Y96" s="82">
        <v>60</v>
      </c>
      <c r="Z96" s="83">
        <v>6.5285063333333335</v>
      </c>
      <c r="AA96" s="83">
        <v>6.5172100000000004</v>
      </c>
      <c r="AB96" s="83">
        <v>5.3012800000000002</v>
      </c>
      <c r="AC96" s="83">
        <v>7.50936</v>
      </c>
      <c r="AD96" s="83">
        <v>6.2857050000000001</v>
      </c>
      <c r="AE96" s="83">
        <v>6.5172100000000004</v>
      </c>
      <c r="AF96" s="83">
        <v>6.7955174999999999</v>
      </c>
      <c r="AG96" s="18">
        <v>0.57389999999999997</v>
      </c>
    </row>
    <row r="97" spans="1:33" ht="17.25" customHeight="1">
      <c r="A97" s="14" t="s">
        <v>453</v>
      </c>
      <c r="B97" s="77">
        <v>13</v>
      </c>
      <c r="C97" s="78">
        <v>3.6537723076923077</v>
      </c>
      <c r="D97" s="78">
        <v>3.6837800000000001</v>
      </c>
      <c r="E97" s="78">
        <v>3.3442699999999999</v>
      </c>
      <c r="F97" s="78">
        <v>3.8368799999999998</v>
      </c>
      <c r="G97" s="78">
        <v>3.5860449999999999</v>
      </c>
      <c r="H97" s="78">
        <v>3.6837800000000001</v>
      </c>
      <c r="I97" s="78">
        <v>3.7265949999999997</v>
      </c>
      <c r="J97" s="17">
        <v>-0.20488999999999999</v>
      </c>
      <c r="L97" s="22" t="s">
        <v>1082</v>
      </c>
      <c r="M97" s="80">
        <v>12</v>
      </c>
      <c r="N97" s="80">
        <v>1</v>
      </c>
      <c r="O97" s="81">
        <v>3.6274733333333331</v>
      </c>
      <c r="P97" s="81">
        <v>3.6451799999999999</v>
      </c>
      <c r="Q97" s="81">
        <v>3.4911099999999999</v>
      </c>
      <c r="R97" s="81">
        <v>3.8311600000000001</v>
      </c>
      <c r="S97" s="81">
        <v>3.5338175000000001</v>
      </c>
      <c r="T97" s="81">
        <v>3.6451799999999999</v>
      </c>
      <c r="U97" s="81">
        <v>3.6899775000000004</v>
      </c>
      <c r="V97" s="18">
        <v>-0.20488999999999999</v>
      </c>
      <c r="X97" s="15" t="s">
        <v>453</v>
      </c>
      <c r="Y97" s="82">
        <v>60</v>
      </c>
      <c r="Z97" s="83">
        <v>3.5164300000000002</v>
      </c>
      <c r="AA97" s="83">
        <v>3.5117250000000002</v>
      </c>
      <c r="AB97" s="83">
        <v>3.1804399999999999</v>
      </c>
      <c r="AC97" s="83">
        <v>3.8014299999999999</v>
      </c>
      <c r="AD97" s="83">
        <v>3.44997</v>
      </c>
      <c r="AE97" s="83">
        <v>3.5117250000000002</v>
      </c>
      <c r="AF97" s="83">
        <v>3.5982150000000002</v>
      </c>
      <c r="AG97" s="18">
        <v>-0.20488999999999999</v>
      </c>
    </row>
    <row r="98" spans="1:33" ht="17.25" customHeight="1">
      <c r="A98" s="14" t="s">
        <v>59</v>
      </c>
      <c r="B98" s="77">
        <v>13</v>
      </c>
      <c r="C98" s="78">
        <v>5.2517153846153848</v>
      </c>
      <c r="D98" s="78">
        <v>5.34138</v>
      </c>
      <c r="E98" s="78">
        <v>4.40395</v>
      </c>
      <c r="F98" s="78">
        <v>6.1644199999999998</v>
      </c>
      <c r="G98" s="78">
        <v>4.7609899999999996</v>
      </c>
      <c r="H98" s="78">
        <v>5.34138</v>
      </c>
      <c r="I98" s="78">
        <v>5.7312700000000003</v>
      </c>
      <c r="J98" s="17">
        <v>-3.2939999999999997E-2</v>
      </c>
      <c r="L98" s="22" t="s">
        <v>1083</v>
      </c>
      <c r="M98" s="80">
        <v>12</v>
      </c>
      <c r="N98" s="80">
        <v>1</v>
      </c>
      <c r="O98" s="81">
        <v>5.2773416666666657</v>
      </c>
      <c r="P98" s="81">
        <v>5.2699150000000001</v>
      </c>
      <c r="Q98" s="81">
        <v>4.2461099999999998</v>
      </c>
      <c r="R98" s="81">
        <v>6.1336899999999996</v>
      </c>
      <c r="S98" s="81">
        <v>4.783785</v>
      </c>
      <c r="T98" s="81">
        <v>5.2699150000000001</v>
      </c>
      <c r="U98" s="81">
        <v>5.8596325</v>
      </c>
      <c r="V98" s="18">
        <v>-3.2939999999999997E-2</v>
      </c>
      <c r="X98" s="15" t="s">
        <v>59</v>
      </c>
      <c r="Y98" s="82">
        <v>60</v>
      </c>
      <c r="Z98" s="83">
        <v>5.1980614999999997</v>
      </c>
      <c r="AA98" s="83">
        <v>5.1518200000000007</v>
      </c>
      <c r="AB98" s="83">
        <v>3.8289200000000001</v>
      </c>
      <c r="AC98" s="83">
        <v>7.0564400000000003</v>
      </c>
      <c r="AD98" s="83">
        <v>4.7451100000000004</v>
      </c>
      <c r="AE98" s="83">
        <v>5.1518200000000007</v>
      </c>
      <c r="AF98" s="83">
        <v>5.7423950000000001</v>
      </c>
      <c r="AG98" s="18">
        <v>-3.2939999999999997E-2</v>
      </c>
    </row>
    <row r="99" spans="1:33" ht="17.25" customHeight="1">
      <c r="A99" s="14" t="s">
        <v>60</v>
      </c>
      <c r="B99" s="77">
        <v>13</v>
      </c>
      <c r="C99" s="78">
        <v>8.8968515384615401</v>
      </c>
      <c r="D99" s="78">
        <v>8.9882799999999996</v>
      </c>
      <c r="E99" s="78">
        <v>8.4896700000000003</v>
      </c>
      <c r="F99" s="78">
        <v>9.3203600000000009</v>
      </c>
      <c r="G99" s="78">
        <v>8.659279999999999</v>
      </c>
      <c r="H99" s="78">
        <v>8.9882799999999996</v>
      </c>
      <c r="I99" s="78">
        <v>9.0787849999999999</v>
      </c>
      <c r="J99" s="17">
        <v>1.8213699999999999</v>
      </c>
      <c r="L99" s="22" t="s">
        <v>1084</v>
      </c>
      <c r="M99" s="80">
        <v>12</v>
      </c>
      <c r="N99" s="80">
        <v>1</v>
      </c>
      <c r="O99" s="81">
        <v>8.9695950000000018</v>
      </c>
      <c r="P99" s="81">
        <v>8.9668799999999997</v>
      </c>
      <c r="Q99" s="81">
        <v>8.4333799999999997</v>
      </c>
      <c r="R99" s="81">
        <v>9.3568999999999996</v>
      </c>
      <c r="S99" s="81">
        <v>8.7943650000000009</v>
      </c>
      <c r="T99" s="81">
        <v>8.9668799999999997</v>
      </c>
      <c r="U99" s="81">
        <v>9.1844900000000003</v>
      </c>
      <c r="V99" s="18">
        <v>1.8213699999999999</v>
      </c>
      <c r="X99" s="15" t="s">
        <v>60</v>
      </c>
      <c r="Y99" s="82">
        <v>60</v>
      </c>
      <c r="Z99" s="83">
        <v>9.0233533333333344</v>
      </c>
      <c r="AA99" s="83">
        <v>9.0725449999999999</v>
      </c>
      <c r="AB99" s="83">
        <v>8.1255799999999994</v>
      </c>
      <c r="AC99" s="83">
        <v>9.7682800000000007</v>
      </c>
      <c r="AD99" s="83">
        <v>8.8263749999999987</v>
      </c>
      <c r="AE99" s="83">
        <v>9.0725449999999999</v>
      </c>
      <c r="AF99" s="83">
        <v>9.2778124999999996</v>
      </c>
      <c r="AG99" s="18">
        <v>1.8213699999999999</v>
      </c>
    </row>
    <row r="100" spans="1:33" ht="17.25" customHeight="1">
      <c r="A100" s="14" t="s">
        <v>61</v>
      </c>
      <c r="B100" s="77">
        <v>13</v>
      </c>
      <c r="C100" s="78">
        <v>3.6267892307692304</v>
      </c>
      <c r="D100" s="78">
        <v>3.4809000000000001</v>
      </c>
      <c r="E100" s="78">
        <v>2.2117499999999999</v>
      </c>
      <c r="F100" s="78">
        <v>6.4319699999999997</v>
      </c>
      <c r="G100" s="78">
        <v>2.8030049999999997</v>
      </c>
      <c r="H100" s="78">
        <v>3.4809000000000001</v>
      </c>
      <c r="I100" s="78">
        <v>4.2101800000000003</v>
      </c>
      <c r="J100" s="17">
        <v>-0.53908</v>
      </c>
      <c r="L100" s="22" t="s">
        <v>1085</v>
      </c>
      <c r="M100" s="80">
        <v>12</v>
      </c>
      <c r="N100" s="80">
        <v>1</v>
      </c>
      <c r="O100" s="81">
        <v>2.2213266666666667</v>
      </c>
      <c r="P100" s="81">
        <v>2.0225049999999998</v>
      </c>
      <c r="Q100" s="81">
        <v>1.6555200000000001</v>
      </c>
      <c r="R100" s="81">
        <v>3.1913499999999999</v>
      </c>
      <c r="S100" s="81">
        <v>1.89659</v>
      </c>
      <c r="T100" s="81">
        <v>2.0225049999999998</v>
      </c>
      <c r="U100" s="81">
        <v>2.523085</v>
      </c>
      <c r="V100" s="18">
        <v>-0.53908</v>
      </c>
      <c r="X100" s="15" t="s">
        <v>61</v>
      </c>
      <c r="Y100" s="82">
        <v>60</v>
      </c>
      <c r="Z100" s="83">
        <v>2.0211166666666669</v>
      </c>
      <c r="AA100" s="83">
        <v>2.0852199999999996</v>
      </c>
      <c r="AB100" s="83">
        <v>1.23363</v>
      </c>
      <c r="AC100" s="83">
        <v>2.8298899999999998</v>
      </c>
      <c r="AD100" s="83">
        <v>1.6585050000000001</v>
      </c>
      <c r="AE100" s="83">
        <v>2.0852199999999996</v>
      </c>
      <c r="AF100" s="83">
        <v>2.3415949999999999</v>
      </c>
      <c r="AG100" s="18">
        <v>-0.53908</v>
      </c>
    </row>
    <row r="101" spans="1:33" ht="17.25" customHeight="1">
      <c r="A101" s="14" t="s">
        <v>62</v>
      </c>
      <c r="B101" s="77">
        <v>13</v>
      </c>
      <c r="C101" s="78">
        <v>7.3571007692307697</v>
      </c>
      <c r="D101" s="78">
        <v>7.4825200000000001</v>
      </c>
      <c r="E101" s="78">
        <v>6.3434900000000001</v>
      </c>
      <c r="F101" s="78">
        <v>8.0452399999999997</v>
      </c>
      <c r="G101" s="78">
        <v>7.0429449999999996</v>
      </c>
      <c r="H101" s="78">
        <v>7.4825200000000001</v>
      </c>
      <c r="I101" s="78">
        <v>7.6305499999999995</v>
      </c>
      <c r="J101" s="17">
        <v>0.91361000000000003</v>
      </c>
      <c r="L101" s="22" t="s">
        <v>1086</v>
      </c>
      <c r="M101" s="80">
        <v>12</v>
      </c>
      <c r="N101" s="80">
        <v>1</v>
      </c>
      <c r="O101" s="81">
        <v>7.4948716666666675</v>
      </c>
      <c r="P101" s="81">
        <v>7.6045100000000003</v>
      </c>
      <c r="Q101" s="81">
        <v>6.3342799999999997</v>
      </c>
      <c r="R101" s="81">
        <v>8.0031300000000005</v>
      </c>
      <c r="S101" s="81">
        <v>7.2955050000000004</v>
      </c>
      <c r="T101" s="81">
        <v>7.6045100000000003</v>
      </c>
      <c r="U101" s="81">
        <v>7.8276900000000005</v>
      </c>
      <c r="V101" s="18">
        <v>0.91361000000000003</v>
      </c>
      <c r="X101" s="15" t="s">
        <v>62</v>
      </c>
      <c r="Y101" s="82">
        <v>60</v>
      </c>
      <c r="Z101" s="83">
        <v>7.6144816666666673</v>
      </c>
      <c r="AA101" s="83">
        <v>7.6193949999999999</v>
      </c>
      <c r="AB101" s="83">
        <v>6.3213299999999997</v>
      </c>
      <c r="AC101" s="83">
        <v>8.49315</v>
      </c>
      <c r="AD101" s="83">
        <v>7.3781524999999997</v>
      </c>
      <c r="AE101" s="83">
        <v>7.6193949999999999</v>
      </c>
      <c r="AF101" s="83">
        <v>7.9728824999999999</v>
      </c>
      <c r="AG101" s="18">
        <v>0.91361000000000003</v>
      </c>
    </row>
    <row r="102" spans="1:33" ht="17.25" customHeight="1">
      <c r="A102" s="14" t="s">
        <v>454</v>
      </c>
      <c r="B102" s="77">
        <v>13</v>
      </c>
      <c r="C102" s="78">
        <v>7.9311661538461529</v>
      </c>
      <c r="D102" s="78">
        <v>7.9863099999999996</v>
      </c>
      <c r="E102" s="78">
        <v>7.6219900000000003</v>
      </c>
      <c r="F102" s="78">
        <v>8.1680100000000007</v>
      </c>
      <c r="G102" s="78">
        <v>7.7730949999999996</v>
      </c>
      <c r="H102" s="78">
        <v>7.9863099999999996</v>
      </c>
      <c r="I102" s="78">
        <v>8.1001449999999995</v>
      </c>
      <c r="J102" s="17">
        <v>-0.28638999999999998</v>
      </c>
      <c r="L102" s="22" t="s">
        <v>1087</v>
      </c>
      <c r="M102" s="80">
        <v>12</v>
      </c>
      <c r="N102" s="80">
        <v>1</v>
      </c>
      <c r="O102" s="81">
        <v>8.0002958333333343</v>
      </c>
      <c r="P102" s="81">
        <v>8.0193000000000012</v>
      </c>
      <c r="Q102" s="81">
        <v>7.5901899999999998</v>
      </c>
      <c r="R102" s="81">
        <v>8.2371999999999996</v>
      </c>
      <c r="S102" s="81">
        <v>7.9269949999999998</v>
      </c>
      <c r="T102" s="81">
        <v>8.0193000000000012</v>
      </c>
      <c r="U102" s="81">
        <v>8.1298674999999996</v>
      </c>
      <c r="V102" s="18">
        <v>-0.28638999999999998</v>
      </c>
      <c r="X102" s="15" t="s">
        <v>454</v>
      </c>
      <c r="Y102" s="82">
        <v>60</v>
      </c>
      <c r="Z102" s="83">
        <v>7.9601546666666643</v>
      </c>
      <c r="AA102" s="83">
        <v>7.9563950000000006</v>
      </c>
      <c r="AB102" s="83">
        <v>7.2071800000000001</v>
      </c>
      <c r="AC102" s="83">
        <v>8.5055399999999999</v>
      </c>
      <c r="AD102" s="83">
        <v>7.7887125000000008</v>
      </c>
      <c r="AE102" s="83">
        <v>7.9563950000000006</v>
      </c>
      <c r="AF102" s="83">
        <v>8.1266749999999988</v>
      </c>
      <c r="AG102" s="18">
        <v>-0.28638999999999998</v>
      </c>
    </row>
    <row r="103" spans="1:33" ht="17.25" customHeight="1">
      <c r="A103" s="14" t="s">
        <v>63</v>
      </c>
      <c r="B103" s="77">
        <v>13</v>
      </c>
      <c r="C103" s="78">
        <v>1.3922684615384615</v>
      </c>
      <c r="D103" s="78">
        <v>1.1572800000000001</v>
      </c>
      <c r="E103" s="78">
        <v>0.39340000000000003</v>
      </c>
      <c r="F103" s="78">
        <v>2.5985399999999998</v>
      </c>
      <c r="G103" s="78">
        <v>0.86396499999999998</v>
      </c>
      <c r="H103" s="78">
        <v>1.1572800000000001</v>
      </c>
      <c r="I103" s="78">
        <v>2.2600250000000002</v>
      </c>
      <c r="J103" s="17">
        <v>0.24859000000000001</v>
      </c>
      <c r="L103" s="22" t="s">
        <v>1088</v>
      </c>
      <c r="M103" s="80">
        <v>12</v>
      </c>
      <c r="N103" s="80">
        <v>1</v>
      </c>
      <c r="O103" s="81">
        <v>0.83934083333333331</v>
      </c>
      <c r="P103" s="81">
        <v>0.81686000000000003</v>
      </c>
      <c r="Q103" s="81">
        <v>0.32007999999999998</v>
      </c>
      <c r="R103" s="81">
        <v>1.29331</v>
      </c>
      <c r="S103" s="81">
        <v>0.56797500000000001</v>
      </c>
      <c r="T103" s="81">
        <v>0.81686000000000003</v>
      </c>
      <c r="U103" s="81">
        <v>1.1760074999999999</v>
      </c>
      <c r="V103" s="18">
        <v>0.24859000000000001</v>
      </c>
      <c r="X103" s="15" t="s">
        <v>63</v>
      </c>
      <c r="Y103" s="82">
        <v>60</v>
      </c>
      <c r="Z103" s="83">
        <v>0.94209200000000015</v>
      </c>
      <c r="AA103" s="83">
        <v>0.91364500000000004</v>
      </c>
      <c r="AB103" s="83">
        <v>0.26624999999999999</v>
      </c>
      <c r="AC103" s="83">
        <v>2.2578200000000002</v>
      </c>
      <c r="AD103" s="83">
        <v>0.71545000000000003</v>
      </c>
      <c r="AE103" s="83">
        <v>0.91364500000000004</v>
      </c>
      <c r="AF103" s="83">
        <v>1.1546725000000002</v>
      </c>
      <c r="AG103" s="18">
        <v>0.24859000000000001</v>
      </c>
    </row>
    <row r="104" spans="1:33" ht="17.25" customHeight="1">
      <c r="A104" s="14" t="s">
        <v>455</v>
      </c>
      <c r="B104" s="77">
        <v>13</v>
      </c>
      <c r="C104" s="78">
        <v>3.9289215384615392</v>
      </c>
      <c r="D104" s="78">
        <v>3.9110100000000001</v>
      </c>
      <c r="E104" s="78">
        <v>3.5833699999999999</v>
      </c>
      <c r="F104" s="78">
        <v>4.2826300000000002</v>
      </c>
      <c r="G104" s="78">
        <v>3.7371949999999998</v>
      </c>
      <c r="H104" s="78">
        <v>3.9110100000000001</v>
      </c>
      <c r="I104" s="78">
        <v>4.0999549999999996</v>
      </c>
      <c r="J104" s="17">
        <v>-1.1995499999999999</v>
      </c>
      <c r="L104" s="22" t="s">
        <v>1089</v>
      </c>
      <c r="M104" s="80">
        <v>12</v>
      </c>
      <c r="N104" s="80">
        <v>1</v>
      </c>
      <c r="O104" s="81">
        <v>3.9381949999999999</v>
      </c>
      <c r="P104" s="81">
        <v>3.9042000000000003</v>
      </c>
      <c r="Q104" s="81">
        <v>3.6110500000000001</v>
      </c>
      <c r="R104" s="81">
        <v>4.2672400000000001</v>
      </c>
      <c r="S104" s="81">
        <v>3.8017475000000003</v>
      </c>
      <c r="T104" s="81">
        <v>3.9042000000000003</v>
      </c>
      <c r="U104" s="81">
        <v>4.1177200000000003</v>
      </c>
      <c r="V104" s="18">
        <v>-1.1995499999999999</v>
      </c>
      <c r="X104" s="15" t="s">
        <v>455</v>
      </c>
      <c r="Y104" s="82">
        <v>60</v>
      </c>
      <c r="Z104" s="83">
        <v>3.9246903333333352</v>
      </c>
      <c r="AA104" s="83">
        <v>3.9726300000000001</v>
      </c>
      <c r="AB104" s="83">
        <v>3.3091499999999998</v>
      </c>
      <c r="AC104" s="83">
        <v>4.4154600000000004</v>
      </c>
      <c r="AD104" s="83">
        <v>3.7259449999999998</v>
      </c>
      <c r="AE104" s="83">
        <v>3.9726300000000001</v>
      </c>
      <c r="AF104" s="83">
        <v>4.1392624999999992</v>
      </c>
      <c r="AG104" s="18">
        <v>-1.1995499999999999</v>
      </c>
    </row>
    <row r="105" spans="1:33" ht="17.25" customHeight="1">
      <c r="A105" s="14" t="s">
        <v>64</v>
      </c>
      <c r="B105" s="77">
        <v>13</v>
      </c>
      <c r="C105" s="78">
        <v>10.938358461538463</v>
      </c>
      <c r="D105" s="78">
        <v>10.81981</v>
      </c>
      <c r="E105" s="78">
        <v>9.9886599999999994</v>
      </c>
      <c r="F105" s="78">
        <v>12.146890000000001</v>
      </c>
      <c r="G105" s="78">
        <v>10.37703</v>
      </c>
      <c r="H105" s="78">
        <v>10.81981</v>
      </c>
      <c r="I105" s="78">
        <v>11.5921</v>
      </c>
      <c r="J105" s="17">
        <v>2.4426299999999999</v>
      </c>
      <c r="L105" s="22" t="s">
        <v>1090</v>
      </c>
      <c r="M105" s="80">
        <v>12</v>
      </c>
      <c r="N105" s="80">
        <v>1</v>
      </c>
      <c r="O105" s="81">
        <v>10.485866666666666</v>
      </c>
      <c r="P105" s="81">
        <v>10.448589999999999</v>
      </c>
      <c r="Q105" s="81">
        <v>9.8868399999999994</v>
      </c>
      <c r="R105" s="81">
        <v>11.16248</v>
      </c>
      <c r="S105" s="81">
        <v>10.2500175</v>
      </c>
      <c r="T105" s="81">
        <v>10.448589999999999</v>
      </c>
      <c r="U105" s="81">
        <v>10.743927500000002</v>
      </c>
      <c r="V105" s="18">
        <v>2.4426299999999999</v>
      </c>
      <c r="X105" s="15" t="s">
        <v>64</v>
      </c>
      <c r="Y105" s="82">
        <v>60</v>
      </c>
      <c r="Z105" s="83">
        <v>10.288164666666665</v>
      </c>
      <c r="AA105" s="83">
        <v>10.309604999999999</v>
      </c>
      <c r="AB105" s="83">
        <v>9.1176999999999992</v>
      </c>
      <c r="AC105" s="83">
        <v>11.36458</v>
      </c>
      <c r="AD105" s="83">
        <v>9.8978324999999998</v>
      </c>
      <c r="AE105" s="83">
        <v>10.309604999999999</v>
      </c>
      <c r="AF105" s="83">
        <v>10.68896</v>
      </c>
      <c r="AG105" s="18">
        <v>2.4426299999999999</v>
      </c>
    </row>
    <row r="106" spans="1:33" ht="17.25" customHeight="1">
      <c r="A106" s="14" t="s">
        <v>65</v>
      </c>
      <c r="B106" s="77">
        <v>13</v>
      </c>
      <c r="C106" s="78">
        <v>1.7233276923076923</v>
      </c>
      <c r="D106" s="78">
        <v>1.6361000000000001</v>
      </c>
      <c r="E106" s="78">
        <v>1.4685699999999999</v>
      </c>
      <c r="F106" s="78">
        <v>2.1706099999999999</v>
      </c>
      <c r="G106" s="78">
        <v>1.5203150000000001</v>
      </c>
      <c r="H106" s="78">
        <v>1.6361000000000001</v>
      </c>
      <c r="I106" s="78">
        <v>1.896625</v>
      </c>
      <c r="J106" s="17">
        <v>1.3916200000000001</v>
      </c>
      <c r="L106" s="22" t="s">
        <v>1091</v>
      </c>
      <c r="M106" s="80">
        <v>12</v>
      </c>
      <c r="N106" s="80">
        <v>1</v>
      </c>
      <c r="O106" s="81">
        <v>1.7015499999999999</v>
      </c>
      <c r="P106" s="81">
        <v>1.62713</v>
      </c>
      <c r="Q106" s="81">
        <v>1.52349</v>
      </c>
      <c r="R106" s="81">
        <v>2.4371299999999998</v>
      </c>
      <c r="S106" s="81">
        <v>1.5583050000000001</v>
      </c>
      <c r="T106" s="81">
        <v>1.62713</v>
      </c>
      <c r="U106" s="81">
        <v>1.7049725</v>
      </c>
      <c r="V106" s="18">
        <v>1.3916200000000001</v>
      </c>
      <c r="X106" s="15" t="s">
        <v>65</v>
      </c>
      <c r="Y106" s="82">
        <v>60</v>
      </c>
      <c r="Z106" s="83">
        <v>1.7903888333333327</v>
      </c>
      <c r="AA106" s="83">
        <v>1.7559749999999998</v>
      </c>
      <c r="AB106" s="83">
        <v>1.2988299999999999</v>
      </c>
      <c r="AC106" s="83">
        <v>2.35833</v>
      </c>
      <c r="AD106" s="83">
        <v>1.620465</v>
      </c>
      <c r="AE106" s="83">
        <v>1.7559749999999998</v>
      </c>
      <c r="AF106" s="83">
        <v>1.9662475000000001</v>
      </c>
      <c r="AG106" s="18">
        <v>1.3916200000000001</v>
      </c>
    </row>
    <row r="107" spans="1:33" ht="17.25" customHeight="1">
      <c r="A107" s="14" t="s">
        <v>456</v>
      </c>
      <c r="B107" s="77">
        <v>13</v>
      </c>
      <c r="C107" s="78">
        <v>4.6903061538461541</v>
      </c>
      <c r="D107" s="78">
        <v>4.6063999999999998</v>
      </c>
      <c r="E107" s="78">
        <v>3.9712000000000001</v>
      </c>
      <c r="F107" s="78">
        <v>5.6841699999999999</v>
      </c>
      <c r="G107" s="78">
        <v>4.3885100000000001</v>
      </c>
      <c r="H107" s="78">
        <v>4.6063999999999998</v>
      </c>
      <c r="I107" s="78">
        <v>4.9624450000000007</v>
      </c>
      <c r="J107" s="17">
        <v>1.47733</v>
      </c>
      <c r="L107" s="22" t="s">
        <v>1092</v>
      </c>
      <c r="M107" s="80">
        <v>12</v>
      </c>
      <c r="N107" s="80">
        <v>1</v>
      </c>
      <c r="O107" s="81">
        <v>4.8167658333333332</v>
      </c>
      <c r="P107" s="81">
        <v>4.7326649999999999</v>
      </c>
      <c r="Q107" s="81">
        <v>4.4382700000000002</v>
      </c>
      <c r="R107" s="81">
        <v>5.2444899999999999</v>
      </c>
      <c r="S107" s="81">
        <v>4.5349250000000003</v>
      </c>
      <c r="T107" s="81">
        <v>4.7326649999999999</v>
      </c>
      <c r="U107" s="81">
        <v>5.1567850000000002</v>
      </c>
      <c r="V107" s="18">
        <v>1.47733</v>
      </c>
      <c r="X107" s="15" t="s">
        <v>456</v>
      </c>
      <c r="Y107" s="82">
        <v>60</v>
      </c>
      <c r="Z107" s="83">
        <v>4.9615919999999987</v>
      </c>
      <c r="AA107" s="83">
        <v>5.0205650000000004</v>
      </c>
      <c r="AB107" s="83">
        <v>3.9686699999999999</v>
      </c>
      <c r="AC107" s="83">
        <v>5.9624499999999996</v>
      </c>
      <c r="AD107" s="83">
        <v>4.6217174999999999</v>
      </c>
      <c r="AE107" s="83">
        <v>5.0205650000000004</v>
      </c>
      <c r="AF107" s="83">
        <v>5.2214324999999997</v>
      </c>
      <c r="AG107" s="18">
        <v>1.47733</v>
      </c>
    </row>
    <row r="108" spans="1:33" ht="17.25" customHeight="1">
      <c r="A108" s="14" t="s">
        <v>66</v>
      </c>
      <c r="B108" s="77">
        <v>13</v>
      </c>
      <c r="C108" s="78">
        <v>10.379473076923079</v>
      </c>
      <c r="D108" s="78">
        <v>10.372909999999999</v>
      </c>
      <c r="E108" s="78">
        <v>10.2255</v>
      </c>
      <c r="F108" s="78">
        <v>10.572050000000001</v>
      </c>
      <c r="G108" s="78">
        <v>10.292885</v>
      </c>
      <c r="H108" s="78">
        <v>10.372909999999999</v>
      </c>
      <c r="I108" s="78">
        <v>10.46054</v>
      </c>
      <c r="J108" s="17">
        <v>1.83209</v>
      </c>
      <c r="L108" s="22" t="s">
        <v>1093</v>
      </c>
      <c r="M108" s="80">
        <v>12</v>
      </c>
      <c r="N108" s="80">
        <v>1</v>
      </c>
      <c r="O108" s="81">
        <v>10.438120833333333</v>
      </c>
      <c r="P108" s="81">
        <v>10.418060000000001</v>
      </c>
      <c r="Q108" s="81">
        <v>10.29325</v>
      </c>
      <c r="R108" s="81">
        <v>10.56992</v>
      </c>
      <c r="S108" s="81">
        <v>10.3639525</v>
      </c>
      <c r="T108" s="81">
        <v>10.418060000000001</v>
      </c>
      <c r="U108" s="81">
        <v>10.543867500000001</v>
      </c>
      <c r="V108" s="18">
        <v>1.83209</v>
      </c>
      <c r="X108" s="15" t="s">
        <v>66</v>
      </c>
      <c r="Y108" s="82">
        <v>60</v>
      </c>
      <c r="Z108" s="83">
        <v>10.412204333333333</v>
      </c>
      <c r="AA108" s="83">
        <v>10.41286</v>
      </c>
      <c r="AB108" s="83">
        <v>10.19492</v>
      </c>
      <c r="AC108" s="83">
        <v>10.58418</v>
      </c>
      <c r="AD108" s="83">
        <v>10.370035</v>
      </c>
      <c r="AE108" s="83">
        <v>10.41286</v>
      </c>
      <c r="AF108" s="83">
        <v>10.45487</v>
      </c>
      <c r="AG108" s="18">
        <v>1.83209</v>
      </c>
    </row>
    <row r="109" spans="1:33" ht="17.25" customHeight="1">
      <c r="A109" s="14" t="s">
        <v>67</v>
      </c>
      <c r="B109" s="77">
        <v>13</v>
      </c>
      <c r="C109" s="78">
        <v>9.2339315384615386</v>
      </c>
      <c r="D109" s="78">
        <v>9.2605199999999996</v>
      </c>
      <c r="E109" s="78">
        <v>8.5179399999999994</v>
      </c>
      <c r="F109" s="78">
        <v>9.8707600000000006</v>
      </c>
      <c r="G109" s="78">
        <v>8.6595000000000013</v>
      </c>
      <c r="H109" s="78">
        <v>9.2605199999999996</v>
      </c>
      <c r="I109" s="78">
        <v>9.7636900000000004</v>
      </c>
      <c r="J109" s="17">
        <v>0.13971</v>
      </c>
      <c r="L109" s="22" t="s">
        <v>1094</v>
      </c>
      <c r="M109" s="80">
        <v>12</v>
      </c>
      <c r="N109" s="80">
        <v>1</v>
      </c>
      <c r="O109" s="81">
        <v>9.2693258333333315</v>
      </c>
      <c r="P109" s="81">
        <v>9.3304749999999999</v>
      </c>
      <c r="Q109" s="81">
        <v>8.4972200000000004</v>
      </c>
      <c r="R109" s="81">
        <v>10.006679999999999</v>
      </c>
      <c r="S109" s="81">
        <v>8.7612625000000008</v>
      </c>
      <c r="T109" s="81">
        <v>9.3304749999999999</v>
      </c>
      <c r="U109" s="81">
        <v>9.6919524999999993</v>
      </c>
      <c r="V109" s="18">
        <v>0.13971</v>
      </c>
      <c r="X109" s="15" t="s">
        <v>67</v>
      </c>
      <c r="Y109" s="82">
        <v>60</v>
      </c>
      <c r="Z109" s="83">
        <v>9.558637166666669</v>
      </c>
      <c r="AA109" s="83">
        <v>9.5602349999999987</v>
      </c>
      <c r="AB109" s="83">
        <v>8.0907800000000005</v>
      </c>
      <c r="AC109" s="83">
        <v>10.48396</v>
      </c>
      <c r="AD109" s="83">
        <v>9.1082400000000003</v>
      </c>
      <c r="AE109" s="83">
        <v>9.5602349999999987</v>
      </c>
      <c r="AF109" s="83">
        <v>10.043305</v>
      </c>
      <c r="AG109" s="18">
        <v>0.13971</v>
      </c>
    </row>
    <row r="110" spans="1:33" ht="17.25" customHeight="1">
      <c r="A110" s="14" t="s">
        <v>457</v>
      </c>
      <c r="B110" s="77">
        <v>13</v>
      </c>
      <c r="C110" s="78">
        <v>1.4014469230769231</v>
      </c>
      <c r="D110" s="78">
        <v>1.3484</v>
      </c>
      <c r="E110" s="78">
        <v>1.15215</v>
      </c>
      <c r="F110" s="78">
        <v>1.84541</v>
      </c>
      <c r="G110" s="78">
        <v>1.20851</v>
      </c>
      <c r="H110" s="78">
        <v>1.3484</v>
      </c>
      <c r="I110" s="78">
        <v>1.5364300000000002</v>
      </c>
      <c r="J110" s="17">
        <v>0.74480999999999997</v>
      </c>
      <c r="L110" s="22" t="s">
        <v>1095</v>
      </c>
      <c r="M110" s="80">
        <v>12</v>
      </c>
      <c r="N110" s="80">
        <v>1</v>
      </c>
      <c r="O110" s="81">
        <v>1.4559575</v>
      </c>
      <c r="P110" s="81">
        <v>1.4864649999999999</v>
      </c>
      <c r="Q110" s="81">
        <v>1.0547</v>
      </c>
      <c r="R110" s="81">
        <v>2.0854900000000001</v>
      </c>
      <c r="S110" s="81">
        <v>1.1910075</v>
      </c>
      <c r="T110" s="81">
        <v>1.4864649999999999</v>
      </c>
      <c r="U110" s="81">
        <v>1.6317149999999998</v>
      </c>
      <c r="V110" s="18">
        <v>0.74480999999999997</v>
      </c>
      <c r="X110" s="15" t="s">
        <v>457</v>
      </c>
      <c r="Y110" s="82">
        <v>60</v>
      </c>
      <c r="Z110" s="83">
        <v>1.4950543333333337</v>
      </c>
      <c r="AA110" s="83">
        <v>1.4990800000000002</v>
      </c>
      <c r="AB110" s="83">
        <v>1.02813</v>
      </c>
      <c r="AC110" s="83">
        <v>2.0799300000000001</v>
      </c>
      <c r="AD110" s="83">
        <v>1.33613</v>
      </c>
      <c r="AE110" s="83">
        <v>1.4990800000000002</v>
      </c>
      <c r="AF110" s="83">
        <v>1.62469</v>
      </c>
      <c r="AG110" s="18">
        <v>0.74480999999999997</v>
      </c>
    </row>
    <row r="111" spans="1:33" ht="17.25" customHeight="1">
      <c r="A111" s="14" t="s">
        <v>458</v>
      </c>
      <c r="B111" s="77">
        <v>13</v>
      </c>
      <c r="C111" s="78">
        <v>2.9438784615384614</v>
      </c>
      <c r="D111" s="78">
        <v>2.9619</v>
      </c>
      <c r="E111" s="78">
        <v>2.41269</v>
      </c>
      <c r="F111" s="78">
        <v>3.31718</v>
      </c>
      <c r="G111" s="78">
        <v>2.7968350000000002</v>
      </c>
      <c r="H111" s="78">
        <v>2.9619</v>
      </c>
      <c r="I111" s="78">
        <v>3.084155</v>
      </c>
      <c r="J111" s="17">
        <v>1.64249</v>
      </c>
      <c r="L111" s="22" t="s">
        <v>1096</v>
      </c>
      <c r="M111" s="80">
        <v>12</v>
      </c>
      <c r="N111" s="80">
        <v>1</v>
      </c>
      <c r="O111" s="81">
        <v>3.0213075000000003</v>
      </c>
      <c r="P111" s="81">
        <v>3.0051199999999998</v>
      </c>
      <c r="Q111" s="81">
        <v>2.4832700000000001</v>
      </c>
      <c r="R111" s="81">
        <v>3.5624699999999998</v>
      </c>
      <c r="S111" s="81">
        <v>2.9437225000000002</v>
      </c>
      <c r="T111" s="81">
        <v>3.0051199999999998</v>
      </c>
      <c r="U111" s="81">
        <v>3.1205674999999999</v>
      </c>
      <c r="V111" s="18">
        <v>1.64249</v>
      </c>
      <c r="X111" s="15" t="s">
        <v>458</v>
      </c>
      <c r="Y111" s="82">
        <v>60</v>
      </c>
      <c r="Z111" s="83">
        <v>2.9150373333333324</v>
      </c>
      <c r="AA111" s="83">
        <v>2.9317700000000002</v>
      </c>
      <c r="AB111" s="83">
        <v>1.99255</v>
      </c>
      <c r="AC111" s="83">
        <v>3.62541</v>
      </c>
      <c r="AD111" s="83">
        <v>2.6816325000000001</v>
      </c>
      <c r="AE111" s="83">
        <v>2.9317700000000002</v>
      </c>
      <c r="AF111" s="83">
        <v>3.1672275000000001</v>
      </c>
      <c r="AG111" s="18">
        <v>1.64249</v>
      </c>
    </row>
    <row r="112" spans="1:33" ht="17.25" customHeight="1">
      <c r="A112" s="14" t="s">
        <v>459</v>
      </c>
      <c r="B112" s="77">
        <v>13</v>
      </c>
      <c r="C112" s="78">
        <v>11.135157692307693</v>
      </c>
      <c r="D112" s="78">
        <v>11.11497</v>
      </c>
      <c r="E112" s="78">
        <v>10.997590000000001</v>
      </c>
      <c r="F112" s="78">
        <v>11.304790000000001</v>
      </c>
      <c r="G112" s="78">
        <v>11.047744999999999</v>
      </c>
      <c r="H112" s="78">
        <v>11.11497</v>
      </c>
      <c r="I112" s="78">
        <v>11.257905000000001</v>
      </c>
      <c r="J112" s="17">
        <v>-6.6470000000000001E-2</v>
      </c>
      <c r="L112" s="22" t="s">
        <v>1097</v>
      </c>
      <c r="M112" s="80">
        <v>12</v>
      </c>
      <c r="N112" s="80">
        <v>1</v>
      </c>
      <c r="O112" s="81">
        <v>11.149541666666666</v>
      </c>
      <c r="P112" s="81">
        <v>11.142110000000001</v>
      </c>
      <c r="Q112" s="81">
        <v>11.01516</v>
      </c>
      <c r="R112" s="81">
        <v>11.29837</v>
      </c>
      <c r="S112" s="81">
        <v>11.071575000000001</v>
      </c>
      <c r="T112" s="81">
        <v>11.142110000000001</v>
      </c>
      <c r="U112" s="81">
        <v>11.245247500000001</v>
      </c>
      <c r="V112" s="18">
        <v>-6.6470000000000001E-2</v>
      </c>
      <c r="X112" s="15" t="s">
        <v>459</v>
      </c>
      <c r="Y112" s="82">
        <v>60</v>
      </c>
      <c r="Z112" s="83">
        <v>11.109773333333331</v>
      </c>
      <c r="AA112" s="83">
        <v>11.097255000000001</v>
      </c>
      <c r="AB112" s="83">
        <v>10.87814</v>
      </c>
      <c r="AC112" s="83">
        <v>11.31122</v>
      </c>
      <c r="AD112" s="83">
        <v>11.057790000000001</v>
      </c>
      <c r="AE112" s="83">
        <v>11.097255000000001</v>
      </c>
      <c r="AF112" s="83">
        <v>11.168732499999999</v>
      </c>
      <c r="AG112" s="18">
        <v>-6.6470000000000001E-2</v>
      </c>
    </row>
    <row r="113" spans="1:33" ht="17.25" customHeight="1">
      <c r="A113" s="14" t="s">
        <v>68</v>
      </c>
      <c r="B113" s="77">
        <v>13</v>
      </c>
      <c r="C113" s="78">
        <v>0.75129461538461539</v>
      </c>
      <c r="D113" s="78">
        <v>0.76558000000000004</v>
      </c>
      <c r="E113" s="78">
        <v>-6.0440000000000001E-2</v>
      </c>
      <c r="F113" s="78">
        <v>1.4756499999999999</v>
      </c>
      <c r="G113" s="78">
        <v>0.50324000000000002</v>
      </c>
      <c r="H113" s="78">
        <v>0.76558000000000004</v>
      </c>
      <c r="I113" s="78">
        <v>1.043615</v>
      </c>
      <c r="J113" s="17">
        <v>0.34665000000000001</v>
      </c>
      <c r="L113" s="22" t="s">
        <v>1098</v>
      </c>
      <c r="M113" s="80">
        <v>12</v>
      </c>
      <c r="N113" s="80">
        <v>1</v>
      </c>
      <c r="O113" s="81">
        <v>0.82770666666666681</v>
      </c>
      <c r="P113" s="81">
        <v>0.90700000000000003</v>
      </c>
      <c r="Q113" s="81">
        <v>0.21911</v>
      </c>
      <c r="R113" s="81">
        <v>1.41056</v>
      </c>
      <c r="S113" s="81">
        <v>0.5010675</v>
      </c>
      <c r="T113" s="81">
        <v>0.90700000000000003</v>
      </c>
      <c r="U113" s="81">
        <v>1.1201650000000001</v>
      </c>
      <c r="V113" s="18">
        <v>0.34665000000000001</v>
      </c>
      <c r="X113" s="15" t="s">
        <v>68</v>
      </c>
      <c r="Y113" s="82">
        <v>60</v>
      </c>
      <c r="Z113" s="83">
        <v>0.64710800000000013</v>
      </c>
      <c r="AA113" s="83">
        <v>0.63175999999999999</v>
      </c>
      <c r="AB113" s="83">
        <v>0.15106</v>
      </c>
      <c r="AC113" s="83">
        <v>1.1926699999999999</v>
      </c>
      <c r="AD113" s="83">
        <v>0.46542249999999996</v>
      </c>
      <c r="AE113" s="83">
        <v>0.63175999999999999</v>
      </c>
      <c r="AF113" s="83">
        <v>0.81851249999999998</v>
      </c>
      <c r="AG113" s="18">
        <v>0.34665000000000001</v>
      </c>
    </row>
    <row r="114" spans="1:33" ht="17.25" customHeight="1">
      <c r="A114" s="14" t="s">
        <v>69</v>
      </c>
      <c r="B114" s="77">
        <v>13</v>
      </c>
      <c r="C114" s="78">
        <v>8.0073676923076924</v>
      </c>
      <c r="D114" s="78">
        <v>8.1115600000000008</v>
      </c>
      <c r="E114" s="78">
        <v>7.0657500000000004</v>
      </c>
      <c r="F114" s="78">
        <v>8.6385100000000001</v>
      </c>
      <c r="G114" s="78">
        <v>7.437195</v>
      </c>
      <c r="H114" s="78">
        <v>8.1115600000000008</v>
      </c>
      <c r="I114" s="78">
        <v>8.6188249999999993</v>
      </c>
      <c r="J114" s="17">
        <v>1.21709</v>
      </c>
      <c r="L114" s="22" t="s">
        <v>1099</v>
      </c>
      <c r="M114" s="80">
        <v>12</v>
      </c>
      <c r="N114" s="80">
        <v>1</v>
      </c>
      <c r="O114" s="81">
        <v>7.7452083333333333</v>
      </c>
      <c r="P114" s="81">
        <v>7.8667899999999999</v>
      </c>
      <c r="Q114" s="81">
        <v>6.9336099999999998</v>
      </c>
      <c r="R114" s="81">
        <v>8.6779200000000003</v>
      </c>
      <c r="S114" s="81">
        <v>7.25732</v>
      </c>
      <c r="T114" s="81">
        <v>7.8667899999999999</v>
      </c>
      <c r="U114" s="81">
        <v>7.9983300000000002</v>
      </c>
      <c r="V114" s="18">
        <v>1.21709</v>
      </c>
      <c r="X114" s="15" t="s">
        <v>69</v>
      </c>
      <c r="Y114" s="82">
        <v>60</v>
      </c>
      <c r="Z114" s="83">
        <v>8.0851163333333353</v>
      </c>
      <c r="AA114" s="83">
        <v>8.0561799999999995</v>
      </c>
      <c r="AB114" s="83">
        <v>7.2876200000000004</v>
      </c>
      <c r="AC114" s="83">
        <v>8.9202700000000004</v>
      </c>
      <c r="AD114" s="83">
        <v>7.7195999999999998</v>
      </c>
      <c r="AE114" s="83">
        <v>8.0561799999999995</v>
      </c>
      <c r="AF114" s="83">
        <v>8.4209974999999986</v>
      </c>
      <c r="AG114" s="18">
        <v>1.21709</v>
      </c>
    </row>
    <row r="115" spans="1:33" ht="17.25" customHeight="1">
      <c r="A115" s="14" t="s">
        <v>70</v>
      </c>
      <c r="B115" s="77">
        <v>13</v>
      </c>
      <c r="C115" s="78">
        <v>4.5085346153846153</v>
      </c>
      <c r="D115" s="78">
        <v>4.4965299999999999</v>
      </c>
      <c r="E115" s="78">
        <v>4.3668300000000002</v>
      </c>
      <c r="F115" s="78">
        <v>4.6491300000000004</v>
      </c>
      <c r="G115" s="78">
        <v>4.4341849999999994</v>
      </c>
      <c r="H115" s="78">
        <v>4.4965299999999999</v>
      </c>
      <c r="I115" s="78">
        <v>4.5923350000000003</v>
      </c>
      <c r="J115" s="17">
        <v>-0.20363999999999999</v>
      </c>
      <c r="L115" s="22" t="s">
        <v>1100</v>
      </c>
      <c r="M115" s="80">
        <v>12</v>
      </c>
      <c r="N115" s="80">
        <v>1</v>
      </c>
      <c r="O115" s="81">
        <v>4.4441658333333338</v>
      </c>
      <c r="P115" s="81">
        <v>4.4241950000000001</v>
      </c>
      <c r="Q115" s="81">
        <v>4.2507299999999999</v>
      </c>
      <c r="R115" s="81">
        <v>4.6523599999999998</v>
      </c>
      <c r="S115" s="81">
        <v>4.3909075</v>
      </c>
      <c r="T115" s="81">
        <v>4.4241950000000001</v>
      </c>
      <c r="U115" s="81">
        <v>4.5432600000000001</v>
      </c>
      <c r="V115" s="18">
        <v>-0.20363999999999999</v>
      </c>
      <c r="X115" s="15" t="s">
        <v>70</v>
      </c>
      <c r="Y115" s="82">
        <v>60</v>
      </c>
      <c r="Z115" s="83">
        <v>4.4250186666666647</v>
      </c>
      <c r="AA115" s="83">
        <v>4.4309049999999992</v>
      </c>
      <c r="AB115" s="83">
        <v>4.0423099999999996</v>
      </c>
      <c r="AC115" s="83">
        <v>4.6185200000000002</v>
      </c>
      <c r="AD115" s="83">
        <v>4.3527624999999999</v>
      </c>
      <c r="AE115" s="83">
        <v>4.4309049999999992</v>
      </c>
      <c r="AF115" s="83">
        <v>4.5048525000000001</v>
      </c>
      <c r="AG115" s="18">
        <v>-0.20363999999999999</v>
      </c>
    </row>
    <row r="116" spans="1:33" ht="17.25" customHeight="1">
      <c r="A116" s="14" t="s">
        <v>460</v>
      </c>
      <c r="B116" s="77">
        <v>13</v>
      </c>
      <c r="C116" s="78">
        <v>6.6465853846153857</v>
      </c>
      <c r="D116" s="78">
        <v>6.5584300000000004</v>
      </c>
      <c r="E116" s="78">
        <v>6.0462499999999997</v>
      </c>
      <c r="F116" s="78">
        <v>7.2207699999999999</v>
      </c>
      <c r="G116" s="78">
        <v>6.3251000000000008</v>
      </c>
      <c r="H116" s="78">
        <v>6.5584300000000004</v>
      </c>
      <c r="I116" s="78">
        <v>6.9568750000000001</v>
      </c>
      <c r="J116" s="17">
        <v>0.16617000000000001</v>
      </c>
      <c r="L116" s="22" t="s">
        <v>1101</v>
      </c>
      <c r="M116" s="80">
        <v>12</v>
      </c>
      <c r="N116" s="80">
        <v>1</v>
      </c>
      <c r="O116" s="81">
        <v>6.6265450000000001</v>
      </c>
      <c r="P116" s="81">
        <v>6.5457200000000002</v>
      </c>
      <c r="Q116" s="81">
        <v>6.0201700000000002</v>
      </c>
      <c r="R116" s="81">
        <v>7.4516600000000004</v>
      </c>
      <c r="S116" s="81">
        <v>6.3810349999999998</v>
      </c>
      <c r="T116" s="81">
        <v>6.5457200000000002</v>
      </c>
      <c r="U116" s="81">
        <v>6.9089150000000004</v>
      </c>
      <c r="V116" s="18">
        <v>0.16617000000000001</v>
      </c>
      <c r="X116" s="15" t="s">
        <v>460</v>
      </c>
      <c r="Y116" s="82">
        <v>60</v>
      </c>
      <c r="Z116" s="83">
        <v>6.7596505000000002</v>
      </c>
      <c r="AA116" s="83">
        <v>6.7372350000000001</v>
      </c>
      <c r="AB116" s="83">
        <v>5.8757000000000001</v>
      </c>
      <c r="AC116" s="83">
        <v>7.5228999999999999</v>
      </c>
      <c r="AD116" s="83">
        <v>6.5235824999999998</v>
      </c>
      <c r="AE116" s="83">
        <v>6.7372350000000001</v>
      </c>
      <c r="AF116" s="83">
        <v>7.0279775000000004</v>
      </c>
      <c r="AG116" s="18">
        <v>0.16617000000000001</v>
      </c>
    </row>
    <row r="117" spans="1:33" ht="17.25" customHeight="1">
      <c r="A117" s="14" t="s">
        <v>461</v>
      </c>
      <c r="B117" s="77">
        <v>13</v>
      </c>
      <c r="C117" s="78">
        <v>6.8435523076923079</v>
      </c>
      <c r="D117" s="78">
        <v>6.8654900000000003</v>
      </c>
      <c r="E117" s="78">
        <v>4.7861200000000004</v>
      </c>
      <c r="F117" s="78">
        <v>10.680529999999999</v>
      </c>
      <c r="G117" s="78">
        <v>5.9615849999999995</v>
      </c>
      <c r="H117" s="78">
        <v>6.8654900000000003</v>
      </c>
      <c r="I117" s="78">
        <v>7.2814499999999995</v>
      </c>
      <c r="J117" s="17">
        <v>-9.1590000000000005E-2</v>
      </c>
      <c r="L117" s="22" t="s">
        <v>1102</v>
      </c>
      <c r="M117" s="80">
        <v>12</v>
      </c>
      <c r="N117" s="80">
        <v>1</v>
      </c>
      <c r="O117" s="81">
        <v>5.9361350000000002</v>
      </c>
      <c r="P117" s="81">
        <v>5.8635699999999993</v>
      </c>
      <c r="Q117" s="81">
        <v>4.5513300000000001</v>
      </c>
      <c r="R117" s="81">
        <v>7.1194300000000004</v>
      </c>
      <c r="S117" s="81">
        <v>5.4488175000000005</v>
      </c>
      <c r="T117" s="81">
        <v>5.8635699999999993</v>
      </c>
      <c r="U117" s="81">
        <v>6.4145725000000002</v>
      </c>
      <c r="V117" s="18">
        <v>-9.1590000000000005E-2</v>
      </c>
      <c r="X117" s="15" t="s">
        <v>461</v>
      </c>
      <c r="Y117" s="82">
        <v>60</v>
      </c>
      <c r="Z117" s="83">
        <v>5.5301999999999998</v>
      </c>
      <c r="AA117" s="83">
        <v>5.673915</v>
      </c>
      <c r="AB117" s="83">
        <v>3.39636</v>
      </c>
      <c r="AC117" s="83">
        <v>7.2661600000000002</v>
      </c>
      <c r="AD117" s="83">
        <v>4.6913425000000002</v>
      </c>
      <c r="AE117" s="83">
        <v>5.673915</v>
      </c>
      <c r="AF117" s="83">
        <v>6.2653850000000002</v>
      </c>
      <c r="AG117" s="18">
        <v>-9.1590000000000005E-2</v>
      </c>
    </row>
    <row r="118" spans="1:33" ht="17.25" customHeight="1">
      <c r="A118" s="14" t="s">
        <v>438</v>
      </c>
      <c r="B118" s="77">
        <v>13</v>
      </c>
      <c r="C118" s="78">
        <v>3.2265638461538466</v>
      </c>
      <c r="D118" s="78">
        <v>3.1036700000000002</v>
      </c>
      <c r="E118" s="78">
        <v>2.6534800000000001</v>
      </c>
      <c r="F118" s="78">
        <v>3.8264999999999998</v>
      </c>
      <c r="G118" s="78">
        <v>2.82558</v>
      </c>
      <c r="H118" s="78">
        <v>3.1036700000000002</v>
      </c>
      <c r="I118" s="78">
        <v>3.6965300000000001</v>
      </c>
      <c r="J118" s="17">
        <v>1.7634099999999999</v>
      </c>
      <c r="L118" s="22" t="s">
        <v>1103</v>
      </c>
      <c r="M118" s="80">
        <v>12</v>
      </c>
      <c r="N118" s="80">
        <v>1</v>
      </c>
      <c r="O118" s="81">
        <v>2.9743266666666668</v>
      </c>
      <c r="P118" s="81">
        <v>2.8909950000000002</v>
      </c>
      <c r="Q118" s="81">
        <v>2.5542099999999999</v>
      </c>
      <c r="R118" s="81">
        <v>3.5167199999999998</v>
      </c>
      <c r="S118" s="81">
        <v>2.7812600000000001</v>
      </c>
      <c r="T118" s="81">
        <v>2.8909950000000002</v>
      </c>
      <c r="U118" s="81">
        <v>3.2337349999999998</v>
      </c>
      <c r="V118" s="18">
        <v>1.7634099999999999</v>
      </c>
      <c r="X118" s="15" t="s">
        <v>438</v>
      </c>
      <c r="Y118" s="82">
        <v>60</v>
      </c>
      <c r="Z118" s="83">
        <v>3.1456773333333334</v>
      </c>
      <c r="AA118" s="83">
        <v>3.1802200000000003</v>
      </c>
      <c r="AB118" s="83">
        <v>2.5015499999999999</v>
      </c>
      <c r="AC118" s="83">
        <v>3.9509500000000002</v>
      </c>
      <c r="AD118" s="83">
        <v>2.9076575</v>
      </c>
      <c r="AE118" s="83">
        <v>3.1802200000000003</v>
      </c>
      <c r="AF118" s="83">
        <v>3.3332949999999997</v>
      </c>
      <c r="AG118" s="18">
        <v>1.7634099999999999</v>
      </c>
    </row>
    <row r="119" spans="1:33" ht="17.25" customHeight="1">
      <c r="A119" s="14" t="s">
        <v>71</v>
      </c>
      <c r="B119" s="77">
        <v>13</v>
      </c>
      <c r="C119" s="78">
        <v>3.8833623076923081</v>
      </c>
      <c r="D119" s="78">
        <v>3.7338900000000002</v>
      </c>
      <c r="E119" s="78">
        <v>3.1081699999999999</v>
      </c>
      <c r="F119" s="78">
        <v>4.7939800000000004</v>
      </c>
      <c r="G119" s="78">
        <v>3.3449800000000001</v>
      </c>
      <c r="H119" s="78">
        <v>3.7338900000000002</v>
      </c>
      <c r="I119" s="78">
        <v>4.4129450000000006</v>
      </c>
      <c r="J119" s="17">
        <v>0.51468999999999998</v>
      </c>
      <c r="L119" s="22" t="s">
        <v>1104</v>
      </c>
      <c r="M119" s="80">
        <v>12</v>
      </c>
      <c r="N119" s="80">
        <v>1</v>
      </c>
      <c r="O119" s="81">
        <v>3.6804408333333334</v>
      </c>
      <c r="P119" s="81">
        <v>3.6629100000000001</v>
      </c>
      <c r="Q119" s="81">
        <v>3.0655800000000002</v>
      </c>
      <c r="R119" s="81">
        <v>4.42814</v>
      </c>
      <c r="S119" s="81">
        <v>3.3493225</v>
      </c>
      <c r="T119" s="81">
        <v>3.6629100000000001</v>
      </c>
      <c r="U119" s="81">
        <v>4.1454725000000003</v>
      </c>
      <c r="V119" s="18">
        <v>0.51468999999999998</v>
      </c>
      <c r="X119" s="15" t="s">
        <v>71</v>
      </c>
      <c r="Y119" s="82">
        <v>60</v>
      </c>
      <c r="Z119" s="83">
        <v>3.9536713333333338</v>
      </c>
      <c r="AA119" s="83">
        <v>3.900655</v>
      </c>
      <c r="AB119" s="83">
        <v>2.9794499999999999</v>
      </c>
      <c r="AC119" s="83">
        <v>5.1257000000000001</v>
      </c>
      <c r="AD119" s="83">
        <v>3.640825</v>
      </c>
      <c r="AE119" s="83">
        <v>3.900655</v>
      </c>
      <c r="AF119" s="83">
        <v>4.311515</v>
      </c>
      <c r="AG119" s="18">
        <v>0.51468999999999998</v>
      </c>
    </row>
    <row r="120" spans="1:33" ht="17.25" customHeight="1">
      <c r="A120" s="14" t="s">
        <v>72</v>
      </c>
      <c r="B120" s="77">
        <v>13</v>
      </c>
      <c r="C120" s="78">
        <v>10.173679230769231</v>
      </c>
      <c r="D120" s="78">
        <v>10.19957</v>
      </c>
      <c r="E120" s="78">
        <v>9.6507500000000004</v>
      </c>
      <c r="F120" s="78">
        <v>10.63523</v>
      </c>
      <c r="G120" s="78">
        <v>9.9600249999999999</v>
      </c>
      <c r="H120" s="78">
        <v>10.19957</v>
      </c>
      <c r="I120" s="78">
        <v>10.425125</v>
      </c>
      <c r="J120" s="17">
        <v>-1.0142599999999999</v>
      </c>
      <c r="L120" s="22" t="s">
        <v>1105</v>
      </c>
      <c r="M120" s="80">
        <v>12</v>
      </c>
      <c r="N120" s="80">
        <v>1</v>
      </c>
      <c r="O120" s="81">
        <v>10.2746075</v>
      </c>
      <c r="P120" s="81">
        <v>10.298819999999999</v>
      </c>
      <c r="Q120" s="81">
        <v>9.6353299999999997</v>
      </c>
      <c r="R120" s="81">
        <v>10.78491</v>
      </c>
      <c r="S120" s="81">
        <v>10.0504175</v>
      </c>
      <c r="T120" s="81">
        <v>10.298819999999999</v>
      </c>
      <c r="U120" s="81">
        <v>10.536557500000001</v>
      </c>
      <c r="V120" s="18">
        <v>-1.0142599999999999</v>
      </c>
      <c r="X120" s="15" t="s">
        <v>72</v>
      </c>
      <c r="Y120" s="82">
        <v>60</v>
      </c>
      <c r="Z120" s="83">
        <v>10.379627000000005</v>
      </c>
      <c r="AA120" s="83">
        <v>10.483765</v>
      </c>
      <c r="AB120" s="83">
        <v>9.3218300000000003</v>
      </c>
      <c r="AC120" s="83">
        <v>11.14269</v>
      </c>
      <c r="AD120" s="83">
        <v>10.15489</v>
      </c>
      <c r="AE120" s="83">
        <v>10.483765</v>
      </c>
      <c r="AF120" s="83">
        <v>10.615095</v>
      </c>
      <c r="AG120" s="18">
        <v>-1.0142599999999999</v>
      </c>
    </row>
    <row r="121" spans="1:33" ht="17.25" customHeight="1">
      <c r="A121" s="14" t="s">
        <v>73</v>
      </c>
      <c r="B121" s="77">
        <v>13</v>
      </c>
      <c r="C121" s="78">
        <v>6.7829323076923096</v>
      </c>
      <c r="D121" s="78">
        <v>6.8324600000000002</v>
      </c>
      <c r="E121" s="78">
        <v>6.4369399999999999</v>
      </c>
      <c r="F121" s="78">
        <v>7.2205399999999997</v>
      </c>
      <c r="G121" s="78">
        <v>6.6161150000000006</v>
      </c>
      <c r="H121" s="78">
        <v>6.8324600000000002</v>
      </c>
      <c r="I121" s="78">
        <v>6.9064350000000001</v>
      </c>
      <c r="J121" s="17">
        <v>0.45107000000000003</v>
      </c>
      <c r="L121" s="22" t="s">
        <v>1106</v>
      </c>
      <c r="M121" s="80">
        <v>12</v>
      </c>
      <c r="N121" s="80">
        <v>1</v>
      </c>
      <c r="O121" s="81">
        <v>6.8697391666666663</v>
      </c>
      <c r="P121" s="81">
        <v>6.8713750000000005</v>
      </c>
      <c r="Q121" s="81">
        <v>6.4134200000000003</v>
      </c>
      <c r="R121" s="81">
        <v>7.1906400000000001</v>
      </c>
      <c r="S121" s="81">
        <v>6.7718175</v>
      </c>
      <c r="T121" s="81">
        <v>6.8713750000000005</v>
      </c>
      <c r="U121" s="81">
        <v>7.0385724999999999</v>
      </c>
      <c r="V121" s="18">
        <v>0.45107000000000003</v>
      </c>
      <c r="X121" s="15" t="s">
        <v>73</v>
      </c>
      <c r="Y121" s="82">
        <v>60</v>
      </c>
      <c r="Z121" s="83">
        <v>6.9485049999999999</v>
      </c>
      <c r="AA121" s="83">
        <v>6.9760499999999999</v>
      </c>
      <c r="AB121" s="83">
        <v>6.32735</v>
      </c>
      <c r="AC121" s="83">
        <v>7.6624999999999996</v>
      </c>
      <c r="AD121" s="83">
        <v>6.7371474999999998</v>
      </c>
      <c r="AE121" s="83">
        <v>6.9760499999999999</v>
      </c>
      <c r="AF121" s="83">
        <v>7.1880225000000006</v>
      </c>
      <c r="AG121" s="18">
        <v>0.45107000000000003</v>
      </c>
    </row>
    <row r="122" spans="1:33" ht="17.25" customHeight="1">
      <c r="A122" s="14" t="s">
        <v>74</v>
      </c>
      <c r="B122" s="77">
        <v>13</v>
      </c>
      <c r="C122" s="78">
        <v>5.5691107692307691</v>
      </c>
      <c r="D122" s="78">
        <v>5.4665299999999997</v>
      </c>
      <c r="E122" s="78">
        <v>4.3712</v>
      </c>
      <c r="F122" s="78">
        <v>6.7795399999999999</v>
      </c>
      <c r="G122" s="78">
        <v>4.9954649999999994</v>
      </c>
      <c r="H122" s="78">
        <v>5.4665299999999997</v>
      </c>
      <c r="I122" s="78">
        <v>6.19306</v>
      </c>
      <c r="J122" s="17">
        <v>-1.61937</v>
      </c>
      <c r="L122" s="22" t="s">
        <v>1107</v>
      </c>
      <c r="M122" s="80">
        <v>12</v>
      </c>
      <c r="N122" s="80">
        <v>1</v>
      </c>
      <c r="O122" s="81">
        <v>5.0188708333333336</v>
      </c>
      <c r="P122" s="81">
        <v>4.8218949999999996</v>
      </c>
      <c r="Q122" s="81">
        <v>3.7860299999999998</v>
      </c>
      <c r="R122" s="81">
        <v>6.3727299999999998</v>
      </c>
      <c r="S122" s="81">
        <v>4.5812299999999997</v>
      </c>
      <c r="T122" s="81">
        <v>4.8218949999999996</v>
      </c>
      <c r="U122" s="81">
        <v>5.6347575000000001</v>
      </c>
      <c r="V122" s="18">
        <v>-1.61937</v>
      </c>
      <c r="X122" s="15" t="s">
        <v>74</v>
      </c>
      <c r="Y122" s="82">
        <v>60</v>
      </c>
      <c r="Z122" s="83">
        <v>3.2903053333333316</v>
      </c>
      <c r="AA122" s="83">
        <v>3.2805650000000002</v>
      </c>
      <c r="AB122" s="83">
        <v>2.4197500000000001</v>
      </c>
      <c r="AC122" s="83">
        <v>4.2448399999999999</v>
      </c>
      <c r="AD122" s="83">
        <v>2.9007475</v>
      </c>
      <c r="AE122" s="83">
        <v>3.2805650000000002</v>
      </c>
      <c r="AF122" s="83">
        <v>3.6815349999999998</v>
      </c>
      <c r="AG122" s="18">
        <v>-1.61937</v>
      </c>
    </row>
    <row r="123" spans="1:33" ht="17.25" customHeight="1">
      <c r="A123" s="14" t="s">
        <v>462</v>
      </c>
      <c r="B123" s="77">
        <v>13</v>
      </c>
      <c r="C123" s="78">
        <v>1.2413723076923078</v>
      </c>
      <c r="D123" s="78">
        <v>1.22926</v>
      </c>
      <c r="E123" s="78">
        <v>-0.4118</v>
      </c>
      <c r="F123" s="78">
        <v>3.5916999999999999</v>
      </c>
      <c r="G123" s="78">
        <v>-9.5600000000000025E-3</v>
      </c>
      <c r="H123" s="78">
        <v>1.22926</v>
      </c>
      <c r="I123" s="78">
        <v>2.3170950000000001</v>
      </c>
      <c r="J123" s="17">
        <v>0.20712</v>
      </c>
      <c r="L123" s="22" t="s">
        <v>1108</v>
      </c>
      <c r="M123" s="80">
        <v>12</v>
      </c>
      <c r="N123" s="80">
        <v>1</v>
      </c>
      <c r="O123" s="81">
        <v>-0.23876833333333333</v>
      </c>
      <c r="P123" s="81">
        <v>-0.30566000000000004</v>
      </c>
      <c r="Q123" s="81">
        <v>-1.3479099999999999</v>
      </c>
      <c r="R123" s="81">
        <v>1.7075400000000001</v>
      </c>
      <c r="S123" s="81">
        <v>-0.65854999999999997</v>
      </c>
      <c r="T123" s="81">
        <v>-0.30566000000000004</v>
      </c>
      <c r="U123" s="81">
        <v>-8.2657500000000009E-2</v>
      </c>
      <c r="V123" s="18">
        <v>0.20712</v>
      </c>
      <c r="X123" s="15" t="s">
        <v>462</v>
      </c>
      <c r="Y123" s="82">
        <v>60</v>
      </c>
      <c r="Z123" s="83">
        <v>-0.4657305000000001</v>
      </c>
      <c r="AA123" s="83">
        <v>-0.46876499999999999</v>
      </c>
      <c r="AB123" s="83">
        <v>-2.03322</v>
      </c>
      <c r="AC123" s="83">
        <v>0.91595000000000004</v>
      </c>
      <c r="AD123" s="83">
        <v>-0.66137999999999997</v>
      </c>
      <c r="AE123" s="83">
        <v>-0.46876499999999999</v>
      </c>
      <c r="AF123" s="83">
        <v>-0.12683250000000001</v>
      </c>
      <c r="AG123" s="18">
        <v>0.20712</v>
      </c>
    </row>
    <row r="124" spans="1:33" ht="17.25" customHeight="1">
      <c r="A124" s="14" t="s">
        <v>75</v>
      </c>
      <c r="B124" s="77">
        <v>13</v>
      </c>
      <c r="C124" s="78">
        <v>8.9579907692307685</v>
      </c>
      <c r="D124" s="78">
        <v>8.9729700000000001</v>
      </c>
      <c r="E124" s="78">
        <v>8.5584900000000008</v>
      </c>
      <c r="F124" s="78">
        <v>9.2633600000000005</v>
      </c>
      <c r="G124" s="78">
        <v>8.7714999999999996</v>
      </c>
      <c r="H124" s="78">
        <v>8.9729700000000001</v>
      </c>
      <c r="I124" s="78">
        <v>9.2007650000000005</v>
      </c>
      <c r="J124" s="17">
        <v>-8.5930000000000006E-2</v>
      </c>
      <c r="L124" s="22" t="s">
        <v>1109</v>
      </c>
      <c r="M124" s="80">
        <v>12</v>
      </c>
      <c r="N124" s="80">
        <v>1</v>
      </c>
      <c r="O124" s="81">
        <v>9.0380108333333347</v>
      </c>
      <c r="P124" s="81">
        <v>9.028925000000001</v>
      </c>
      <c r="Q124" s="81">
        <v>8.7560800000000008</v>
      </c>
      <c r="R124" s="81">
        <v>9.3737200000000005</v>
      </c>
      <c r="S124" s="81">
        <v>8.8190749999999998</v>
      </c>
      <c r="T124" s="81">
        <v>9.028925000000001</v>
      </c>
      <c r="U124" s="81">
        <v>9.253145</v>
      </c>
      <c r="V124" s="18">
        <v>-8.5930000000000006E-2</v>
      </c>
      <c r="X124" s="15" t="s">
        <v>75</v>
      </c>
      <c r="Y124" s="82">
        <v>60</v>
      </c>
      <c r="Z124" s="83">
        <v>9.0806561666666656</v>
      </c>
      <c r="AA124" s="83">
        <v>9.1007099999999994</v>
      </c>
      <c r="AB124" s="83">
        <v>7.77515</v>
      </c>
      <c r="AC124" s="83">
        <v>9.8675300000000004</v>
      </c>
      <c r="AD124" s="83">
        <v>8.8705974999999988</v>
      </c>
      <c r="AE124" s="83">
        <v>9.1007099999999994</v>
      </c>
      <c r="AF124" s="83">
        <v>9.3577975000000002</v>
      </c>
      <c r="AG124" s="18">
        <v>-8.5930000000000006E-2</v>
      </c>
    </row>
    <row r="125" spans="1:33" ht="17.25" customHeight="1">
      <c r="A125" s="14" t="s">
        <v>76</v>
      </c>
      <c r="B125" s="77">
        <v>13</v>
      </c>
      <c r="C125" s="78">
        <v>2.4234146153846159</v>
      </c>
      <c r="D125" s="78">
        <v>2.0836100000000002</v>
      </c>
      <c r="E125" s="78">
        <v>1.6030500000000001</v>
      </c>
      <c r="F125" s="78">
        <v>3.4415</v>
      </c>
      <c r="G125" s="78">
        <v>1.9519150000000001</v>
      </c>
      <c r="H125" s="78">
        <v>2.0836100000000002</v>
      </c>
      <c r="I125" s="78">
        <v>3.195665</v>
      </c>
      <c r="J125" s="17">
        <v>-0.49120000000000003</v>
      </c>
      <c r="L125" s="22" t="s">
        <v>1110</v>
      </c>
      <c r="M125" s="80">
        <v>12</v>
      </c>
      <c r="N125" s="80">
        <v>1</v>
      </c>
      <c r="O125" s="81">
        <v>2.1558458333333332</v>
      </c>
      <c r="P125" s="81">
        <v>2.0496600000000003</v>
      </c>
      <c r="Q125" s="81">
        <v>1.6417999999999999</v>
      </c>
      <c r="R125" s="81">
        <v>3.0909599999999999</v>
      </c>
      <c r="S125" s="81">
        <v>1.8449549999999999</v>
      </c>
      <c r="T125" s="81">
        <v>2.0496600000000003</v>
      </c>
      <c r="U125" s="81">
        <v>2.4366699999999999</v>
      </c>
      <c r="V125" s="18">
        <v>-0.49120000000000003</v>
      </c>
      <c r="X125" s="15" t="s">
        <v>76</v>
      </c>
      <c r="Y125" s="82">
        <v>60</v>
      </c>
      <c r="Z125" s="83">
        <v>2.3724028333333331</v>
      </c>
      <c r="AA125" s="83">
        <v>2.40943</v>
      </c>
      <c r="AB125" s="83">
        <v>1.4893400000000001</v>
      </c>
      <c r="AC125" s="83">
        <v>3.07097</v>
      </c>
      <c r="AD125" s="83">
        <v>2.1127950000000002</v>
      </c>
      <c r="AE125" s="83">
        <v>2.40943</v>
      </c>
      <c r="AF125" s="83">
        <v>2.6334550000000001</v>
      </c>
      <c r="AG125" s="18">
        <v>-0.49120000000000003</v>
      </c>
    </row>
    <row r="126" spans="1:33" ht="17.25" customHeight="1">
      <c r="A126" s="14" t="s">
        <v>463</v>
      </c>
      <c r="B126" s="77">
        <v>13</v>
      </c>
      <c r="C126" s="78">
        <v>5.6649846153846157</v>
      </c>
      <c r="D126" s="78">
        <v>5.8265900000000004</v>
      </c>
      <c r="E126" s="78">
        <v>4.90036</v>
      </c>
      <c r="F126" s="78">
        <v>6.0380500000000001</v>
      </c>
      <c r="G126" s="78">
        <v>5.3260149999999999</v>
      </c>
      <c r="H126" s="78">
        <v>5.8265900000000004</v>
      </c>
      <c r="I126" s="78">
        <v>5.9968149999999998</v>
      </c>
      <c r="J126" s="17">
        <v>-6.6600000000000001E-3</v>
      </c>
      <c r="L126" s="22" t="s">
        <v>1111</v>
      </c>
      <c r="M126" s="80">
        <v>12</v>
      </c>
      <c r="N126" s="80">
        <v>1</v>
      </c>
      <c r="O126" s="81">
        <v>5.6181133333333335</v>
      </c>
      <c r="P126" s="81">
        <v>5.5900449999999999</v>
      </c>
      <c r="Q126" s="81">
        <v>5.0168200000000001</v>
      </c>
      <c r="R126" s="81">
        <v>6.3446800000000003</v>
      </c>
      <c r="S126" s="81">
        <v>5.1954250000000002</v>
      </c>
      <c r="T126" s="81">
        <v>5.5900449999999999</v>
      </c>
      <c r="U126" s="81">
        <v>5.9544274999999995</v>
      </c>
      <c r="V126" s="18">
        <v>-6.6600000000000001E-3</v>
      </c>
      <c r="X126" s="15" t="s">
        <v>463</v>
      </c>
      <c r="Y126" s="82">
        <v>60</v>
      </c>
      <c r="Z126" s="83">
        <v>5.7092559999999999</v>
      </c>
      <c r="AA126" s="83">
        <v>5.7088000000000001</v>
      </c>
      <c r="AB126" s="83">
        <v>4.7456199999999997</v>
      </c>
      <c r="AC126" s="83">
        <v>6.4530700000000003</v>
      </c>
      <c r="AD126" s="83">
        <v>5.4464349999999992</v>
      </c>
      <c r="AE126" s="83">
        <v>5.7088000000000001</v>
      </c>
      <c r="AF126" s="83">
        <v>6.0082424999999997</v>
      </c>
      <c r="AG126" s="18">
        <v>-6.6600000000000001E-3</v>
      </c>
    </row>
    <row r="127" spans="1:33" ht="17.25" customHeight="1">
      <c r="A127" s="14" t="s">
        <v>77</v>
      </c>
      <c r="B127" s="77">
        <v>13</v>
      </c>
      <c r="C127" s="78">
        <v>5.4335746153846154</v>
      </c>
      <c r="D127" s="78">
        <v>5.41106</v>
      </c>
      <c r="E127" s="78">
        <v>4.9523700000000002</v>
      </c>
      <c r="F127" s="78">
        <v>5.9854900000000004</v>
      </c>
      <c r="G127" s="78">
        <v>5.0772250000000003</v>
      </c>
      <c r="H127" s="78">
        <v>5.41106</v>
      </c>
      <c r="I127" s="78">
        <v>5.7488100000000006</v>
      </c>
      <c r="J127" s="17">
        <v>0.43865999999999999</v>
      </c>
      <c r="L127" s="22" t="s">
        <v>1112</v>
      </c>
      <c r="M127" s="80">
        <v>12</v>
      </c>
      <c r="N127" s="80">
        <v>1</v>
      </c>
      <c r="O127" s="81">
        <v>5.3688750000000001</v>
      </c>
      <c r="P127" s="81">
        <v>5.4522750000000002</v>
      </c>
      <c r="Q127" s="81">
        <v>4.8248899999999999</v>
      </c>
      <c r="R127" s="81">
        <v>5.8921200000000002</v>
      </c>
      <c r="S127" s="81">
        <v>5.0531800000000002</v>
      </c>
      <c r="T127" s="81">
        <v>5.4522750000000002</v>
      </c>
      <c r="U127" s="81">
        <v>5.60541</v>
      </c>
      <c r="V127" s="18">
        <v>0.43865999999999999</v>
      </c>
      <c r="X127" s="15" t="s">
        <v>77</v>
      </c>
      <c r="Y127" s="82">
        <v>60</v>
      </c>
      <c r="Z127" s="83">
        <v>5.4223946666666665</v>
      </c>
      <c r="AA127" s="83">
        <v>5.4593249999999998</v>
      </c>
      <c r="AB127" s="83">
        <v>4.3747699999999998</v>
      </c>
      <c r="AC127" s="83">
        <v>6.58751</v>
      </c>
      <c r="AD127" s="83">
        <v>5.0610374999999994</v>
      </c>
      <c r="AE127" s="83">
        <v>5.4593249999999998</v>
      </c>
      <c r="AF127" s="83">
        <v>5.7543100000000003</v>
      </c>
      <c r="AG127" s="18">
        <v>0.43865999999999999</v>
      </c>
    </row>
    <row r="128" spans="1:33" ht="17.25" customHeight="1">
      <c r="A128" s="14" t="s">
        <v>78</v>
      </c>
      <c r="B128" s="77">
        <v>13</v>
      </c>
      <c r="C128" s="78">
        <v>4.9670146153846151</v>
      </c>
      <c r="D128" s="78">
        <v>4.7043400000000002</v>
      </c>
      <c r="E128" s="78">
        <v>4.0764399999999998</v>
      </c>
      <c r="F128" s="78">
        <v>6.2819900000000004</v>
      </c>
      <c r="G128" s="78">
        <v>4.5247449999999994</v>
      </c>
      <c r="H128" s="78">
        <v>4.7043400000000002</v>
      </c>
      <c r="I128" s="78">
        <v>5.6609850000000002</v>
      </c>
      <c r="J128" s="17">
        <v>0.89024000000000003</v>
      </c>
      <c r="L128" s="22" t="s">
        <v>1113</v>
      </c>
      <c r="M128" s="80">
        <v>12</v>
      </c>
      <c r="N128" s="80">
        <v>1</v>
      </c>
      <c r="O128" s="81">
        <v>4.4693474999999996</v>
      </c>
      <c r="P128" s="81">
        <v>4.3975650000000002</v>
      </c>
      <c r="Q128" s="81">
        <v>3.5266299999999999</v>
      </c>
      <c r="R128" s="81">
        <v>5.3450100000000003</v>
      </c>
      <c r="S128" s="81">
        <v>4.2075575000000001</v>
      </c>
      <c r="T128" s="81">
        <v>4.3975650000000002</v>
      </c>
      <c r="U128" s="81">
        <v>4.7665175</v>
      </c>
      <c r="V128" s="18">
        <v>0.89024000000000003</v>
      </c>
      <c r="X128" s="15" t="s">
        <v>78</v>
      </c>
      <c r="Y128" s="82">
        <v>60</v>
      </c>
      <c r="Z128" s="83">
        <v>4.8703998333333338</v>
      </c>
      <c r="AA128" s="83">
        <v>4.8266550000000006</v>
      </c>
      <c r="AB128" s="83">
        <v>3.9116</v>
      </c>
      <c r="AC128" s="83">
        <v>5.6665799999999997</v>
      </c>
      <c r="AD128" s="83">
        <v>4.5944775</v>
      </c>
      <c r="AE128" s="83">
        <v>4.8266550000000006</v>
      </c>
      <c r="AF128" s="83">
        <v>5.13645</v>
      </c>
      <c r="AG128" s="18">
        <v>0.89024000000000003</v>
      </c>
    </row>
    <row r="129" spans="1:33" ht="17.25" customHeight="1">
      <c r="A129" s="14" t="s">
        <v>464</v>
      </c>
      <c r="B129" s="77">
        <v>13</v>
      </c>
      <c r="C129" s="78">
        <v>6.4393815384615376</v>
      </c>
      <c r="D129" s="78">
        <v>6.1612299999999998</v>
      </c>
      <c r="E129" s="78">
        <v>5.4304100000000002</v>
      </c>
      <c r="F129" s="78">
        <v>7.4618000000000002</v>
      </c>
      <c r="G129" s="78">
        <v>6.0752299999999995</v>
      </c>
      <c r="H129" s="78">
        <v>6.1612299999999998</v>
      </c>
      <c r="I129" s="78">
        <v>7.0442650000000002</v>
      </c>
      <c r="J129" s="17">
        <v>1.57988</v>
      </c>
      <c r="L129" s="22" t="s">
        <v>1114</v>
      </c>
      <c r="M129" s="80">
        <v>12</v>
      </c>
      <c r="N129" s="80">
        <v>1</v>
      </c>
      <c r="O129" s="81">
        <v>6.0793833333333351</v>
      </c>
      <c r="P129" s="81">
        <v>6.0221499999999999</v>
      </c>
      <c r="Q129" s="81">
        <v>5.5063500000000003</v>
      </c>
      <c r="R129" s="81">
        <v>6.91629</v>
      </c>
      <c r="S129" s="81">
        <v>5.6913350000000005</v>
      </c>
      <c r="T129" s="81">
        <v>6.0221499999999999</v>
      </c>
      <c r="U129" s="81">
        <v>6.3052000000000001</v>
      </c>
      <c r="V129" s="18">
        <v>1.57988</v>
      </c>
      <c r="X129" s="15" t="s">
        <v>464</v>
      </c>
      <c r="Y129" s="82">
        <v>60</v>
      </c>
      <c r="Z129" s="83">
        <v>6.3557648333333363</v>
      </c>
      <c r="AA129" s="83">
        <v>6.3693349999999995</v>
      </c>
      <c r="AB129" s="83">
        <v>5.5030799999999997</v>
      </c>
      <c r="AC129" s="83">
        <v>7.2714499999999997</v>
      </c>
      <c r="AD129" s="83">
        <v>6.14358</v>
      </c>
      <c r="AE129" s="83">
        <v>6.3693349999999995</v>
      </c>
      <c r="AF129" s="83">
        <v>6.6347574999999992</v>
      </c>
      <c r="AG129" s="18">
        <v>1.57988</v>
      </c>
    </row>
    <row r="130" spans="1:33" ht="17.25" customHeight="1">
      <c r="A130" s="14" t="s">
        <v>79</v>
      </c>
      <c r="B130" s="77">
        <v>13</v>
      </c>
      <c r="C130" s="78">
        <v>4.8472546153846157</v>
      </c>
      <c r="D130" s="78">
        <v>4.8851899999999997</v>
      </c>
      <c r="E130" s="78">
        <v>4.2809900000000001</v>
      </c>
      <c r="F130" s="78">
        <v>5.4773899999999998</v>
      </c>
      <c r="G130" s="78">
        <v>4.3941599999999994</v>
      </c>
      <c r="H130" s="78">
        <v>4.8851899999999997</v>
      </c>
      <c r="I130" s="78">
        <v>5.2025749999999995</v>
      </c>
      <c r="J130" s="17">
        <v>1.18994</v>
      </c>
      <c r="L130" s="22" t="s">
        <v>1115</v>
      </c>
      <c r="M130" s="80">
        <v>12</v>
      </c>
      <c r="N130" s="80">
        <v>1</v>
      </c>
      <c r="O130" s="81">
        <v>4.6279241666666664</v>
      </c>
      <c r="P130" s="81">
        <v>4.5837149999999998</v>
      </c>
      <c r="Q130" s="81">
        <v>4.1145699999999996</v>
      </c>
      <c r="R130" s="81">
        <v>5.27454</v>
      </c>
      <c r="S130" s="81">
        <v>4.4722275000000007</v>
      </c>
      <c r="T130" s="81">
        <v>4.5837149999999998</v>
      </c>
      <c r="U130" s="81">
        <v>4.8631950000000002</v>
      </c>
      <c r="V130" s="18">
        <v>1.18994</v>
      </c>
      <c r="X130" s="15" t="s">
        <v>79</v>
      </c>
      <c r="Y130" s="82">
        <v>60</v>
      </c>
      <c r="Z130" s="83">
        <v>4.4753866666666662</v>
      </c>
      <c r="AA130" s="83">
        <v>4.4494199999999999</v>
      </c>
      <c r="AB130" s="83">
        <v>3.7109100000000002</v>
      </c>
      <c r="AC130" s="83">
        <v>5.1501000000000001</v>
      </c>
      <c r="AD130" s="83">
        <v>4.2997199999999998</v>
      </c>
      <c r="AE130" s="83">
        <v>4.4494199999999999</v>
      </c>
      <c r="AF130" s="83">
        <v>4.7316324999999999</v>
      </c>
      <c r="AG130" s="18">
        <v>1.18994</v>
      </c>
    </row>
    <row r="131" spans="1:33" ht="17.25" customHeight="1">
      <c r="A131" s="14" t="s">
        <v>80</v>
      </c>
      <c r="B131" s="77">
        <v>13</v>
      </c>
      <c r="C131" s="78">
        <v>7.1320015384615383</v>
      </c>
      <c r="D131" s="78">
        <v>7.04765</v>
      </c>
      <c r="E131" s="78">
        <v>6.0106099999999998</v>
      </c>
      <c r="F131" s="78">
        <v>8.2343899999999994</v>
      </c>
      <c r="G131" s="78">
        <v>6.7971900000000005</v>
      </c>
      <c r="H131" s="78">
        <v>7.04765</v>
      </c>
      <c r="I131" s="78">
        <v>7.5348050000000004</v>
      </c>
      <c r="J131" s="17">
        <v>1.07944</v>
      </c>
      <c r="L131" s="22" t="s">
        <v>1116</v>
      </c>
      <c r="M131" s="80">
        <v>12</v>
      </c>
      <c r="N131" s="80">
        <v>1</v>
      </c>
      <c r="O131" s="81">
        <v>6.7643491666666664</v>
      </c>
      <c r="P131" s="81">
        <v>6.7975150000000006</v>
      </c>
      <c r="Q131" s="81">
        <v>6.2142999999999997</v>
      </c>
      <c r="R131" s="81">
        <v>7.2998000000000003</v>
      </c>
      <c r="S131" s="81">
        <v>6.4668000000000001</v>
      </c>
      <c r="T131" s="81">
        <v>6.7975150000000006</v>
      </c>
      <c r="U131" s="81">
        <v>6.9990874999999999</v>
      </c>
      <c r="V131" s="18">
        <v>1.07944</v>
      </c>
      <c r="X131" s="15" t="s">
        <v>80</v>
      </c>
      <c r="Y131" s="82">
        <v>60</v>
      </c>
      <c r="Z131" s="83">
        <v>6.8506791666666658</v>
      </c>
      <c r="AA131" s="83">
        <v>6.8740199999999998</v>
      </c>
      <c r="AB131" s="83">
        <v>5.6635499999999999</v>
      </c>
      <c r="AC131" s="83">
        <v>7.7889900000000001</v>
      </c>
      <c r="AD131" s="83">
        <v>6.5676649999999999</v>
      </c>
      <c r="AE131" s="83">
        <v>6.8740199999999998</v>
      </c>
      <c r="AF131" s="83">
        <v>7.1413100000000007</v>
      </c>
      <c r="AG131" s="18">
        <v>1.07944</v>
      </c>
    </row>
    <row r="132" spans="1:33" ht="17.25" customHeight="1">
      <c r="A132" s="14" t="s">
        <v>81</v>
      </c>
      <c r="B132" s="77">
        <v>13</v>
      </c>
      <c r="C132" s="78">
        <v>0.58783538461538465</v>
      </c>
      <c r="D132" s="78">
        <v>0.23325000000000001</v>
      </c>
      <c r="E132" s="78">
        <v>-1.26624</v>
      </c>
      <c r="F132" s="78">
        <v>2.2465999999999999</v>
      </c>
      <c r="G132" s="78">
        <v>-0.31569000000000003</v>
      </c>
      <c r="H132" s="78">
        <v>0.23325000000000001</v>
      </c>
      <c r="I132" s="78">
        <v>1.9388799999999999</v>
      </c>
      <c r="J132" s="17">
        <v>-0.66454000000000002</v>
      </c>
      <c r="L132" s="22" t="s">
        <v>1117</v>
      </c>
      <c r="M132" s="80">
        <v>12</v>
      </c>
      <c r="N132" s="80">
        <v>1</v>
      </c>
      <c r="O132" s="81">
        <v>-0.55221333333333333</v>
      </c>
      <c r="P132" s="81">
        <v>-0.35479500000000003</v>
      </c>
      <c r="Q132" s="81">
        <v>-2.4108800000000001</v>
      </c>
      <c r="R132" s="81">
        <v>0.59226000000000001</v>
      </c>
      <c r="S132" s="81">
        <v>-0.99543000000000004</v>
      </c>
      <c r="T132" s="81">
        <v>-0.35479500000000003</v>
      </c>
      <c r="U132" s="81">
        <v>-0.14864750000000002</v>
      </c>
      <c r="V132" s="18">
        <v>-0.66454000000000002</v>
      </c>
      <c r="X132" s="15" t="s">
        <v>81</v>
      </c>
      <c r="Y132" s="82">
        <v>60</v>
      </c>
      <c r="Z132" s="83">
        <v>-0.67415016666666661</v>
      </c>
      <c r="AA132" s="83">
        <v>-0.63649</v>
      </c>
      <c r="AB132" s="83">
        <v>-2.2583899999999999</v>
      </c>
      <c r="AC132" s="83">
        <v>8.9899999999999994E-2</v>
      </c>
      <c r="AD132" s="83">
        <v>-0.96816999999999998</v>
      </c>
      <c r="AE132" s="83">
        <v>-0.63649</v>
      </c>
      <c r="AF132" s="83">
        <v>-0.33691500000000002</v>
      </c>
      <c r="AG132" s="18">
        <v>-0.66454000000000002</v>
      </c>
    </row>
    <row r="133" spans="1:33" ht="17.25" customHeight="1">
      <c r="A133" s="14" t="s">
        <v>465</v>
      </c>
      <c r="B133" s="77">
        <v>13</v>
      </c>
      <c r="C133" s="78">
        <v>6.2542284615384611</v>
      </c>
      <c r="D133" s="78">
        <v>6.2314999999999996</v>
      </c>
      <c r="E133" s="78">
        <v>5.8671600000000002</v>
      </c>
      <c r="F133" s="78">
        <v>6.7754300000000001</v>
      </c>
      <c r="G133" s="78">
        <v>5.998545</v>
      </c>
      <c r="H133" s="78">
        <v>6.2314999999999996</v>
      </c>
      <c r="I133" s="78">
        <v>6.4360949999999999</v>
      </c>
      <c r="J133" s="17">
        <v>0.55071999999999999</v>
      </c>
      <c r="L133" s="22" t="s">
        <v>1118</v>
      </c>
      <c r="M133" s="80">
        <v>12</v>
      </c>
      <c r="N133" s="80">
        <v>1</v>
      </c>
      <c r="O133" s="81">
        <v>6.4353008333333337</v>
      </c>
      <c r="P133" s="81">
        <v>6.4081849999999996</v>
      </c>
      <c r="Q133" s="81">
        <v>6.1152600000000001</v>
      </c>
      <c r="R133" s="81">
        <v>6.7756699999999999</v>
      </c>
      <c r="S133" s="81">
        <v>6.2306875000000002</v>
      </c>
      <c r="T133" s="81">
        <v>6.4081849999999996</v>
      </c>
      <c r="U133" s="81">
        <v>6.6914625000000001</v>
      </c>
      <c r="V133" s="18">
        <v>0.55071999999999999</v>
      </c>
      <c r="X133" s="15" t="s">
        <v>465</v>
      </c>
      <c r="Y133" s="82">
        <v>60</v>
      </c>
      <c r="Z133" s="83">
        <v>6.5028195000000011</v>
      </c>
      <c r="AA133" s="83">
        <v>6.4420000000000002</v>
      </c>
      <c r="AB133" s="83">
        <v>5.4776400000000001</v>
      </c>
      <c r="AC133" s="83">
        <v>7.3919300000000003</v>
      </c>
      <c r="AD133" s="83">
        <v>6.1984200000000005</v>
      </c>
      <c r="AE133" s="83">
        <v>6.4420000000000002</v>
      </c>
      <c r="AF133" s="83">
        <v>6.8814349999999997</v>
      </c>
      <c r="AG133" s="18">
        <v>0.55071999999999999</v>
      </c>
    </row>
    <row r="134" spans="1:33" ht="17.25" customHeight="1">
      <c r="A134" s="14" t="s">
        <v>466</v>
      </c>
      <c r="B134" s="77">
        <v>13</v>
      </c>
      <c r="C134" s="78">
        <v>1.3872007692307695</v>
      </c>
      <c r="D134" s="78">
        <v>1.32664</v>
      </c>
      <c r="E134" s="78">
        <v>0.86641000000000001</v>
      </c>
      <c r="F134" s="78">
        <v>2.47729</v>
      </c>
      <c r="G134" s="78">
        <v>1.08914</v>
      </c>
      <c r="H134" s="78">
        <v>1.32664</v>
      </c>
      <c r="I134" s="78">
        <v>1.6100750000000001</v>
      </c>
      <c r="J134" s="17">
        <v>-0.22594</v>
      </c>
      <c r="L134" s="22" t="s">
        <v>1119</v>
      </c>
      <c r="M134" s="80">
        <v>12</v>
      </c>
      <c r="N134" s="80">
        <v>1</v>
      </c>
      <c r="O134" s="81">
        <v>1.2654358333333333</v>
      </c>
      <c r="P134" s="81">
        <v>1.0668000000000002</v>
      </c>
      <c r="Q134" s="81">
        <v>0.84475999999999996</v>
      </c>
      <c r="R134" s="81">
        <v>2.1286700000000001</v>
      </c>
      <c r="S134" s="81">
        <v>0.93617249999999996</v>
      </c>
      <c r="T134" s="81">
        <v>1.0668000000000002</v>
      </c>
      <c r="U134" s="81">
        <v>1.7024124999999999</v>
      </c>
      <c r="V134" s="18">
        <v>-0.22594</v>
      </c>
      <c r="X134" s="15" t="s">
        <v>466</v>
      </c>
      <c r="Y134" s="82">
        <v>60</v>
      </c>
      <c r="Z134" s="83">
        <v>1.5617888333333336</v>
      </c>
      <c r="AA134" s="83">
        <v>1.5730599999999999</v>
      </c>
      <c r="AB134" s="83">
        <v>0.75212000000000001</v>
      </c>
      <c r="AC134" s="83">
        <v>2.4384100000000002</v>
      </c>
      <c r="AD134" s="83">
        <v>1.29739</v>
      </c>
      <c r="AE134" s="83">
        <v>1.5730599999999999</v>
      </c>
      <c r="AF134" s="83">
        <v>1.8244750000000001</v>
      </c>
      <c r="AG134" s="18">
        <v>-0.22594</v>
      </c>
    </row>
    <row r="135" spans="1:33" ht="17.25" customHeight="1">
      <c r="A135" s="14" t="s">
        <v>467</v>
      </c>
      <c r="B135" s="77">
        <v>13</v>
      </c>
      <c r="C135" s="78">
        <v>1.7843415384615384</v>
      </c>
      <c r="D135" s="78">
        <v>1.7030099999999999</v>
      </c>
      <c r="E135" s="78">
        <v>0.24867</v>
      </c>
      <c r="F135" s="78">
        <v>3.6914500000000001</v>
      </c>
      <c r="G135" s="78">
        <v>1.1260049999999999</v>
      </c>
      <c r="H135" s="78">
        <v>1.7030099999999999</v>
      </c>
      <c r="I135" s="78">
        <v>2.4831099999999999</v>
      </c>
      <c r="J135" s="17">
        <v>0.70694999999999997</v>
      </c>
      <c r="L135" s="22" t="s">
        <v>1120</v>
      </c>
      <c r="M135" s="80">
        <v>12</v>
      </c>
      <c r="N135" s="80">
        <v>1</v>
      </c>
      <c r="O135" s="81">
        <v>0.94311749999999994</v>
      </c>
      <c r="P135" s="81">
        <v>0.79102499999999998</v>
      </c>
      <c r="Q135" s="81">
        <v>0.47858000000000001</v>
      </c>
      <c r="R135" s="81">
        <v>2.1359599999999999</v>
      </c>
      <c r="S135" s="81">
        <v>0.53126249999999997</v>
      </c>
      <c r="T135" s="81">
        <v>0.79102499999999998</v>
      </c>
      <c r="U135" s="81">
        <v>1.2609675</v>
      </c>
      <c r="V135" s="18">
        <v>0.70694999999999997</v>
      </c>
      <c r="X135" s="15" t="s">
        <v>467</v>
      </c>
      <c r="Y135" s="82">
        <v>60</v>
      </c>
      <c r="Z135" s="83">
        <v>0.28640983333333331</v>
      </c>
      <c r="AA135" s="83">
        <v>0.29283500000000001</v>
      </c>
      <c r="AB135" s="83">
        <v>-0.18131</v>
      </c>
      <c r="AC135" s="83">
        <v>0.82064000000000004</v>
      </c>
      <c r="AD135" s="83">
        <v>0.14826</v>
      </c>
      <c r="AE135" s="83">
        <v>0.29283500000000001</v>
      </c>
      <c r="AF135" s="83">
        <v>0.43331750000000002</v>
      </c>
      <c r="AG135" s="18">
        <v>0.70694999999999997</v>
      </c>
    </row>
    <row r="136" spans="1:33" ht="17.25" customHeight="1">
      <c r="A136" s="14" t="s">
        <v>82</v>
      </c>
      <c r="B136" s="77">
        <v>13</v>
      </c>
      <c r="C136" s="78">
        <v>7.5969007692307695</v>
      </c>
      <c r="D136" s="78">
        <v>7.5854799999999996</v>
      </c>
      <c r="E136" s="78">
        <v>6.7372899999999998</v>
      </c>
      <c r="F136" s="78">
        <v>8.4831500000000002</v>
      </c>
      <c r="G136" s="78">
        <v>7.1999250000000004</v>
      </c>
      <c r="H136" s="78">
        <v>7.5854799999999996</v>
      </c>
      <c r="I136" s="78">
        <v>8.074345000000001</v>
      </c>
      <c r="J136" s="17">
        <v>2.0644800000000001</v>
      </c>
      <c r="L136" s="22" t="s">
        <v>1121</v>
      </c>
      <c r="M136" s="80">
        <v>12</v>
      </c>
      <c r="N136" s="80">
        <v>1</v>
      </c>
      <c r="O136" s="81">
        <v>7.7875724999999996</v>
      </c>
      <c r="P136" s="81">
        <v>7.8963000000000001</v>
      </c>
      <c r="Q136" s="81">
        <v>6.5915499999999998</v>
      </c>
      <c r="R136" s="81">
        <v>8.7105499999999996</v>
      </c>
      <c r="S136" s="81">
        <v>7.285755</v>
      </c>
      <c r="T136" s="81">
        <v>7.8963000000000001</v>
      </c>
      <c r="U136" s="81">
        <v>8.233155</v>
      </c>
      <c r="V136" s="18">
        <v>2.0644800000000001</v>
      </c>
      <c r="X136" s="15" t="s">
        <v>82</v>
      </c>
      <c r="Y136" s="82">
        <v>60</v>
      </c>
      <c r="Z136" s="83">
        <v>7.9182745000000008</v>
      </c>
      <c r="AA136" s="83">
        <v>7.9784550000000003</v>
      </c>
      <c r="AB136" s="83">
        <v>6.6195899999999996</v>
      </c>
      <c r="AC136" s="83">
        <v>9.1477900000000005</v>
      </c>
      <c r="AD136" s="83">
        <v>7.4601325000000003</v>
      </c>
      <c r="AE136" s="83">
        <v>7.9784550000000003</v>
      </c>
      <c r="AF136" s="83">
        <v>8.3923199999999998</v>
      </c>
      <c r="AG136" s="18">
        <v>2.0644800000000001</v>
      </c>
    </row>
    <row r="137" spans="1:33" ht="17.25" customHeight="1">
      <c r="A137" s="14" t="s">
        <v>468</v>
      </c>
      <c r="B137" s="77">
        <v>13</v>
      </c>
      <c r="C137" s="78">
        <v>4.2591515384615395</v>
      </c>
      <c r="D137" s="78">
        <v>4.2559899999999997</v>
      </c>
      <c r="E137" s="78">
        <v>3.7098</v>
      </c>
      <c r="F137" s="78">
        <v>4.7127699999999999</v>
      </c>
      <c r="G137" s="78">
        <v>3.9955049999999996</v>
      </c>
      <c r="H137" s="78">
        <v>4.2559899999999997</v>
      </c>
      <c r="I137" s="78">
        <v>4.5162800000000001</v>
      </c>
      <c r="J137" s="17">
        <v>-5.6640000000000003E-2</v>
      </c>
      <c r="L137" s="22" t="s">
        <v>1122</v>
      </c>
      <c r="M137" s="80">
        <v>12</v>
      </c>
      <c r="N137" s="80">
        <v>1</v>
      </c>
      <c r="O137" s="81">
        <v>4.221684999999999</v>
      </c>
      <c r="P137" s="81">
        <v>4.2960150000000006</v>
      </c>
      <c r="Q137" s="81">
        <v>3.3875600000000001</v>
      </c>
      <c r="R137" s="81">
        <v>4.7378799999999996</v>
      </c>
      <c r="S137" s="81">
        <v>4.1450550000000002</v>
      </c>
      <c r="T137" s="81">
        <v>4.2960150000000006</v>
      </c>
      <c r="U137" s="81">
        <v>4.3147474999999993</v>
      </c>
      <c r="V137" s="18">
        <v>-5.6640000000000003E-2</v>
      </c>
      <c r="X137" s="15" t="s">
        <v>468</v>
      </c>
      <c r="Y137" s="82">
        <v>60</v>
      </c>
      <c r="Z137" s="83">
        <v>4.1076396666666675</v>
      </c>
      <c r="AA137" s="83">
        <v>4.1307049999999998</v>
      </c>
      <c r="AB137" s="83">
        <v>3.22668</v>
      </c>
      <c r="AC137" s="83">
        <v>5.0991299999999997</v>
      </c>
      <c r="AD137" s="83">
        <v>3.8380300000000003</v>
      </c>
      <c r="AE137" s="83">
        <v>4.1307049999999998</v>
      </c>
      <c r="AF137" s="83">
        <v>4.4050950000000002</v>
      </c>
      <c r="AG137" s="18">
        <v>-5.6640000000000003E-2</v>
      </c>
    </row>
    <row r="138" spans="1:33" ht="17.25" customHeight="1">
      <c r="A138" s="14" t="s">
        <v>83</v>
      </c>
      <c r="B138" s="77">
        <v>13</v>
      </c>
      <c r="C138" s="78">
        <v>5.5196569230769228</v>
      </c>
      <c r="D138" s="78">
        <v>5.4245299999999999</v>
      </c>
      <c r="E138" s="78">
        <v>4.26356</v>
      </c>
      <c r="F138" s="78">
        <v>6.6074299999999999</v>
      </c>
      <c r="G138" s="78">
        <v>5.02651</v>
      </c>
      <c r="H138" s="78">
        <v>5.4245299999999999</v>
      </c>
      <c r="I138" s="78">
        <v>6.2595349999999996</v>
      </c>
      <c r="J138" s="17">
        <v>0.25862000000000002</v>
      </c>
      <c r="L138" s="22" t="s">
        <v>1123</v>
      </c>
      <c r="M138" s="80">
        <v>12</v>
      </c>
      <c r="N138" s="80">
        <v>1</v>
      </c>
      <c r="O138" s="81">
        <v>4.8681866666666656</v>
      </c>
      <c r="P138" s="81">
        <v>4.8112600000000008</v>
      </c>
      <c r="Q138" s="81">
        <v>3.8635000000000002</v>
      </c>
      <c r="R138" s="81">
        <v>5.9435799999999999</v>
      </c>
      <c r="S138" s="81">
        <v>4.5775275000000004</v>
      </c>
      <c r="T138" s="81">
        <v>4.8112600000000008</v>
      </c>
      <c r="U138" s="81">
        <v>5.4031250000000002</v>
      </c>
      <c r="V138" s="18">
        <v>0.25862000000000002</v>
      </c>
      <c r="X138" s="15" t="s">
        <v>83</v>
      </c>
      <c r="Y138" s="82">
        <v>60</v>
      </c>
      <c r="Z138" s="83">
        <v>4.5156321666666663</v>
      </c>
      <c r="AA138" s="83">
        <v>4.5447349999999993</v>
      </c>
      <c r="AB138" s="83">
        <v>3.2044600000000001</v>
      </c>
      <c r="AC138" s="83">
        <v>5.7255200000000004</v>
      </c>
      <c r="AD138" s="83">
        <v>4.1905099999999997</v>
      </c>
      <c r="AE138" s="83">
        <v>4.5447349999999993</v>
      </c>
      <c r="AF138" s="83">
        <v>4.8270474999999999</v>
      </c>
      <c r="AG138" s="18">
        <v>0.25862000000000002</v>
      </c>
    </row>
    <row r="139" spans="1:33" ht="17.25" customHeight="1">
      <c r="A139" s="14" t="s">
        <v>84</v>
      </c>
      <c r="B139" s="77">
        <v>13</v>
      </c>
      <c r="C139" s="78">
        <v>2.69991</v>
      </c>
      <c r="D139" s="78">
        <v>2.6673900000000001</v>
      </c>
      <c r="E139" s="78">
        <v>2.00692</v>
      </c>
      <c r="F139" s="78">
        <v>3.4020600000000001</v>
      </c>
      <c r="G139" s="78">
        <v>2.2572650000000003</v>
      </c>
      <c r="H139" s="78">
        <v>2.6673900000000001</v>
      </c>
      <c r="I139" s="78">
        <v>3.1420750000000002</v>
      </c>
      <c r="J139" s="17">
        <v>0.17493</v>
      </c>
      <c r="L139" s="22" t="s">
        <v>1124</v>
      </c>
      <c r="M139" s="80">
        <v>12</v>
      </c>
      <c r="N139" s="80">
        <v>1</v>
      </c>
      <c r="O139" s="81">
        <v>2.5501316666666667</v>
      </c>
      <c r="P139" s="81">
        <v>2.53518</v>
      </c>
      <c r="Q139" s="81">
        <v>2.15855</v>
      </c>
      <c r="R139" s="81">
        <v>3.1025399999999999</v>
      </c>
      <c r="S139" s="81">
        <v>2.2381250000000001</v>
      </c>
      <c r="T139" s="81">
        <v>2.53518</v>
      </c>
      <c r="U139" s="81">
        <v>2.8253874999999997</v>
      </c>
      <c r="V139" s="18">
        <v>0.17493</v>
      </c>
      <c r="X139" s="15" t="s">
        <v>84</v>
      </c>
      <c r="Y139" s="82">
        <v>60</v>
      </c>
      <c r="Z139" s="83">
        <v>2.6658543333333342</v>
      </c>
      <c r="AA139" s="83">
        <v>2.6813849999999997</v>
      </c>
      <c r="AB139" s="83">
        <v>1.61219</v>
      </c>
      <c r="AC139" s="83">
        <v>3.9556</v>
      </c>
      <c r="AD139" s="83">
        <v>2.3831674999999999</v>
      </c>
      <c r="AE139" s="83">
        <v>2.6813849999999997</v>
      </c>
      <c r="AF139" s="83">
        <v>2.9696975000000001</v>
      </c>
      <c r="AG139" s="18">
        <v>0.17493</v>
      </c>
    </row>
    <row r="140" spans="1:33" ht="17.25" customHeight="1">
      <c r="A140" s="14" t="s">
        <v>85</v>
      </c>
      <c r="B140" s="77">
        <v>13</v>
      </c>
      <c r="C140" s="78">
        <v>6.8269446153846172</v>
      </c>
      <c r="D140" s="78">
        <v>6.77773</v>
      </c>
      <c r="E140" s="78">
        <v>6.3990499999999999</v>
      </c>
      <c r="F140" s="78">
        <v>7.1787799999999997</v>
      </c>
      <c r="G140" s="78">
        <v>6.6347050000000003</v>
      </c>
      <c r="H140" s="78">
        <v>6.77773</v>
      </c>
      <c r="I140" s="78">
        <v>7.1011299999999995</v>
      </c>
      <c r="J140" s="17">
        <v>-0.73379000000000005</v>
      </c>
      <c r="L140" s="22" t="s">
        <v>1125</v>
      </c>
      <c r="M140" s="80">
        <v>12</v>
      </c>
      <c r="N140" s="80">
        <v>1</v>
      </c>
      <c r="O140" s="81">
        <v>6.9156308333333341</v>
      </c>
      <c r="P140" s="81">
        <v>6.8746399999999994</v>
      </c>
      <c r="Q140" s="81">
        <v>6.5159599999999998</v>
      </c>
      <c r="R140" s="81">
        <v>7.3953800000000003</v>
      </c>
      <c r="S140" s="81">
        <v>6.6592450000000003</v>
      </c>
      <c r="T140" s="81">
        <v>6.8746399999999994</v>
      </c>
      <c r="U140" s="81">
        <v>7.1102125000000003</v>
      </c>
      <c r="V140" s="18">
        <v>-0.73379000000000005</v>
      </c>
      <c r="X140" s="15" t="s">
        <v>85</v>
      </c>
      <c r="Y140" s="82">
        <v>60</v>
      </c>
      <c r="Z140" s="83">
        <v>7.0275368333333335</v>
      </c>
      <c r="AA140" s="83">
        <v>7.0728650000000002</v>
      </c>
      <c r="AB140" s="83">
        <v>6.09131</v>
      </c>
      <c r="AC140" s="83">
        <v>7.7659099999999999</v>
      </c>
      <c r="AD140" s="83">
        <v>6.7834824999999999</v>
      </c>
      <c r="AE140" s="83">
        <v>7.0728650000000002</v>
      </c>
      <c r="AF140" s="83">
        <v>7.3403524999999998</v>
      </c>
      <c r="AG140" s="18">
        <v>-0.73379000000000005</v>
      </c>
    </row>
    <row r="141" spans="1:33" ht="17.25" customHeight="1">
      <c r="A141" s="14" t="s">
        <v>469</v>
      </c>
      <c r="B141" s="77">
        <v>13</v>
      </c>
      <c r="C141" s="78">
        <v>11.074491538461539</v>
      </c>
      <c r="D141" s="78">
        <v>11.10594</v>
      </c>
      <c r="E141" s="78">
        <v>10.643929999999999</v>
      </c>
      <c r="F141" s="78">
        <v>11.527369999999999</v>
      </c>
      <c r="G141" s="78">
        <v>10.884219999999999</v>
      </c>
      <c r="H141" s="78">
        <v>11.10594</v>
      </c>
      <c r="I141" s="78">
        <v>11.252279999999999</v>
      </c>
      <c r="J141" s="17">
        <v>2.2240199999999999</v>
      </c>
      <c r="L141" s="22" t="s">
        <v>1126</v>
      </c>
      <c r="M141" s="80">
        <v>12</v>
      </c>
      <c r="N141" s="80">
        <v>1</v>
      </c>
      <c r="O141" s="81">
        <v>11.105264166666666</v>
      </c>
      <c r="P141" s="81">
        <v>11.122209999999999</v>
      </c>
      <c r="Q141" s="81">
        <v>10.50652</v>
      </c>
      <c r="R141" s="81">
        <v>11.534649999999999</v>
      </c>
      <c r="S141" s="81">
        <v>10.947105000000001</v>
      </c>
      <c r="T141" s="81">
        <v>11.122209999999999</v>
      </c>
      <c r="U141" s="81">
        <v>11.3096975</v>
      </c>
      <c r="V141" s="18">
        <v>2.2240199999999999</v>
      </c>
      <c r="X141" s="15" t="s">
        <v>469</v>
      </c>
      <c r="Y141" s="82">
        <v>60</v>
      </c>
      <c r="Z141" s="83">
        <v>11.134232833333334</v>
      </c>
      <c r="AA141" s="83">
        <v>11.169874999999999</v>
      </c>
      <c r="AB141" s="83">
        <v>10.22664</v>
      </c>
      <c r="AC141" s="83">
        <v>11.66783</v>
      </c>
      <c r="AD141" s="83">
        <v>10.9640225</v>
      </c>
      <c r="AE141" s="83">
        <v>11.169874999999999</v>
      </c>
      <c r="AF141" s="83">
        <v>11.324407500000001</v>
      </c>
      <c r="AG141" s="18">
        <v>2.2240199999999999</v>
      </c>
    </row>
    <row r="142" spans="1:33" ht="17.25" customHeight="1">
      <c r="A142" s="14" t="s">
        <v>86</v>
      </c>
      <c r="B142" s="77">
        <v>13</v>
      </c>
      <c r="C142" s="78">
        <v>7.1753315384615393</v>
      </c>
      <c r="D142" s="78">
        <v>7.1523700000000003</v>
      </c>
      <c r="E142" s="78">
        <v>6.9229399999999996</v>
      </c>
      <c r="F142" s="78">
        <v>7.5023400000000002</v>
      </c>
      <c r="G142" s="78">
        <v>7.0535750000000004</v>
      </c>
      <c r="H142" s="78">
        <v>7.1523700000000003</v>
      </c>
      <c r="I142" s="78">
        <v>7.2848749999999995</v>
      </c>
      <c r="J142" s="17">
        <v>1.0253699999999999</v>
      </c>
      <c r="L142" s="22" t="s">
        <v>1127</v>
      </c>
      <c r="M142" s="80">
        <v>12</v>
      </c>
      <c r="N142" s="80">
        <v>1</v>
      </c>
      <c r="O142" s="81">
        <v>6.9204825000000012</v>
      </c>
      <c r="P142" s="81">
        <v>6.8602350000000003</v>
      </c>
      <c r="Q142" s="81">
        <v>6.5107400000000002</v>
      </c>
      <c r="R142" s="81">
        <v>7.37791</v>
      </c>
      <c r="S142" s="81">
        <v>6.7240725000000001</v>
      </c>
      <c r="T142" s="81">
        <v>6.8602350000000003</v>
      </c>
      <c r="U142" s="81">
        <v>7.1465649999999998</v>
      </c>
      <c r="V142" s="18">
        <v>1.0253699999999999</v>
      </c>
      <c r="X142" s="15" t="s">
        <v>86</v>
      </c>
      <c r="Y142" s="82">
        <v>60</v>
      </c>
      <c r="Z142" s="83">
        <v>6.8361278333333333</v>
      </c>
      <c r="AA142" s="83">
        <v>6.8388749999999998</v>
      </c>
      <c r="AB142" s="83">
        <v>6.3953899999999999</v>
      </c>
      <c r="AC142" s="83">
        <v>7.1956300000000004</v>
      </c>
      <c r="AD142" s="83">
        <v>6.7203425000000001</v>
      </c>
      <c r="AE142" s="83">
        <v>6.8388749999999998</v>
      </c>
      <c r="AF142" s="83">
        <v>6.9255399999999998</v>
      </c>
      <c r="AG142" s="18">
        <v>1.0253699999999999</v>
      </c>
    </row>
    <row r="143" spans="1:33" ht="17.25" customHeight="1">
      <c r="A143" s="14" t="s">
        <v>470</v>
      </c>
      <c r="B143" s="77">
        <v>13</v>
      </c>
      <c r="C143" s="78">
        <v>1.3752192307692306</v>
      </c>
      <c r="D143" s="78">
        <v>1.31968</v>
      </c>
      <c r="E143" s="78">
        <v>1.0579499999999999</v>
      </c>
      <c r="F143" s="78">
        <v>1.7602599999999999</v>
      </c>
      <c r="G143" s="78">
        <v>1.1802350000000001</v>
      </c>
      <c r="H143" s="78">
        <v>1.31968</v>
      </c>
      <c r="I143" s="78">
        <v>1.6282100000000002</v>
      </c>
      <c r="J143" s="17">
        <v>0.33266000000000001</v>
      </c>
      <c r="L143" s="22" t="s">
        <v>1128</v>
      </c>
      <c r="M143" s="80">
        <v>12</v>
      </c>
      <c r="N143" s="80">
        <v>1</v>
      </c>
      <c r="O143" s="81">
        <v>1.3825641666666666</v>
      </c>
      <c r="P143" s="81">
        <v>1.3997999999999999</v>
      </c>
      <c r="Q143" s="81">
        <v>0.99533000000000005</v>
      </c>
      <c r="R143" s="81">
        <v>1.75169</v>
      </c>
      <c r="S143" s="81">
        <v>1.1924275</v>
      </c>
      <c r="T143" s="81">
        <v>1.3997999999999999</v>
      </c>
      <c r="U143" s="81">
        <v>1.5553474999999999</v>
      </c>
      <c r="V143" s="18">
        <v>0.33266000000000001</v>
      </c>
      <c r="X143" s="15" t="s">
        <v>470</v>
      </c>
      <c r="Y143" s="82">
        <v>60</v>
      </c>
      <c r="Z143" s="83">
        <v>1.3059836666666669</v>
      </c>
      <c r="AA143" s="83">
        <v>1.2990050000000002</v>
      </c>
      <c r="AB143" s="83">
        <v>0.72277999999999998</v>
      </c>
      <c r="AC143" s="83">
        <v>2.1349399999999998</v>
      </c>
      <c r="AD143" s="83">
        <v>1.0262775</v>
      </c>
      <c r="AE143" s="83">
        <v>1.2990050000000002</v>
      </c>
      <c r="AF143" s="83">
        <v>1.5753725000000001</v>
      </c>
      <c r="AG143" s="18">
        <v>0.33266000000000001</v>
      </c>
    </row>
    <row r="144" spans="1:33" ht="17.25" customHeight="1">
      <c r="A144" s="14" t="s">
        <v>87</v>
      </c>
      <c r="B144" s="77">
        <v>13</v>
      </c>
      <c r="C144" s="78">
        <v>2.1746461538461537</v>
      </c>
      <c r="D144" s="78">
        <v>2.2233499999999999</v>
      </c>
      <c r="E144" s="78">
        <v>1.1805000000000001</v>
      </c>
      <c r="F144" s="78">
        <v>3.1994500000000001</v>
      </c>
      <c r="G144" s="78">
        <v>1.6027800000000001</v>
      </c>
      <c r="H144" s="78">
        <v>2.2233499999999999</v>
      </c>
      <c r="I144" s="78">
        <v>2.6716150000000001</v>
      </c>
      <c r="J144" s="17">
        <v>7.0250000000000007E-2</v>
      </c>
      <c r="L144" s="22" t="s">
        <v>1129</v>
      </c>
      <c r="M144" s="80">
        <v>12</v>
      </c>
      <c r="N144" s="80">
        <v>1</v>
      </c>
      <c r="O144" s="81">
        <v>1.826225</v>
      </c>
      <c r="P144" s="81">
        <v>1.78223</v>
      </c>
      <c r="Q144" s="81">
        <v>1.2784500000000001</v>
      </c>
      <c r="R144" s="81">
        <v>2.4316499999999999</v>
      </c>
      <c r="S144" s="81">
        <v>1.49858</v>
      </c>
      <c r="T144" s="81">
        <v>1.78223</v>
      </c>
      <c r="U144" s="81">
        <v>2.1144625000000001</v>
      </c>
      <c r="V144" s="18">
        <v>7.0250000000000007E-2</v>
      </c>
      <c r="X144" s="15" t="s">
        <v>87</v>
      </c>
      <c r="Y144" s="82">
        <v>60</v>
      </c>
      <c r="Z144" s="83">
        <v>1.6052505000000004</v>
      </c>
      <c r="AA144" s="83">
        <v>1.559385</v>
      </c>
      <c r="AB144" s="83">
        <v>0.64419000000000004</v>
      </c>
      <c r="AC144" s="83">
        <v>2.6943899999999998</v>
      </c>
      <c r="AD144" s="83">
        <v>1.3170074999999999</v>
      </c>
      <c r="AE144" s="83">
        <v>1.559385</v>
      </c>
      <c r="AF144" s="83">
        <v>1.8783650000000001</v>
      </c>
      <c r="AG144" s="18">
        <v>7.0250000000000007E-2</v>
      </c>
    </row>
    <row r="145" spans="1:33" ht="17.25" customHeight="1">
      <c r="A145" s="14" t="s">
        <v>471</v>
      </c>
      <c r="B145" s="77">
        <v>13</v>
      </c>
      <c r="C145" s="78">
        <v>5.4054923076923078</v>
      </c>
      <c r="D145" s="78">
        <v>5.4444900000000001</v>
      </c>
      <c r="E145" s="78">
        <v>4.4550799999999997</v>
      </c>
      <c r="F145" s="78">
        <v>6.2811500000000002</v>
      </c>
      <c r="G145" s="78">
        <v>5.0509300000000001</v>
      </c>
      <c r="H145" s="78">
        <v>5.4444900000000001</v>
      </c>
      <c r="I145" s="78">
        <v>5.729495</v>
      </c>
      <c r="J145" s="17">
        <v>0.97301000000000004</v>
      </c>
      <c r="L145" s="22" t="s">
        <v>1130</v>
      </c>
      <c r="M145" s="80">
        <v>12</v>
      </c>
      <c r="N145" s="80">
        <v>1</v>
      </c>
      <c r="O145" s="81">
        <v>5.4978941666666676</v>
      </c>
      <c r="P145" s="81">
        <v>5.509455</v>
      </c>
      <c r="Q145" s="81">
        <v>4.4408300000000001</v>
      </c>
      <c r="R145" s="81">
        <v>6.1660700000000004</v>
      </c>
      <c r="S145" s="81">
        <v>5.1550025000000002</v>
      </c>
      <c r="T145" s="81">
        <v>5.509455</v>
      </c>
      <c r="U145" s="81">
        <v>5.8492975000000005</v>
      </c>
      <c r="V145" s="18">
        <v>0.97301000000000004</v>
      </c>
      <c r="X145" s="15" t="s">
        <v>471</v>
      </c>
      <c r="Y145" s="82">
        <v>60</v>
      </c>
      <c r="Z145" s="83">
        <v>5.4902018333333329</v>
      </c>
      <c r="AA145" s="83">
        <v>5.5807450000000003</v>
      </c>
      <c r="AB145" s="83">
        <v>3.8887100000000001</v>
      </c>
      <c r="AC145" s="83">
        <v>7.3100500000000004</v>
      </c>
      <c r="AD145" s="83">
        <v>5.0470449999999998</v>
      </c>
      <c r="AE145" s="83">
        <v>5.5807450000000003</v>
      </c>
      <c r="AF145" s="83">
        <v>5.8619224999999995</v>
      </c>
      <c r="AG145" s="18">
        <v>0.97301000000000004</v>
      </c>
    </row>
    <row r="146" spans="1:33" ht="17.25" customHeight="1">
      <c r="A146" s="14" t="s">
        <v>88</v>
      </c>
      <c r="B146" s="77">
        <v>13</v>
      </c>
      <c r="C146" s="78">
        <v>3.5926900000000002</v>
      </c>
      <c r="D146" s="78">
        <v>3.5754000000000001</v>
      </c>
      <c r="E146" s="78">
        <v>3.23454</v>
      </c>
      <c r="F146" s="78">
        <v>4.0872599999999997</v>
      </c>
      <c r="G146" s="78">
        <v>3.4376850000000001</v>
      </c>
      <c r="H146" s="78">
        <v>3.5754000000000001</v>
      </c>
      <c r="I146" s="78">
        <v>3.7190200000000004</v>
      </c>
      <c r="J146" s="17">
        <v>1.0036700000000001</v>
      </c>
      <c r="L146" s="22" t="s">
        <v>1131</v>
      </c>
      <c r="M146" s="80">
        <v>12</v>
      </c>
      <c r="N146" s="80">
        <v>1</v>
      </c>
      <c r="O146" s="81">
        <v>3.5316400000000008</v>
      </c>
      <c r="P146" s="81">
        <v>3.52962</v>
      </c>
      <c r="Q146" s="81">
        <v>3.1406399999999999</v>
      </c>
      <c r="R146" s="81">
        <v>3.8685700000000001</v>
      </c>
      <c r="S146" s="81">
        <v>3.3804400000000001</v>
      </c>
      <c r="T146" s="81">
        <v>3.52962</v>
      </c>
      <c r="U146" s="81">
        <v>3.7264425000000001</v>
      </c>
      <c r="V146" s="18">
        <v>1.0036700000000001</v>
      </c>
      <c r="X146" s="15" t="s">
        <v>88</v>
      </c>
      <c r="Y146" s="82">
        <v>60</v>
      </c>
      <c r="Z146" s="83">
        <v>3.6472293333333341</v>
      </c>
      <c r="AA146" s="83">
        <v>3.5954199999999998</v>
      </c>
      <c r="AB146" s="83">
        <v>2.9776600000000002</v>
      </c>
      <c r="AC146" s="83">
        <v>4.4821200000000001</v>
      </c>
      <c r="AD146" s="83">
        <v>3.4181074999999996</v>
      </c>
      <c r="AE146" s="83">
        <v>3.5954199999999998</v>
      </c>
      <c r="AF146" s="83">
        <v>3.8788799999999997</v>
      </c>
      <c r="AG146" s="18">
        <v>1.0036700000000001</v>
      </c>
    </row>
    <row r="147" spans="1:33" ht="17.25" customHeight="1">
      <c r="A147" s="14" t="s">
        <v>89</v>
      </c>
      <c r="B147" s="77">
        <v>13</v>
      </c>
      <c r="C147" s="78">
        <v>10.566851538461538</v>
      </c>
      <c r="D147" s="78">
        <v>10.614179999999999</v>
      </c>
      <c r="E147" s="78">
        <v>10.409129999999999</v>
      </c>
      <c r="F147" s="78">
        <v>10.7569</v>
      </c>
      <c r="G147" s="78">
        <v>10.453334999999999</v>
      </c>
      <c r="H147" s="78">
        <v>10.614179999999999</v>
      </c>
      <c r="I147" s="78">
        <v>10.637295</v>
      </c>
      <c r="J147" s="17">
        <v>1.1938299999999999</v>
      </c>
      <c r="L147" s="22" t="s">
        <v>1132</v>
      </c>
      <c r="M147" s="80">
        <v>12</v>
      </c>
      <c r="N147" s="80">
        <v>1</v>
      </c>
      <c r="O147" s="81">
        <v>10.610729166666667</v>
      </c>
      <c r="P147" s="81">
        <v>10.605090000000001</v>
      </c>
      <c r="Q147" s="81">
        <v>10.391970000000001</v>
      </c>
      <c r="R147" s="81">
        <v>10.802680000000001</v>
      </c>
      <c r="S147" s="81">
        <v>10.526315</v>
      </c>
      <c r="T147" s="81">
        <v>10.605090000000001</v>
      </c>
      <c r="U147" s="81">
        <v>10.713407500000001</v>
      </c>
      <c r="V147" s="18">
        <v>1.1938299999999999</v>
      </c>
      <c r="X147" s="15" t="s">
        <v>89</v>
      </c>
      <c r="Y147" s="82">
        <v>60</v>
      </c>
      <c r="Z147" s="83">
        <v>10.616088499999998</v>
      </c>
      <c r="AA147" s="83">
        <v>10.674994999999999</v>
      </c>
      <c r="AB147" s="83">
        <v>9.9599100000000007</v>
      </c>
      <c r="AC147" s="83">
        <v>10.83039</v>
      </c>
      <c r="AD147" s="83">
        <v>10.5171025</v>
      </c>
      <c r="AE147" s="83">
        <v>10.674994999999999</v>
      </c>
      <c r="AF147" s="83">
        <v>10.7276825</v>
      </c>
      <c r="AG147" s="18">
        <v>1.1938299999999999</v>
      </c>
    </row>
    <row r="148" spans="1:33" ht="17.25" customHeight="1">
      <c r="A148" s="14" t="s">
        <v>472</v>
      </c>
      <c r="B148" s="77">
        <v>13</v>
      </c>
      <c r="C148" s="78">
        <v>5.4422084615384625</v>
      </c>
      <c r="D148" s="78">
        <v>5.2642199999999999</v>
      </c>
      <c r="E148" s="78">
        <v>4.3770699999999998</v>
      </c>
      <c r="F148" s="78">
        <v>6.6120400000000004</v>
      </c>
      <c r="G148" s="78">
        <v>4.8326099999999999</v>
      </c>
      <c r="H148" s="78">
        <v>5.2642199999999999</v>
      </c>
      <c r="I148" s="78">
        <v>6.2324000000000002</v>
      </c>
      <c r="J148" s="17">
        <v>-0.13588</v>
      </c>
      <c r="L148" s="22" t="s">
        <v>1133</v>
      </c>
      <c r="M148" s="80">
        <v>12</v>
      </c>
      <c r="N148" s="80">
        <v>1</v>
      </c>
      <c r="O148" s="81">
        <v>4.7034691666666664</v>
      </c>
      <c r="P148" s="81">
        <v>4.7030150000000006</v>
      </c>
      <c r="Q148" s="81">
        <v>4.0241699999999998</v>
      </c>
      <c r="R148" s="81">
        <v>5.2957700000000001</v>
      </c>
      <c r="S148" s="81">
        <v>4.4075150000000001</v>
      </c>
      <c r="T148" s="81">
        <v>4.7030150000000006</v>
      </c>
      <c r="U148" s="81">
        <v>5.0466424999999999</v>
      </c>
      <c r="V148" s="18">
        <v>-0.13588</v>
      </c>
      <c r="X148" s="15" t="s">
        <v>472</v>
      </c>
      <c r="Y148" s="82">
        <v>60</v>
      </c>
      <c r="Z148" s="83">
        <v>4.6439008333333334</v>
      </c>
      <c r="AA148" s="83">
        <v>4.7311649999999998</v>
      </c>
      <c r="AB148" s="83">
        <v>1.8425400000000001</v>
      </c>
      <c r="AC148" s="83">
        <v>5.84056</v>
      </c>
      <c r="AD148" s="83">
        <v>4.3450525000000004</v>
      </c>
      <c r="AE148" s="83">
        <v>4.7311649999999998</v>
      </c>
      <c r="AF148" s="83">
        <v>5.1238899999999994</v>
      </c>
      <c r="AG148" s="18">
        <v>-0.13588</v>
      </c>
    </row>
    <row r="149" spans="1:33" ht="17.25" customHeight="1">
      <c r="A149" s="14" t="s">
        <v>90</v>
      </c>
      <c r="B149" s="77">
        <v>13</v>
      </c>
      <c r="C149" s="78">
        <v>7.2478715384615384</v>
      </c>
      <c r="D149" s="78">
        <v>7.2294299999999998</v>
      </c>
      <c r="E149" s="78">
        <v>7.0062499999999996</v>
      </c>
      <c r="F149" s="78">
        <v>7.6823100000000002</v>
      </c>
      <c r="G149" s="78">
        <v>7.074395</v>
      </c>
      <c r="H149" s="78">
        <v>7.2294299999999998</v>
      </c>
      <c r="I149" s="78">
        <v>7.3706149999999999</v>
      </c>
      <c r="J149" s="17">
        <v>1.1181300000000001</v>
      </c>
      <c r="L149" s="22" t="s">
        <v>1134</v>
      </c>
      <c r="M149" s="80">
        <v>12</v>
      </c>
      <c r="N149" s="80">
        <v>1</v>
      </c>
      <c r="O149" s="81">
        <v>7.3903816666666655</v>
      </c>
      <c r="P149" s="81">
        <v>7.3921549999999998</v>
      </c>
      <c r="Q149" s="81">
        <v>7.0482800000000001</v>
      </c>
      <c r="R149" s="81">
        <v>7.91066</v>
      </c>
      <c r="S149" s="81">
        <v>7.2657300000000005</v>
      </c>
      <c r="T149" s="81">
        <v>7.3921549999999998</v>
      </c>
      <c r="U149" s="81">
        <v>7.5019774999999997</v>
      </c>
      <c r="V149" s="18">
        <v>1.1181300000000001</v>
      </c>
      <c r="X149" s="15" t="s">
        <v>90</v>
      </c>
      <c r="Y149" s="82">
        <v>60</v>
      </c>
      <c r="Z149" s="83">
        <v>7.5371181666666631</v>
      </c>
      <c r="AA149" s="83">
        <v>7.5864700000000003</v>
      </c>
      <c r="AB149" s="83">
        <v>7.0312999999999999</v>
      </c>
      <c r="AC149" s="83">
        <v>8.0925600000000006</v>
      </c>
      <c r="AD149" s="83">
        <v>7.3391300000000008</v>
      </c>
      <c r="AE149" s="83">
        <v>7.5864700000000003</v>
      </c>
      <c r="AF149" s="83">
        <v>7.7184949999999999</v>
      </c>
      <c r="AG149" s="18">
        <v>1.1181300000000001</v>
      </c>
    </row>
    <row r="150" spans="1:33" ht="17.25" customHeight="1">
      <c r="A150" s="14" t="s">
        <v>473</v>
      </c>
      <c r="B150" s="77">
        <v>13</v>
      </c>
      <c r="C150" s="78">
        <v>7.4354746153846154</v>
      </c>
      <c r="D150" s="78">
        <v>7.1604999999999999</v>
      </c>
      <c r="E150" s="78">
        <v>4.94536</v>
      </c>
      <c r="F150" s="78">
        <v>10.09994</v>
      </c>
      <c r="G150" s="78">
        <v>6.0669550000000001</v>
      </c>
      <c r="H150" s="78">
        <v>7.1604999999999999</v>
      </c>
      <c r="I150" s="78">
        <v>8.7098499999999994</v>
      </c>
      <c r="J150" s="17">
        <v>-0.95155999999999996</v>
      </c>
      <c r="L150" s="22" t="s">
        <v>1135</v>
      </c>
      <c r="M150" s="80">
        <v>12</v>
      </c>
      <c r="N150" s="80">
        <v>1</v>
      </c>
      <c r="O150" s="81">
        <v>4.5102808333333337</v>
      </c>
      <c r="P150" s="81">
        <v>3.9366500000000002</v>
      </c>
      <c r="Q150" s="81">
        <v>3.0179999999999998</v>
      </c>
      <c r="R150" s="81">
        <v>7.0899200000000002</v>
      </c>
      <c r="S150" s="81">
        <v>3.4638875000000002</v>
      </c>
      <c r="T150" s="81">
        <v>3.9366500000000002</v>
      </c>
      <c r="U150" s="81">
        <v>6.0304200000000003</v>
      </c>
      <c r="V150" s="18">
        <v>-0.95155999999999996</v>
      </c>
      <c r="X150" s="15" t="s">
        <v>473</v>
      </c>
      <c r="Y150" s="82">
        <v>60</v>
      </c>
      <c r="Z150" s="83">
        <v>3.4053981666666662</v>
      </c>
      <c r="AA150" s="83">
        <v>3.3835649999999999</v>
      </c>
      <c r="AB150" s="83">
        <v>2.47119</v>
      </c>
      <c r="AC150" s="83">
        <v>4.3095800000000004</v>
      </c>
      <c r="AD150" s="83">
        <v>3.1529775</v>
      </c>
      <c r="AE150" s="83">
        <v>3.3835649999999999</v>
      </c>
      <c r="AF150" s="83">
        <v>3.7275774999999998</v>
      </c>
      <c r="AG150" s="18">
        <v>-0.95155999999999996</v>
      </c>
    </row>
    <row r="151" spans="1:33" ht="17.25" customHeight="1">
      <c r="A151" s="14" t="s">
        <v>474</v>
      </c>
      <c r="B151" s="77">
        <v>13</v>
      </c>
      <c r="C151" s="78">
        <v>3.1770384615384617</v>
      </c>
      <c r="D151" s="78">
        <v>3.1152199999999999</v>
      </c>
      <c r="E151" s="78">
        <v>2.5587300000000002</v>
      </c>
      <c r="F151" s="78">
        <v>4.1196400000000004</v>
      </c>
      <c r="G151" s="78">
        <v>2.7672650000000001</v>
      </c>
      <c r="H151" s="78">
        <v>3.1152199999999999</v>
      </c>
      <c r="I151" s="78">
        <v>3.6117050000000002</v>
      </c>
      <c r="J151" s="17">
        <v>0.12548000000000001</v>
      </c>
      <c r="L151" s="22" t="s">
        <v>1136</v>
      </c>
      <c r="M151" s="80">
        <v>12</v>
      </c>
      <c r="N151" s="80">
        <v>1</v>
      </c>
      <c r="O151" s="81">
        <v>3.1170358333333326</v>
      </c>
      <c r="P151" s="81">
        <v>3.0970249999999999</v>
      </c>
      <c r="Q151" s="81">
        <v>2.5674800000000002</v>
      </c>
      <c r="R151" s="81">
        <v>4.0005499999999996</v>
      </c>
      <c r="S151" s="81">
        <v>2.8029275</v>
      </c>
      <c r="T151" s="81">
        <v>3.0970249999999999</v>
      </c>
      <c r="U151" s="81">
        <v>3.37825</v>
      </c>
      <c r="V151" s="18">
        <v>0.12548000000000001</v>
      </c>
      <c r="X151" s="15" t="s">
        <v>474</v>
      </c>
      <c r="Y151" s="82">
        <v>60</v>
      </c>
      <c r="Z151" s="83">
        <v>3.4544065000000002</v>
      </c>
      <c r="AA151" s="83">
        <v>3.4830049999999999</v>
      </c>
      <c r="AB151" s="83">
        <v>2.4667300000000001</v>
      </c>
      <c r="AC151" s="83">
        <v>4.71197</v>
      </c>
      <c r="AD151" s="83">
        <v>3.0566974999999998</v>
      </c>
      <c r="AE151" s="83">
        <v>3.4830049999999999</v>
      </c>
      <c r="AF151" s="83">
        <v>3.8024499999999999</v>
      </c>
      <c r="AG151" s="18">
        <v>0.12548000000000001</v>
      </c>
    </row>
    <row r="152" spans="1:33" ht="17.25" customHeight="1">
      <c r="A152" s="14" t="s">
        <v>91</v>
      </c>
      <c r="B152" s="77">
        <v>13</v>
      </c>
      <c r="C152" s="78">
        <v>7.8387246153846153</v>
      </c>
      <c r="D152" s="78">
        <v>7.8121</v>
      </c>
      <c r="E152" s="78">
        <v>6.7881099999999996</v>
      </c>
      <c r="F152" s="78">
        <v>8.5192399999999999</v>
      </c>
      <c r="G152" s="78">
        <v>7.4903999999999993</v>
      </c>
      <c r="H152" s="78">
        <v>7.8121</v>
      </c>
      <c r="I152" s="78">
        <v>8.4250249999999998</v>
      </c>
      <c r="J152" s="17">
        <v>1.07464</v>
      </c>
      <c r="L152" s="22" t="s">
        <v>1137</v>
      </c>
      <c r="M152" s="80">
        <v>12</v>
      </c>
      <c r="N152" s="80">
        <v>1</v>
      </c>
      <c r="O152" s="81">
        <v>7.7431691666666653</v>
      </c>
      <c r="P152" s="81">
        <v>7.7744900000000001</v>
      </c>
      <c r="Q152" s="81">
        <v>6.5427400000000002</v>
      </c>
      <c r="R152" s="81">
        <v>8.5360300000000002</v>
      </c>
      <c r="S152" s="81">
        <v>7.5591249999999999</v>
      </c>
      <c r="T152" s="81">
        <v>7.7744900000000001</v>
      </c>
      <c r="U152" s="81">
        <v>8.1759675000000005</v>
      </c>
      <c r="V152" s="18">
        <v>1.07464</v>
      </c>
      <c r="X152" s="15" t="s">
        <v>91</v>
      </c>
      <c r="Y152" s="82">
        <v>60</v>
      </c>
      <c r="Z152" s="83">
        <v>8.3686508333333354</v>
      </c>
      <c r="AA152" s="83">
        <v>8.3373600000000003</v>
      </c>
      <c r="AB152" s="83">
        <v>7.2698400000000003</v>
      </c>
      <c r="AC152" s="83">
        <v>9.6003600000000002</v>
      </c>
      <c r="AD152" s="83">
        <v>7.9666775000000003</v>
      </c>
      <c r="AE152" s="83">
        <v>8.3373600000000003</v>
      </c>
      <c r="AF152" s="83">
        <v>8.6776525000000007</v>
      </c>
      <c r="AG152" s="18">
        <v>1.07464</v>
      </c>
    </row>
    <row r="153" spans="1:33" ht="17.25" customHeight="1">
      <c r="A153" s="14" t="s">
        <v>92</v>
      </c>
      <c r="B153" s="77">
        <v>13</v>
      </c>
      <c r="C153" s="78">
        <v>0.6873776923076923</v>
      </c>
      <c r="D153" s="78">
        <v>0.84777000000000002</v>
      </c>
      <c r="E153" s="78">
        <v>-0.89873999999999998</v>
      </c>
      <c r="F153" s="78">
        <v>1.6832</v>
      </c>
      <c r="G153" s="78">
        <v>2.3379999999999998E-2</v>
      </c>
      <c r="H153" s="78">
        <v>0.84777000000000002</v>
      </c>
      <c r="I153" s="78">
        <v>1.4584600000000001</v>
      </c>
      <c r="J153" s="17">
        <v>0.58209</v>
      </c>
      <c r="L153" s="22" t="s">
        <v>1138</v>
      </c>
      <c r="M153" s="80">
        <v>12</v>
      </c>
      <c r="N153" s="80">
        <v>1</v>
      </c>
      <c r="O153" s="81">
        <v>4.8487499999999968E-2</v>
      </c>
      <c r="P153" s="81">
        <v>3.5224999999999992E-2</v>
      </c>
      <c r="Q153" s="81">
        <v>-0.84536999999999995</v>
      </c>
      <c r="R153" s="81">
        <v>0.63527999999999996</v>
      </c>
      <c r="S153" s="81">
        <v>-0.27988750000000001</v>
      </c>
      <c r="T153" s="81">
        <v>3.5224999999999992E-2</v>
      </c>
      <c r="U153" s="81">
        <v>0.42451749999999999</v>
      </c>
      <c r="V153" s="18">
        <v>0.58209</v>
      </c>
      <c r="X153" s="15" t="s">
        <v>92</v>
      </c>
      <c r="Y153" s="82">
        <v>60</v>
      </c>
      <c r="Z153" s="83">
        <v>-0.17806549999999996</v>
      </c>
      <c r="AA153" s="83">
        <v>-8.0790000000000001E-2</v>
      </c>
      <c r="AB153" s="83">
        <v>-1.3776600000000001</v>
      </c>
      <c r="AC153" s="83">
        <v>0.88695000000000002</v>
      </c>
      <c r="AD153" s="83">
        <v>-0.50775999999999999</v>
      </c>
      <c r="AE153" s="83">
        <v>-8.0790000000000001E-2</v>
      </c>
      <c r="AF153" s="83">
        <v>0.20244000000000001</v>
      </c>
      <c r="AG153" s="18">
        <v>0.58209</v>
      </c>
    </row>
    <row r="154" spans="1:33" ht="17.25" customHeight="1">
      <c r="A154" s="14" t="s">
        <v>93</v>
      </c>
      <c r="B154" s="77">
        <v>13</v>
      </c>
      <c r="C154" s="78">
        <v>7.6978784615384619</v>
      </c>
      <c r="D154" s="78">
        <v>7.7419399999999996</v>
      </c>
      <c r="E154" s="78">
        <v>7.2107700000000001</v>
      </c>
      <c r="F154" s="78">
        <v>8.2221700000000002</v>
      </c>
      <c r="G154" s="78">
        <v>7.46143</v>
      </c>
      <c r="H154" s="78">
        <v>7.7419399999999996</v>
      </c>
      <c r="I154" s="78">
        <v>7.9237649999999995</v>
      </c>
      <c r="J154" s="17">
        <v>0.80539000000000005</v>
      </c>
      <c r="L154" s="22" t="s">
        <v>1139</v>
      </c>
      <c r="M154" s="80">
        <v>12</v>
      </c>
      <c r="N154" s="80">
        <v>1</v>
      </c>
      <c r="O154" s="81">
        <v>7.7236549999999999</v>
      </c>
      <c r="P154" s="81">
        <v>7.8503450000000008</v>
      </c>
      <c r="Q154" s="81">
        <v>7.0976699999999999</v>
      </c>
      <c r="R154" s="81">
        <v>8.1736299999999993</v>
      </c>
      <c r="S154" s="81">
        <v>7.4279124999999997</v>
      </c>
      <c r="T154" s="81">
        <v>7.8503450000000008</v>
      </c>
      <c r="U154" s="81">
        <v>8.0180950000000006</v>
      </c>
      <c r="V154" s="18">
        <v>0.80539000000000005</v>
      </c>
      <c r="X154" s="15" t="s">
        <v>93</v>
      </c>
      <c r="Y154" s="82">
        <v>60</v>
      </c>
      <c r="Z154" s="83">
        <v>7.7810811666666702</v>
      </c>
      <c r="AA154" s="83">
        <v>7.7737850000000002</v>
      </c>
      <c r="AB154" s="83">
        <v>6.8035800000000002</v>
      </c>
      <c r="AC154" s="83">
        <v>8.7522699999999993</v>
      </c>
      <c r="AD154" s="83">
        <v>7.4563724999999996</v>
      </c>
      <c r="AE154" s="83">
        <v>7.7737850000000002</v>
      </c>
      <c r="AF154" s="83">
        <v>8.1217299999999994</v>
      </c>
      <c r="AG154" s="18">
        <v>0.80539000000000005</v>
      </c>
    </row>
    <row r="155" spans="1:33" ht="17.25" customHeight="1">
      <c r="A155" s="14" t="s">
        <v>475</v>
      </c>
      <c r="B155" s="77">
        <v>13</v>
      </c>
      <c r="C155" s="78">
        <v>6.8315776923076914</v>
      </c>
      <c r="D155" s="78">
        <v>6.6705399999999999</v>
      </c>
      <c r="E155" s="78">
        <v>6.0076099999999997</v>
      </c>
      <c r="F155" s="78">
        <v>7.8182099999999997</v>
      </c>
      <c r="G155" s="78">
        <v>6.1943700000000002</v>
      </c>
      <c r="H155" s="78">
        <v>6.6705399999999999</v>
      </c>
      <c r="I155" s="78">
        <v>7.3249700000000004</v>
      </c>
      <c r="J155" s="17">
        <v>0.1094</v>
      </c>
      <c r="L155" s="22" t="s">
        <v>1140</v>
      </c>
      <c r="M155" s="80">
        <v>12</v>
      </c>
      <c r="N155" s="80">
        <v>1</v>
      </c>
      <c r="O155" s="81">
        <v>6.8860833333333318</v>
      </c>
      <c r="P155" s="81">
        <v>6.9992599999999996</v>
      </c>
      <c r="Q155" s="81">
        <v>5.5524699999999996</v>
      </c>
      <c r="R155" s="81">
        <v>8.0718499999999995</v>
      </c>
      <c r="S155" s="81">
        <v>6.2620374999999999</v>
      </c>
      <c r="T155" s="81">
        <v>6.9992599999999996</v>
      </c>
      <c r="U155" s="81">
        <v>7.3591449999999998</v>
      </c>
      <c r="V155" s="18">
        <v>0.1094</v>
      </c>
      <c r="X155" s="15" t="s">
        <v>475</v>
      </c>
      <c r="Y155" s="82">
        <v>60</v>
      </c>
      <c r="Z155" s="83">
        <v>6.7705143333333355</v>
      </c>
      <c r="AA155" s="83">
        <v>6.8985400000000006</v>
      </c>
      <c r="AB155" s="83">
        <v>1.91031</v>
      </c>
      <c r="AC155" s="83">
        <v>8.6125399999999992</v>
      </c>
      <c r="AD155" s="83">
        <v>6.2502425000000006</v>
      </c>
      <c r="AE155" s="83">
        <v>6.8985400000000006</v>
      </c>
      <c r="AF155" s="83">
        <v>7.6028824999999998</v>
      </c>
      <c r="AG155" s="18">
        <v>0.1094</v>
      </c>
    </row>
    <row r="156" spans="1:33" ht="17.25" customHeight="1">
      <c r="A156" s="14" t="s">
        <v>94</v>
      </c>
      <c r="B156" s="77">
        <v>13</v>
      </c>
      <c r="C156" s="78">
        <v>2.6793269230769234</v>
      </c>
      <c r="D156" s="78">
        <v>2.5291999999999999</v>
      </c>
      <c r="E156" s="78">
        <v>2.22302</v>
      </c>
      <c r="F156" s="78">
        <v>4.1726200000000002</v>
      </c>
      <c r="G156" s="78">
        <v>2.4046750000000001</v>
      </c>
      <c r="H156" s="78">
        <v>2.5291999999999999</v>
      </c>
      <c r="I156" s="78">
        <v>2.7439099999999996</v>
      </c>
      <c r="J156" s="17">
        <v>1.2896300000000001</v>
      </c>
      <c r="L156" s="22" t="s">
        <v>1141</v>
      </c>
      <c r="M156" s="80">
        <v>12</v>
      </c>
      <c r="N156" s="80">
        <v>1</v>
      </c>
      <c r="O156" s="81">
        <v>2.733658333333334</v>
      </c>
      <c r="P156" s="81">
        <v>2.8250000000000002</v>
      </c>
      <c r="Q156" s="81">
        <v>2.3527300000000002</v>
      </c>
      <c r="R156" s="81">
        <v>3.0493299999999999</v>
      </c>
      <c r="S156" s="81">
        <v>2.4780250000000001</v>
      </c>
      <c r="T156" s="81">
        <v>2.8250000000000002</v>
      </c>
      <c r="U156" s="81">
        <v>2.9238849999999998</v>
      </c>
      <c r="V156" s="18">
        <v>1.2896300000000001</v>
      </c>
      <c r="X156" s="15" t="s">
        <v>94</v>
      </c>
      <c r="Y156" s="82">
        <v>60</v>
      </c>
      <c r="Z156" s="83">
        <v>2.853889666666666</v>
      </c>
      <c r="AA156" s="83">
        <v>2.8760849999999998</v>
      </c>
      <c r="AB156" s="83">
        <v>2.0280499999999999</v>
      </c>
      <c r="AC156" s="83">
        <v>3.50515</v>
      </c>
      <c r="AD156" s="83">
        <v>2.6244324999999997</v>
      </c>
      <c r="AE156" s="83">
        <v>2.8760849999999998</v>
      </c>
      <c r="AF156" s="83">
        <v>3.0687799999999998</v>
      </c>
      <c r="AG156" s="18">
        <v>1.2896300000000001</v>
      </c>
    </row>
    <row r="157" spans="1:33" ht="17.25" customHeight="1">
      <c r="A157" s="14" t="s">
        <v>476</v>
      </c>
      <c r="B157" s="77">
        <v>13</v>
      </c>
      <c r="C157" s="78">
        <v>6.1798523076923066</v>
      </c>
      <c r="D157" s="78">
        <v>6.20974</v>
      </c>
      <c r="E157" s="78">
        <v>5.9228100000000001</v>
      </c>
      <c r="F157" s="78">
        <v>6.4608699999999999</v>
      </c>
      <c r="G157" s="78">
        <v>6.01112</v>
      </c>
      <c r="H157" s="78">
        <v>6.20974</v>
      </c>
      <c r="I157" s="78">
        <v>6.3019700000000007</v>
      </c>
      <c r="J157" s="17">
        <v>0.16161</v>
      </c>
      <c r="L157" s="22" t="s">
        <v>1142</v>
      </c>
      <c r="M157" s="80">
        <v>12</v>
      </c>
      <c r="N157" s="80">
        <v>1</v>
      </c>
      <c r="O157" s="81">
        <v>6.3163708333333339</v>
      </c>
      <c r="P157" s="81">
        <v>6.2894050000000004</v>
      </c>
      <c r="Q157" s="81">
        <v>6.0449799999999998</v>
      </c>
      <c r="R157" s="81">
        <v>6.6975699999999998</v>
      </c>
      <c r="S157" s="81">
        <v>6.1677350000000004</v>
      </c>
      <c r="T157" s="81">
        <v>6.2894050000000004</v>
      </c>
      <c r="U157" s="81">
        <v>6.4698425000000004</v>
      </c>
      <c r="V157" s="18">
        <v>0.16161</v>
      </c>
      <c r="X157" s="15" t="s">
        <v>476</v>
      </c>
      <c r="Y157" s="82">
        <v>60</v>
      </c>
      <c r="Z157" s="83">
        <v>6.3304311666666679</v>
      </c>
      <c r="AA157" s="83">
        <v>6.3649000000000004</v>
      </c>
      <c r="AB157" s="83">
        <v>5.6481199999999996</v>
      </c>
      <c r="AC157" s="83">
        <v>6.8318300000000001</v>
      </c>
      <c r="AD157" s="83">
        <v>6.1255875</v>
      </c>
      <c r="AE157" s="83">
        <v>6.3649000000000004</v>
      </c>
      <c r="AF157" s="83">
        <v>6.5627200000000006</v>
      </c>
      <c r="AG157" s="18">
        <v>0.16161</v>
      </c>
    </row>
    <row r="158" spans="1:33" ht="17.25" customHeight="1">
      <c r="A158" s="14" t="s">
        <v>95</v>
      </c>
      <c r="B158" s="77">
        <v>13</v>
      </c>
      <c r="C158" s="78">
        <v>1.4447976923076919</v>
      </c>
      <c r="D158" s="78">
        <v>1.27478</v>
      </c>
      <c r="E158" s="78">
        <v>0.80237000000000003</v>
      </c>
      <c r="F158" s="78">
        <v>2.5743299999999998</v>
      </c>
      <c r="G158" s="78">
        <v>0.92179</v>
      </c>
      <c r="H158" s="78">
        <v>1.27478</v>
      </c>
      <c r="I158" s="78">
        <v>1.97037</v>
      </c>
      <c r="J158" s="17">
        <v>0.78044999999999998</v>
      </c>
      <c r="L158" s="22" t="s">
        <v>1143</v>
      </c>
      <c r="M158" s="80">
        <v>12</v>
      </c>
      <c r="N158" s="80">
        <v>1</v>
      </c>
      <c r="O158" s="81">
        <v>0.86404250000000005</v>
      </c>
      <c r="P158" s="81">
        <v>0.83915000000000006</v>
      </c>
      <c r="Q158" s="81">
        <v>0.51304000000000005</v>
      </c>
      <c r="R158" s="81">
        <v>1.3221700000000001</v>
      </c>
      <c r="S158" s="81">
        <v>0.71059499999999998</v>
      </c>
      <c r="T158" s="81">
        <v>0.83915000000000006</v>
      </c>
      <c r="U158" s="81">
        <v>0.98833749999999998</v>
      </c>
      <c r="V158" s="18">
        <v>0.78044999999999998</v>
      </c>
      <c r="X158" s="15" t="s">
        <v>95</v>
      </c>
      <c r="Y158" s="82">
        <v>60</v>
      </c>
      <c r="Z158" s="83">
        <v>0.86230683333333358</v>
      </c>
      <c r="AA158" s="83">
        <v>0.86171500000000001</v>
      </c>
      <c r="AB158" s="83">
        <v>0.48025000000000001</v>
      </c>
      <c r="AC158" s="83">
        <v>1.2846</v>
      </c>
      <c r="AD158" s="83">
        <v>0.70202249999999999</v>
      </c>
      <c r="AE158" s="83">
        <v>0.86171500000000001</v>
      </c>
      <c r="AF158" s="83">
        <v>0.995425</v>
      </c>
      <c r="AG158" s="18">
        <v>0.78044999999999998</v>
      </c>
    </row>
    <row r="159" spans="1:33" ht="17.25" customHeight="1">
      <c r="A159" s="14" t="s">
        <v>477</v>
      </c>
      <c r="B159" s="77">
        <v>13</v>
      </c>
      <c r="C159" s="78">
        <v>10.367648461538463</v>
      </c>
      <c r="D159" s="78">
        <v>10.334440000000001</v>
      </c>
      <c r="E159" s="78">
        <v>10.29017</v>
      </c>
      <c r="F159" s="78">
        <v>10.522550000000001</v>
      </c>
      <c r="G159" s="78">
        <v>10.31401</v>
      </c>
      <c r="H159" s="78">
        <v>10.334440000000001</v>
      </c>
      <c r="I159" s="78">
        <v>10.433695</v>
      </c>
      <c r="J159" s="17">
        <v>-0.41886000000000001</v>
      </c>
      <c r="L159" s="22" t="s">
        <v>1144</v>
      </c>
      <c r="M159" s="80">
        <v>12</v>
      </c>
      <c r="N159" s="80">
        <v>1</v>
      </c>
      <c r="O159" s="81">
        <v>10.391025833333332</v>
      </c>
      <c r="P159" s="81">
        <v>10.386980000000001</v>
      </c>
      <c r="Q159" s="81">
        <v>10.31643</v>
      </c>
      <c r="R159" s="81">
        <v>10.51187</v>
      </c>
      <c r="S159" s="81">
        <v>10.339065000000002</v>
      </c>
      <c r="T159" s="81">
        <v>10.386980000000001</v>
      </c>
      <c r="U159" s="81">
        <v>10.4288925</v>
      </c>
      <c r="V159" s="18">
        <v>-0.41886000000000001</v>
      </c>
      <c r="X159" s="15" t="s">
        <v>477</v>
      </c>
      <c r="Y159" s="82">
        <v>60</v>
      </c>
      <c r="Z159" s="83">
        <v>10.368694833333333</v>
      </c>
      <c r="AA159" s="83">
        <v>10.36788</v>
      </c>
      <c r="AB159" s="83">
        <v>10.25196</v>
      </c>
      <c r="AC159" s="83">
        <v>10.55829</v>
      </c>
      <c r="AD159" s="83">
        <v>10.3199875</v>
      </c>
      <c r="AE159" s="83">
        <v>10.36788</v>
      </c>
      <c r="AF159" s="83">
        <v>10.409622499999999</v>
      </c>
      <c r="AG159" s="18">
        <v>-0.41886000000000001</v>
      </c>
    </row>
    <row r="160" spans="1:33" ht="17.25" customHeight="1">
      <c r="A160" s="14" t="s">
        <v>96</v>
      </c>
      <c r="B160" s="77">
        <v>13</v>
      </c>
      <c r="C160" s="78">
        <v>3.9251107692307694</v>
      </c>
      <c r="D160" s="78">
        <v>4.2228000000000003</v>
      </c>
      <c r="E160" s="78">
        <v>2.1337000000000002</v>
      </c>
      <c r="F160" s="78">
        <v>6.18886</v>
      </c>
      <c r="G160" s="78">
        <v>2.5276899999999998</v>
      </c>
      <c r="H160" s="78">
        <v>4.2228000000000003</v>
      </c>
      <c r="I160" s="78">
        <v>5.0866449999999999</v>
      </c>
      <c r="J160" s="17">
        <v>-1.05959</v>
      </c>
      <c r="L160" s="22" t="s">
        <v>1145</v>
      </c>
      <c r="M160" s="80">
        <v>12</v>
      </c>
      <c r="N160" s="80">
        <v>1</v>
      </c>
      <c r="O160" s="81">
        <v>2.100168333333333</v>
      </c>
      <c r="P160" s="81">
        <v>1.918785</v>
      </c>
      <c r="Q160" s="81">
        <v>1.5246599999999999</v>
      </c>
      <c r="R160" s="81">
        <v>3.2696399999999999</v>
      </c>
      <c r="S160" s="81">
        <v>1.7434525000000001</v>
      </c>
      <c r="T160" s="81">
        <v>1.918785</v>
      </c>
      <c r="U160" s="81">
        <v>2.5352725</v>
      </c>
      <c r="V160" s="18">
        <v>-1.05959</v>
      </c>
      <c r="X160" s="15" t="s">
        <v>96</v>
      </c>
      <c r="Y160" s="82">
        <v>60</v>
      </c>
      <c r="Z160" s="83">
        <v>1.9476618333333333</v>
      </c>
      <c r="AA160" s="83">
        <v>1.9119250000000001</v>
      </c>
      <c r="AB160" s="83">
        <v>0.93955</v>
      </c>
      <c r="AC160" s="83">
        <v>3.3598400000000002</v>
      </c>
      <c r="AD160" s="83">
        <v>1.6435725000000001</v>
      </c>
      <c r="AE160" s="83">
        <v>1.9119250000000001</v>
      </c>
      <c r="AF160" s="83">
        <v>2.2755675000000002</v>
      </c>
      <c r="AG160" s="18">
        <v>-1.05959</v>
      </c>
    </row>
    <row r="161" spans="12:21">
      <c r="L161" s="21"/>
      <c r="M161" s="21"/>
      <c r="N161" s="21"/>
      <c r="O161" s="21"/>
      <c r="P161" s="21"/>
      <c r="Q161" s="21"/>
      <c r="R161" s="21"/>
      <c r="S161" s="21"/>
      <c r="T161" s="21"/>
      <c r="U161" s="21"/>
    </row>
  </sheetData>
  <mergeCells count="6">
    <mergeCell ref="E4:E5"/>
    <mergeCell ref="F4:F5"/>
    <mergeCell ref="G4:I4"/>
    <mergeCell ref="A4:A5"/>
    <mergeCell ref="C4:C5"/>
    <mergeCell ref="D4:D5"/>
  </mergeCells>
  <conditionalFormatting sqref="X6:X160">
    <cfRule type="duplicateValues" dxfId="3" priority="19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8"/>
  <sheetViews>
    <sheetView workbookViewId="0"/>
  </sheetViews>
  <sheetFormatPr defaultRowHeight="15"/>
  <cols>
    <col min="1" max="1" width="10.85546875" bestFit="1" customWidth="1"/>
    <col min="2" max="9" width="16" customWidth="1"/>
    <col min="15" max="15" width="13.140625" customWidth="1"/>
    <col min="18" max="18" width="10.85546875" bestFit="1" customWidth="1"/>
    <col min="19" max="19" width="20.5703125" bestFit="1" customWidth="1"/>
    <col min="20" max="21" width="19.85546875" bestFit="1" customWidth="1"/>
    <col min="22" max="23" width="19.5703125" bestFit="1" customWidth="1"/>
    <col min="24" max="25" width="20.85546875" bestFit="1" customWidth="1"/>
    <col min="26" max="26" width="18.5703125" bestFit="1" customWidth="1"/>
  </cols>
  <sheetData>
    <row r="1" spans="1:15">
      <c r="A1" s="10" t="s">
        <v>1797</v>
      </c>
    </row>
    <row r="2" spans="1:15" ht="12.75" customHeight="1">
      <c r="A2" s="61"/>
    </row>
    <row r="3" spans="1:15">
      <c r="A3" s="26"/>
      <c r="B3" s="60" t="s">
        <v>415</v>
      </c>
      <c r="C3" s="26" t="s">
        <v>1780</v>
      </c>
      <c r="D3" s="26" t="s">
        <v>1781</v>
      </c>
      <c r="E3" s="60" t="s">
        <v>1163</v>
      </c>
      <c r="F3" s="26" t="s">
        <v>478</v>
      </c>
      <c r="G3" s="26" t="s">
        <v>479</v>
      </c>
      <c r="H3" s="26" t="s">
        <v>416</v>
      </c>
      <c r="I3" s="26" t="s">
        <v>480</v>
      </c>
      <c r="J3" s="2" t="s">
        <v>631</v>
      </c>
      <c r="K3" s="26" t="s">
        <v>481</v>
      </c>
      <c r="L3" s="4" t="s">
        <v>414</v>
      </c>
      <c r="M3" s="33" t="s">
        <v>253</v>
      </c>
      <c r="N3" s="34" t="s">
        <v>97</v>
      </c>
      <c r="O3" s="35" t="s">
        <v>632</v>
      </c>
    </row>
    <row r="4" spans="1:15">
      <c r="A4" s="26" t="s">
        <v>417</v>
      </c>
      <c r="B4" s="114">
        <v>2.0843596560140698</v>
      </c>
      <c r="C4" s="114">
        <v>1.6622053991446299</v>
      </c>
      <c r="D4" s="114">
        <v>2.5065139128835199</v>
      </c>
      <c r="E4" s="114">
        <v>7.6590847058823499</v>
      </c>
      <c r="F4" s="114">
        <v>9.8193487587030805</v>
      </c>
      <c r="G4" s="27">
        <v>1.4045879432174599E-15</v>
      </c>
      <c r="H4" s="27">
        <v>1.5550795085621899E-14</v>
      </c>
      <c r="I4" s="114">
        <v>24.8665000528487</v>
      </c>
      <c r="J4" s="26">
        <v>1</v>
      </c>
      <c r="K4" s="26">
        <v>1</v>
      </c>
      <c r="L4" s="3">
        <v>3576</v>
      </c>
      <c r="M4" s="1" t="s">
        <v>254</v>
      </c>
      <c r="N4" s="1" t="s">
        <v>98</v>
      </c>
      <c r="O4" s="3" t="s">
        <v>417</v>
      </c>
    </row>
    <row r="5" spans="1:15">
      <c r="A5" s="26" t="s">
        <v>0</v>
      </c>
      <c r="B5" s="114">
        <v>0.105793804160891</v>
      </c>
      <c r="C5" s="114">
        <v>-0.18861965113815399</v>
      </c>
      <c r="D5" s="114">
        <v>0.40020725945993602</v>
      </c>
      <c r="E5" s="114">
        <v>9.6674662352941194</v>
      </c>
      <c r="F5" s="114">
        <v>0.71463417217824798</v>
      </c>
      <c r="G5" s="27">
        <v>0.476826344913231</v>
      </c>
      <c r="H5" s="27">
        <v>0.62107633160967102</v>
      </c>
      <c r="I5" s="114">
        <v>-7.1407785148684697</v>
      </c>
      <c r="J5" s="26">
        <v>2</v>
      </c>
      <c r="K5" s="26">
        <v>1</v>
      </c>
      <c r="L5" s="3">
        <v>7422</v>
      </c>
      <c r="M5" s="1" t="s">
        <v>255</v>
      </c>
      <c r="N5" s="1" t="s">
        <v>99</v>
      </c>
      <c r="O5" s="3" t="s">
        <v>0</v>
      </c>
    </row>
    <row r="6" spans="1:15">
      <c r="A6" s="26" t="s">
        <v>1</v>
      </c>
      <c r="B6" s="114">
        <v>2.7588141281323399</v>
      </c>
      <c r="C6" s="114">
        <v>2.1252539250157998</v>
      </c>
      <c r="D6" s="114">
        <v>3.3923743312488801</v>
      </c>
      <c r="E6" s="114">
        <v>5.6803374117647101</v>
      </c>
      <c r="F6" s="114">
        <v>8.6599573220285198</v>
      </c>
      <c r="G6" s="27">
        <v>2.9747786351154898E-13</v>
      </c>
      <c r="H6" s="27">
        <v>2.4267930970679002E-12</v>
      </c>
      <c r="I6" s="114">
        <v>19.546831397687999</v>
      </c>
      <c r="J6" s="26">
        <v>3</v>
      </c>
      <c r="K6" s="26">
        <v>1</v>
      </c>
      <c r="L6" s="3">
        <v>925</v>
      </c>
      <c r="M6" s="1" t="s">
        <v>256</v>
      </c>
      <c r="N6" s="1" t="s">
        <v>100</v>
      </c>
      <c r="O6" s="3" t="s">
        <v>1</v>
      </c>
    </row>
    <row r="7" spans="1:15">
      <c r="A7" s="26" t="s">
        <v>418</v>
      </c>
      <c r="B7" s="114">
        <v>1.77459190561629</v>
      </c>
      <c r="C7" s="114">
        <v>1.2370939577798199</v>
      </c>
      <c r="D7" s="114">
        <v>2.3120898534527599</v>
      </c>
      <c r="E7" s="114">
        <v>0.14542388235294099</v>
      </c>
      <c r="F7" s="114">
        <v>6.5660303453125799</v>
      </c>
      <c r="G7" s="27">
        <v>4.12026054204669E-9</v>
      </c>
      <c r="H7" s="27">
        <v>2.1288012800574599E-8</v>
      </c>
      <c r="I7" s="114">
        <v>10.113422237208701</v>
      </c>
      <c r="J7" s="26">
        <v>4</v>
      </c>
      <c r="K7" s="26">
        <v>1</v>
      </c>
      <c r="L7" s="3">
        <v>6354</v>
      </c>
      <c r="M7" s="1" t="s">
        <v>257</v>
      </c>
      <c r="N7" s="1" t="s">
        <v>101</v>
      </c>
      <c r="O7" s="3" t="s">
        <v>418</v>
      </c>
    </row>
    <row r="8" spans="1:15">
      <c r="A8" s="26" t="s">
        <v>2</v>
      </c>
      <c r="B8" s="114">
        <v>1.4739908978618699E-2</v>
      </c>
      <c r="C8" s="114">
        <v>-0.32375976240688797</v>
      </c>
      <c r="D8" s="114">
        <v>0.35323958036412501</v>
      </c>
      <c r="E8" s="114">
        <v>3.5554132941176499</v>
      </c>
      <c r="F8" s="114">
        <v>8.6599971681209406E-2</v>
      </c>
      <c r="G8" s="27">
        <v>0.93119661363891804</v>
      </c>
      <c r="H8" s="27">
        <v>0.96791712113432504</v>
      </c>
      <c r="I8" s="114">
        <v>-7.3936667222287298</v>
      </c>
      <c r="J8" s="26">
        <v>5</v>
      </c>
      <c r="K8" s="26">
        <v>1</v>
      </c>
      <c r="L8" s="3">
        <v>51744</v>
      </c>
      <c r="M8" s="1" t="s">
        <v>258</v>
      </c>
      <c r="N8" s="1" t="s">
        <v>102</v>
      </c>
      <c r="O8" s="3" t="s">
        <v>2</v>
      </c>
    </row>
    <row r="9" spans="1:15">
      <c r="A9" s="26" t="s">
        <v>3</v>
      </c>
      <c r="B9" s="114">
        <v>1.1518660524020801</v>
      </c>
      <c r="C9" s="114">
        <v>0.76634843251945095</v>
      </c>
      <c r="D9" s="114">
        <v>1.5373836722847201</v>
      </c>
      <c r="E9" s="114">
        <v>1.9950898823529399</v>
      </c>
      <c r="F9" s="114">
        <v>5.9420861863079297</v>
      </c>
      <c r="G9" s="27">
        <v>6.2584756796128996E-8</v>
      </c>
      <c r="H9" s="27">
        <v>2.77161065811429E-7</v>
      </c>
      <c r="I9" s="114">
        <v>7.43911350092357</v>
      </c>
      <c r="J9" s="26">
        <v>6</v>
      </c>
      <c r="K9" s="26">
        <v>1</v>
      </c>
      <c r="L9" s="3">
        <v>3574</v>
      </c>
      <c r="M9" s="1" t="s">
        <v>259</v>
      </c>
      <c r="N9" s="1" t="s">
        <v>103</v>
      </c>
      <c r="O9" s="3" t="s">
        <v>3</v>
      </c>
    </row>
    <row r="10" spans="1:15">
      <c r="A10" s="26" t="s">
        <v>4</v>
      </c>
      <c r="B10" s="114">
        <v>-0.430812455032547</v>
      </c>
      <c r="C10" s="114">
        <v>-0.63242414402708802</v>
      </c>
      <c r="D10" s="114">
        <v>-0.22920076603800599</v>
      </c>
      <c r="E10" s="114">
        <v>0.57887035294117695</v>
      </c>
      <c r="F10" s="114">
        <v>-4.2496556670998</v>
      </c>
      <c r="G10" s="27">
        <v>5.5369764015982598E-5</v>
      </c>
      <c r="H10" s="27">
        <v>1.5893173004587601E-4</v>
      </c>
      <c r="I10" s="114">
        <v>0.84209467914418201</v>
      </c>
      <c r="J10" s="26">
        <v>7</v>
      </c>
      <c r="K10" s="26">
        <v>1</v>
      </c>
      <c r="L10" s="3">
        <v>4982</v>
      </c>
      <c r="M10" s="1" t="s">
        <v>260</v>
      </c>
      <c r="N10" s="1" t="s">
        <v>104</v>
      </c>
      <c r="O10" s="3" t="s">
        <v>4</v>
      </c>
    </row>
    <row r="11" spans="1:15">
      <c r="A11" s="26" t="s">
        <v>419</v>
      </c>
      <c r="B11" s="114">
        <v>0.30769866391594503</v>
      </c>
      <c r="C11" s="114">
        <v>-2.6186853521279599E-2</v>
      </c>
      <c r="D11" s="114">
        <v>0.64158418135316897</v>
      </c>
      <c r="E11" s="114">
        <v>9.3112292941176502</v>
      </c>
      <c r="F11" s="114">
        <v>1.8327753223592</v>
      </c>
      <c r="G11" s="27">
        <v>7.0396690284983299E-2</v>
      </c>
      <c r="H11" s="27">
        <v>0.12687775574619101</v>
      </c>
      <c r="I11" s="114">
        <v>-5.7373399964734899</v>
      </c>
      <c r="J11" s="26">
        <v>8</v>
      </c>
      <c r="K11" s="26">
        <v>1</v>
      </c>
      <c r="L11" s="3">
        <v>7040</v>
      </c>
      <c r="M11" s="1" t="s">
        <v>261</v>
      </c>
      <c r="N11" s="1" t="s">
        <v>105</v>
      </c>
      <c r="O11" s="3" t="s">
        <v>419</v>
      </c>
    </row>
    <row r="12" spans="1:15">
      <c r="A12" s="26" t="s">
        <v>420</v>
      </c>
      <c r="B12" s="114">
        <v>0.78875861934744096</v>
      </c>
      <c r="C12" s="114">
        <v>0.42138126877176002</v>
      </c>
      <c r="D12" s="114">
        <v>1.15613596992312</v>
      </c>
      <c r="E12" s="114">
        <v>4.16788847058824</v>
      </c>
      <c r="F12" s="114">
        <v>4.2698531611270898</v>
      </c>
      <c r="G12" s="27">
        <v>5.1411391081897097E-5</v>
      </c>
      <c r="H12" s="27">
        <v>1.5035406825837801E-4</v>
      </c>
      <c r="I12" s="114">
        <v>0.91331006540763804</v>
      </c>
      <c r="J12" s="26">
        <v>9</v>
      </c>
      <c r="K12" s="26">
        <v>1</v>
      </c>
      <c r="L12" s="3">
        <v>5328</v>
      </c>
      <c r="M12" s="1" t="s">
        <v>262</v>
      </c>
      <c r="N12" s="1" t="s">
        <v>106</v>
      </c>
      <c r="O12" s="3" t="s">
        <v>420</v>
      </c>
    </row>
    <row r="13" spans="1:15">
      <c r="A13" s="26" t="s">
        <v>421</v>
      </c>
      <c r="B13" s="114">
        <v>-9.8003391348493493E-2</v>
      </c>
      <c r="C13" s="114">
        <v>-0.38171247182948398</v>
      </c>
      <c r="D13" s="114">
        <v>0.18570568913249699</v>
      </c>
      <c r="E13" s="114">
        <v>6.9761922352941204</v>
      </c>
      <c r="F13" s="114">
        <v>-0.68698786858798799</v>
      </c>
      <c r="G13" s="27">
        <v>0.49399207727341798</v>
      </c>
      <c r="H13" s="27">
        <v>0.63279976840809804</v>
      </c>
      <c r="I13" s="114">
        <v>-7.1601984080322998</v>
      </c>
      <c r="J13" s="26">
        <v>10</v>
      </c>
      <c r="K13" s="26">
        <v>1</v>
      </c>
      <c r="L13" s="3">
        <v>3569</v>
      </c>
      <c r="M13" s="1" t="s">
        <v>263</v>
      </c>
      <c r="N13" s="1" t="s">
        <v>107</v>
      </c>
      <c r="O13" s="3" t="s">
        <v>421</v>
      </c>
    </row>
    <row r="14" spans="1:15">
      <c r="A14" s="26" t="s">
        <v>5</v>
      </c>
      <c r="B14" s="114">
        <v>3.1849605768410498</v>
      </c>
      <c r="C14" s="114">
        <v>2.4410612283815101</v>
      </c>
      <c r="D14" s="114">
        <v>3.92885992530059</v>
      </c>
      <c r="E14" s="114">
        <v>3.2642479999999998</v>
      </c>
      <c r="F14" s="114">
        <v>8.5147339463818508</v>
      </c>
      <c r="G14" s="27">
        <v>5.8198142652683296E-13</v>
      </c>
      <c r="H14" s="27">
        <v>4.5103560555829597E-12</v>
      </c>
      <c r="I14" s="114">
        <v>18.8809995183803</v>
      </c>
      <c r="J14" s="26">
        <v>11</v>
      </c>
      <c r="K14" s="26">
        <v>1</v>
      </c>
      <c r="L14" s="3">
        <v>27189</v>
      </c>
      <c r="M14" s="1" t="s">
        <v>264</v>
      </c>
      <c r="N14" s="1" t="s">
        <v>108</v>
      </c>
      <c r="O14" s="3" t="s">
        <v>5</v>
      </c>
    </row>
    <row r="15" spans="1:15">
      <c r="A15" s="26" t="s">
        <v>423</v>
      </c>
      <c r="B15" s="114">
        <v>0.75377347257240901</v>
      </c>
      <c r="C15" s="114">
        <v>0.420649858776939</v>
      </c>
      <c r="D15" s="114">
        <v>1.08689708636788</v>
      </c>
      <c r="E15" s="114">
        <v>11.934619647058801</v>
      </c>
      <c r="F15" s="114">
        <v>4.5000426496796599</v>
      </c>
      <c r="G15" s="27">
        <v>2.1780231854836299E-5</v>
      </c>
      <c r="H15" s="27">
        <v>6.8896651785706596E-5</v>
      </c>
      <c r="I15" s="114">
        <v>1.7398869235575001</v>
      </c>
      <c r="J15" s="26">
        <v>12</v>
      </c>
      <c r="K15" s="26">
        <v>1</v>
      </c>
      <c r="L15" s="3">
        <v>3605</v>
      </c>
      <c r="M15" s="1" t="s">
        <v>265</v>
      </c>
      <c r="N15" s="1" t="s">
        <v>109</v>
      </c>
      <c r="O15" s="3" t="s">
        <v>423</v>
      </c>
    </row>
    <row r="16" spans="1:15">
      <c r="A16" s="26" t="s">
        <v>424</v>
      </c>
      <c r="B16" s="114">
        <v>2.0590910804966298</v>
      </c>
      <c r="C16" s="114">
        <v>1.60302582145488</v>
      </c>
      <c r="D16" s="114">
        <v>2.5151563395383798</v>
      </c>
      <c r="E16" s="114">
        <v>0.10939176470588199</v>
      </c>
      <c r="F16" s="114">
        <v>8.9790371024685207</v>
      </c>
      <c r="G16" s="27">
        <v>6.8026947792862805E-14</v>
      </c>
      <c r="H16" s="27">
        <v>6.5901105674335804E-13</v>
      </c>
      <c r="I16" s="114">
        <v>21.011373027707702</v>
      </c>
      <c r="J16" s="26">
        <v>13</v>
      </c>
      <c r="K16" s="26">
        <v>1</v>
      </c>
      <c r="L16" s="3">
        <v>6373</v>
      </c>
      <c r="M16" s="1" t="s">
        <v>266</v>
      </c>
      <c r="N16" s="1" t="s">
        <v>110</v>
      </c>
      <c r="O16" s="3" t="s">
        <v>424</v>
      </c>
    </row>
    <row r="17" spans="1:15">
      <c r="A17" s="26" t="s">
        <v>6</v>
      </c>
      <c r="B17" s="114">
        <v>3.76489235396908</v>
      </c>
      <c r="C17" s="114">
        <v>3.0420867272984</v>
      </c>
      <c r="D17" s="114">
        <v>4.4876979806397603</v>
      </c>
      <c r="E17" s="114">
        <v>3.7194720000000001</v>
      </c>
      <c r="F17" s="114">
        <v>10.3588665540638</v>
      </c>
      <c r="G17" s="27">
        <v>1.17954578700596E-16</v>
      </c>
      <c r="H17" s="27">
        <v>1.8282959698592401E-15</v>
      </c>
      <c r="I17" s="114">
        <v>27.329731481350301</v>
      </c>
      <c r="J17" s="26">
        <v>14</v>
      </c>
      <c r="K17" s="26">
        <v>1</v>
      </c>
      <c r="L17" s="3">
        <v>8312</v>
      </c>
      <c r="M17" s="1" t="s">
        <v>267</v>
      </c>
      <c r="N17" s="1" t="s">
        <v>111</v>
      </c>
      <c r="O17" s="3" t="s">
        <v>6</v>
      </c>
    </row>
    <row r="18" spans="1:15">
      <c r="A18" s="26" t="s">
        <v>425</v>
      </c>
      <c r="B18" s="114">
        <v>1.37069277760603</v>
      </c>
      <c r="C18" s="114">
        <v>0.99990379498178195</v>
      </c>
      <c r="D18" s="114">
        <v>1.7414817602302699</v>
      </c>
      <c r="E18" s="114">
        <v>1.67627588235294</v>
      </c>
      <c r="F18" s="114">
        <v>7.3518138626583198</v>
      </c>
      <c r="G18" s="27">
        <v>1.21030623050424E-10</v>
      </c>
      <c r="H18" s="27">
        <v>6.6999094902913199E-10</v>
      </c>
      <c r="I18" s="114">
        <v>13.594669902997801</v>
      </c>
      <c r="J18" s="26">
        <v>15</v>
      </c>
      <c r="K18" s="26">
        <v>1</v>
      </c>
      <c r="L18" s="3">
        <v>53832</v>
      </c>
      <c r="M18" s="1" t="s">
        <v>268</v>
      </c>
      <c r="N18" s="1" t="s">
        <v>112</v>
      </c>
      <c r="O18" s="3" t="s">
        <v>425</v>
      </c>
    </row>
    <row r="19" spans="1:15">
      <c r="A19" s="26" t="s">
        <v>426</v>
      </c>
      <c r="B19" s="114">
        <v>-2.3521425341260602E-2</v>
      </c>
      <c r="C19" s="114">
        <v>-0.39220270108245198</v>
      </c>
      <c r="D19" s="114">
        <v>0.34515985039993102</v>
      </c>
      <c r="E19" s="114">
        <v>0.14872929411764699</v>
      </c>
      <c r="F19" s="114">
        <v>-0.12688017048129099</v>
      </c>
      <c r="G19" s="27">
        <v>0.89933998101660295</v>
      </c>
      <c r="H19" s="27">
        <v>0.95477874696968101</v>
      </c>
      <c r="I19" s="114">
        <v>-7.3893323995732301</v>
      </c>
      <c r="J19" s="26">
        <v>16</v>
      </c>
      <c r="K19" s="26">
        <v>1</v>
      </c>
      <c r="L19" s="3">
        <v>4283</v>
      </c>
      <c r="M19" s="1" t="s">
        <v>269</v>
      </c>
      <c r="N19" s="1" t="s">
        <v>113</v>
      </c>
      <c r="O19" s="3" t="s">
        <v>426</v>
      </c>
    </row>
    <row r="20" spans="1:15">
      <c r="A20" s="26" t="s">
        <v>8</v>
      </c>
      <c r="B20" s="114">
        <v>4.4181578369872003</v>
      </c>
      <c r="C20" s="114">
        <v>3.5604682681812401</v>
      </c>
      <c r="D20" s="114">
        <v>5.2758474057931704</v>
      </c>
      <c r="E20" s="114">
        <v>4.03242152941176</v>
      </c>
      <c r="F20" s="114">
        <v>10.2445361267535</v>
      </c>
      <c r="G20" s="27">
        <v>1.99121423259047E-16</v>
      </c>
      <c r="H20" s="27">
        <v>2.8058018731956602E-15</v>
      </c>
      <c r="I20" s="114">
        <v>26.8089686131771</v>
      </c>
      <c r="J20" s="26">
        <v>17</v>
      </c>
      <c r="K20" s="26">
        <v>1</v>
      </c>
      <c r="L20" s="3">
        <v>1473</v>
      </c>
      <c r="M20" s="1" t="s">
        <v>270</v>
      </c>
      <c r="N20" s="1" t="s">
        <v>114</v>
      </c>
      <c r="O20" s="3" t="s">
        <v>8</v>
      </c>
    </row>
    <row r="21" spans="1:15">
      <c r="A21" s="26" t="s">
        <v>9</v>
      </c>
      <c r="B21" s="114">
        <v>6.9763834952683901E-2</v>
      </c>
      <c r="C21" s="114">
        <v>-2.3409130266496499E-2</v>
      </c>
      <c r="D21" s="114">
        <v>0.16293680017186399</v>
      </c>
      <c r="E21" s="114">
        <v>4.2591825882352898</v>
      </c>
      <c r="F21" s="114">
        <v>1.48909233660269</v>
      </c>
      <c r="G21" s="27">
        <v>0.140226729370826</v>
      </c>
      <c r="H21" s="27">
        <v>0.23122492609019199</v>
      </c>
      <c r="I21" s="114">
        <v>-6.2942383323251798</v>
      </c>
      <c r="J21" s="26">
        <v>18</v>
      </c>
      <c r="K21" s="26">
        <v>1</v>
      </c>
      <c r="L21" s="3">
        <v>3560</v>
      </c>
      <c r="M21" s="1" t="s">
        <v>271</v>
      </c>
      <c r="N21" s="1" t="s">
        <v>115</v>
      </c>
      <c r="O21" s="3" t="s">
        <v>9</v>
      </c>
    </row>
    <row r="22" spans="1:15">
      <c r="A22" s="26" t="s">
        <v>10</v>
      </c>
      <c r="B22" s="114">
        <v>1.4966914318643401</v>
      </c>
      <c r="C22" s="114">
        <v>1.11238735437478</v>
      </c>
      <c r="D22" s="114">
        <v>1.8809955093538899</v>
      </c>
      <c r="E22" s="114">
        <v>8.0096941176470607E-2</v>
      </c>
      <c r="F22" s="114">
        <v>7.7453042047748601</v>
      </c>
      <c r="G22" s="27">
        <v>2.0099588528144099E-11</v>
      </c>
      <c r="H22" s="27">
        <v>1.1982447007162799E-10</v>
      </c>
      <c r="I22" s="114">
        <v>15.3707514011233</v>
      </c>
      <c r="J22" s="26">
        <v>19</v>
      </c>
      <c r="K22" s="26">
        <v>1</v>
      </c>
      <c r="L22" s="3">
        <v>3558</v>
      </c>
      <c r="M22" s="1" t="s">
        <v>272</v>
      </c>
      <c r="N22" s="1" t="s">
        <v>116</v>
      </c>
      <c r="O22" s="3" t="s">
        <v>10</v>
      </c>
    </row>
    <row r="23" spans="1:15">
      <c r="A23" s="26" t="s">
        <v>11</v>
      </c>
      <c r="B23" s="114">
        <v>2.1963346343991099</v>
      </c>
      <c r="C23" s="114">
        <v>1.67991237894955</v>
      </c>
      <c r="D23" s="114">
        <v>2.71275688984867</v>
      </c>
      <c r="E23" s="114">
        <v>5.4412585882352902</v>
      </c>
      <c r="F23" s="114">
        <v>8.4581378643703609</v>
      </c>
      <c r="G23" s="27">
        <v>7.5585260172532199E-13</v>
      </c>
      <c r="H23" s="27">
        <v>5.5789120603535601E-12</v>
      </c>
      <c r="I23" s="114">
        <v>18.621700665765498</v>
      </c>
      <c r="J23" s="26">
        <v>20</v>
      </c>
      <c r="K23" s="26">
        <v>1</v>
      </c>
      <c r="L23" s="3">
        <v>85480</v>
      </c>
      <c r="M23" s="1" t="s">
        <v>273</v>
      </c>
      <c r="N23" s="1" t="s">
        <v>117</v>
      </c>
      <c r="O23" s="3" t="s">
        <v>11</v>
      </c>
    </row>
    <row r="24" spans="1:15">
      <c r="A24" s="26" t="s">
        <v>12</v>
      </c>
      <c r="B24" s="114">
        <v>1.5516800083050299</v>
      </c>
      <c r="C24" s="114">
        <v>1.17167223183458</v>
      </c>
      <c r="D24" s="114">
        <v>1.9316877847754801</v>
      </c>
      <c r="E24" s="114">
        <v>2.9324223529411801</v>
      </c>
      <c r="F24" s="114">
        <v>8.1206516375456896</v>
      </c>
      <c r="G24" s="27">
        <v>3.58437980062235E-12</v>
      </c>
      <c r="H24" s="27">
        <v>2.3149119545686001E-11</v>
      </c>
      <c r="I24" s="114">
        <v>17.078492978575099</v>
      </c>
      <c r="J24" s="26">
        <v>21</v>
      </c>
      <c r="K24" s="26">
        <v>1</v>
      </c>
      <c r="L24" s="3">
        <v>923</v>
      </c>
      <c r="M24" s="1" t="s">
        <v>274</v>
      </c>
      <c r="N24" s="1" t="s">
        <v>118</v>
      </c>
      <c r="O24" s="3" t="s">
        <v>12</v>
      </c>
    </row>
    <row r="25" spans="1:15">
      <c r="A25" s="26" t="s">
        <v>13</v>
      </c>
      <c r="B25" s="114">
        <v>2.2062313275222598</v>
      </c>
      <c r="C25" s="114">
        <v>1.78575619366542</v>
      </c>
      <c r="D25" s="114">
        <v>2.6267064613790998</v>
      </c>
      <c r="E25" s="114">
        <v>0.32780035294117599</v>
      </c>
      <c r="F25" s="114">
        <v>10.4349874073738</v>
      </c>
      <c r="G25" s="27">
        <v>8.32733747102828E-17</v>
      </c>
      <c r="H25" s="27">
        <v>1.4341525644548701E-15</v>
      </c>
      <c r="I25" s="114">
        <v>27.6760314638659</v>
      </c>
      <c r="J25" s="26">
        <v>22</v>
      </c>
      <c r="K25" s="26">
        <v>1</v>
      </c>
      <c r="L25" s="3">
        <v>4254</v>
      </c>
      <c r="M25" s="1" t="s">
        <v>275</v>
      </c>
      <c r="N25" s="1" t="s">
        <v>119</v>
      </c>
      <c r="O25" s="3" t="s">
        <v>13</v>
      </c>
    </row>
    <row r="26" spans="1:15">
      <c r="A26" s="26" t="s">
        <v>427</v>
      </c>
      <c r="B26" s="114">
        <v>0.30320758423452299</v>
      </c>
      <c r="C26" s="114">
        <v>-3.0158865731564202E-2</v>
      </c>
      <c r="D26" s="114">
        <v>0.63657403420061098</v>
      </c>
      <c r="E26" s="114">
        <v>3.9662801176470599</v>
      </c>
      <c r="F26" s="114">
        <v>1.80883673652775</v>
      </c>
      <c r="G26" s="27">
        <v>7.4072148187898201E-2</v>
      </c>
      <c r="H26" s="27">
        <v>0.131967620334761</v>
      </c>
      <c r="I26" s="114">
        <v>-5.7796037706908399</v>
      </c>
      <c r="J26" s="26">
        <v>23</v>
      </c>
      <c r="K26" s="26">
        <v>1</v>
      </c>
      <c r="L26" s="3">
        <v>3606</v>
      </c>
      <c r="M26" s="1" t="s">
        <v>276</v>
      </c>
      <c r="N26" s="1" t="s">
        <v>120</v>
      </c>
      <c r="O26" s="3" t="s">
        <v>427</v>
      </c>
    </row>
    <row r="27" spans="1:15">
      <c r="A27" s="26" t="s">
        <v>14</v>
      </c>
      <c r="B27" s="114">
        <v>1.10146750214162</v>
      </c>
      <c r="C27" s="114">
        <v>0.66495291115202704</v>
      </c>
      <c r="D27" s="114">
        <v>1.53798209313121</v>
      </c>
      <c r="E27" s="114">
        <v>1.71639788235294</v>
      </c>
      <c r="F27" s="114">
        <v>5.0182711406448401</v>
      </c>
      <c r="G27" s="27">
        <v>2.89647048339167E-6</v>
      </c>
      <c r="H27" s="27">
        <v>9.9767316650157401E-6</v>
      </c>
      <c r="I27" s="114">
        <v>3.69352891097442</v>
      </c>
      <c r="J27" s="26">
        <v>24</v>
      </c>
      <c r="K27" s="26">
        <v>1</v>
      </c>
      <c r="L27" s="3">
        <v>6504</v>
      </c>
      <c r="M27" s="1" t="s">
        <v>277</v>
      </c>
      <c r="N27" s="1" t="s">
        <v>121</v>
      </c>
      <c r="O27" s="3" t="s">
        <v>14</v>
      </c>
    </row>
    <row r="28" spans="1:15">
      <c r="A28" s="26" t="s">
        <v>428</v>
      </c>
      <c r="B28" s="114">
        <v>-8.4258047660491706E-2</v>
      </c>
      <c r="C28" s="114">
        <v>-0.31225515152303801</v>
      </c>
      <c r="D28" s="114">
        <v>0.14373905620205499</v>
      </c>
      <c r="E28" s="114">
        <v>5.8154689411764702</v>
      </c>
      <c r="F28" s="114">
        <v>-0.734959251727619</v>
      </c>
      <c r="G28" s="27">
        <v>0.46442147122088001</v>
      </c>
      <c r="H28" s="27">
        <v>0.61525921401056705</v>
      </c>
      <c r="I28" s="114">
        <v>-7.1260187136061299</v>
      </c>
      <c r="J28" s="26">
        <v>25</v>
      </c>
      <c r="K28" s="26">
        <v>1</v>
      </c>
      <c r="L28" s="3">
        <v>6357</v>
      </c>
      <c r="M28" s="1" t="s">
        <v>278</v>
      </c>
      <c r="N28" s="1" t="s">
        <v>122</v>
      </c>
      <c r="O28" s="3" t="s">
        <v>428</v>
      </c>
    </row>
    <row r="29" spans="1:15">
      <c r="A29" s="26" t="s">
        <v>429</v>
      </c>
      <c r="B29" s="114">
        <v>1.6077054386357601</v>
      </c>
      <c r="C29" s="114">
        <v>1.0688270811751399</v>
      </c>
      <c r="D29" s="114">
        <v>2.1465837960963898</v>
      </c>
      <c r="E29" s="114">
        <v>5.7393329411764702</v>
      </c>
      <c r="F29" s="114">
        <v>5.9333086232669601</v>
      </c>
      <c r="G29" s="27">
        <v>6.4984272720466401E-8</v>
      </c>
      <c r="H29" s="27">
        <v>2.7979339643534098E-7</v>
      </c>
      <c r="I29" s="114">
        <v>7.4022123388070504</v>
      </c>
      <c r="J29" s="26">
        <v>26</v>
      </c>
      <c r="K29" s="26">
        <v>1</v>
      </c>
      <c r="L29" s="3">
        <v>6356</v>
      </c>
      <c r="M29" s="1" t="s">
        <v>279</v>
      </c>
      <c r="N29" s="1" t="s">
        <v>123</v>
      </c>
      <c r="O29" s="3" t="s">
        <v>429</v>
      </c>
    </row>
    <row r="30" spans="1:15">
      <c r="A30" s="26" t="s">
        <v>15</v>
      </c>
      <c r="B30" s="114">
        <v>0.342659600541041</v>
      </c>
      <c r="C30" s="114">
        <v>0.121715203646225</v>
      </c>
      <c r="D30" s="114">
        <v>0.56360399743585599</v>
      </c>
      <c r="E30" s="114">
        <v>0.818100352941176</v>
      </c>
      <c r="F30" s="114">
        <v>3.0843319421954298</v>
      </c>
      <c r="G30" s="27">
        <v>2.7650764612752901E-3</v>
      </c>
      <c r="H30" s="27">
        <v>6.3027478161421999E-3</v>
      </c>
      <c r="I30" s="114">
        <v>-2.8564672388285901</v>
      </c>
      <c r="J30" s="26">
        <v>27</v>
      </c>
      <c r="K30" s="26">
        <v>1</v>
      </c>
      <c r="L30" s="3">
        <v>8740</v>
      </c>
      <c r="M30" s="1" t="s">
        <v>280</v>
      </c>
      <c r="N30" s="1" t="s">
        <v>124</v>
      </c>
      <c r="O30" s="3" t="s">
        <v>15</v>
      </c>
    </row>
    <row r="31" spans="1:15">
      <c r="A31" s="26" t="s">
        <v>16</v>
      </c>
      <c r="B31" s="114">
        <v>1.2263874019616501</v>
      </c>
      <c r="C31" s="114">
        <v>0.91814793750786805</v>
      </c>
      <c r="D31" s="114">
        <v>1.5346268664154199</v>
      </c>
      <c r="E31" s="114">
        <v>0.90693294117647105</v>
      </c>
      <c r="F31" s="114">
        <v>7.9126260020132904</v>
      </c>
      <c r="G31" s="27">
        <v>9.3302841057840403E-12</v>
      </c>
      <c r="H31" s="27">
        <v>5.7847761455860999E-11</v>
      </c>
      <c r="I31" s="114">
        <v>16.130663339970798</v>
      </c>
      <c r="J31" s="26">
        <v>28</v>
      </c>
      <c r="K31" s="26">
        <v>1</v>
      </c>
      <c r="L31" s="3">
        <v>8074</v>
      </c>
      <c r="M31" s="1" t="s">
        <v>281</v>
      </c>
      <c r="N31" s="1" t="s">
        <v>125</v>
      </c>
      <c r="O31" s="3" t="s">
        <v>16</v>
      </c>
    </row>
    <row r="32" spans="1:15">
      <c r="A32" s="26" t="s">
        <v>431</v>
      </c>
      <c r="B32" s="114">
        <v>3.2347138333906199E-2</v>
      </c>
      <c r="C32" s="114">
        <v>-0.25420346500951302</v>
      </c>
      <c r="D32" s="114">
        <v>0.31889774167732499</v>
      </c>
      <c r="E32" s="114">
        <v>2.87853823529412</v>
      </c>
      <c r="F32" s="114">
        <v>0.224499686211309</v>
      </c>
      <c r="G32" s="27">
        <v>0.82291641493887802</v>
      </c>
      <c r="H32" s="27">
        <v>0.89825383320792995</v>
      </c>
      <c r="I32" s="114">
        <v>-7.3720472226080203</v>
      </c>
      <c r="J32" s="26">
        <v>29</v>
      </c>
      <c r="K32" s="26">
        <v>1</v>
      </c>
      <c r="L32" s="3">
        <v>4312</v>
      </c>
      <c r="M32" s="1" t="s">
        <v>282</v>
      </c>
      <c r="N32" s="1" t="s">
        <v>126</v>
      </c>
      <c r="O32" s="3" t="s">
        <v>431</v>
      </c>
    </row>
    <row r="33" spans="1:15">
      <c r="A33" s="26" t="s">
        <v>432</v>
      </c>
      <c r="B33" s="114">
        <v>0.42391765121916603</v>
      </c>
      <c r="C33" s="114">
        <v>2.42623526342081E-2</v>
      </c>
      <c r="D33" s="114">
        <v>0.82357294980412399</v>
      </c>
      <c r="E33" s="114">
        <v>3.17264011764706</v>
      </c>
      <c r="F33" s="114">
        <v>2.1094883185438902</v>
      </c>
      <c r="G33" s="27">
        <v>3.7893813907263797E-2</v>
      </c>
      <c r="H33" s="27">
        <v>7.2512853773159094E-2</v>
      </c>
      <c r="I33" s="114">
        <v>-5.2120346423156096</v>
      </c>
      <c r="J33" s="26">
        <v>30</v>
      </c>
      <c r="K33" s="26">
        <v>1</v>
      </c>
      <c r="L33" s="3">
        <v>3977</v>
      </c>
      <c r="M33" s="1" t="s">
        <v>283</v>
      </c>
      <c r="N33" s="1" t="s">
        <v>127</v>
      </c>
      <c r="O33" s="3" t="s">
        <v>432</v>
      </c>
    </row>
    <row r="34" spans="1:15">
      <c r="A34" s="26" t="s">
        <v>433</v>
      </c>
      <c r="B34" s="114">
        <v>-7.6478179714999206E-2</v>
      </c>
      <c r="C34" s="114">
        <v>-0.31686938269352899</v>
      </c>
      <c r="D34" s="114">
        <v>0.16391302326353099</v>
      </c>
      <c r="E34" s="114">
        <v>3.4509115294117598</v>
      </c>
      <c r="F34" s="114">
        <v>-0.632703404750108</v>
      </c>
      <c r="G34" s="27">
        <v>0.52865451825542198</v>
      </c>
      <c r="H34" s="27">
        <v>0.67001870490732496</v>
      </c>
      <c r="I34" s="114">
        <v>-7.19612475185194</v>
      </c>
      <c r="J34" s="26">
        <v>31</v>
      </c>
      <c r="K34" s="26">
        <v>1</v>
      </c>
      <c r="L34" s="3">
        <v>26291</v>
      </c>
      <c r="M34" s="1" t="s">
        <v>284</v>
      </c>
      <c r="N34" s="1" t="s">
        <v>128</v>
      </c>
      <c r="O34" s="3" t="s">
        <v>433</v>
      </c>
    </row>
    <row r="35" spans="1:15">
      <c r="A35" s="26" t="s">
        <v>434</v>
      </c>
      <c r="B35" s="114">
        <v>0.58376518171770997</v>
      </c>
      <c r="C35" s="114">
        <v>0.21439812969594299</v>
      </c>
      <c r="D35" s="114">
        <v>0.95313223373947698</v>
      </c>
      <c r="E35" s="114">
        <v>0.69971811764705905</v>
      </c>
      <c r="F35" s="114">
        <v>3.1431219728167199</v>
      </c>
      <c r="G35" s="27">
        <v>2.3135601798156599E-3</v>
      </c>
      <c r="H35" s="27">
        <v>5.3522660876332397E-3</v>
      </c>
      <c r="I35" s="114">
        <v>-2.6911582726309402</v>
      </c>
      <c r="J35" s="26">
        <v>32</v>
      </c>
      <c r="K35" s="26">
        <v>1</v>
      </c>
      <c r="L35" s="3">
        <v>6363</v>
      </c>
      <c r="M35" s="1" t="s">
        <v>285</v>
      </c>
      <c r="N35" s="1" t="s">
        <v>129</v>
      </c>
      <c r="O35" s="3" t="s">
        <v>434</v>
      </c>
    </row>
    <row r="36" spans="1:15">
      <c r="A36" s="26" t="s">
        <v>17</v>
      </c>
      <c r="B36" s="114">
        <v>2.1301988124172802</v>
      </c>
      <c r="C36" s="114">
        <v>1.35071085196628</v>
      </c>
      <c r="D36" s="114">
        <v>2.90968677286827</v>
      </c>
      <c r="E36" s="114">
        <v>7.7922915294117603</v>
      </c>
      <c r="F36" s="114">
        <v>5.43490461278029</v>
      </c>
      <c r="G36" s="27">
        <v>5.3127462123126503E-7</v>
      </c>
      <c r="H36" s="27">
        <v>2.0084772266060001E-6</v>
      </c>
      <c r="I36" s="114">
        <v>5.3458136791257997</v>
      </c>
      <c r="J36" s="26">
        <v>33</v>
      </c>
      <c r="K36" s="26">
        <v>1</v>
      </c>
      <c r="L36" s="3">
        <v>3601</v>
      </c>
      <c r="M36" s="1" t="s">
        <v>286</v>
      </c>
      <c r="N36" s="1" t="s">
        <v>130</v>
      </c>
      <c r="O36" s="3" t="s">
        <v>17</v>
      </c>
    </row>
    <row r="37" spans="1:15">
      <c r="A37" s="26" t="s">
        <v>435</v>
      </c>
      <c r="B37" s="114">
        <v>0.51983727123589096</v>
      </c>
      <c r="C37" s="114">
        <v>0.22182215970479999</v>
      </c>
      <c r="D37" s="114">
        <v>0.81785238276698202</v>
      </c>
      <c r="E37" s="114">
        <v>2.14202</v>
      </c>
      <c r="F37" s="114">
        <v>3.4690481470915699</v>
      </c>
      <c r="G37" s="27">
        <v>8.2828866573214296E-4</v>
      </c>
      <c r="H37" s="27">
        <v>2.07072166433036E-3</v>
      </c>
      <c r="I37" s="114">
        <v>-1.73107292617604</v>
      </c>
      <c r="J37" s="26">
        <v>34</v>
      </c>
      <c r="K37" s="26">
        <v>1</v>
      </c>
      <c r="L37" s="3">
        <v>58985</v>
      </c>
      <c r="M37" s="1" t="s">
        <v>287</v>
      </c>
      <c r="N37" s="1" t="s">
        <v>131</v>
      </c>
      <c r="O37" s="3" t="s">
        <v>435</v>
      </c>
    </row>
    <row r="38" spans="1:15">
      <c r="A38" s="26" t="s">
        <v>436</v>
      </c>
      <c r="B38" s="114">
        <v>1.15485716638308</v>
      </c>
      <c r="C38" s="114">
        <v>0.67856929939294197</v>
      </c>
      <c r="D38" s="114">
        <v>1.63114503337322</v>
      </c>
      <c r="E38" s="114">
        <v>2.9985707058823499</v>
      </c>
      <c r="F38" s="114">
        <v>4.8221415546872297</v>
      </c>
      <c r="G38" s="27">
        <v>6.2959988201476903E-6</v>
      </c>
      <c r="H38" s="27">
        <v>2.12147786331064E-5</v>
      </c>
      <c r="I38" s="114">
        <v>2.9399410712586298</v>
      </c>
      <c r="J38" s="26">
        <v>35</v>
      </c>
      <c r="K38" s="26">
        <v>1</v>
      </c>
      <c r="L38" s="3">
        <v>29126</v>
      </c>
      <c r="M38" s="1" t="s">
        <v>288</v>
      </c>
      <c r="N38" s="1" t="s">
        <v>132</v>
      </c>
      <c r="O38" s="3" t="s">
        <v>436</v>
      </c>
    </row>
    <row r="39" spans="1:15">
      <c r="A39" s="26" t="s">
        <v>437</v>
      </c>
      <c r="B39" s="114">
        <v>0.39375069563145798</v>
      </c>
      <c r="C39" s="114">
        <v>1.35824959664527E-3</v>
      </c>
      <c r="D39" s="114">
        <v>0.78614314166627097</v>
      </c>
      <c r="E39" s="114">
        <v>5.1697851764705902</v>
      </c>
      <c r="F39" s="114">
        <v>1.9956386002805</v>
      </c>
      <c r="G39" s="27">
        <v>4.9230122492928498E-2</v>
      </c>
      <c r="H39" s="27">
        <v>9.0841297457189593E-2</v>
      </c>
      <c r="I39" s="114">
        <v>-5.4362884140980103</v>
      </c>
      <c r="J39" s="26">
        <v>36</v>
      </c>
      <c r="K39" s="26">
        <v>1</v>
      </c>
      <c r="L39" s="3">
        <v>6374</v>
      </c>
      <c r="M39" s="1" t="s">
        <v>289</v>
      </c>
      <c r="N39" s="1" t="s">
        <v>133</v>
      </c>
      <c r="O39" s="3" t="s">
        <v>437</v>
      </c>
    </row>
    <row r="40" spans="1:15">
      <c r="A40" s="26" t="s">
        <v>18</v>
      </c>
      <c r="B40" s="114">
        <v>0.885529355646269</v>
      </c>
      <c r="C40" s="114">
        <v>0.55775527379884104</v>
      </c>
      <c r="D40" s="114">
        <v>1.2133034374937</v>
      </c>
      <c r="E40" s="114">
        <v>3.9567083529411802</v>
      </c>
      <c r="F40" s="114">
        <v>5.3729098403392301</v>
      </c>
      <c r="G40" s="27">
        <v>6.8634941018003397E-7</v>
      </c>
      <c r="H40" s="27">
        <v>2.5329561566167898E-6</v>
      </c>
      <c r="I40" s="114">
        <v>5.0958183277128004</v>
      </c>
      <c r="J40" s="26">
        <v>37</v>
      </c>
      <c r="K40" s="26">
        <v>1</v>
      </c>
      <c r="L40" s="3">
        <v>3082</v>
      </c>
      <c r="M40" s="1" t="s">
        <v>290</v>
      </c>
      <c r="N40" s="1" t="s">
        <v>135</v>
      </c>
      <c r="O40" s="3" t="s">
        <v>18</v>
      </c>
    </row>
    <row r="41" spans="1:15">
      <c r="A41" s="26" t="s">
        <v>19</v>
      </c>
      <c r="B41" s="114">
        <v>0.432991995924423</v>
      </c>
      <c r="C41" s="114">
        <v>0.136424391614693</v>
      </c>
      <c r="D41" s="114">
        <v>0.729559600234154</v>
      </c>
      <c r="E41" s="114">
        <v>7.8629660000000001</v>
      </c>
      <c r="F41" s="114">
        <v>2.9036038197544101</v>
      </c>
      <c r="G41" s="27">
        <v>4.7172273946960702E-3</v>
      </c>
      <c r="H41" s="27">
        <v>1.02981724813787E-2</v>
      </c>
      <c r="I41" s="114">
        <v>-3.3489465788713302</v>
      </c>
      <c r="J41" s="26">
        <v>38</v>
      </c>
      <c r="K41" s="26">
        <v>1</v>
      </c>
      <c r="L41" s="3">
        <v>11009</v>
      </c>
      <c r="M41" s="1" t="s">
        <v>291</v>
      </c>
      <c r="N41" s="1" t="s">
        <v>136</v>
      </c>
      <c r="O41" s="3" t="s">
        <v>19</v>
      </c>
    </row>
    <row r="42" spans="1:15">
      <c r="A42" s="26" t="s">
        <v>439</v>
      </c>
      <c r="B42" s="114">
        <v>3.94017960176549</v>
      </c>
      <c r="C42" s="114">
        <v>3.3010093795653201</v>
      </c>
      <c r="D42" s="114">
        <v>4.5793498239656696</v>
      </c>
      <c r="E42" s="114">
        <v>1.6232767058823501</v>
      </c>
      <c r="F42" s="114">
        <v>12.259723750345801</v>
      </c>
      <c r="G42" s="27">
        <v>2.27477833025449E-20</v>
      </c>
      <c r="H42" s="27">
        <v>1.17530213729815E-18</v>
      </c>
      <c r="I42" s="114">
        <v>35.840863534339803</v>
      </c>
      <c r="J42" s="26">
        <v>39</v>
      </c>
      <c r="K42" s="26">
        <v>1</v>
      </c>
      <c r="L42" s="3">
        <v>3596</v>
      </c>
      <c r="M42" s="1" t="s">
        <v>292</v>
      </c>
      <c r="N42" s="1" t="s">
        <v>137</v>
      </c>
      <c r="O42" s="3" t="s">
        <v>439</v>
      </c>
    </row>
    <row r="43" spans="1:15">
      <c r="A43" s="26" t="s">
        <v>440</v>
      </c>
      <c r="B43" s="114">
        <v>0.78618144094247999</v>
      </c>
      <c r="C43" s="114">
        <v>0.38669039777546299</v>
      </c>
      <c r="D43" s="114">
        <v>1.1856724841095001</v>
      </c>
      <c r="E43" s="114">
        <v>3.3485592941176501</v>
      </c>
      <c r="F43" s="114">
        <v>3.9137847843826701</v>
      </c>
      <c r="G43" s="27">
        <v>1.84536626561637E-4</v>
      </c>
      <c r="H43" s="27">
        <v>4.9315822615609997E-4</v>
      </c>
      <c r="I43" s="114">
        <v>-0.309308096573638</v>
      </c>
      <c r="J43" s="26">
        <v>40</v>
      </c>
      <c r="K43" s="26">
        <v>1</v>
      </c>
      <c r="L43" s="3">
        <v>7124</v>
      </c>
      <c r="M43" s="1" t="s">
        <v>293</v>
      </c>
      <c r="N43" s="1" t="s">
        <v>138</v>
      </c>
      <c r="O43" s="3" t="s">
        <v>440</v>
      </c>
    </row>
    <row r="44" spans="1:15">
      <c r="A44" s="26" t="s">
        <v>20</v>
      </c>
      <c r="B44" s="114">
        <v>5.0707449263197004</v>
      </c>
      <c r="C44" s="114">
        <v>4.4558940999141203</v>
      </c>
      <c r="D44" s="114">
        <v>5.6855957527252796</v>
      </c>
      <c r="E44" s="114">
        <v>0.872373058823529</v>
      </c>
      <c r="F44" s="114">
        <v>16.401486219868399</v>
      </c>
      <c r="G44" s="27">
        <v>7.4239015473027103E-28</v>
      </c>
      <c r="H44" s="27">
        <v>1.15070473983192E-25</v>
      </c>
      <c r="I44" s="114">
        <v>52.981899670723003</v>
      </c>
      <c r="J44" s="26">
        <v>41</v>
      </c>
      <c r="K44" s="26">
        <v>1</v>
      </c>
      <c r="L44" s="3">
        <v>6368</v>
      </c>
      <c r="M44" s="1" t="s">
        <v>294</v>
      </c>
      <c r="N44" s="1" t="s">
        <v>139</v>
      </c>
      <c r="O44" s="3" t="s">
        <v>20</v>
      </c>
    </row>
    <row r="45" spans="1:15">
      <c r="A45" s="26" t="s">
        <v>21</v>
      </c>
      <c r="B45" s="114">
        <v>3.1347245342822698</v>
      </c>
      <c r="C45" s="114">
        <v>2.57093536113396</v>
      </c>
      <c r="D45" s="114">
        <v>3.6985137074305898</v>
      </c>
      <c r="E45" s="114">
        <v>1.0570470588235299E-2</v>
      </c>
      <c r="F45" s="114">
        <v>11.057675760068999</v>
      </c>
      <c r="G45" s="27">
        <v>4.90077596131738E-18</v>
      </c>
      <c r="H45" s="27">
        <v>1.08517182000599E-16</v>
      </c>
      <c r="I45" s="114">
        <v>30.494174000594899</v>
      </c>
      <c r="J45" s="26">
        <v>42</v>
      </c>
      <c r="K45" s="26">
        <v>1</v>
      </c>
      <c r="L45" s="3">
        <v>921</v>
      </c>
      <c r="M45" s="1" t="s">
        <v>295</v>
      </c>
      <c r="N45" s="1" t="s">
        <v>140</v>
      </c>
      <c r="O45" s="3" t="s">
        <v>21</v>
      </c>
    </row>
    <row r="46" spans="1:15">
      <c r="A46" s="26" t="s">
        <v>22</v>
      </c>
      <c r="B46" s="114">
        <v>1.4367224321318599</v>
      </c>
      <c r="C46" s="114">
        <v>0.92021728068660202</v>
      </c>
      <c r="D46" s="114">
        <v>1.95322758357713</v>
      </c>
      <c r="E46" s="114">
        <v>2.8832937647058801</v>
      </c>
      <c r="F46" s="114">
        <v>5.5319648884908199</v>
      </c>
      <c r="G46" s="27">
        <v>3.5490523845584902E-7</v>
      </c>
      <c r="H46" s="27">
        <v>1.4476397884383301E-6</v>
      </c>
      <c r="I46" s="114">
        <v>5.7399277232361703</v>
      </c>
      <c r="J46" s="26">
        <v>43</v>
      </c>
      <c r="K46" s="26">
        <v>1</v>
      </c>
      <c r="L46" s="3">
        <v>6348</v>
      </c>
      <c r="M46" s="1" t="s">
        <v>296</v>
      </c>
      <c r="N46" s="1" t="s">
        <v>141</v>
      </c>
      <c r="O46" s="3" t="s">
        <v>22</v>
      </c>
    </row>
    <row r="47" spans="1:15">
      <c r="A47" s="26" t="s">
        <v>23</v>
      </c>
      <c r="B47" s="114">
        <v>3.44015860975201</v>
      </c>
      <c r="C47" s="114">
        <v>2.8308449082695701</v>
      </c>
      <c r="D47" s="114">
        <v>4.0494723112344602</v>
      </c>
      <c r="E47" s="114">
        <v>1.37991470588235</v>
      </c>
      <c r="F47" s="114">
        <v>11.228421883837999</v>
      </c>
      <c r="G47" s="27">
        <v>2.2659438459899399E-18</v>
      </c>
      <c r="H47" s="27">
        <v>5.8536882688073406E-17</v>
      </c>
      <c r="I47" s="114">
        <v>31.2617532226745</v>
      </c>
      <c r="J47" s="26">
        <v>44</v>
      </c>
      <c r="K47" s="26">
        <v>1</v>
      </c>
      <c r="L47" s="3">
        <v>2323</v>
      </c>
      <c r="M47" s="1" t="s">
        <v>297</v>
      </c>
      <c r="N47" s="1" t="s">
        <v>142</v>
      </c>
      <c r="O47" s="3" t="s">
        <v>23</v>
      </c>
    </row>
    <row r="48" spans="1:15">
      <c r="A48" s="26" t="s">
        <v>24</v>
      </c>
      <c r="B48" s="114">
        <v>2.8227161802636198</v>
      </c>
      <c r="C48" s="114">
        <v>2.3132182361256999</v>
      </c>
      <c r="D48" s="114">
        <v>3.3322141244015402</v>
      </c>
      <c r="E48" s="114">
        <v>3.0814167058823498</v>
      </c>
      <c r="F48" s="114">
        <v>11.0180813983294</v>
      </c>
      <c r="G48" s="27">
        <v>5.8627879422663401E-18</v>
      </c>
      <c r="H48" s="27">
        <v>1.1359151638140999E-16</v>
      </c>
      <c r="I48" s="114">
        <v>30.315838107935399</v>
      </c>
      <c r="J48" s="26">
        <v>45</v>
      </c>
      <c r="K48" s="26">
        <v>1</v>
      </c>
      <c r="L48" s="3">
        <v>6372</v>
      </c>
      <c r="M48" s="1" t="s">
        <v>298</v>
      </c>
      <c r="N48" s="1" t="s">
        <v>143</v>
      </c>
      <c r="O48" s="3" t="s">
        <v>24</v>
      </c>
    </row>
    <row r="49" spans="1:15">
      <c r="A49" s="26" t="s">
        <v>441</v>
      </c>
      <c r="B49" s="114">
        <v>0.17204314217189001</v>
      </c>
      <c r="C49" s="114">
        <v>-7.86855066865641E-2</v>
      </c>
      <c r="D49" s="114">
        <v>0.42277179103034401</v>
      </c>
      <c r="E49" s="114">
        <v>8.0990682352941192</v>
      </c>
      <c r="F49" s="114">
        <v>1.3646290280336499</v>
      </c>
      <c r="G49" s="27">
        <v>0.17603232956894799</v>
      </c>
      <c r="H49" s="27">
        <v>0.27841848044068301</v>
      </c>
      <c r="I49" s="114">
        <v>-6.4690122884630101</v>
      </c>
      <c r="J49" s="26">
        <v>46</v>
      </c>
      <c r="K49" s="26">
        <v>1</v>
      </c>
      <c r="L49" s="3">
        <v>3627</v>
      </c>
      <c r="M49" s="1" t="s">
        <v>299</v>
      </c>
      <c r="N49" s="1" t="s">
        <v>144</v>
      </c>
      <c r="O49" s="3" t="s">
        <v>441</v>
      </c>
    </row>
    <row r="50" spans="1:15">
      <c r="A50" s="26" t="s">
        <v>25</v>
      </c>
      <c r="B50" s="114">
        <v>2.28151552268133</v>
      </c>
      <c r="C50" s="114">
        <v>1.58175227651592</v>
      </c>
      <c r="D50" s="114">
        <v>2.9812787688467499</v>
      </c>
      <c r="E50" s="114">
        <v>3.6988902352941202</v>
      </c>
      <c r="F50" s="114">
        <v>6.48415666595616</v>
      </c>
      <c r="G50" s="27">
        <v>5.9159107359273701E-9</v>
      </c>
      <c r="H50" s="27">
        <v>2.95795536796369E-8</v>
      </c>
      <c r="I50" s="114">
        <v>9.7572378099762993</v>
      </c>
      <c r="J50" s="26">
        <v>47</v>
      </c>
      <c r="K50" s="26">
        <v>1</v>
      </c>
      <c r="L50" s="3">
        <v>1978</v>
      </c>
      <c r="M50" s="1" t="s">
        <v>300</v>
      </c>
      <c r="N50" s="1" t="s">
        <v>145</v>
      </c>
      <c r="O50" s="3" t="s">
        <v>25</v>
      </c>
    </row>
    <row r="51" spans="1:15">
      <c r="A51" s="26" t="s">
        <v>26</v>
      </c>
      <c r="B51" s="114">
        <v>3.6637262294638</v>
      </c>
      <c r="C51" s="114">
        <v>2.9393639379652301</v>
      </c>
      <c r="D51" s="114">
        <v>4.3880885209623601</v>
      </c>
      <c r="E51" s="114">
        <v>9.7556899999999995</v>
      </c>
      <c r="F51" s="114">
        <v>10.058851102650101</v>
      </c>
      <c r="G51" s="27">
        <v>4.6681498990256205E-16</v>
      </c>
      <c r="H51" s="27">
        <v>6.0296936195747603E-15</v>
      </c>
      <c r="I51" s="114">
        <v>25.961700414169101</v>
      </c>
      <c r="J51" s="26">
        <v>48</v>
      </c>
      <c r="K51" s="26">
        <v>1</v>
      </c>
      <c r="L51" s="3">
        <v>50604</v>
      </c>
      <c r="M51" s="1" t="s">
        <v>301</v>
      </c>
      <c r="N51" s="1" t="s">
        <v>146</v>
      </c>
      <c r="O51" s="3" t="s">
        <v>26</v>
      </c>
    </row>
    <row r="52" spans="1:15">
      <c r="A52" s="26" t="s">
        <v>442</v>
      </c>
      <c r="B52" s="114">
        <v>1.22226159109201</v>
      </c>
      <c r="C52" s="114">
        <v>0.60529314278017199</v>
      </c>
      <c r="D52" s="114">
        <v>1.8392300394038399</v>
      </c>
      <c r="E52" s="114">
        <v>2.6994650588235301</v>
      </c>
      <c r="F52" s="114">
        <v>3.9398746930108102</v>
      </c>
      <c r="G52" s="27">
        <v>1.68410297698186E-4</v>
      </c>
      <c r="H52" s="27">
        <v>4.5795782707401501E-4</v>
      </c>
      <c r="I52" s="114">
        <v>-0.222161067274771</v>
      </c>
      <c r="J52" s="26">
        <v>49</v>
      </c>
      <c r="K52" s="26">
        <v>1</v>
      </c>
      <c r="L52" s="3">
        <v>22933</v>
      </c>
      <c r="M52" s="1" t="s">
        <v>302</v>
      </c>
      <c r="N52" s="1" t="s">
        <v>147</v>
      </c>
      <c r="O52" s="3" t="s">
        <v>442</v>
      </c>
    </row>
    <row r="53" spans="1:15">
      <c r="A53" s="26" t="s">
        <v>27</v>
      </c>
      <c r="B53" s="114">
        <v>3.8307096142747597E-2</v>
      </c>
      <c r="C53" s="114">
        <v>-0.28654714686744598</v>
      </c>
      <c r="D53" s="114">
        <v>0.36316133915294202</v>
      </c>
      <c r="E53" s="114">
        <v>1.5792643529411801</v>
      </c>
      <c r="F53" s="114">
        <v>0.23451568126589201</v>
      </c>
      <c r="G53" s="27">
        <v>0.815158191162065</v>
      </c>
      <c r="H53" s="27">
        <v>0.89609588390156103</v>
      </c>
      <c r="I53" s="114">
        <v>-7.36973100018308</v>
      </c>
      <c r="J53" s="26">
        <v>50</v>
      </c>
      <c r="K53" s="26">
        <v>1</v>
      </c>
      <c r="L53" s="3">
        <v>92737</v>
      </c>
      <c r="M53" s="1" t="s">
        <v>303</v>
      </c>
      <c r="N53" s="1" t="s">
        <v>148</v>
      </c>
      <c r="O53" s="3" t="s">
        <v>27</v>
      </c>
    </row>
    <row r="54" spans="1:15">
      <c r="A54" s="26" t="s">
        <v>28</v>
      </c>
      <c r="B54" s="114">
        <v>0.282804699301062</v>
      </c>
      <c r="C54" s="114">
        <v>7.3300601927178896E-2</v>
      </c>
      <c r="D54" s="114">
        <v>0.49230879667494598</v>
      </c>
      <c r="E54" s="114">
        <v>0.40760505882352899</v>
      </c>
      <c r="F54" s="114">
        <v>2.68457350940976</v>
      </c>
      <c r="G54" s="27">
        <v>8.7553587593836406E-3</v>
      </c>
      <c r="H54" s="27">
        <v>1.8338927131141401E-2</v>
      </c>
      <c r="I54" s="114">
        <v>-3.91300971782892</v>
      </c>
      <c r="J54" s="26">
        <v>51</v>
      </c>
      <c r="K54" s="26">
        <v>1</v>
      </c>
      <c r="L54" s="3">
        <v>6283</v>
      </c>
      <c r="M54" s="1" t="s">
        <v>304</v>
      </c>
      <c r="N54" s="1" t="s">
        <v>149</v>
      </c>
      <c r="O54" s="3" t="s">
        <v>28</v>
      </c>
    </row>
    <row r="55" spans="1:15">
      <c r="A55" s="26" t="s">
        <v>29</v>
      </c>
      <c r="B55" s="114">
        <v>2.5252695517338001E-2</v>
      </c>
      <c r="C55" s="114">
        <v>-8.5106912316698993E-2</v>
      </c>
      <c r="D55" s="114">
        <v>0.135612303351375</v>
      </c>
      <c r="E55" s="114">
        <v>9.9715110588235305</v>
      </c>
      <c r="F55" s="114">
        <v>0.45507061552321498</v>
      </c>
      <c r="G55" s="27">
        <v>0.65023829429944202</v>
      </c>
      <c r="H55" s="27">
        <v>0.77528412012625803</v>
      </c>
      <c r="I55" s="114">
        <v>-7.2931790376839398</v>
      </c>
      <c r="J55" s="26">
        <v>52</v>
      </c>
      <c r="K55" s="26">
        <v>1</v>
      </c>
      <c r="L55" s="3">
        <v>958</v>
      </c>
      <c r="M55" s="1" t="s">
        <v>305</v>
      </c>
      <c r="N55" s="1" t="s">
        <v>150</v>
      </c>
      <c r="O55" s="3" t="s">
        <v>29</v>
      </c>
    </row>
    <row r="56" spans="1:15">
      <c r="A56" s="26" t="s">
        <v>30</v>
      </c>
      <c r="B56" s="114">
        <v>0.884565351391565</v>
      </c>
      <c r="C56" s="114">
        <v>0.56181401007643805</v>
      </c>
      <c r="D56" s="114">
        <v>1.2073166927066901</v>
      </c>
      <c r="E56" s="114">
        <v>8.96043811764706</v>
      </c>
      <c r="F56" s="114">
        <v>5.4505843870108404</v>
      </c>
      <c r="G56" s="27">
        <v>4.9785447203065004E-7</v>
      </c>
      <c r="H56" s="27">
        <v>1.9291860791187698E-6</v>
      </c>
      <c r="I56" s="114">
        <v>5.4092593350920097</v>
      </c>
      <c r="J56" s="26">
        <v>53</v>
      </c>
      <c r="K56" s="26">
        <v>1</v>
      </c>
      <c r="L56" s="3">
        <v>3458</v>
      </c>
      <c r="M56" s="1" t="s">
        <v>306</v>
      </c>
      <c r="N56" s="1" t="s">
        <v>151</v>
      </c>
      <c r="O56" s="3" t="s">
        <v>30</v>
      </c>
    </row>
    <row r="57" spans="1:15">
      <c r="A57" s="26" t="s">
        <v>443</v>
      </c>
      <c r="B57" s="114">
        <v>4.7923312331918702</v>
      </c>
      <c r="C57" s="114">
        <v>3.7240492395302698</v>
      </c>
      <c r="D57" s="114">
        <v>5.8606132268534701</v>
      </c>
      <c r="E57" s="114">
        <v>2.2617988235294102</v>
      </c>
      <c r="F57" s="114">
        <v>8.9215870874622993</v>
      </c>
      <c r="G57" s="27">
        <v>8.8729171743474401E-14</v>
      </c>
      <c r="H57" s="27">
        <v>8.0900127177873697E-13</v>
      </c>
      <c r="I57" s="114">
        <v>20.747585079705601</v>
      </c>
      <c r="J57" s="26">
        <v>54</v>
      </c>
      <c r="K57" s="26">
        <v>1</v>
      </c>
      <c r="L57" s="3">
        <v>3565</v>
      </c>
      <c r="M57" s="1" t="s">
        <v>307</v>
      </c>
      <c r="N57" s="1" t="s">
        <v>152</v>
      </c>
      <c r="O57" s="3" t="s">
        <v>443</v>
      </c>
    </row>
    <row r="58" spans="1:15">
      <c r="A58" s="26" t="s">
        <v>444</v>
      </c>
      <c r="B58" s="114">
        <v>0.15160365460160599</v>
      </c>
      <c r="C58" s="114">
        <v>-0.25079998137873299</v>
      </c>
      <c r="D58" s="114">
        <v>0.55400729058194598</v>
      </c>
      <c r="E58" s="114">
        <v>4.6800034117647096</v>
      </c>
      <c r="F58" s="114">
        <v>0.749253834381573</v>
      </c>
      <c r="G58" s="27">
        <v>0.45580777870986799</v>
      </c>
      <c r="H58" s="27">
        <v>0.61434961478286598</v>
      </c>
      <c r="I58" s="114">
        <v>-7.1153934803288301</v>
      </c>
      <c r="J58" s="26">
        <v>55</v>
      </c>
      <c r="K58" s="26">
        <v>1</v>
      </c>
      <c r="L58" s="3">
        <v>3976</v>
      </c>
      <c r="M58" s="1" t="s">
        <v>308</v>
      </c>
      <c r="N58" s="1" t="s">
        <v>153</v>
      </c>
      <c r="O58" s="3" t="s">
        <v>444</v>
      </c>
    </row>
    <row r="59" spans="1:15">
      <c r="A59" s="26" t="s">
        <v>31</v>
      </c>
      <c r="B59" s="114">
        <v>1.4654713528002901</v>
      </c>
      <c r="C59" s="114">
        <v>0.77071665224917096</v>
      </c>
      <c r="D59" s="114">
        <v>2.1602260533514102</v>
      </c>
      <c r="E59" s="114">
        <v>0.91967835294117695</v>
      </c>
      <c r="F59" s="114">
        <v>4.19495241812157</v>
      </c>
      <c r="G59" s="27">
        <v>6.7622355195506495E-5</v>
      </c>
      <c r="H59" s="27">
        <v>1.90572091914609E-4</v>
      </c>
      <c r="I59" s="114">
        <v>0.65030881576543298</v>
      </c>
      <c r="J59" s="26">
        <v>56</v>
      </c>
      <c r="K59" s="26">
        <v>1</v>
      </c>
      <c r="L59" s="3">
        <v>6355</v>
      </c>
      <c r="M59" s="1" t="s">
        <v>309</v>
      </c>
      <c r="N59" s="1" t="s">
        <v>154</v>
      </c>
      <c r="O59" s="3" t="s">
        <v>31</v>
      </c>
    </row>
    <row r="60" spans="1:15">
      <c r="A60" s="26" t="s">
        <v>445</v>
      </c>
      <c r="B60" s="114">
        <v>4.4080632818967498</v>
      </c>
      <c r="C60" s="114">
        <v>3.7462581022077002</v>
      </c>
      <c r="D60" s="114">
        <v>5.0698684615858003</v>
      </c>
      <c r="E60" s="114">
        <v>5.5594837647058801</v>
      </c>
      <c r="F60" s="114">
        <v>13.2464302928287</v>
      </c>
      <c r="G60" s="27">
        <v>3.0973668515534402E-22</v>
      </c>
      <c r="H60" s="27">
        <v>2.40045930995391E-20</v>
      </c>
      <c r="I60" s="114">
        <v>40.116524618075502</v>
      </c>
      <c r="J60" s="26">
        <v>57</v>
      </c>
      <c r="K60" s="26">
        <v>1</v>
      </c>
      <c r="L60" s="3">
        <v>6370</v>
      </c>
      <c r="M60" s="1" t="s">
        <v>310</v>
      </c>
      <c r="N60" s="1" t="s">
        <v>155</v>
      </c>
      <c r="O60" s="3" t="s">
        <v>445</v>
      </c>
    </row>
    <row r="61" spans="1:15">
      <c r="A61" s="26" t="s">
        <v>446</v>
      </c>
      <c r="B61" s="114">
        <v>0.63654330195145004</v>
      </c>
      <c r="C61" s="114">
        <v>0.41418381922765102</v>
      </c>
      <c r="D61" s="114">
        <v>0.85890278467525005</v>
      </c>
      <c r="E61" s="114">
        <v>-0.29654494117647101</v>
      </c>
      <c r="F61" s="114">
        <v>5.69316141477122</v>
      </c>
      <c r="G61" s="27">
        <v>1.8045630752712601E-7</v>
      </c>
      <c r="H61" s="27">
        <v>7.5596561261363697E-7</v>
      </c>
      <c r="I61" s="114">
        <v>6.4014835728237598</v>
      </c>
      <c r="J61" s="26">
        <v>58</v>
      </c>
      <c r="K61" s="26">
        <v>1</v>
      </c>
      <c r="L61" s="3">
        <v>6376</v>
      </c>
      <c r="M61" s="1" t="s">
        <v>311</v>
      </c>
      <c r="N61" s="1" t="s">
        <v>156</v>
      </c>
      <c r="O61" s="3" t="s">
        <v>446</v>
      </c>
    </row>
    <row r="62" spans="1:15">
      <c r="A62" s="26" t="s">
        <v>32</v>
      </c>
      <c r="B62" s="114">
        <v>0.56569058275143203</v>
      </c>
      <c r="C62" s="114">
        <v>0.263228601973861</v>
      </c>
      <c r="D62" s="114">
        <v>0.86815256352900205</v>
      </c>
      <c r="E62" s="114">
        <v>1.19076964705882</v>
      </c>
      <c r="F62" s="114">
        <v>3.7195410553901098</v>
      </c>
      <c r="G62" s="27">
        <v>3.6039693977851198E-4</v>
      </c>
      <c r="H62" s="27">
        <v>9.3102542776115499E-4</v>
      </c>
      <c r="I62" s="114">
        <v>-0.94538617928814195</v>
      </c>
      <c r="J62" s="26">
        <v>59</v>
      </c>
      <c r="K62" s="26">
        <v>1</v>
      </c>
      <c r="L62" s="3">
        <v>3604</v>
      </c>
      <c r="M62" s="1" t="s">
        <v>312</v>
      </c>
      <c r="N62" s="1" t="s">
        <v>157</v>
      </c>
      <c r="O62" s="3" t="s">
        <v>32</v>
      </c>
    </row>
    <row r="63" spans="1:15">
      <c r="A63" s="26" t="s">
        <v>33</v>
      </c>
      <c r="B63" s="114">
        <v>4.59936589882073E-2</v>
      </c>
      <c r="C63" s="114">
        <v>-0.247684149530319</v>
      </c>
      <c r="D63" s="114">
        <v>0.33967146750673399</v>
      </c>
      <c r="E63" s="114">
        <v>3.0799318823529398</v>
      </c>
      <c r="F63" s="114">
        <v>0.31146412416889901</v>
      </c>
      <c r="G63" s="27">
        <v>0.756223353957304</v>
      </c>
      <c r="H63" s="27">
        <v>0.86807814935584404</v>
      </c>
      <c r="I63" s="114">
        <v>-7.34857108534095</v>
      </c>
      <c r="J63" s="26">
        <v>60</v>
      </c>
      <c r="K63" s="26">
        <v>1</v>
      </c>
      <c r="L63" s="3">
        <v>4908</v>
      </c>
      <c r="M63" s="1" t="s">
        <v>313</v>
      </c>
      <c r="N63" s="1" t="s">
        <v>158</v>
      </c>
      <c r="O63" s="3" t="s">
        <v>33</v>
      </c>
    </row>
    <row r="64" spans="1:15">
      <c r="A64" s="26" t="s">
        <v>34</v>
      </c>
      <c r="B64" s="114">
        <v>2.2921854662883301</v>
      </c>
      <c r="C64" s="114">
        <v>1.7874146570809499</v>
      </c>
      <c r="D64" s="114">
        <v>2.7969562754956998</v>
      </c>
      <c r="E64" s="114">
        <v>2.9450294117647098</v>
      </c>
      <c r="F64" s="114">
        <v>9.0310183029936208</v>
      </c>
      <c r="G64" s="27">
        <v>5.3491202260323801E-14</v>
      </c>
      <c r="H64" s="27">
        <v>5.5274242335668001E-13</v>
      </c>
      <c r="I64" s="114">
        <v>21.250066566463701</v>
      </c>
      <c r="J64" s="26">
        <v>61</v>
      </c>
      <c r="K64" s="26">
        <v>1</v>
      </c>
      <c r="L64" s="3">
        <v>8742</v>
      </c>
      <c r="M64" s="1" t="s">
        <v>314</v>
      </c>
      <c r="N64" s="1" t="s">
        <v>159</v>
      </c>
      <c r="O64" s="4" t="s">
        <v>34</v>
      </c>
    </row>
    <row r="65" spans="1:15">
      <c r="A65" s="26" t="s">
        <v>447</v>
      </c>
      <c r="B65" s="114">
        <v>-0.30515495753382998</v>
      </c>
      <c r="C65" s="114">
        <v>-0.61828830775773103</v>
      </c>
      <c r="D65" s="114">
        <v>7.9783926900706698E-3</v>
      </c>
      <c r="E65" s="114">
        <v>9.8614647058823497</v>
      </c>
      <c r="F65" s="114">
        <v>-1.9380827006133401</v>
      </c>
      <c r="G65" s="27">
        <v>5.5989204284483202E-2</v>
      </c>
      <c r="H65" s="27">
        <v>0.102097960754058</v>
      </c>
      <c r="I65" s="114">
        <v>-5.5453570171109297</v>
      </c>
      <c r="J65" s="26">
        <v>62</v>
      </c>
      <c r="K65" s="26">
        <v>1</v>
      </c>
      <c r="L65" s="3">
        <v>6817</v>
      </c>
      <c r="M65" s="1" t="s">
        <v>315</v>
      </c>
      <c r="N65" s="1" t="s">
        <v>160</v>
      </c>
      <c r="O65" s="3" t="s">
        <v>447</v>
      </c>
    </row>
    <row r="66" spans="1:15">
      <c r="A66" s="26" t="s">
        <v>35</v>
      </c>
      <c r="B66" s="114">
        <v>0.96506104223325195</v>
      </c>
      <c r="C66" s="114">
        <v>0.555345171882904</v>
      </c>
      <c r="D66" s="114">
        <v>1.3747769125836</v>
      </c>
      <c r="E66" s="114">
        <v>0.42800847058823499</v>
      </c>
      <c r="F66" s="114">
        <v>4.6843916409554698</v>
      </c>
      <c r="G66" s="27">
        <v>1.07623127262725E-5</v>
      </c>
      <c r="H66" s="27">
        <v>3.5492733458983902E-5</v>
      </c>
      <c r="I66" s="114">
        <v>2.4207935636801898</v>
      </c>
      <c r="J66" s="26">
        <v>63</v>
      </c>
      <c r="K66" s="26">
        <v>1</v>
      </c>
      <c r="L66" s="3">
        <v>10617</v>
      </c>
      <c r="M66" s="1" t="s">
        <v>316</v>
      </c>
      <c r="N66" s="1" t="s">
        <v>161</v>
      </c>
      <c r="O66" s="3" t="s">
        <v>35</v>
      </c>
    </row>
    <row r="67" spans="1:15">
      <c r="A67" s="26" t="s">
        <v>36</v>
      </c>
      <c r="B67" s="114">
        <v>0.42342020412216103</v>
      </c>
      <c r="C67" s="114">
        <v>0.14385632480487801</v>
      </c>
      <c r="D67" s="114">
        <v>0.70298408343944396</v>
      </c>
      <c r="E67" s="114">
        <v>0.60170470588235303</v>
      </c>
      <c r="F67" s="114">
        <v>3.0121161777313801</v>
      </c>
      <c r="G67" s="27">
        <v>3.4316603197196401E-3</v>
      </c>
      <c r="H67" s="27">
        <v>7.5986764222363496E-3</v>
      </c>
      <c r="I67" s="114">
        <v>-3.0561222911894301</v>
      </c>
      <c r="J67" s="26">
        <v>64</v>
      </c>
      <c r="K67" s="26">
        <v>1</v>
      </c>
      <c r="L67" s="3">
        <v>100</v>
      </c>
      <c r="M67" s="1" t="s">
        <v>317</v>
      </c>
      <c r="N67" s="1" t="s">
        <v>162</v>
      </c>
      <c r="O67" s="3" t="s">
        <v>36</v>
      </c>
    </row>
    <row r="68" spans="1:15">
      <c r="A68" s="26" t="s">
        <v>37</v>
      </c>
      <c r="B68" s="114">
        <v>0.68837990340264699</v>
      </c>
      <c r="C68" s="114">
        <v>0.25777794971879098</v>
      </c>
      <c r="D68" s="114">
        <v>1.1189818570865</v>
      </c>
      <c r="E68" s="114">
        <v>4.4185874117647099</v>
      </c>
      <c r="F68" s="114">
        <v>3.1793137391185899</v>
      </c>
      <c r="G68" s="27">
        <v>2.0708332650359999E-3</v>
      </c>
      <c r="H68" s="27">
        <v>4.8633205466754497E-3</v>
      </c>
      <c r="I68" s="114">
        <v>-2.5881700371104599</v>
      </c>
      <c r="J68" s="26">
        <v>65</v>
      </c>
      <c r="K68" s="26">
        <v>1</v>
      </c>
      <c r="L68" s="3">
        <v>1435</v>
      </c>
      <c r="M68" s="1" t="s">
        <v>318</v>
      </c>
      <c r="N68" s="1" t="s">
        <v>163</v>
      </c>
      <c r="O68" s="3" t="s">
        <v>37</v>
      </c>
    </row>
    <row r="69" spans="1:15">
      <c r="A69" s="26" t="s">
        <v>448</v>
      </c>
      <c r="B69" s="114">
        <v>3.2383121776159398</v>
      </c>
      <c r="C69" s="114">
        <v>2.6887079806402001</v>
      </c>
      <c r="D69" s="114">
        <v>3.7879163745916902</v>
      </c>
      <c r="E69" s="114">
        <v>1.86158552941176</v>
      </c>
      <c r="F69" s="114">
        <v>11.7179022877483</v>
      </c>
      <c r="G69" s="27">
        <v>2.5185825411461701E-19</v>
      </c>
      <c r="H69" s="27">
        <v>7.8076058775531198E-18</v>
      </c>
      <c r="I69" s="114">
        <v>33.447964296847204</v>
      </c>
      <c r="J69" s="26">
        <v>66</v>
      </c>
      <c r="K69" s="26">
        <v>1</v>
      </c>
      <c r="L69" s="3">
        <v>64802</v>
      </c>
      <c r="M69" s="1" t="s">
        <v>319</v>
      </c>
      <c r="N69" s="1" t="s">
        <v>164</v>
      </c>
      <c r="O69" s="3" t="s">
        <v>448</v>
      </c>
    </row>
    <row r="70" spans="1:15">
      <c r="A70" s="26" t="s">
        <v>449</v>
      </c>
      <c r="B70" s="114">
        <v>0.25655098902157297</v>
      </c>
      <c r="C70" s="114">
        <v>2.8860702158746698E-2</v>
      </c>
      <c r="D70" s="114">
        <v>0.48424127588439903</v>
      </c>
      <c r="E70" s="114">
        <v>8.513458</v>
      </c>
      <c r="F70" s="114">
        <v>2.24083762887809</v>
      </c>
      <c r="G70" s="27">
        <v>2.76884518632858E-2</v>
      </c>
      <c r="H70" s="27">
        <v>5.4325443529231597E-2</v>
      </c>
      <c r="I70" s="114">
        <v>-4.9394761003920404</v>
      </c>
      <c r="J70" s="26">
        <v>67</v>
      </c>
      <c r="K70" s="26">
        <v>1</v>
      </c>
      <c r="L70" s="3">
        <v>8828</v>
      </c>
      <c r="M70" s="1" t="s">
        <v>320</v>
      </c>
      <c r="N70" s="1" t="s">
        <v>165</v>
      </c>
      <c r="O70" s="3" t="s">
        <v>449</v>
      </c>
    </row>
    <row r="71" spans="1:15">
      <c r="A71" s="26" t="s">
        <v>38</v>
      </c>
      <c r="B71" s="114">
        <v>1.40827550458631</v>
      </c>
      <c r="C71" s="114">
        <v>0.58795519675096197</v>
      </c>
      <c r="D71" s="114">
        <v>2.22859581242166</v>
      </c>
      <c r="E71" s="114">
        <v>1.8384455294117601</v>
      </c>
      <c r="F71" s="114">
        <v>3.4141717295377898</v>
      </c>
      <c r="G71" s="27">
        <v>9.8911258998717099E-4</v>
      </c>
      <c r="H71" s="27">
        <v>2.3955070538751802E-3</v>
      </c>
      <c r="I71" s="114">
        <v>-1.8977689974534699</v>
      </c>
      <c r="J71" s="26">
        <v>68</v>
      </c>
      <c r="K71" s="28">
        <v>2</v>
      </c>
      <c r="L71" s="3">
        <v>4137</v>
      </c>
      <c r="M71" s="1" t="s">
        <v>321</v>
      </c>
      <c r="N71" s="1" t="s">
        <v>166</v>
      </c>
      <c r="O71" s="3" t="s">
        <v>38</v>
      </c>
    </row>
    <row r="72" spans="1:15">
      <c r="A72" s="26" t="s">
        <v>39</v>
      </c>
      <c r="B72" s="114">
        <v>0.14501118178272199</v>
      </c>
      <c r="C72" s="114">
        <v>-0.13780468428852499</v>
      </c>
      <c r="D72" s="114">
        <v>0.42782704785397002</v>
      </c>
      <c r="E72" s="114">
        <v>2.9487457647058801</v>
      </c>
      <c r="F72" s="114">
        <v>1.01971526743896</v>
      </c>
      <c r="G72" s="27">
        <v>0.31080603329443302</v>
      </c>
      <c r="H72" s="27">
        <v>0.45177035020318701</v>
      </c>
      <c r="I72" s="114">
        <v>-6.8764995951516203</v>
      </c>
      <c r="J72" s="26">
        <v>69</v>
      </c>
      <c r="K72" s="28">
        <v>2</v>
      </c>
      <c r="L72" s="3">
        <v>57863</v>
      </c>
      <c r="M72" s="1" t="s">
        <v>322</v>
      </c>
      <c r="N72" s="1" t="s">
        <v>167</v>
      </c>
      <c r="O72" s="3" t="s">
        <v>39</v>
      </c>
    </row>
    <row r="73" spans="1:15">
      <c r="A73" s="26" t="s">
        <v>40</v>
      </c>
      <c r="B73" s="114">
        <v>-0.45116354432061601</v>
      </c>
      <c r="C73" s="114">
        <v>-0.95132817482229304</v>
      </c>
      <c r="D73" s="114">
        <v>4.9001086181060798E-2</v>
      </c>
      <c r="E73" s="114">
        <v>3.8624990588235302</v>
      </c>
      <c r="F73" s="114">
        <v>-1.7939164919806101</v>
      </c>
      <c r="G73" s="27">
        <v>7.6442732597168495E-2</v>
      </c>
      <c r="H73" s="27">
        <v>0.13464344946092199</v>
      </c>
      <c r="I73" s="114">
        <v>-5.8056857289179398</v>
      </c>
      <c r="J73" s="26">
        <v>70</v>
      </c>
      <c r="K73" s="26">
        <v>2</v>
      </c>
      <c r="L73" s="3">
        <v>2668</v>
      </c>
      <c r="M73" s="1" t="s">
        <v>323</v>
      </c>
      <c r="N73" s="1" t="s">
        <v>168</v>
      </c>
      <c r="O73" s="3" t="s">
        <v>40</v>
      </c>
    </row>
    <row r="74" spans="1:15">
      <c r="A74" s="26" t="s">
        <v>41</v>
      </c>
      <c r="B74" s="114">
        <v>5.1817926216807003E-2</v>
      </c>
      <c r="C74" s="114">
        <v>-3.4423517867071901E-2</v>
      </c>
      <c r="D74" s="114">
        <v>0.13805937030068599</v>
      </c>
      <c r="E74" s="114">
        <v>7.49947211764706</v>
      </c>
      <c r="F74" s="114">
        <v>1.19493754798468</v>
      </c>
      <c r="G74" s="27">
        <v>0.23549108600403401</v>
      </c>
      <c r="H74" s="27">
        <v>0.36501118330625298</v>
      </c>
      <c r="I74" s="114">
        <v>-6.6837286148280901</v>
      </c>
      <c r="J74" s="26">
        <v>71</v>
      </c>
      <c r="K74" s="26">
        <v>2</v>
      </c>
      <c r="L74" s="3">
        <v>8633</v>
      </c>
      <c r="M74" s="1" t="s">
        <v>324</v>
      </c>
      <c r="N74" s="1" t="s">
        <v>169</v>
      </c>
      <c r="O74" s="3" t="s">
        <v>41</v>
      </c>
    </row>
    <row r="75" spans="1:15">
      <c r="A75" s="26" t="s">
        <v>42</v>
      </c>
      <c r="B75" s="114">
        <v>-0.18753083271003801</v>
      </c>
      <c r="C75" s="114">
        <v>-0.50359334487335305</v>
      </c>
      <c r="D75" s="114">
        <v>0.12853167945327601</v>
      </c>
      <c r="E75" s="114">
        <v>4.9953931764705901</v>
      </c>
      <c r="F75" s="114">
        <v>-1.17999697534605</v>
      </c>
      <c r="G75" s="27">
        <v>0.24134891607668901</v>
      </c>
      <c r="H75" s="27">
        <v>0.36711285050515702</v>
      </c>
      <c r="I75" s="114">
        <v>-6.7013183667832097</v>
      </c>
      <c r="J75" s="26">
        <v>72</v>
      </c>
      <c r="K75" s="26">
        <v>2</v>
      </c>
      <c r="L75" s="3">
        <v>27180</v>
      </c>
      <c r="M75" s="1" t="s">
        <v>325</v>
      </c>
      <c r="N75" s="1" t="s">
        <v>170</v>
      </c>
      <c r="O75" s="3" t="s">
        <v>42</v>
      </c>
    </row>
    <row r="76" spans="1:15">
      <c r="A76" s="26" t="s">
        <v>43</v>
      </c>
      <c r="B76" s="114">
        <v>-0.25639907707349802</v>
      </c>
      <c r="C76" s="114">
        <v>-0.57408889055474799</v>
      </c>
      <c r="D76" s="114">
        <v>6.1290736407752497E-2</v>
      </c>
      <c r="E76" s="114">
        <v>5.4188838823529402</v>
      </c>
      <c r="F76" s="114">
        <v>-1.6050714417227201</v>
      </c>
      <c r="G76" s="27">
        <v>0.112250056267515</v>
      </c>
      <c r="H76" s="27">
        <v>0.18708342711252399</v>
      </c>
      <c r="I76" s="114">
        <v>-6.1183921552673404</v>
      </c>
      <c r="J76" s="26">
        <v>73</v>
      </c>
      <c r="K76" s="26">
        <v>2</v>
      </c>
      <c r="L76" s="3">
        <v>10871</v>
      </c>
      <c r="M76" s="1" t="s">
        <v>326</v>
      </c>
      <c r="N76" s="1" t="s">
        <v>171</v>
      </c>
      <c r="O76" s="3" t="s">
        <v>43</v>
      </c>
    </row>
    <row r="77" spans="1:15">
      <c r="A77" s="26" t="s">
        <v>450</v>
      </c>
      <c r="B77" s="114">
        <v>0.96353474614307599</v>
      </c>
      <c r="C77" s="114">
        <v>0.58904519718405601</v>
      </c>
      <c r="D77" s="114">
        <v>1.3380242951021</v>
      </c>
      <c r="E77" s="114">
        <v>4.3068027058823501</v>
      </c>
      <c r="F77" s="114">
        <v>5.1169229559931404</v>
      </c>
      <c r="G77" s="27">
        <v>1.9492419603831499E-6</v>
      </c>
      <c r="H77" s="27">
        <v>6.8666478149861103E-6</v>
      </c>
      <c r="I77" s="114">
        <v>4.07866663408719</v>
      </c>
      <c r="J77" s="26">
        <v>74</v>
      </c>
      <c r="K77" s="26">
        <v>2</v>
      </c>
      <c r="L77" s="3">
        <v>7430</v>
      </c>
      <c r="M77" s="1" t="s">
        <v>327</v>
      </c>
      <c r="N77" s="1" t="s">
        <v>172</v>
      </c>
      <c r="O77" s="3" t="s">
        <v>450</v>
      </c>
    </row>
    <row r="78" spans="1:15">
      <c r="A78" s="26" t="s">
        <v>451</v>
      </c>
      <c r="B78" s="114">
        <v>0.732785704583787</v>
      </c>
      <c r="C78" s="114">
        <v>0.30594061604586598</v>
      </c>
      <c r="D78" s="114">
        <v>1.15963079312171</v>
      </c>
      <c r="E78" s="114">
        <v>4.5287387058823496</v>
      </c>
      <c r="F78" s="114">
        <v>3.4141916785592299</v>
      </c>
      <c r="G78" s="27">
        <v>9.8904910894074194E-4</v>
      </c>
      <c r="H78" s="27">
        <v>2.3955070538751802E-3</v>
      </c>
      <c r="I78" s="114">
        <v>-1.8977087624015501</v>
      </c>
      <c r="J78" s="26">
        <v>75</v>
      </c>
      <c r="K78" s="26">
        <v>2</v>
      </c>
      <c r="L78" s="3">
        <v>64094</v>
      </c>
      <c r="M78" s="1" t="s">
        <v>328</v>
      </c>
      <c r="N78" s="1" t="s">
        <v>173</v>
      </c>
      <c r="O78" s="3" t="s">
        <v>451</v>
      </c>
    </row>
    <row r="79" spans="1:15">
      <c r="A79" s="26" t="s">
        <v>44</v>
      </c>
      <c r="B79" s="114">
        <v>0.91657310520919999</v>
      </c>
      <c r="C79" s="114">
        <v>0.479648036389687</v>
      </c>
      <c r="D79" s="114">
        <v>1.35349817402871</v>
      </c>
      <c r="E79" s="114">
        <v>2.95164247058824</v>
      </c>
      <c r="F79" s="114">
        <v>4.1719716261564201</v>
      </c>
      <c r="G79" s="27">
        <v>7.3514566814703004E-5</v>
      </c>
      <c r="H79" s="27">
        <v>2.03477818862124E-4</v>
      </c>
      <c r="I79" s="114">
        <v>0.57022153634218897</v>
      </c>
      <c r="J79" s="26">
        <v>76</v>
      </c>
      <c r="K79" s="26">
        <v>2</v>
      </c>
      <c r="L79" s="3">
        <v>4681</v>
      </c>
      <c r="M79" s="1" t="s">
        <v>329</v>
      </c>
      <c r="N79" s="1" t="s">
        <v>174</v>
      </c>
      <c r="O79" s="3" t="s">
        <v>44</v>
      </c>
    </row>
    <row r="80" spans="1:15">
      <c r="A80" s="26" t="s">
        <v>45</v>
      </c>
      <c r="B80" s="114">
        <v>0.36949808512549998</v>
      </c>
      <c r="C80" s="114">
        <v>1.15335570884663E-2</v>
      </c>
      <c r="D80" s="114">
        <v>0.72746261316253402</v>
      </c>
      <c r="E80" s="114">
        <v>5.37974</v>
      </c>
      <c r="F80" s="114">
        <v>2.0528319518351501</v>
      </c>
      <c r="G80" s="27">
        <v>4.3216680864343798E-2</v>
      </c>
      <c r="H80" s="27">
        <v>8.0705849806907107E-2</v>
      </c>
      <c r="I80" s="114">
        <v>-5.3250376891619</v>
      </c>
      <c r="J80" s="26">
        <v>77</v>
      </c>
      <c r="K80" s="26">
        <v>2</v>
      </c>
      <c r="L80" s="3">
        <v>1945</v>
      </c>
      <c r="M80" s="1" t="s">
        <v>330</v>
      </c>
      <c r="N80" s="1" t="s">
        <v>175</v>
      </c>
      <c r="O80" s="3" t="s">
        <v>45</v>
      </c>
    </row>
    <row r="81" spans="1:15">
      <c r="A81" s="26" t="s">
        <v>46</v>
      </c>
      <c r="B81" s="114">
        <v>1.54107336258997E-2</v>
      </c>
      <c r="C81" s="114">
        <v>-0.16187802559745901</v>
      </c>
      <c r="D81" s="114">
        <v>0.192699492849258</v>
      </c>
      <c r="E81" s="114">
        <v>5.7174316470588202</v>
      </c>
      <c r="F81" s="114">
        <v>0.172871465180371</v>
      </c>
      <c r="G81" s="27">
        <v>0.86317039859234201</v>
      </c>
      <c r="H81" s="27">
        <v>0.92910702626259001</v>
      </c>
      <c r="I81" s="114">
        <v>-7.3823845406852397</v>
      </c>
      <c r="J81" s="26">
        <v>78</v>
      </c>
      <c r="K81" s="26">
        <v>2</v>
      </c>
      <c r="L81" s="3">
        <v>950</v>
      </c>
      <c r="M81" s="1" t="s">
        <v>331</v>
      </c>
      <c r="N81" s="1" t="s">
        <v>176</v>
      </c>
      <c r="O81" s="3" t="s">
        <v>46</v>
      </c>
    </row>
    <row r="82" spans="1:15">
      <c r="A82" s="26" t="s">
        <v>47</v>
      </c>
      <c r="B82" s="114">
        <v>1.0363734142576</v>
      </c>
      <c r="C82" s="114">
        <v>0.69762264713731503</v>
      </c>
      <c r="D82" s="114">
        <v>1.3751241813778901</v>
      </c>
      <c r="E82" s="114">
        <v>2.8162797647058802</v>
      </c>
      <c r="F82" s="114">
        <v>6.0843918509358499</v>
      </c>
      <c r="G82" s="27">
        <v>3.3914411699777001E-8</v>
      </c>
      <c r="H82" s="27">
        <v>1.59294964044407E-7</v>
      </c>
      <c r="I82" s="114">
        <v>8.0403754181709495</v>
      </c>
      <c r="J82" s="26">
        <v>79</v>
      </c>
      <c r="K82" s="26">
        <v>2</v>
      </c>
      <c r="L82" s="3">
        <v>1463</v>
      </c>
      <c r="M82" s="1" t="s">
        <v>332</v>
      </c>
      <c r="N82" s="1" t="s">
        <v>177</v>
      </c>
      <c r="O82" s="3" t="s">
        <v>47</v>
      </c>
    </row>
    <row r="83" spans="1:15">
      <c r="A83" s="26" t="s">
        <v>48</v>
      </c>
      <c r="B83" s="114">
        <v>0.42418636629918</v>
      </c>
      <c r="C83" s="114">
        <v>9.4531862540266298E-2</v>
      </c>
      <c r="D83" s="114">
        <v>0.75384087005809397</v>
      </c>
      <c r="E83" s="114">
        <v>5.7564982352941199</v>
      </c>
      <c r="F83" s="114">
        <v>2.5590507108032101</v>
      </c>
      <c r="G83" s="27">
        <v>1.2297343441575801E-2</v>
      </c>
      <c r="H83" s="27">
        <v>2.5414509779256599E-2</v>
      </c>
      <c r="I83" s="114">
        <v>-4.2194992390364501</v>
      </c>
      <c r="J83" s="26">
        <v>80</v>
      </c>
      <c r="K83" s="26">
        <v>2</v>
      </c>
      <c r="L83" s="3">
        <v>283659</v>
      </c>
      <c r="M83" s="1" t="s">
        <v>333</v>
      </c>
      <c r="N83" s="1" t="s">
        <v>178</v>
      </c>
      <c r="O83" s="3" t="s">
        <v>48</v>
      </c>
    </row>
    <row r="84" spans="1:15">
      <c r="A84" s="26" t="s">
        <v>49</v>
      </c>
      <c r="B84" s="114">
        <v>-1.4072003314122799E-3</v>
      </c>
      <c r="C84" s="114">
        <v>-7.7992965043243906E-2</v>
      </c>
      <c r="D84" s="114">
        <v>7.5178564380419297E-2</v>
      </c>
      <c r="E84" s="114">
        <v>8.8850034117647105</v>
      </c>
      <c r="F84" s="114">
        <v>-3.6541727553406601E-2</v>
      </c>
      <c r="G84" s="27">
        <v>0.970937539644814</v>
      </c>
      <c r="H84" s="27">
        <v>0.97724232886328699</v>
      </c>
      <c r="I84" s="114">
        <v>-7.3967740809727003</v>
      </c>
      <c r="J84" s="26">
        <v>81</v>
      </c>
      <c r="K84" s="26">
        <v>2</v>
      </c>
      <c r="L84" s="3">
        <v>6092</v>
      </c>
      <c r="M84" s="1" t="s">
        <v>334</v>
      </c>
      <c r="N84" s="1" t="s">
        <v>179</v>
      </c>
      <c r="O84" s="3" t="s">
        <v>49</v>
      </c>
    </row>
    <row r="85" spans="1:15">
      <c r="A85" s="26" t="s">
        <v>50</v>
      </c>
      <c r="B85" s="114">
        <v>0.13439409397493801</v>
      </c>
      <c r="C85" s="114">
        <v>-0.106080926144906</v>
      </c>
      <c r="D85" s="114">
        <v>0.37486911409478102</v>
      </c>
      <c r="E85" s="114">
        <v>4.7665410588235302</v>
      </c>
      <c r="F85" s="114">
        <v>1.11145379688051</v>
      </c>
      <c r="G85" s="27">
        <v>0.26955995547315897</v>
      </c>
      <c r="H85" s="27">
        <v>0.40564847668290899</v>
      </c>
      <c r="I85" s="114">
        <v>-6.7792672275635502</v>
      </c>
      <c r="J85" s="26">
        <v>82</v>
      </c>
      <c r="K85" s="26">
        <v>2</v>
      </c>
      <c r="L85" s="3">
        <v>56253</v>
      </c>
      <c r="M85" s="1" t="s">
        <v>335</v>
      </c>
      <c r="N85" s="1" t="s">
        <v>180</v>
      </c>
      <c r="O85" s="3" t="s">
        <v>50</v>
      </c>
    </row>
    <row r="86" spans="1:15">
      <c r="A86" s="26" t="s">
        <v>51</v>
      </c>
      <c r="B86" s="114">
        <v>-0.353822932184713</v>
      </c>
      <c r="C86" s="114">
        <v>-0.78119148449243403</v>
      </c>
      <c r="D86" s="114">
        <v>7.3545620123009206E-2</v>
      </c>
      <c r="E86" s="114">
        <v>6.8343040000000004</v>
      </c>
      <c r="F86" s="114">
        <v>-1.6465109196254299</v>
      </c>
      <c r="G86" s="27">
        <v>0.103413750991747</v>
      </c>
      <c r="H86" s="27">
        <v>0.17614430113978799</v>
      </c>
      <c r="I86" s="114">
        <v>-6.0525553399801204</v>
      </c>
      <c r="J86" s="26">
        <v>83</v>
      </c>
      <c r="K86" s="26">
        <v>2</v>
      </c>
      <c r="L86" s="3">
        <v>56963</v>
      </c>
      <c r="M86" s="1" t="s">
        <v>336</v>
      </c>
      <c r="N86" s="1" t="s">
        <v>181</v>
      </c>
      <c r="O86" s="3" t="s">
        <v>51</v>
      </c>
    </row>
    <row r="87" spans="1:15">
      <c r="A87" s="26" t="s">
        <v>52</v>
      </c>
      <c r="B87" s="114">
        <v>1.73437085781876</v>
      </c>
      <c r="C87" s="114">
        <v>1.3362045003140599</v>
      </c>
      <c r="D87" s="114">
        <v>2.1325372153234499</v>
      </c>
      <c r="E87" s="114">
        <v>0.76625858823529402</v>
      </c>
      <c r="F87" s="114">
        <v>8.6628063288981991</v>
      </c>
      <c r="G87" s="27">
        <v>2.9358587457518702E-13</v>
      </c>
      <c r="H87" s="27">
        <v>2.4267930970679002E-12</v>
      </c>
      <c r="I87" s="114">
        <v>19.559899723587002</v>
      </c>
      <c r="J87" s="26">
        <v>84</v>
      </c>
      <c r="K87" s="26">
        <v>2</v>
      </c>
      <c r="L87" s="3">
        <v>5365</v>
      </c>
      <c r="M87" s="1" t="s">
        <v>337</v>
      </c>
      <c r="N87" s="1" t="s">
        <v>182</v>
      </c>
      <c r="O87" s="3" t="s">
        <v>52</v>
      </c>
    </row>
    <row r="88" spans="1:15">
      <c r="A88" s="26" t="s">
        <v>53</v>
      </c>
      <c r="B88" s="114">
        <v>-2.4696039206261799E-2</v>
      </c>
      <c r="C88" s="114">
        <v>-0.19912035103360601</v>
      </c>
      <c r="D88" s="114">
        <v>0.14972827262108199</v>
      </c>
      <c r="E88" s="114">
        <v>9.2868590588235307</v>
      </c>
      <c r="F88" s="114">
        <v>-0.28157979438561498</v>
      </c>
      <c r="G88" s="27">
        <v>0.77896169461196996</v>
      </c>
      <c r="H88" s="27">
        <v>0.87492074394822705</v>
      </c>
      <c r="I88" s="114">
        <v>-7.3574960107552103</v>
      </c>
      <c r="J88" s="26">
        <v>85</v>
      </c>
      <c r="K88" s="26">
        <v>2</v>
      </c>
      <c r="L88" s="3">
        <v>1358</v>
      </c>
      <c r="M88" s="1" t="s">
        <v>338</v>
      </c>
      <c r="N88" s="1" t="s">
        <v>183</v>
      </c>
      <c r="O88" s="3" t="s">
        <v>53</v>
      </c>
    </row>
    <row r="89" spans="1:15">
      <c r="A89" s="26" t="s">
        <v>54</v>
      </c>
      <c r="B89" s="114">
        <v>-0.17307426286865699</v>
      </c>
      <c r="C89" s="114">
        <v>-0.50994823940176104</v>
      </c>
      <c r="D89" s="114">
        <v>0.16379971366444601</v>
      </c>
      <c r="E89" s="114">
        <v>6.0271863529411798</v>
      </c>
      <c r="F89" s="114">
        <v>-1.0217537192247601</v>
      </c>
      <c r="G89" s="27">
        <v>0.30984573868877402</v>
      </c>
      <c r="H89" s="27">
        <v>0.45177035020318701</v>
      </c>
      <c r="I89" s="114">
        <v>-6.8744276570682796</v>
      </c>
      <c r="J89" s="26">
        <v>86</v>
      </c>
      <c r="K89" s="26">
        <v>2</v>
      </c>
      <c r="L89" s="3">
        <v>952</v>
      </c>
      <c r="M89" s="1" t="s">
        <v>339</v>
      </c>
      <c r="N89" s="1" t="s">
        <v>184</v>
      </c>
      <c r="O89" s="3" t="s">
        <v>54</v>
      </c>
    </row>
    <row r="90" spans="1:15">
      <c r="A90" s="26" t="s">
        <v>55</v>
      </c>
      <c r="B90" s="114">
        <v>0.22075940139011199</v>
      </c>
      <c r="C90" s="114">
        <v>-0.22012501360828901</v>
      </c>
      <c r="D90" s="114">
        <v>0.66164381638851399</v>
      </c>
      <c r="E90" s="114">
        <v>4.3403988235294104</v>
      </c>
      <c r="F90" s="114">
        <v>0.99580811350430398</v>
      </c>
      <c r="G90" s="27">
        <v>0.322217584291009</v>
      </c>
      <c r="H90" s="27">
        <v>0.46244190338061503</v>
      </c>
      <c r="I90" s="114">
        <v>-6.9004980961670803</v>
      </c>
      <c r="J90" s="26">
        <v>87</v>
      </c>
      <c r="K90" s="26">
        <v>2</v>
      </c>
      <c r="L90" s="3">
        <v>6609</v>
      </c>
      <c r="M90" s="1" t="s">
        <v>340</v>
      </c>
      <c r="N90" s="1" t="s">
        <v>185</v>
      </c>
      <c r="O90" s="3" t="s">
        <v>55</v>
      </c>
    </row>
    <row r="91" spans="1:15">
      <c r="A91" s="26" t="s">
        <v>56</v>
      </c>
      <c r="B91" s="114">
        <v>0.15367197716386299</v>
      </c>
      <c r="C91" s="114">
        <v>-0.198039844234627</v>
      </c>
      <c r="D91" s="114">
        <v>0.50538379856235205</v>
      </c>
      <c r="E91" s="114">
        <v>6.4877850588235297</v>
      </c>
      <c r="F91" s="114">
        <v>0.86893824622146498</v>
      </c>
      <c r="G91" s="27">
        <v>0.38736924391587002</v>
      </c>
      <c r="H91" s="27">
        <v>0.53609136434785598</v>
      </c>
      <c r="I91" s="114">
        <v>-7.01852504933247</v>
      </c>
      <c r="J91" s="26">
        <v>88</v>
      </c>
      <c r="K91" s="26">
        <v>2</v>
      </c>
      <c r="L91" s="3">
        <v>4481</v>
      </c>
      <c r="M91" s="1" t="s">
        <v>341</v>
      </c>
      <c r="N91" s="1" t="s">
        <v>186</v>
      </c>
      <c r="O91" s="3" t="s">
        <v>56</v>
      </c>
    </row>
    <row r="92" spans="1:15">
      <c r="A92" s="26" t="s">
        <v>57</v>
      </c>
      <c r="B92" s="114">
        <v>0.16167248154952499</v>
      </c>
      <c r="C92" s="114">
        <v>-0.110945863734681</v>
      </c>
      <c r="D92" s="114">
        <v>0.43429082683372999</v>
      </c>
      <c r="E92" s="114">
        <v>4.0735844705882398</v>
      </c>
      <c r="F92" s="114">
        <v>1.1794029962232999</v>
      </c>
      <c r="G92" s="27">
        <v>0.241583940332426</v>
      </c>
      <c r="H92" s="27">
        <v>0.36711285050515702</v>
      </c>
      <c r="I92" s="114">
        <v>-6.7020132441610496</v>
      </c>
      <c r="J92" s="26">
        <v>89</v>
      </c>
      <c r="K92" s="26">
        <v>2</v>
      </c>
      <c r="L92" s="3">
        <v>4043</v>
      </c>
      <c r="M92" s="1" t="s">
        <v>342</v>
      </c>
      <c r="N92" s="1" t="s">
        <v>187</v>
      </c>
      <c r="O92" s="3" t="s">
        <v>57</v>
      </c>
    </row>
    <row r="93" spans="1:15">
      <c r="A93" s="26" t="s">
        <v>58</v>
      </c>
      <c r="B93" s="114">
        <v>1.5006558632226199</v>
      </c>
      <c r="C93" s="114">
        <v>1.11367814570551</v>
      </c>
      <c r="D93" s="114">
        <v>1.88763358073973</v>
      </c>
      <c r="E93" s="114">
        <v>3.7977187058823501</v>
      </c>
      <c r="F93" s="114">
        <v>7.7121656708988198</v>
      </c>
      <c r="G93" s="27">
        <v>2.33930715882066E-11</v>
      </c>
      <c r="H93" s="27">
        <v>1.3429355911748201E-10</v>
      </c>
      <c r="I93" s="114">
        <v>15.220545679095199</v>
      </c>
      <c r="J93" s="26">
        <v>90</v>
      </c>
      <c r="K93" s="26">
        <v>2</v>
      </c>
      <c r="L93" s="3">
        <v>2487</v>
      </c>
      <c r="M93" s="1" t="s">
        <v>343</v>
      </c>
      <c r="N93" s="1" t="s">
        <v>188</v>
      </c>
      <c r="O93" s="3" t="s">
        <v>58</v>
      </c>
    </row>
    <row r="94" spans="1:15">
      <c r="A94" s="26" t="s">
        <v>452</v>
      </c>
      <c r="B94" s="114">
        <v>-0.13687729037529101</v>
      </c>
      <c r="C94" s="114">
        <v>-0.44619200386475399</v>
      </c>
      <c r="D94" s="114">
        <v>0.17243742311417201</v>
      </c>
      <c r="E94" s="114">
        <v>6.46757329411765</v>
      </c>
      <c r="F94" s="114">
        <v>-0.88005946884628805</v>
      </c>
      <c r="G94" s="27">
        <v>0.38135047717687798</v>
      </c>
      <c r="H94" s="27">
        <v>0.53251643209383803</v>
      </c>
      <c r="I94" s="114">
        <v>-7.0088086549186102</v>
      </c>
      <c r="J94" s="26">
        <v>91</v>
      </c>
      <c r="K94" s="26">
        <v>2</v>
      </c>
      <c r="L94" s="3">
        <v>2051</v>
      </c>
      <c r="M94" s="1" t="s">
        <v>344</v>
      </c>
      <c r="N94" s="1" t="s">
        <v>189</v>
      </c>
      <c r="O94" s="3" t="s">
        <v>452</v>
      </c>
    </row>
    <row r="95" spans="1:15">
      <c r="A95" s="26" t="s">
        <v>453</v>
      </c>
      <c r="B95" s="114">
        <v>0.12473667318958601</v>
      </c>
      <c r="C95" s="114">
        <v>1.78867711289609E-2</v>
      </c>
      <c r="D95" s="114">
        <v>0.23158657525021201</v>
      </c>
      <c r="E95" s="114">
        <v>3.553112</v>
      </c>
      <c r="F95" s="114">
        <v>2.3216739487804601</v>
      </c>
      <c r="G95" s="27">
        <v>2.26844952486541E-2</v>
      </c>
      <c r="H95" s="27">
        <v>4.5663594331706303E-2</v>
      </c>
      <c r="I95" s="114">
        <v>-4.7644893185542099</v>
      </c>
      <c r="J95" s="26">
        <v>92</v>
      </c>
      <c r="K95" s="26">
        <v>2</v>
      </c>
      <c r="L95" s="3">
        <v>285704</v>
      </c>
      <c r="M95" s="1" t="s">
        <v>345</v>
      </c>
      <c r="N95" s="1" t="s">
        <v>190</v>
      </c>
      <c r="O95" s="3" t="s">
        <v>453</v>
      </c>
    </row>
    <row r="96" spans="1:15">
      <c r="A96" s="26" t="s">
        <v>59</v>
      </c>
      <c r="B96" s="114">
        <v>5.50386766052329E-2</v>
      </c>
      <c r="C96" s="114">
        <v>-0.455527970063068</v>
      </c>
      <c r="D96" s="114">
        <v>0.56560532327353397</v>
      </c>
      <c r="E96" s="114">
        <v>5.2174598823529399</v>
      </c>
      <c r="F96" s="114">
        <v>0.214386158262347</v>
      </c>
      <c r="G96" s="27">
        <v>0.830768105488641</v>
      </c>
      <c r="H96" s="27">
        <v>0.90048291154363103</v>
      </c>
      <c r="I96" s="114">
        <v>-7.3742835569633698</v>
      </c>
      <c r="J96" s="26">
        <v>93</v>
      </c>
      <c r="K96" s="26">
        <v>2</v>
      </c>
      <c r="L96" s="3">
        <v>6614</v>
      </c>
      <c r="M96" s="1" t="s">
        <v>346</v>
      </c>
      <c r="N96" s="1" t="s">
        <v>191</v>
      </c>
      <c r="O96" s="3" t="s">
        <v>59</v>
      </c>
    </row>
    <row r="97" spans="1:15">
      <c r="A97" s="26" t="s">
        <v>60</v>
      </c>
      <c r="B97" s="114">
        <v>-0.135733898307935</v>
      </c>
      <c r="C97" s="114">
        <v>-0.396303475808714</v>
      </c>
      <c r="D97" s="114">
        <v>0.124835679192844</v>
      </c>
      <c r="E97" s="114">
        <v>8.9964165882352898</v>
      </c>
      <c r="F97" s="114">
        <v>-1.0359667417898299</v>
      </c>
      <c r="G97" s="27">
        <v>0.30320561050856998</v>
      </c>
      <c r="H97" s="27">
        <v>0.45177035020318701</v>
      </c>
      <c r="I97" s="114">
        <v>-6.8598690329622496</v>
      </c>
      <c r="J97" s="26">
        <v>94</v>
      </c>
      <c r="K97" s="26">
        <v>2</v>
      </c>
      <c r="L97" s="3">
        <v>53942</v>
      </c>
      <c r="M97" s="1" t="s">
        <v>347</v>
      </c>
      <c r="N97" s="1" t="s">
        <v>192</v>
      </c>
      <c r="O97" s="3" t="s">
        <v>60</v>
      </c>
    </row>
    <row r="98" spans="1:15">
      <c r="A98" s="26" t="s">
        <v>61</v>
      </c>
      <c r="B98" s="114">
        <v>1.8994298712128801</v>
      </c>
      <c r="C98" s="114">
        <v>1.4442734304142599</v>
      </c>
      <c r="D98" s="114">
        <v>2.3545863120115</v>
      </c>
      <c r="E98" s="114">
        <v>2.2949550588235299</v>
      </c>
      <c r="F98" s="114">
        <v>8.2993440874855509</v>
      </c>
      <c r="G98" s="27">
        <v>1.5730393820260901E-12</v>
      </c>
      <c r="H98" s="27">
        <v>1.1082777464274701E-11</v>
      </c>
      <c r="I98" s="114">
        <v>17.8948774446994</v>
      </c>
      <c r="J98" s="26">
        <v>95</v>
      </c>
      <c r="K98" s="26">
        <v>2</v>
      </c>
      <c r="L98" s="3">
        <v>53616</v>
      </c>
      <c r="M98" s="1" t="s">
        <v>348</v>
      </c>
      <c r="N98" s="1" t="s">
        <v>193</v>
      </c>
      <c r="O98" s="3" t="s">
        <v>61</v>
      </c>
    </row>
    <row r="99" spans="1:15">
      <c r="A99" s="26" t="s">
        <v>62</v>
      </c>
      <c r="B99" s="114">
        <v>-0.26741074183083702</v>
      </c>
      <c r="C99" s="114">
        <v>-0.64636310920112305</v>
      </c>
      <c r="D99" s="114">
        <v>0.111541625539449</v>
      </c>
      <c r="E99" s="114">
        <v>7.5582314117647096</v>
      </c>
      <c r="F99" s="114">
        <v>-1.40338045571065</v>
      </c>
      <c r="G99" s="27">
        <v>0.164207647175034</v>
      </c>
      <c r="H99" s="27">
        <v>0.26512693033468998</v>
      </c>
      <c r="I99" s="114">
        <v>-6.4161543655158502</v>
      </c>
      <c r="J99" s="26">
        <v>96</v>
      </c>
      <c r="K99" s="26">
        <v>2</v>
      </c>
      <c r="L99" s="3">
        <v>51266</v>
      </c>
      <c r="M99" s="1" t="s">
        <v>349</v>
      </c>
      <c r="N99" s="1" t="s">
        <v>194</v>
      </c>
      <c r="O99" s="3" t="s">
        <v>62</v>
      </c>
    </row>
    <row r="100" spans="1:15">
      <c r="A100" s="26" t="s">
        <v>454</v>
      </c>
      <c r="B100" s="114">
        <v>5.12640812150238E-2</v>
      </c>
      <c r="C100" s="114">
        <v>-0.136929242014113</v>
      </c>
      <c r="D100" s="114">
        <v>0.239457404444161</v>
      </c>
      <c r="E100" s="114">
        <v>7.9613881176470596</v>
      </c>
      <c r="F100" s="114">
        <v>0.54173908073612498</v>
      </c>
      <c r="G100" s="27">
        <v>0.58943951284273499</v>
      </c>
      <c r="H100" s="27">
        <v>0.72510416262399902</v>
      </c>
      <c r="I100" s="114">
        <v>-7.2497576439112201</v>
      </c>
      <c r="J100" s="26">
        <v>97</v>
      </c>
      <c r="K100" s="26">
        <v>2</v>
      </c>
      <c r="L100" s="3">
        <v>8745</v>
      </c>
      <c r="M100" s="1" t="s">
        <v>350</v>
      </c>
      <c r="N100" s="1" t="s">
        <v>195</v>
      </c>
      <c r="O100" s="3" t="s">
        <v>454</v>
      </c>
    </row>
    <row r="101" spans="1:15">
      <c r="A101" s="26" t="s">
        <v>63</v>
      </c>
      <c r="B101" s="114">
        <v>0.57946820778709396</v>
      </c>
      <c r="C101" s="114">
        <v>0.23570344300646301</v>
      </c>
      <c r="D101" s="114">
        <v>0.92323297256772396</v>
      </c>
      <c r="E101" s="114">
        <v>0.99643647058823503</v>
      </c>
      <c r="F101" s="114">
        <v>3.3523507601456202</v>
      </c>
      <c r="G101" s="27">
        <v>1.20539265273533E-3</v>
      </c>
      <c r="H101" s="27">
        <v>2.8743978642150202E-3</v>
      </c>
      <c r="I101" s="114">
        <v>-2.0831529879439401</v>
      </c>
      <c r="J101" s="26">
        <v>98</v>
      </c>
      <c r="K101" s="26">
        <v>2</v>
      </c>
      <c r="L101" s="3">
        <v>4148</v>
      </c>
      <c r="M101" s="1" t="s">
        <v>351</v>
      </c>
      <c r="N101" s="1" t="s">
        <v>196</v>
      </c>
      <c r="O101" s="3" t="s">
        <v>63</v>
      </c>
    </row>
    <row r="102" spans="1:15">
      <c r="A102" s="26" t="s">
        <v>455</v>
      </c>
      <c r="B102" s="114">
        <v>8.5621204192317404E-2</v>
      </c>
      <c r="C102" s="114">
        <v>-0.12534866877940101</v>
      </c>
      <c r="D102" s="114">
        <v>0.29659107716403599</v>
      </c>
      <c r="E102" s="114">
        <v>3.927244</v>
      </c>
      <c r="F102" s="114">
        <v>0.80712739829319802</v>
      </c>
      <c r="G102" s="27">
        <v>0.42188396518420701</v>
      </c>
      <c r="H102" s="27">
        <v>0.57869039472170003</v>
      </c>
      <c r="I102" s="114">
        <v>-7.0703140120695203</v>
      </c>
      <c r="J102" s="26">
        <v>99</v>
      </c>
      <c r="K102" s="26">
        <v>2</v>
      </c>
      <c r="L102" s="3">
        <v>284654</v>
      </c>
      <c r="M102" s="1" t="s">
        <v>352</v>
      </c>
      <c r="N102" s="1" t="s">
        <v>197</v>
      </c>
      <c r="O102" s="3" t="s">
        <v>455</v>
      </c>
    </row>
    <row r="103" spans="1:15">
      <c r="A103" s="26" t="s">
        <v>64</v>
      </c>
      <c r="B103" s="114">
        <v>0.86044895093124996</v>
      </c>
      <c r="C103" s="114">
        <v>0.47095696575947299</v>
      </c>
      <c r="D103" s="114">
        <v>1.24994093610303</v>
      </c>
      <c r="E103" s="114">
        <v>10.415516941176501</v>
      </c>
      <c r="F103" s="114">
        <v>4.3934711993450097</v>
      </c>
      <c r="G103" s="27">
        <v>3.2514046643789397E-5</v>
      </c>
      <c r="H103" s="27">
        <v>9.8817200584065795E-5</v>
      </c>
      <c r="I103" s="114">
        <v>1.35383954383664</v>
      </c>
      <c r="J103" s="26">
        <v>100</v>
      </c>
      <c r="K103" s="26">
        <v>2</v>
      </c>
      <c r="L103" s="3">
        <v>3029</v>
      </c>
      <c r="M103" s="1" t="s">
        <v>353</v>
      </c>
      <c r="N103" s="1" t="s">
        <v>198</v>
      </c>
      <c r="O103" s="3" t="s">
        <v>64</v>
      </c>
    </row>
    <row r="104" spans="1:15">
      <c r="A104" s="26" t="s">
        <v>65</v>
      </c>
      <c r="B104" s="114">
        <v>-6.9687239434781398E-3</v>
      </c>
      <c r="C104" s="114">
        <v>-0.20001252342005801</v>
      </c>
      <c r="D104" s="114">
        <v>0.18607507553310201</v>
      </c>
      <c r="E104" s="114">
        <v>1.7675904705882399</v>
      </c>
      <c r="F104" s="114">
        <v>-7.1792421809324394E-2</v>
      </c>
      <c r="G104" s="27">
        <v>0.94293861478247198</v>
      </c>
      <c r="H104" s="27">
        <v>0.96791712113432504</v>
      </c>
      <c r="I104" s="114">
        <v>-7.3948489964208299</v>
      </c>
      <c r="J104" s="26">
        <v>101</v>
      </c>
      <c r="K104" s="26">
        <v>2</v>
      </c>
      <c r="L104" s="3">
        <v>56925</v>
      </c>
      <c r="M104" s="1" t="s">
        <v>354</v>
      </c>
      <c r="N104" s="1" t="s">
        <v>199</v>
      </c>
      <c r="O104" s="3" t="s">
        <v>65</v>
      </c>
    </row>
    <row r="105" spans="1:15">
      <c r="A105" s="26" t="s">
        <v>456</v>
      </c>
      <c r="B105" s="114">
        <v>-6.9535058231083205E-2</v>
      </c>
      <c r="C105" s="114">
        <v>-0.38622118417838502</v>
      </c>
      <c r="D105" s="114">
        <v>0.247151067716219</v>
      </c>
      <c r="E105" s="114">
        <v>4.8996551764705902</v>
      </c>
      <c r="F105" s="114">
        <v>-0.43667264333938</v>
      </c>
      <c r="G105" s="27">
        <v>0.663474769035866</v>
      </c>
      <c r="H105" s="27">
        <v>0.78502739847755099</v>
      </c>
      <c r="I105" s="114">
        <v>-7.3014300548546096</v>
      </c>
      <c r="J105" s="26">
        <v>102</v>
      </c>
      <c r="K105" s="26">
        <v>2</v>
      </c>
      <c r="L105" s="3">
        <v>143903</v>
      </c>
      <c r="M105" s="1" t="s">
        <v>355</v>
      </c>
      <c r="N105" s="1" t="s">
        <v>200</v>
      </c>
      <c r="O105" s="3" t="s">
        <v>456</v>
      </c>
    </row>
    <row r="106" spans="1:15">
      <c r="A106" s="26" t="s">
        <v>66</v>
      </c>
      <c r="B106" s="114">
        <v>2.8911069481285501E-3</v>
      </c>
      <c r="C106" s="114">
        <v>-7.6697819105621401E-2</v>
      </c>
      <c r="D106" s="114">
        <v>8.2480033001878506E-2</v>
      </c>
      <c r="E106" s="114">
        <v>10.4108571764706</v>
      </c>
      <c r="F106" s="114">
        <v>7.2242491020592395E-2</v>
      </c>
      <c r="G106" s="27">
        <v>0.94258152228477099</v>
      </c>
      <c r="H106" s="27">
        <v>0.96791712113432504</v>
      </c>
      <c r="I106" s="114">
        <v>-7.3948163185532403</v>
      </c>
      <c r="J106" s="26">
        <v>103</v>
      </c>
      <c r="K106" s="26">
        <v>2</v>
      </c>
      <c r="L106" s="3">
        <v>4311</v>
      </c>
      <c r="M106" s="1" t="s">
        <v>356</v>
      </c>
      <c r="N106" s="1" t="s">
        <v>201</v>
      </c>
      <c r="O106" s="3" t="s">
        <v>66</v>
      </c>
    </row>
    <row r="107" spans="1:15">
      <c r="A107" s="26" t="s">
        <v>67</v>
      </c>
      <c r="B107" s="114">
        <v>1.07069961858723E-2</v>
      </c>
      <c r="C107" s="114">
        <v>-0.41350899512429501</v>
      </c>
      <c r="D107" s="114">
        <v>0.43492298749603903</v>
      </c>
      <c r="E107" s="114">
        <v>9.4681323529411792</v>
      </c>
      <c r="F107" s="114">
        <v>5.0195156423700302E-2</v>
      </c>
      <c r="G107" s="27">
        <v>0.96008663042972198</v>
      </c>
      <c r="H107" s="27">
        <v>0.972636782461483</v>
      </c>
      <c r="I107" s="114">
        <v>-7.3961770880613802</v>
      </c>
      <c r="J107" s="26">
        <v>104</v>
      </c>
      <c r="K107" s="26">
        <v>2</v>
      </c>
      <c r="L107" s="3">
        <v>2660</v>
      </c>
      <c r="M107" s="1" t="s">
        <v>357</v>
      </c>
      <c r="N107" s="1" t="s">
        <v>202</v>
      </c>
      <c r="O107" s="3" t="s">
        <v>67</v>
      </c>
    </row>
    <row r="108" spans="1:15">
      <c r="A108" s="26" t="s">
        <v>457</v>
      </c>
      <c r="B108" s="114">
        <v>3.7110220844469098E-2</v>
      </c>
      <c r="C108" s="114">
        <v>-0.14174506794623401</v>
      </c>
      <c r="D108" s="114">
        <v>0.215965509635172</v>
      </c>
      <c r="E108" s="114">
        <v>1.47521835294118</v>
      </c>
      <c r="F108" s="114">
        <v>0.41264154580875101</v>
      </c>
      <c r="G108" s="27">
        <v>0.68092581057615997</v>
      </c>
      <c r="H108" s="27">
        <v>0.79957197454018802</v>
      </c>
      <c r="I108" s="114">
        <v>-7.3116968635058202</v>
      </c>
      <c r="J108" s="26">
        <v>105</v>
      </c>
      <c r="K108" s="26">
        <v>2</v>
      </c>
      <c r="L108" s="3">
        <v>7070</v>
      </c>
      <c r="M108" s="1" t="s">
        <v>358</v>
      </c>
      <c r="N108" s="1" t="s">
        <v>203</v>
      </c>
      <c r="O108" s="3" t="s">
        <v>457</v>
      </c>
    </row>
    <row r="109" spans="1:15">
      <c r="A109" s="26" t="s">
        <v>458</v>
      </c>
      <c r="B109" s="114">
        <v>-2.0600924744468101E-2</v>
      </c>
      <c r="C109" s="114">
        <v>-0.26974973024218502</v>
      </c>
      <c r="D109" s="114">
        <v>0.228547880753248</v>
      </c>
      <c r="E109" s="114">
        <v>2.9344511764705898</v>
      </c>
      <c r="F109" s="114">
        <v>-0.16444062016411401</v>
      </c>
      <c r="G109" s="27">
        <v>0.86978131073769305</v>
      </c>
      <c r="H109" s="27">
        <v>0.92976622871960302</v>
      </c>
      <c r="I109" s="114">
        <v>-7.3838176795549</v>
      </c>
      <c r="J109" s="26">
        <v>106</v>
      </c>
      <c r="K109" s="26">
        <v>2</v>
      </c>
      <c r="L109" s="3">
        <v>117166</v>
      </c>
      <c r="M109" s="1" t="s">
        <v>359</v>
      </c>
      <c r="N109" s="1" t="s">
        <v>204</v>
      </c>
      <c r="O109" s="3" t="s">
        <v>458</v>
      </c>
    </row>
    <row r="110" spans="1:15">
      <c r="A110" s="26" t="s">
        <v>459</v>
      </c>
      <c r="B110" s="114">
        <v>8.4275114919686103E-2</v>
      </c>
      <c r="C110" s="114">
        <v>4.1194856624383602E-3</v>
      </c>
      <c r="D110" s="114">
        <v>0.16443074417693401</v>
      </c>
      <c r="E110" s="114">
        <v>11.11927</v>
      </c>
      <c r="F110" s="114">
        <v>2.09096385362301</v>
      </c>
      <c r="G110" s="27">
        <v>3.9568109443923902E-2</v>
      </c>
      <c r="H110" s="27">
        <v>7.4793377607417097E-2</v>
      </c>
      <c r="I110" s="114">
        <v>-5.2492871750908696</v>
      </c>
      <c r="J110" s="26">
        <v>107</v>
      </c>
      <c r="K110" s="26">
        <v>2</v>
      </c>
      <c r="L110" s="3">
        <v>80975</v>
      </c>
      <c r="M110" s="1" t="s">
        <v>360</v>
      </c>
      <c r="N110" s="1" t="s">
        <v>205</v>
      </c>
      <c r="O110" s="3" t="s">
        <v>459</v>
      </c>
    </row>
    <row r="111" spans="1:15">
      <c r="A111" s="26" t="s">
        <v>68</v>
      </c>
      <c r="B111" s="114">
        <v>3.3812210887974599E-2</v>
      </c>
      <c r="C111" s="114">
        <v>-0.19127121211869599</v>
      </c>
      <c r="D111" s="114">
        <v>0.25889563389464498</v>
      </c>
      <c r="E111" s="114">
        <v>0.688538705882353</v>
      </c>
      <c r="F111" s="114">
        <v>0.29875230007732201</v>
      </c>
      <c r="G111" s="27">
        <v>0.76587055615488497</v>
      </c>
      <c r="H111" s="27">
        <v>0.86807814935584404</v>
      </c>
      <c r="I111" s="114">
        <v>-7.35247715537737</v>
      </c>
      <c r="J111" s="26">
        <v>108</v>
      </c>
      <c r="K111" s="26">
        <v>2</v>
      </c>
      <c r="L111" s="3">
        <v>1001</v>
      </c>
      <c r="M111" s="1" t="s">
        <v>361</v>
      </c>
      <c r="N111" s="1" t="s">
        <v>206</v>
      </c>
      <c r="O111" s="3" t="s">
        <v>68</v>
      </c>
    </row>
    <row r="112" spans="1:15">
      <c r="A112" s="26" t="s">
        <v>69</v>
      </c>
      <c r="B112" s="114">
        <v>0.30873874664258399</v>
      </c>
      <c r="C112" s="114">
        <v>-4.5616338591359197E-2</v>
      </c>
      <c r="D112" s="114">
        <v>0.66309383187652804</v>
      </c>
      <c r="E112" s="114">
        <v>8.0252383529411802</v>
      </c>
      <c r="F112" s="114">
        <v>1.7327410604698501</v>
      </c>
      <c r="G112" s="27">
        <v>8.6829952192208404E-2</v>
      </c>
      <c r="H112" s="27">
        <v>0.14954047321991401</v>
      </c>
      <c r="I112" s="114">
        <v>-5.9105306427122004</v>
      </c>
      <c r="J112" s="26">
        <v>109</v>
      </c>
      <c r="K112" s="26">
        <v>2</v>
      </c>
      <c r="L112" s="3">
        <v>2674</v>
      </c>
      <c r="M112" s="1" t="s">
        <v>362</v>
      </c>
      <c r="N112" s="1" t="s">
        <v>207</v>
      </c>
      <c r="O112" s="3" t="s">
        <v>69</v>
      </c>
    </row>
    <row r="113" spans="1:15">
      <c r="A113" s="26" t="s">
        <v>70</v>
      </c>
      <c r="B113" s="114">
        <v>0.13192971771505799</v>
      </c>
      <c r="C113" s="114">
        <v>3.7919490644037802E-2</v>
      </c>
      <c r="D113" s="114">
        <v>0.22593994478607901</v>
      </c>
      <c r="E113" s="114">
        <v>4.4404948235294102</v>
      </c>
      <c r="F113" s="114">
        <v>2.7909286328741998</v>
      </c>
      <c r="G113" s="27">
        <v>6.5103291884229296E-3</v>
      </c>
      <c r="H113" s="27">
        <v>1.3823301701445899E-2</v>
      </c>
      <c r="I113" s="114">
        <v>-3.6436926813149801</v>
      </c>
      <c r="J113" s="26">
        <v>110</v>
      </c>
      <c r="K113" s="26">
        <v>2</v>
      </c>
      <c r="L113" s="3">
        <v>1438</v>
      </c>
      <c r="M113" s="1" t="s">
        <v>363</v>
      </c>
      <c r="N113" s="1" t="s">
        <v>208</v>
      </c>
      <c r="O113" s="3" t="s">
        <v>70</v>
      </c>
    </row>
    <row r="114" spans="1:15">
      <c r="A114" s="26" t="s">
        <v>460</v>
      </c>
      <c r="B114" s="114">
        <v>2.5721959331237399E-3</v>
      </c>
      <c r="C114" s="114">
        <v>-0.26812988269368698</v>
      </c>
      <c r="D114" s="114">
        <v>0.27327427455993503</v>
      </c>
      <c r="E114" s="114">
        <v>6.7235668235294099</v>
      </c>
      <c r="F114" s="114">
        <v>1.88970345183113E-2</v>
      </c>
      <c r="G114" s="27">
        <v>0.98496828261602498</v>
      </c>
      <c r="H114" s="27">
        <v>0.98496828261602498</v>
      </c>
      <c r="I114" s="114">
        <v>-7.3972672058314499</v>
      </c>
      <c r="J114" s="26">
        <v>111</v>
      </c>
      <c r="K114" s="26">
        <v>2</v>
      </c>
      <c r="L114" s="3">
        <v>4803</v>
      </c>
      <c r="M114" s="1" t="s">
        <v>364</v>
      </c>
      <c r="N114" s="1" t="s">
        <v>209</v>
      </c>
      <c r="O114" s="3" t="s">
        <v>460</v>
      </c>
    </row>
    <row r="115" spans="1:15">
      <c r="A115" s="26" t="s">
        <v>461</v>
      </c>
      <c r="B115" s="114">
        <v>1.53159602556847</v>
      </c>
      <c r="C115" s="114">
        <v>0.72678994129275498</v>
      </c>
      <c r="D115" s="114">
        <v>2.3364021098441898</v>
      </c>
      <c r="E115" s="114">
        <v>5.7883741176470602</v>
      </c>
      <c r="F115" s="114">
        <v>3.7847236974221201</v>
      </c>
      <c r="G115" s="27">
        <v>2.8855098626662701E-4</v>
      </c>
      <c r="H115" s="27">
        <v>7.5805767578520798E-4</v>
      </c>
      <c r="I115" s="114">
        <v>-0.73447703610154302</v>
      </c>
      <c r="J115" s="26">
        <v>112</v>
      </c>
      <c r="K115" s="26">
        <v>2</v>
      </c>
      <c r="L115" s="3">
        <v>286133</v>
      </c>
      <c r="M115" s="1" t="s">
        <v>365</v>
      </c>
      <c r="N115" s="1" t="s">
        <v>210</v>
      </c>
      <c r="O115" s="3" t="s">
        <v>461</v>
      </c>
    </row>
    <row r="116" spans="1:15">
      <c r="A116" s="26" t="s">
        <v>438</v>
      </c>
      <c r="B116" s="114">
        <v>0.120322732915457</v>
      </c>
      <c r="C116" s="114">
        <v>-0.13304324466815201</v>
      </c>
      <c r="D116" s="114">
        <v>0.37368871049906599</v>
      </c>
      <c r="E116" s="114">
        <v>3.1338575294117601</v>
      </c>
      <c r="F116" s="114">
        <v>0.944453522333493</v>
      </c>
      <c r="G116" s="27">
        <v>0.34766011535562902</v>
      </c>
      <c r="H116" s="27">
        <v>0.489884708001114</v>
      </c>
      <c r="I116" s="114">
        <v>-6.9501675092743298</v>
      </c>
      <c r="J116" s="26">
        <v>113</v>
      </c>
      <c r="K116" s="26">
        <v>2</v>
      </c>
      <c r="L116" s="3">
        <v>4345</v>
      </c>
      <c r="M116" s="1" t="s">
        <v>366</v>
      </c>
      <c r="N116" s="1" t="s">
        <v>134</v>
      </c>
      <c r="O116" s="3" t="s">
        <v>438</v>
      </c>
    </row>
    <row r="117" spans="1:15">
      <c r="A117" s="26" t="s">
        <v>71</v>
      </c>
      <c r="B117" s="114">
        <v>0.12781522959802799</v>
      </c>
      <c r="C117" s="114">
        <v>-0.240914330582154</v>
      </c>
      <c r="D117" s="114">
        <v>0.49654478977821098</v>
      </c>
      <c r="E117" s="114">
        <v>3.90434447058824</v>
      </c>
      <c r="F117" s="114">
        <v>0.68937550646632495</v>
      </c>
      <c r="G117" s="27">
        <v>0.492496416129861</v>
      </c>
      <c r="H117" s="27">
        <v>0.63279976840809804</v>
      </c>
      <c r="I117" s="114">
        <v>-7.1585511093579699</v>
      </c>
      <c r="J117" s="26">
        <v>114</v>
      </c>
      <c r="K117" s="26">
        <v>2</v>
      </c>
      <c r="L117" s="3">
        <v>4915</v>
      </c>
      <c r="M117" s="1" t="s">
        <v>367</v>
      </c>
      <c r="N117" s="1" t="s">
        <v>211</v>
      </c>
      <c r="O117" s="3" t="s">
        <v>71</v>
      </c>
    </row>
    <row r="118" spans="1:15">
      <c r="A118" s="26" t="s">
        <v>72</v>
      </c>
      <c r="B118" s="114">
        <v>-0.207060180292611</v>
      </c>
      <c r="C118" s="114">
        <v>-0.50685648427459795</v>
      </c>
      <c r="D118" s="114">
        <v>9.2736123689375505E-2</v>
      </c>
      <c r="E118" s="114">
        <v>10.333302823529401</v>
      </c>
      <c r="F118" s="114">
        <v>-1.37357226546894</v>
      </c>
      <c r="G118" s="27">
        <v>0.17324755925002699</v>
      </c>
      <c r="H118" s="27">
        <v>0.27683888333767298</v>
      </c>
      <c r="I118" s="114">
        <v>-6.4569389892354199</v>
      </c>
      <c r="J118" s="26">
        <v>115</v>
      </c>
      <c r="K118" s="26">
        <v>2</v>
      </c>
      <c r="L118" s="3">
        <v>3001</v>
      </c>
      <c r="M118" s="1" t="s">
        <v>368</v>
      </c>
      <c r="N118" s="1" t="s">
        <v>212</v>
      </c>
      <c r="O118" s="3" t="s">
        <v>72</v>
      </c>
    </row>
    <row r="119" spans="1:15">
      <c r="A119" s="26" t="s">
        <v>73</v>
      </c>
      <c r="B119" s="114">
        <v>-0.118233460106207</v>
      </c>
      <c r="C119" s="114">
        <v>-0.34933406120184601</v>
      </c>
      <c r="D119" s="114">
        <v>0.112867140989433</v>
      </c>
      <c r="E119" s="114">
        <v>6.9120622352941199</v>
      </c>
      <c r="F119" s="114">
        <v>-1.0174674488911</v>
      </c>
      <c r="G119" s="27">
        <v>0.31186727401123199</v>
      </c>
      <c r="H119" s="27">
        <v>0.45177035020318701</v>
      </c>
      <c r="I119" s="114">
        <v>-6.8787796604697702</v>
      </c>
      <c r="J119" s="26">
        <v>116</v>
      </c>
      <c r="K119" s="26">
        <v>2</v>
      </c>
      <c r="L119" s="3">
        <v>1440</v>
      </c>
      <c r="M119" s="1" t="s">
        <v>369</v>
      </c>
      <c r="N119" s="1" t="s">
        <v>213</v>
      </c>
      <c r="O119" s="3" t="s">
        <v>73</v>
      </c>
    </row>
    <row r="120" spans="1:15">
      <c r="A120" s="26" t="s">
        <v>74</v>
      </c>
      <c r="B120" s="114">
        <v>2.2352897669737</v>
      </c>
      <c r="C120" s="114">
        <v>1.7921783500016999</v>
      </c>
      <c r="D120" s="114">
        <v>2.6784011839457098</v>
      </c>
      <c r="E120" s="114">
        <v>3.8828612941176499</v>
      </c>
      <c r="F120" s="114">
        <v>10.0323364781555</v>
      </c>
      <c r="G120" s="27">
        <v>5.2728822096709304E-16</v>
      </c>
      <c r="H120" s="27">
        <v>6.2868980192230296E-15</v>
      </c>
      <c r="I120" s="114">
        <v>25.8405770596395</v>
      </c>
      <c r="J120" s="26">
        <v>117</v>
      </c>
      <c r="K120" s="26">
        <v>2</v>
      </c>
      <c r="L120" s="3">
        <v>374946</v>
      </c>
      <c r="M120" s="1" t="s">
        <v>370</v>
      </c>
      <c r="N120" s="1" t="s">
        <v>214</v>
      </c>
      <c r="O120" s="3" t="s">
        <v>74</v>
      </c>
    </row>
    <row r="121" spans="1:15">
      <c r="A121" s="26" t="s">
        <v>462</v>
      </c>
      <c r="B121" s="114">
        <v>1.70987514376349</v>
      </c>
      <c r="C121" s="114">
        <v>1.14516119451359</v>
      </c>
      <c r="D121" s="114">
        <v>2.2745890930133901</v>
      </c>
      <c r="E121" s="114">
        <v>-0.172602470588235</v>
      </c>
      <c r="F121" s="114">
        <v>6.0216718251258401</v>
      </c>
      <c r="G121" s="27">
        <v>4.4455802526666698E-8</v>
      </c>
      <c r="H121" s="27">
        <v>2.0266615857745099E-7</v>
      </c>
      <c r="I121" s="114">
        <v>7.7746861681965003</v>
      </c>
      <c r="J121" s="26">
        <v>118</v>
      </c>
      <c r="K121" s="26">
        <v>2</v>
      </c>
      <c r="L121" s="3">
        <v>91179</v>
      </c>
      <c r="M121" s="1" t="s">
        <v>371</v>
      </c>
      <c r="N121" s="1" t="s">
        <v>215</v>
      </c>
      <c r="O121" s="3" t="s">
        <v>462</v>
      </c>
    </row>
    <row r="122" spans="1:15">
      <c r="A122" s="26" t="s">
        <v>75</v>
      </c>
      <c r="B122" s="114">
        <v>-0.206177577860643</v>
      </c>
      <c r="C122" s="114">
        <v>-0.49483370836582402</v>
      </c>
      <c r="D122" s="114">
        <v>8.24785526445376E-2</v>
      </c>
      <c r="E122" s="114">
        <v>9.0558750588235295</v>
      </c>
      <c r="F122" s="114">
        <v>-1.42050199337647</v>
      </c>
      <c r="G122" s="27">
        <v>0.15918129686296001</v>
      </c>
      <c r="H122" s="27">
        <v>0.25971685277640899</v>
      </c>
      <c r="I122" s="114">
        <v>-6.3923504929622004</v>
      </c>
      <c r="J122" s="26">
        <v>119</v>
      </c>
      <c r="K122" s="26">
        <v>2</v>
      </c>
      <c r="L122" s="3">
        <v>2676</v>
      </c>
      <c r="M122" s="1" t="s">
        <v>372</v>
      </c>
      <c r="N122" s="1" t="s">
        <v>216</v>
      </c>
      <c r="O122" s="3" t="s">
        <v>75</v>
      </c>
    </row>
    <row r="123" spans="1:15">
      <c r="A123" s="26" t="s">
        <v>76</v>
      </c>
      <c r="B123" s="114">
        <v>0.36840717631852998</v>
      </c>
      <c r="C123" s="114">
        <v>5.9195152179464999E-2</v>
      </c>
      <c r="D123" s="114">
        <v>0.67761920045759505</v>
      </c>
      <c r="E123" s="114">
        <v>2.3496318823529401</v>
      </c>
      <c r="F123" s="114">
        <v>2.3694792364470998</v>
      </c>
      <c r="G123" s="27">
        <v>2.0117445072893699E-2</v>
      </c>
      <c r="H123" s="27">
        <v>4.1028999819717499E-2</v>
      </c>
      <c r="I123" s="114">
        <v>-4.6584428616210296</v>
      </c>
      <c r="J123" s="26">
        <v>120</v>
      </c>
      <c r="K123" s="26">
        <v>2</v>
      </c>
      <c r="L123" s="3">
        <v>5817</v>
      </c>
      <c r="M123" s="1" t="s">
        <v>373</v>
      </c>
      <c r="N123" s="1" t="s">
        <v>217</v>
      </c>
      <c r="O123" s="3" t="s">
        <v>76</v>
      </c>
    </row>
    <row r="124" spans="1:15">
      <c r="A124" s="26" t="s">
        <v>463</v>
      </c>
      <c r="B124" s="114">
        <v>0.16043626860084501</v>
      </c>
      <c r="C124" s="114">
        <v>-0.16388990599620101</v>
      </c>
      <c r="D124" s="114">
        <v>0.48476244319789202</v>
      </c>
      <c r="E124" s="114">
        <v>5.6896178823529402</v>
      </c>
      <c r="F124" s="114">
        <v>0.98378852538627504</v>
      </c>
      <c r="G124" s="27">
        <v>0.3280587304923</v>
      </c>
      <c r="H124" s="27">
        <v>0.46650553418629898</v>
      </c>
      <c r="I124" s="114">
        <v>-6.9123536040979801</v>
      </c>
      <c r="J124" s="26">
        <v>121</v>
      </c>
      <c r="K124" s="26">
        <v>2</v>
      </c>
      <c r="L124" s="3">
        <v>51330</v>
      </c>
      <c r="M124" s="1" t="s">
        <v>374</v>
      </c>
      <c r="N124" s="1" t="s">
        <v>218</v>
      </c>
      <c r="O124" s="3" t="s">
        <v>463</v>
      </c>
    </row>
    <row r="125" spans="1:15">
      <c r="A125" s="26" t="s">
        <v>77</v>
      </c>
      <c r="B125" s="114">
        <v>8.1107156283470899E-2</v>
      </c>
      <c r="C125" s="114">
        <v>-0.26924366887079698</v>
      </c>
      <c r="D125" s="114">
        <v>0.431457981437739</v>
      </c>
      <c r="E125" s="114">
        <v>5.4165488235294097</v>
      </c>
      <c r="F125" s="114">
        <v>0.46040202994553497</v>
      </c>
      <c r="G125" s="27">
        <v>0.646423253636908</v>
      </c>
      <c r="H125" s="27">
        <v>0.77528412012625803</v>
      </c>
      <c r="I125" s="114">
        <v>-7.2907247236022403</v>
      </c>
      <c r="J125" s="26">
        <v>122</v>
      </c>
      <c r="K125" s="26">
        <v>2</v>
      </c>
      <c r="L125" s="3">
        <v>94</v>
      </c>
      <c r="M125" s="1" t="s">
        <v>375</v>
      </c>
      <c r="N125" s="1" t="s">
        <v>219</v>
      </c>
      <c r="O125" s="3" t="s">
        <v>77</v>
      </c>
    </row>
    <row r="126" spans="1:15">
      <c r="A126" s="26" t="s">
        <v>78</v>
      </c>
      <c r="B126" s="114">
        <v>0.474253679865134</v>
      </c>
      <c r="C126" s="114">
        <v>0.14000291843754001</v>
      </c>
      <c r="D126" s="114">
        <v>0.80850444129272803</v>
      </c>
      <c r="E126" s="114">
        <v>4.82855705882353</v>
      </c>
      <c r="F126" s="114">
        <v>2.8217563032051398</v>
      </c>
      <c r="G126" s="27">
        <v>5.9660567599146503E-3</v>
      </c>
      <c r="H126" s="27">
        <v>1.28435944137051E-2</v>
      </c>
      <c r="I126" s="114">
        <v>-3.56400575352867</v>
      </c>
      <c r="J126" s="26">
        <v>123</v>
      </c>
      <c r="K126" s="26">
        <v>2</v>
      </c>
      <c r="L126" s="3">
        <v>23768</v>
      </c>
      <c r="M126" s="1" t="s">
        <v>376</v>
      </c>
      <c r="N126" s="1" t="s">
        <v>220</v>
      </c>
      <c r="O126" s="3" t="s">
        <v>78</v>
      </c>
    </row>
    <row r="127" spans="1:15">
      <c r="A127" s="26" t="s">
        <v>464</v>
      </c>
      <c r="B127" s="114">
        <v>0.37615022179812102</v>
      </c>
      <c r="C127" s="114">
        <v>4.4004390787600801E-2</v>
      </c>
      <c r="D127" s="114">
        <v>0.70829605280864205</v>
      </c>
      <c r="E127" s="114">
        <v>6.3295347058823497</v>
      </c>
      <c r="F127" s="114">
        <v>2.2522350679124399</v>
      </c>
      <c r="G127" s="27">
        <v>2.6928803085027701E-2</v>
      </c>
      <c r="H127" s="27">
        <v>5.3512365104862798E-2</v>
      </c>
      <c r="I127" s="114">
        <v>-4.9151358338341504</v>
      </c>
      <c r="J127" s="26">
        <v>124</v>
      </c>
      <c r="K127" s="26">
        <v>2</v>
      </c>
      <c r="L127" s="3">
        <v>1368</v>
      </c>
      <c r="M127" s="1" t="s">
        <v>377</v>
      </c>
      <c r="N127" s="1" t="s">
        <v>221</v>
      </c>
      <c r="O127" s="3" t="s">
        <v>464</v>
      </c>
    </row>
    <row r="128" spans="1:15">
      <c r="A128" s="26" t="s">
        <v>79</v>
      </c>
      <c r="B128" s="114">
        <v>0.43375636860636402</v>
      </c>
      <c r="C128" s="114">
        <v>0.15219944663181101</v>
      </c>
      <c r="D128" s="114">
        <v>0.71531329058091697</v>
      </c>
      <c r="E128" s="114">
        <v>4.5537952941176503</v>
      </c>
      <c r="F128" s="114">
        <v>3.0638031284605298</v>
      </c>
      <c r="G128" s="27">
        <v>2.94116015620427E-3</v>
      </c>
      <c r="H128" s="27">
        <v>6.6069539740820603E-3</v>
      </c>
      <c r="I128" s="114">
        <v>-2.9136073765552299</v>
      </c>
      <c r="J128" s="26">
        <v>125</v>
      </c>
      <c r="K128" s="26">
        <v>2</v>
      </c>
      <c r="L128" s="3">
        <v>10462</v>
      </c>
      <c r="M128" s="1" t="s">
        <v>378</v>
      </c>
      <c r="N128" s="1" t="s">
        <v>222</v>
      </c>
      <c r="O128" s="3" t="s">
        <v>79</v>
      </c>
    </row>
    <row r="129" spans="1:15">
      <c r="A129" s="26" t="s">
        <v>80</v>
      </c>
      <c r="B129" s="114">
        <v>0.40243534709522999</v>
      </c>
      <c r="C129" s="114">
        <v>3.8758617325679402E-2</v>
      </c>
      <c r="D129" s="114">
        <v>0.76611207686478</v>
      </c>
      <c r="E129" s="114">
        <v>6.8815171764705898</v>
      </c>
      <c r="F129" s="114">
        <v>2.20070487578788</v>
      </c>
      <c r="G129" s="27">
        <v>3.0515090153069E-2</v>
      </c>
      <c r="H129" s="27">
        <v>5.9122987171571099E-2</v>
      </c>
      <c r="I129" s="114">
        <v>-5.0243105534696904</v>
      </c>
      <c r="J129" s="26">
        <v>126</v>
      </c>
      <c r="K129" s="26">
        <v>2</v>
      </c>
      <c r="L129" s="3">
        <v>2262</v>
      </c>
      <c r="M129" s="1" t="s">
        <v>379</v>
      </c>
      <c r="N129" s="1" t="s">
        <v>223</v>
      </c>
      <c r="O129" s="3" t="s">
        <v>80</v>
      </c>
    </row>
    <row r="130" spans="1:15">
      <c r="A130" s="26" t="s">
        <v>81</v>
      </c>
      <c r="B130" s="114">
        <v>1.40069376724637</v>
      </c>
      <c r="C130" s="114">
        <v>0.89534016188084098</v>
      </c>
      <c r="D130" s="114">
        <v>1.9060473726119</v>
      </c>
      <c r="E130" s="114">
        <v>-0.46392600000000001</v>
      </c>
      <c r="F130" s="114">
        <v>5.5122515393224498</v>
      </c>
      <c r="G130" s="27">
        <v>3.85301945869062E-7</v>
      </c>
      <c r="H130" s="27">
        <v>1.5313282464026799E-6</v>
      </c>
      <c r="I130" s="114">
        <v>5.6596181843489797</v>
      </c>
      <c r="J130" s="26">
        <v>127</v>
      </c>
      <c r="K130" s="26">
        <v>2</v>
      </c>
      <c r="L130" s="3">
        <v>652</v>
      </c>
      <c r="M130" s="1" t="s">
        <v>380</v>
      </c>
      <c r="N130" s="1" t="s">
        <v>224</v>
      </c>
      <c r="O130" s="3" t="s">
        <v>81</v>
      </c>
    </row>
    <row r="131" spans="1:15">
      <c r="A131" s="26" t="s">
        <v>465</v>
      </c>
      <c r="B131" s="114">
        <v>-0.119630052625643</v>
      </c>
      <c r="C131" s="114">
        <v>-0.44889147128831502</v>
      </c>
      <c r="D131" s="114">
        <v>0.209631366037029</v>
      </c>
      <c r="E131" s="114">
        <v>6.4552676470588199</v>
      </c>
      <c r="F131" s="114">
        <v>-0.72257120136904796</v>
      </c>
      <c r="G131" s="27">
        <v>0.47196032995066101</v>
      </c>
      <c r="H131" s="27">
        <v>0.61994789103688497</v>
      </c>
      <c r="I131" s="114">
        <v>-7.1350633910625199</v>
      </c>
      <c r="J131" s="26">
        <v>128</v>
      </c>
      <c r="K131" s="26">
        <v>2</v>
      </c>
      <c r="L131" s="3">
        <v>79368</v>
      </c>
      <c r="M131" s="1" t="s">
        <v>381</v>
      </c>
      <c r="N131" s="1" t="s">
        <v>225</v>
      </c>
      <c r="O131" s="3" t="s">
        <v>465</v>
      </c>
    </row>
    <row r="132" spans="1:15">
      <c r="A132" s="26" t="s">
        <v>466</v>
      </c>
      <c r="B132" s="114">
        <v>-1.52618329859854E-2</v>
      </c>
      <c r="C132" s="114">
        <v>-0.31963272612360699</v>
      </c>
      <c r="D132" s="114">
        <v>0.28910906015163601</v>
      </c>
      <c r="E132" s="114">
        <v>1.4932490588235301</v>
      </c>
      <c r="F132" s="114">
        <v>-9.9720575840099995E-2</v>
      </c>
      <c r="G132" s="27">
        <v>0.92080495726392098</v>
      </c>
      <c r="H132" s="27">
        <v>0.96791712113432504</v>
      </c>
      <c r="I132" s="114">
        <v>-7.3924344610126704</v>
      </c>
      <c r="J132" s="26">
        <v>129</v>
      </c>
      <c r="K132" s="26">
        <v>2</v>
      </c>
      <c r="L132" s="3">
        <v>266727</v>
      </c>
      <c r="M132" s="1" t="s">
        <v>382</v>
      </c>
      <c r="N132" s="1" t="s">
        <v>226</v>
      </c>
      <c r="O132" s="3" t="s">
        <v>466</v>
      </c>
    </row>
    <row r="133" spans="1:15">
      <c r="A133" s="26" t="s">
        <v>467</v>
      </c>
      <c r="B133" s="114">
        <v>1.50749267910839</v>
      </c>
      <c r="C133" s="114">
        <v>1.14499452729803</v>
      </c>
      <c r="D133" s="114">
        <v>1.8699908309187401</v>
      </c>
      <c r="E133" s="114">
        <v>0.60821694117647096</v>
      </c>
      <c r="F133" s="114">
        <v>8.2704780771635598</v>
      </c>
      <c r="G133" s="27">
        <v>1.79704639956795E-12</v>
      </c>
      <c r="H133" s="27">
        <v>1.2110530084044901E-11</v>
      </c>
      <c r="I133" s="114">
        <v>17.7628799067672</v>
      </c>
      <c r="J133" s="26">
        <v>130</v>
      </c>
      <c r="K133" s="26">
        <v>2</v>
      </c>
      <c r="L133" s="3">
        <v>3568</v>
      </c>
      <c r="M133" s="1" t="s">
        <v>383</v>
      </c>
      <c r="N133" s="1" t="s">
        <v>227</v>
      </c>
      <c r="O133" s="3" t="s">
        <v>467</v>
      </c>
    </row>
    <row r="134" spans="1:15">
      <c r="A134" s="26" t="s">
        <v>82</v>
      </c>
      <c r="B134" s="114">
        <v>-0.18454440662278701</v>
      </c>
      <c r="C134" s="114">
        <v>-0.67004775408964801</v>
      </c>
      <c r="D134" s="114">
        <v>0.30095894084407498</v>
      </c>
      <c r="E134" s="114">
        <v>7.8506711764705903</v>
      </c>
      <c r="F134" s="114">
        <v>-0.75594440622214798</v>
      </c>
      <c r="G134" s="27">
        <v>0.45180778841180302</v>
      </c>
      <c r="H134" s="27">
        <v>0.614300063191486</v>
      </c>
      <c r="I134" s="114">
        <v>-7.1103509718914299</v>
      </c>
      <c r="J134" s="26">
        <v>131</v>
      </c>
      <c r="K134" s="26">
        <v>2</v>
      </c>
      <c r="L134" s="3">
        <v>5156</v>
      </c>
      <c r="M134" s="1" t="s">
        <v>384</v>
      </c>
      <c r="N134" s="1" t="s">
        <v>228</v>
      </c>
      <c r="O134" s="3" t="s">
        <v>82</v>
      </c>
    </row>
    <row r="135" spans="1:15">
      <c r="A135" s="26" t="s">
        <v>468</v>
      </c>
      <c r="B135" s="114">
        <v>-8.2628855526989398E-3</v>
      </c>
      <c r="C135" s="114">
        <v>-0.29810100347742402</v>
      </c>
      <c r="D135" s="114">
        <v>0.28157523237202597</v>
      </c>
      <c r="E135" s="114">
        <v>4.1469125882352902</v>
      </c>
      <c r="F135" s="114">
        <v>-5.6696654897835902E-2</v>
      </c>
      <c r="G135" s="27">
        <v>0.95492215624208998</v>
      </c>
      <c r="H135" s="27">
        <v>0.972636782461483</v>
      </c>
      <c r="I135" s="114">
        <v>-7.3958267586273196</v>
      </c>
      <c r="J135" s="26">
        <v>132</v>
      </c>
      <c r="K135" s="26">
        <v>2</v>
      </c>
      <c r="L135" s="3">
        <v>1004</v>
      </c>
      <c r="M135" s="1" t="s">
        <v>385</v>
      </c>
      <c r="N135" s="1" t="s">
        <v>229</v>
      </c>
      <c r="O135" s="3" t="s">
        <v>468</v>
      </c>
    </row>
    <row r="136" spans="1:15">
      <c r="A136" s="26" t="s">
        <v>83</v>
      </c>
      <c r="B136" s="114">
        <v>1.2453248701600801</v>
      </c>
      <c r="C136" s="114">
        <v>0.84048708525945404</v>
      </c>
      <c r="D136" s="114">
        <v>1.6501626550607</v>
      </c>
      <c r="E136" s="114">
        <v>4.7189612941176504</v>
      </c>
      <c r="F136" s="114">
        <v>6.1176245668461799</v>
      </c>
      <c r="G136" s="27">
        <v>2.9372096895130999E-8</v>
      </c>
      <c r="H136" s="27">
        <v>1.4227109433579101E-7</v>
      </c>
      <c r="I136" s="114">
        <v>8.1815808159836791</v>
      </c>
      <c r="J136" s="26">
        <v>133</v>
      </c>
      <c r="K136" s="26">
        <v>2</v>
      </c>
      <c r="L136" s="3">
        <v>780</v>
      </c>
      <c r="M136" s="1" t="s">
        <v>386</v>
      </c>
      <c r="N136" s="1" t="s">
        <v>230</v>
      </c>
      <c r="O136" s="3" t="s">
        <v>83</v>
      </c>
    </row>
    <row r="137" spans="1:15">
      <c r="A137" s="26" t="s">
        <v>84</v>
      </c>
      <c r="B137" s="114">
        <v>9.1623401567371601E-2</v>
      </c>
      <c r="C137" s="114">
        <v>-0.24248478255150499</v>
      </c>
      <c r="D137" s="114">
        <v>0.42573158568624803</v>
      </c>
      <c r="E137" s="114">
        <v>2.6547255294117602</v>
      </c>
      <c r="F137" s="114">
        <v>0.545381619070329</v>
      </c>
      <c r="G137" s="27">
        <v>0.58694357310574297</v>
      </c>
      <c r="H137" s="27">
        <v>0.72510416262399902</v>
      </c>
      <c r="I137" s="114">
        <v>-7.2477684486080998</v>
      </c>
      <c r="J137" s="26">
        <v>134</v>
      </c>
      <c r="K137" s="26">
        <v>2</v>
      </c>
      <c r="L137" s="3">
        <v>58494</v>
      </c>
      <c r="M137" s="1" t="s">
        <v>387</v>
      </c>
      <c r="N137" s="1" t="s">
        <v>231</v>
      </c>
      <c r="O137" s="3" t="s">
        <v>84</v>
      </c>
    </row>
    <row r="138" spans="1:15">
      <c r="A138" s="26" t="s">
        <v>85</v>
      </c>
      <c r="B138" s="114">
        <v>-7.4240124019806494E-2</v>
      </c>
      <c r="C138" s="114">
        <v>-0.33402727212915301</v>
      </c>
      <c r="D138" s="114">
        <v>0.18554702408953899</v>
      </c>
      <c r="E138" s="114">
        <v>6.9810595294117599</v>
      </c>
      <c r="F138" s="114">
        <v>-0.56833215224899902</v>
      </c>
      <c r="G138" s="27">
        <v>0.57133321994978803</v>
      </c>
      <c r="H138" s="27">
        <v>0.71416652493723598</v>
      </c>
      <c r="I138" s="114">
        <v>-7.2349308083048003</v>
      </c>
      <c r="J138" s="26">
        <v>135</v>
      </c>
      <c r="K138" s="26">
        <v>2</v>
      </c>
      <c r="L138" s="3">
        <v>1520</v>
      </c>
      <c r="M138" s="1" t="s">
        <v>388</v>
      </c>
      <c r="N138" s="1" t="s">
        <v>232</v>
      </c>
      <c r="O138" s="3" t="s">
        <v>85</v>
      </c>
    </row>
    <row r="139" spans="1:15">
      <c r="A139" s="26" t="s">
        <v>469</v>
      </c>
      <c r="B139" s="114">
        <v>-5.7084961250207997E-2</v>
      </c>
      <c r="C139" s="114">
        <v>-0.275462417414373</v>
      </c>
      <c r="D139" s="114">
        <v>0.161292494913957</v>
      </c>
      <c r="E139" s="114">
        <v>11.1210062352941</v>
      </c>
      <c r="F139" s="114">
        <v>-0.51987042039331499</v>
      </c>
      <c r="G139" s="27">
        <v>0.60452805172458501</v>
      </c>
      <c r="H139" s="27">
        <v>0.73204568763523903</v>
      </c>
      <c r="I139" s="114">
        <v>-7.2614217947400403</v>
      </c>
      <c r="J139" s="26">
        <v>136</v>
      </c>
      <c r="K139" s="26">
        <v>2</v>
      </c>
      <c r="L139" s="3">
        <v>56624</v>
      </c>
      <c r="M139" s="1" t="s">
        <v>389</v>
      </c>
      <c r="N139" s="1" t="s">
        <v>233</v>
      </c>
      <c r="O139" s="3" t="s">
        <v>469</v>
      </c>
    </row>
    <row r="140" spans="1:15">
      <c r="A140" s="26" t="s">
        <v>86</v>
      </c>
      <c r="B140" s="114">
        <v>0.34947764824643801</v>
      </c>
      <c r="C140" s="114">
        <v>0.200207384922509</v>
      </c>
      <c r="D140" s="114">
        <v>0.49874791157036702</v>
      </c>
      <c r="E140" s="114">
        <v>6.89991494117647</v>
      </c>
      <c r="F140" s="114">
        <v>4.6561536714105802</v>
      </c>
      <c r="G140" s="27">
        <v>1.20008974744471E-5</v>
      </c>
      <c r="H140" s="27">
        <v>3.8752898094568702E-5</v>
      </c>
      <c r="I140" s="114">
        <v>2.3154465748092599</v>
      </c>
      <c r="J140" s="26">
        <v>137</v>
      </c>
      <c r="K140" s="26">
        <v>2</v>
      </c>
      <c r="L140" s="3">
        <v>27163</v>
      </c>
      <c r="M140" s="1" t="s">
        <v>390</v>
      </c>
      <c r="N140" s="1" t="s">
        <v>234</v>
      </c>
      <c r="O140" s="3" t="s">
        <v>86</v>
      </c>
    </row>
    <row r="141" spans="1:15">
      <c r="A141" s="26" t="s">
        <v>470</v>
      </c>
      <c r="B141" s="114">
        <v>0.195273597151118</v>
      </c>
      <c r="C141" s="114">
        <v>-4.2470538175089001E-2</v>
      </c>
      <c r="D141" s="114">
        <v>0.433017732477326</v>
      </c>
      <c r="E141" s="114">
        <v>1.3273839999999999</v>
      </c>
      <c r="F141" s="114">
        <v>1.63348410815272</v>
      </c>
      <c r="G141" s="27">
        <v>0.106128748219685</v>
      </c>
      <c r="H141" s="27">
        <v>0.17880386928316599</v>
      </c>
      <c r="I141" s="114">
        <v>-6.0734213047348797</v>
      </c>
      <c r="J141" s="26">
        <v>138</v>
      </c>
      <c r="K141" s="26">
        <v>2</v>
      </c>
      <c r="L141" s="3">
        <v>80328</v>
      </c>
      <c r="M141" s="1" t="s">
        <v>391</v>
      </c>
      <c r="N141" s="1" t="s">
        <v>235</v>
      </c>
      <c r="O141" s="3" t="s">
        <v>470</v>
      </c>
    </row>
    <row r="142" spans="1:15">
      <c r="A142" s="26" t="s">
        <v>87</v>
      </c>
      <c r="B142" s="114">
        <v>0.76081709544680398</v>
      </c>
      <c r="C142" s="114">
        <v>0.42210585660398398</v>
      </c>
      <c r="D142" s="114">
        <v>1.09952833428962</v>
      </c>
      <c r="E142" s="114">
        <v>1.7235309411764701</v>
      </c>
      <c r="F142" s="114">
        <v>4.4671635707699204</v>
      </c>
      <c r="G142" s="27">
        <v>2.4659553022673E-5</v>
      </c>
      <c r="H142" s="27">
        <v>7.6444614370286201E-5</v>
      </c>
      <c r="I142" s="114">
        <v>1.6201785564994</v>
      </c>
      <c r="J142" s="26">
        <v>139</v>
      </c>
      <c r="K142" s="26">
        <v>2</v>
      </c>
      <c r="L142" s="3">
        <v>5364</v>
      </c>
      <c r="M142" s="1" t="s">
        <v>392</v>
      </c>
      <c r="N142" s="1" t="s">
        <v>236</v>
      </c>
      <c r="O142" s="3" t="s">
        <v>87</v>
      </c>
    </row>
    <row r="143" spans="1:15">
      <c r="A143" s="26" t="s">
        <v>471</v>
      </c>
      <c r="B143" s="114">
        <v>-6.5763551073333204E-2</v>
      </c>
      <c r="C143" s="114">
        <v>-0.54515763520739402</v>
      </c>
      <c r="D143" s="114">
        <v>0.413630533060728</v>
      </c>
      <c r="E143" s="114">
        <v>5.4783322352941202</v>
      </c>
      <c r="F143" s="114">
        <v>-0.27281848024851602</v>
      </c>
      <c r="G143" s="27">
        <v>0.78566565956511702</v>
      </c>
      <c r="H143" s="27">
        <v>0.87610199447908699</v>
      </c>
      <c r="I143" s="114">
        <v>-7.3599423921180396</v>
      </c>
      <c r="J143" s="26">
        <v>140</v>
      </c>
      <c r="K143" s="26">
        <v>2</v>
      </c>
      <c r="L143" s="3">
        <v>27242</v>
      </c>
      <c r="M143" s="1" t="s">
        <v>393</v>
      </c>
      <c r="N143" s="1" t="s">
        <v>237</v>
      </c>
      <c r="O143" s="3" t="s">
        <v>471</v>
      </c>
    </row>
    <row r="144" spans="1:15">
      <c r="A144" s="26" t="s">
        <v>88</v>
      </c>
      <c r="B144" s="114">
        <v>-1.1448814271722599E-2</v>
      </c>
      <c r="C144" s="114">
        <v>-0.27001302336705402</v>
      </c>
      <c r="D144" s="114">
        <v>0.247115394823609</v>
      </c>
      <c r="E144" s="114">
        <v>3.6225695294117601</v>
      </c>
      <c r="F144" s="114">
        <v>-8.8058909081542E-2</v>
      </c>
      <c r="G144" s="27">
        <v>0.93004049627131202</v>
      </c>
      <c r="H144" s="27">
        <v>0.96791712113432504</v>
      </c>
      <c r="I144" s="114">
        <v>-7.3935382760363302</v>
      </c>
      <c r="J144" s="26">
        <v>141</v>
      </c>
      <c r="K144" s="26">
        <v>2</v>
      </c>
      <c r="L144" s="3">
        <v>146722</v>
      </c>
      <c r="M144" s="1" t="s">
        <v>394</v>
      </c>
      <c r="N144" s="1" t="s">
        <v>238</v>
      </c>
      <c r="O144" s="3" t="s">
        <v>88</v>
      </c>
    </row>
    <row r="145" spans="1:15">
      <c r="A145" s="26" t="s">
        <v>89</v>
      </c>
      <c r="B145" s="114">
        <v>-3.3585149275848998E-2</v>
      </c>
      <c r="C145" s="114">
        <v>-0.15982951307448501</v>
      </c>
      <c r="D145" s="114">
        <v>9.2659214522787095E-2</v>
      </c>
      <c r="E145" s="114">
        <v>10.6078015294118</v>
      </c>
      <c r="F145" s="114">
        <v>-0.52907407898874204</v>
      </c>
      <c r="G145" s="27">
        <v>0.59815636857219501</v>
      </c>
      <c r="H145" s="27">
        <v>0.73003336321803303</v>
      </c>
      <c r="I145" s="114">
        <v>-7.2565709831681202</v>
      </c>
      <c r="J145" s="26">
        <v>142</v>
      </c>
      <c r="K145" s="26">
        <v>2</v>
      </c>
      <c r="L145" s="3">
        <v>6695</v>
      </c>
      <c r="M145" s="1" t="s">
        <v>395</v>
      </c>
      <c r="N145" s="1" t="s">
        <v>239</v>
      </c>
      <c r="O145" s="3" t="s">
        <v>89</v>
      </c>
    </row>
    <row r="146" spans="1:15">
      <c r="A146" s="26" t="s">
        <v>472</v>
      </c>
      <c r="B146" s="114">
        <v>1.1369818526829001</v>
      </c>
      <c r="C146" s="114">
        <v>0.60775626073132805</v>
      </c>
      <c r="D146" s="114">
        <v>1.6662074446344599</v>
      </c>
      <c r="E146" s="114">
        <v>4.7744045882352903</v>
      </c>
      <c r="F146" s="114">
        <v>4.2726163232446899</v>
      </c>
      <c r="G146" s="27">
        <v>5.0891557401663201E-5</v>
      </c>
      <c r="H146" s="27">
        <v>1.5035406825837801E-4</v>
      </c>
      <c r="I146" s="114">
        <v>0.92306966798650303</v>
      </c>
      <c r="J146" s="26">
        <v>143</v>
      </c>
      <c r="K146" s="26">
        <v>2</v>
      </c>
      <c r="L146" s="3">
        <v>3592</v>
      </c>
      <c r="M146" s="1" t="s">
        <v>396</v>
      </c>
      <c r="N146" s="1" t="s">
        <v>240</v>
      </c>
      <c r="O146" s="3" t="s">
        <v>472</v>
      </c>
    </row>
    <row r="147" spans="1:15">
      <c r="A147" s="26" t="s">
        <v>90</v>
      </c>
      <c r="B147" s="114">
        <v>-0.17749557152699</v>
      </c>
      <c r="C147" s="114">
        <v>-0.37887485470562599</v>
      </c>
      <c r="D147" s="114">
        <v>2.3883711651646201E-2</v>
      </c>
      <c r="E147" s="114">
        <v>7.4721647058823502</v>
      </c>
      <c r="F147" s="114">
        <v>-1.75288704401266</v>
      </c>
      <c r="G147" s="27">
        <v>8.3288091751023002E-2</v>
      </c>
      <c r="H147" s="27">
        <v>0.145052294622568</v>
      </c>
      <c r="I147" s="114">
        <v>-5.8763765773641303</v>
      </c>
      <c r="J147" s="26">
        <v>144</v>
      </c>
      <c r="K147" s="26">
        <v>2</v>
      </c>
      <c r="L147" s="3">
        <v>27121</v>
      </c>
      <c r="M147" s="1" t="s">
        <v>397</v>
      </c>
      <c r="N147" s="1" t="s">
        <v>241</v>
      </c>
      <c r="O147" s="3" t="s">
        <v>90</v>
      </c>
    </row>
    <row r="148" spans="1:15">
      <c r="A148" s="26" t="s">
        <v>473</v>
      </c>
      <c r="B148" s="114">
        <v>4.1369633308032103</v>
      </c>
      <c r="C148" s="114">
        <v>3.4426023726424599</v>
      </c>
      <c r="D148" s="114">
        <v>4.8313242889639501</v>
      </c>
      <c r="E148" s="114">
        <v>4.1777462352941201</v>
      </c>
      <c r="F148" s="114">
        <v>11.848887535425201</v>
      </c>
      <c r="G148" s="27">
        <v>1.40451173053283E-19</v>
      </c>
      <c r="H148" s="27">
        <v>5.4424829558147197E-18</v>
      </c>
      <c r="I148" s="114">
        <v>34.029169872099203</v>
      </c>
      <c r="J148" s="26">
        <v>145</v>
      </c>
      <c r="K148" s="26">
        <v>2</v>
      </c>
      <c r="L148" s="3">
        <v>60401</v>
      </c>
      <c r="M148" s="1" t="s">
        <v>398</v>
      </c>
      <c r="N148" s="1" t="s">
        <v>242</v>
      </c>
      <c r="O148" s="3" t="s">
        <v>473</v>
      </c>
    </row>
    <row r="149" spans="1:15">
      <c r="A149" s="26" t="s">
        <v>474</v>
      </c>
      <c r="B149" s="114">
        <v>4.3719415512918101E-2</v>
      </c>
      <c r="C149" s="114">
        <v>-0.31409943577625299</v>
      </c>
      <c r="D149" s="114">
        <v>0.40153826680208998</v>
      </c>
      <c r="E149" s="114">
        <v>3.3643567058823498</v>
      </c>
      <c r="F149" s="114">
        <v>0.24299219816222201</v>
      </c>
      <c r="G149" s="27">
        <v>0.808606772831448</v>
      </c>
      <c r="H149" s="27">
        <v>0.89524321277767505</v>
      </c>
      <c r="I149" s="114">
        <v>-7.3676919196356199</v>
      </c>
      <c r="J149" s="26">
        <v>146</v>
      </c>
      <c r="K149" s="26">
        <v>2</v>
      </c>
      <c r="L149" s="3">
        <v>27040</v>
      </c>
      <c r="M149" s="1" t="s">
        <v>399</v>
      </c>
      <c r="N149" s="1" t="s">
        <v>243</v>
      </c>
      <c r="O149" s="3" t="s">
        <v>474</v>
      </c>
    </row>
    <row r="150" spans="1:15">
      <c r="A150" s="26" t="s">
        <v>91</v>
      </c>
      <c r="B150" s="114">
        <v>0.12143218326581701</v>
      </c>
      <c r="C150" s="114">
        <v>-0.20430235930825</v>
      </c>
      <c r="D150" s="114">
        <v>0.44716672583988398</v>
      </c>
      <c r="E150" s="114">
        <v>8.1992999999999991</v>
      </c>
      <c r="F150" s="114">
        <v>0.74139761954794203</v>
      </c>
      <c r="G150" s="27">
        <v>0.46053044296933598</v>
      </c>
      <c r="H150" s="27">
        <v>0.61525921401056705</v>
      </c>
      <c r="I150" s="114">
        <v>-7.1212580421863798</v>
      </c>
      <c r="J150" s="26">
        <v>147</v>
      </c>
      <c r="K150" s="26">
        <v>2</v>
      </c>
      <c r="L150" s="3">
        <v>4916</v>
      </c>
      <c r="M150" s="1" t="s">
        <v>400</v>
      </c>
      <c r="N150" s="1" t="s">
        <v>244</v>
      </c>
      <c r="O150" s="3" t="s">
        <v>91</v>
      </c>
    </row>
    <row r="151" spans="1:15">
      <c r="A151" s="26" t="s">
        <v>92</v>
      </c>
      <c r="B151" s="114">
        <v>0.77788990821345305</v>
      </c>
      <c r="C151" s="114">
        <v>0.34982673796213398</v>
      </c>
      <c r="D151" s="114">
        <v>1.2059530784647701</v>
      </c>
      <c r="E151" s="114">
        <v>-1.37196470588235E-2</v>
      </c>
      <c r="F151" s="114">
        <v>3.6140276711582402</v>
      </c>
      <c r="G151" s="27">
        <v>5.1393390529818803E-4</v>
      </c>
      <c r="H151" s="27">
        <v>1.3058976282167101E-3</v>
      </c>
      <c r="I151" s="114">
        <v>-1.2812079714582001</v>
      </c>
      <c r="J151" s="26">
        <v>148</v>
      </c>
      <c r="K151" s="26">
        <v>2</v>
      </c>
      <c r="L151" s="3">
        <v>3904</v>
      </c>
      <c r="M151" s="1" t="s">
        <v>401</v>
      </c>
      <c r="N151" s="1" t="s">
        <v>245</v>
      </c>
      <c r="O151" s="3" t="s">
        <v>92</v>
      </c>
    </row>
    <row r="152" spans="1:15">
      <c r="A152" s="26" t="s">
        <v>93</v>
      </c>
      <c r="B152" s="114">
        <v>-6.3757092205608296E-2</v>
      </c>
      <c r="C152" s="114">
        <v>-0.39018427574022202</v>
      </c>
      <c r="D152" s="114">
        <v>0.26267009132900498</v>
      </c>
      <c r="E152" s="114">
        <v>7.7602488235294098</v>
      </c>
      <c r="F152" s="114">
        <v>-0.38843949751484302</v>
      </c>
      <c r="G152" s="27">
        <v>0.69867848403470201</v>
      </c>
      <c r="H152" s="27">
        <v>0.814249361093073</v>
      </c>
      <c r="I152" s="114">
        <v>-7.3214518264450303</v>
      </c>
      <c r="J152" s="26">
        <v>149</v>
      </c>
      <c r="K152" s="26">
        <v>2</v>
      </c>
      <c r="L152" s="3">
        <v>7873</v>
      </c>
      <c r="M152" s="1" t="s">
        <v>402</v>
      </c>
      <c r="N152" s="1" t="s">
        <v>246</v>
      </c>
      <c r="O152" s="3" t="s">
        <v>93</v>
      </c>
    </row>
    <row r="153" spans="1:15">
      <c r="A153" s="26" t="s">
        <v>475</v>
      </c>
      <c r="B153" s="114">
        <v>0.14845438167028799</v>
      </c>
      <c r="C153" s="114">
        <v>-0.71827123187797504</v>
      </c>
      <c r="D153" s="114">
        <v>1.0151799952185501</v>
      </c>
      <c r="E153" s="114">
        <v>6.79616905882353</v>
      </c>
      <c r="F153" s="114">
        <v>0.34063760381244002</v>
      </c>
      <c r="G153" s="27">
        <v>0.734231117661441</v>
      </c>
      <c r="H153" s="27">
        <v>0.84929718833972601</v>
      </c>
      <c r="I153" s="114">
        <v>-7.3389929251958801</v>
      </c>
      <c r="J153" s="26">
        <v>150</v>
      </c>
      <c r="K153" s="26">
        <v>2</v>
      </c>
      <c r="L153" s="3">
        <v>7143</v>
      </c>
      <c r="M153" s="1" t="s">
        <v>403</v>
      </c>
      <c r="N153" s="1" t="s">
        <v>247</v>
      </c>
      <c r="O153" s="3" t="s">
        <v>475</v>
      </c>
    </row>
    <row r="154" spans="1:15">
      <c r="A154" s="26" t="s">
        <v>94</v>
      </c>
      <c r="B154" s="114">
        <v>-0.163036121656497</v>
      </c>
      <c r="C154" s="114">
        <v>-0.42985403486463297</v>
      </c>
      <c r="D154" s="114">
        <v>0.103781791551639</v>
      </c>
      <c r="E154" s="114">
        <v>2.8102179999999999</v>
      </c>
      <c r="F154" s="114">
        <v>-1.2152064113927501</v>
      </c>
      <c r="G154" s="27">
        <v>0.22770891350293401</v>
      </c>
      <c r="H154" s="27">
        <v>0.35651395548439202</v>
      </c>
      <c r="I154" s="114">
        <v>-6.6595240654630903</v>
      </c>
      <c r="J154" s="26">
        <v>151</v>
      </c>
      <c r="K154" s="26">
        <v>2</v>
      </c>
      <c r="L154" s="3">
        <v>131450</v>
      </c>
      <c r="M154" s="1" t="s">
        <v>404</v>
      </c>
      <c r="N154" s="1" t="s">
        <v>248</v>
      </c>
      <c r="O154" s="3" t="s">
        <v>94</v>
      </c>
    </row>
    <row r="155" spans="1:15">
      <c r="A155" s="26" t="s">
        <v>476</v>
      </c>
      <c r="B155" s="114">
        <v>-6.7464332491621107E-2</v>
      </c>
      <c r="C155" s="114">
        <v>-0.28109839398728098</v>
      </c>
      <c r="D155" s="114">
        <v>0.14616972900403899</v>
      </c>
      <c r="E155" s="114">
        <v>6.3054164705882396</v>
      </c>
      <c r="F155" s="114">
        <v>-0.62803656600090696</v>
      </c>
      <c r="G155" s="27">
        <v>0.53169226260387703</v>
      </c>
      <c r="H155" s="27">
        <v>0.67001870490732496</v>
      </c>
      <c r="I155" s="114">
        <v>-7.1990767396572402</v>
      </c>
      <c r="J155" s="26">
        <v>152</v>
      </c>
      <c r="K155" s="26">
        <v>2</v>
      </c>
      <c r="L155" s="3">
        <v>4897</v>
      </c>
      <c r="M155" s="1" t="s">
        <v>405</v>
      </c>
      <c r="N155" s="1" t="s">
        <v>249</v>
      </c>
      <c r="O155" s="3" t="s">
        <v>476</v>
      </c>
    </row>
    <row r="156" spans="1:15">
      <c r="A156" s="26" t="s">
        <v>95</v>
      </c>
      <c r="B156" s="114">
        <v>0.60589957998870103</v>
      </c>
      <c r="C156" s="114">
        <v>0.37669673094831702</v>
      </c>
      <c r="D156" s="114">
        <v>0.83510242902908505</v>
      </c>
      <c r="E156" s="114">
        <v>0.951638705882353</v>
      </c>
      <c r="F156" s="114">
        <v>5.2572888553785102</v>
      </c>
      <c r="G156" s="27">
        <v>1.10283168927382E-6</v>
      </c>
      <c r="H156" s="27">
        <v>3.9753235311032997E-6</v>
      </c>
      <c r="I156" s="114">
        <v>4.6333200775557701</v>
      </c>
      <c r="J156" s="26">
        <v>153</v>
      </c>
      <c r="K156" s="26">
        <v>2</v>
      </c>
      <c r="L156" s="3">
        <v>8942</v>
      </c>
      <c r="M156" s="1" t="s">
        <v>406</v>
      </c>
      <c r="N156" s="1" t="s">
        <v>250</v>
      </c>
      <c r="O156" s="3" t="s">
        <v>95</v>
      </c>
    </row>
    <row r="157" spans="1:15">
      <c r="A157" s="26" t="s">
        <v>477</v>
      </c>
      <c r="B157" s="114">
        <v>1.0271868693358501E-2</v>
      </c>
      <c r="C157" s="114">
        <v>-5.8530051061472098E-2</v>
      </c>
      <c r="D157" s="114">
        <v>7.9073788448189103E-2</v>
      </c>
      <c r="E157" s="114">
        <v>10.3716874117647</v>
      </c>
      <c r="F157" s="114">
        <v>0.29691360803104899</v>
      </c>
      <c r="G157" s="27">
        <v>0.76726907394677801</v>
      </c>
      <c r="H157" s="27">
        <v>0.86807814935584404</v>
      </c>
      <c r="I157" s="114">
        <v>-7.3530287030524697</v>
      </c>
      <c r="J157" s="26">
        <v>154</v>
      </c>
      <c r="K157" s="26">
        <v>2</v>
      </c>
      <c r="L157" s="29"/>
      <c r="M157" s="1" t="s">
        <v>407</v>
      </c>
      <c r="N157" s="1" t="s">
        <v>251</v>
      </c>
      <c r="O157" s="3" t="s">
        <v>477</v>
      </c>
    </row>
    <row r="158" spans="1:15">
      <c r="A158" s="26" t="s">
        <v>96</v>
      </c>
      <c r="B158" s="114">
        <v>1.9556240139586401</v>
      </c>
      <c r="C158" s="114">
        <v>1.4197626573380799</v>
      </c>
      <c r="D158" s="114">
        <v>2.4914853705792099</v>
      </c>
      <c r="E158" s="114">
        <v>2.27162552941176</v>
      </c>
      <c r="F158" s="114">
        <v>7.2579525063766397</v>
      </c>
      <c r="G158" s="27">
        <v>1.8529131438807001E-10</v>
      </c>
      <c r="H158" s="27">
        <v>9.9035012862589393E-10</v>
      </c>
      <c r="I158" s="114">
        <v>13.1737348191749</v>
      </c>
      <c r="J158" s="26">
        <v>155</v>
      </c>
      <c r="K158" s="26">
        <v>2</v>
      </c>
      <c r="L158" s="29"/>
      <c r="M158" s="1" t="s">
        <v>408</v>
      </c>
      <c r="N158" s="1" t="s">
        <v>252</v>
      </c>
      <c r="O158" s="3" t="s">
        <v>96</v>
      </c>
    </row>
  </sheetData>
  <sortState ref="A3:O157">
    <sortCondition ref="J3:J157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1"/>
  <sheetViews>
    <sheetView workbookViewId="0"/>
  </sheetViews>
  <sheetFormatPr defaultRowHeight="15"/>
  <cols>
    <col min="2" max="2" width="14.28515625" bestFit="1" customWidth="1"/>
    <col min="3" max="3" width="81.140625" bestFit="1" customWidth="1"/>
    <col min="4" max="4" width="10.28515625" bestFit="1" customWidth="1"/>
    <col min="5" max="5" width="9.85546875" bestFit="1" customWidth="1"/>
    <col min="6" max="8" width="20.85546875" bestFit="1" customWidth="1"/>
    <col min="9" max="9" width="72.85546875" bestFit="1" customWidth="1"/>
    <col min="10" max="10" width="6.28515625" bestFit="1" customWidth="1"/>
  </cols>
  <sheetData>
    <row r="1" spans="1:10">
      <c r="A1" s="10" t="s">
        <v>1791</v>
      </c>
    </row>
    <row r="3" spans="1:10">
      <c r="B3" s="62" t="s">
        <v>409</v>
      </c>
      <c r="C3" s="62" t="s">
        <v>482</v>
      </c>
      <c r="D3" s="62" t="s">
        <v>483</v>
      </c>
      <c r="E3" s="62" t="s">
        <v>484</v>
      </c>
      <c r="F3" s="62" t="s">
        <v>485</v>
      </c>
      <c r="G3" s="62" t="s">
        <v>486</v>
      </c>
      <c r="H3" s="62" t="s">
        <v>487</v>
      </c>
      <c r="I3" s="62" t="s">
        <v>488</v>
      </c>
      <c r="J3" s="62" t="s">
        <v>489</v>
      </c>
    </row>
    <row r="4" spans="1:10">
      <c r="B4" s="62" t="s">
        <v>496</v>
      </c>
      <c r="C4" s="62" t="s">
        <v>506</v>
      </c>
      <c r="D4" s="62" t="s">
        <v>1322</v>
      </c>
      <c r="E4" s="62" t="s">
        <v>507</v>
      </c>
      <c r="F4" s="62" t="s">
        <v>1323</v>
      </c>
      <c r="G4" s="62" t="s">
        <v>1324</v>
      </c>
      <c r="H4" s="62" t="s">
        <v>1325</v>
      </c>
      <c r="I4" s="62" t="s">
        <v>1326</v>
      </c>
      <c r="J4" s="62">
        <v>14</v>
      </c>
    </row>
    <row r="5" spans="1:10">
      <c r="B5" s="62" t="s">
        <v>491</v>
      </c>
      <c r="C5" s="62" t="s">
        <v>504</v>
      </c>
      <c r="D5" s="62" t="s">
        <v>1327</v>
      </c>
      <c r="E5" s="62" t="s">
        <v>505</v>
      </c>
      <c r="F5" s="62" t="s">
        <v>1328</v>
      </c>
      <c r="G5" s="62" t="s">
        <v>1329</v>
      </c>
      <c r="H5" s="62" t="s">
        <v>1330</v>
      </c>
      <c r="I5" s="62" t="s">
        <v>1331</v>
      </c>
      <c r="J5" s="62">
        <v>7</v>
      </c>
    </row>
    <row r="6" spans="1:10">
      <c r="B6" s="62" t="s">
        <v>493</v>
      </c>
      <c r="C6" s="62" t="s">
        <v>508</v>
      </c>
      <c r="D6" s="62" t="s">
        <v>1332</v>
      </c>
      <c r="E6" s="62" t="s">
        <v>509</v>
      </c>
      <c r="F6" s="62" t="s">
        <v>1333</v>
      </c>
      <c r="G6" s="62" t="s">
        <v>1334</v>
      </c>
      <c r="H6" s="62" t="s">
        <v>1335</v>
      </c>
      <c r="I6" s="62" t="s">
        <v>1336</v>
      </c>
      <c r="J6" s="62">
        <v>8</v>
      </c>
    </row>
    <row r="7" spans="1:10">
      <c r="B7" s="62" t="s">
        <v>492</v>
      </c>
      <c r="C7" s="62" t="s">
        <v>510</v>
      </c>
      <c r="D7" s="62" t="s">
        <v>1332</v>
      </c>
      <c r="E7" s="62" t="s">
        <v>511</v>
      </c>
      <c r="F7" s="62" t="s">
        <v>1337</v>
      </c>
      <c r="G7" s="62" t="s">
        <v>1338</v>
      </c>
      <c r="H7" s="62" t="s">
        <v>1339</v>
      </c>
      <c r="I7" s="62" t="s">
        <v>1336</v>
      </c>
      <c r="J7" s="62">
        <v>8</v>
      </c>
    </row>
    <row r="8" spans="1:10">
      <c r="B8" s="62" t="s">
        <v>497</v>
      </c>
      <c r="C8" s="62" t="s">
        <v>512</v>
      </c>
      <c r="D8" s="62" t="s">
        <v>1340</v>
      </c>
      <c r="E8" s="62" t="s">
        <v>513</v>
      </c>
      <c r="F8" s="62" t="s">
        <v>1341</v>
      </c>
      <c r="G8" s="62" t="s">
        <v>1342</v>
      </c>
      <c r="H8" s="62" t="s">
        <v>1343</v>
      </c>
      <c r="I8" s="62" t="s">
        <v>1344</v>
      </c>
      <c r="J8" s="62">
        <v>5</v>
      </c>
    </row>
    <row r="9" spans="1:10">
      <c r="B9" s="62" t="s">
        <v>494</v>
      </c>
      <c r="C9" s="62" t="s">
        <v>514</v>
      </c>
      <c r="D9" s="62" t="s">
        <v>1332</v>
      </c>
      <c r="E9" s="62" t="s">
        <v>515</v>
      </c>
      <c r="F9" s="62" t="s">
        <v>1345</v>
      </c>
      <c r="G9" s="62" t="s">
        <v>1346</v>
      </c>
      <c r="H9" s="62" t="s">
        <v>1347</v>
      </c>
      <c r="I9" s="62" t="s">
        <v>1336</v>
      </c>
      <c r="J9" s="62">
        <v>8</v>
      </c>
    </row>
    <row r="10" spans="1:10">
      <c r="B10" s="62" t="s">
        <v>578</v>
      </c>
      <c r="C10" s="62" t="s">
        <v>579</v>
      </c>
      <c r="D10" s="62" t="s">
        <v>1348</v>
      </c>
      <c r="E10" s="62" t="s">
        <v>530</v>
      </c>
      <c r="F10" s="62" t="s">
        <v>1349</v>
      </c>
      <c r="G10" s="62" t="s">
        <v>1350</v>
      </c>
      <c r="H10" s="62" t="s">
        <v>1351</v>
      </c>
      <c r="I10" s="62" t="s">
        <v>687</v>
      </c>
      <c r="J10" s="62">
        <v>3</v>
      </c>
    </row>
    <row r="11" spans="1:10">
      <c r="B11" s="62" t="s">
        <v>490</v>
      </c>
      <c r="C11" s="62" t="s">
        <v>502</v>
      </c>
      <c r="D11" s="62" t="s">
        <v>1348</v>
      </c>
      <c r="E11" s="62" t="s">
        <v>503</v>
      </c>
      <c r="F11" s="62" t="s">
        <v>1352</v>
      </c>
      <c r="G11" s="62" t="s">
        <v>1353</v>
      </c>
      <c r="H11" s="62" t="s">
        <v>1354</v>
      </c>
      <c r="I11" s="62" t="s">
        <v>1355</v>
      </c>
      <c r="J11" s="62">
        <v>3</v>
      </c>
    </row>
    <row r="12" spans="1:10">
      <c r="B12" s="62" t="s">
        <v>689</v>
      </c>
      <c r="C12" s="62" t="s">
        <v>690</v>
      </c>
      <c r="D12" s="62" t="s">
        <v>1348</v>
      </c>
      <c r="E12" s="62" t="s">
        <v>691</v>
      </c>
      <c r="F12" s="62" t="s">
        <v>1356</v>
      </c>
      <c r="G12" s="62" t="s">
        <v>1357</v>
      </c>
      <c r="H12" s="62" t="s">
        <v>1358</v>
      </c>
      <c r="I12" s="62" t="s">
        <v>692</v>
      </c>
      <c r="J12" s="62">
        <v>3</v>
      </c>
    </row>
    <row r="13" spans="1:10">
      <c r="B13" s="62" t="s">
        <v>500</v>
      </c>
      <c r="C13" s="62" t="s">
        <v>599</v>
      </c>
      <c r="D13" s="62" t="s">
        <v>1340</v>
      </c>
      <c r="E13" s="62" t="s">
        <v>600</v>
      </c>
      <c r="F13" s="62" t="s">
        <v>1359</v>
      </c>
      <c r="G13" s="62" t="s">
        <v>1357</v>
      </c>
      <c r="H13" s="62" t="s">
        <v>1358</v>
      </c>
      <c r="I13" s="62" t="s">
        <v>688</v>
      </c>
      <c r="J13" s="62">
        <v>5</v>
      </c>
    </row>
    <row r="14" spans="1:10">
      <c r="B14" s="62" t="s">
        <v>499</v>
      </c>
      <c r="C14" s="62" t="s">
        <v>546</v>
      </c>
      <c r="D14" s="62" t="s">
        <v>1340</v>
      </c>
      <c r="E14" s="62" t="s">
        <v>547</v>
      </c>
      <c r="F14" s="62" t="s">
        <v>1360</v>
      </c>
      <c r="G14" s="62" t="s">
        <v>1357</v>
      </c>
      <c r="H14" s="62" t="s">
        <v>1358</v>
      </c>
      <c r="I14" s="62" t="s">
        <v>688</v>
      </c>
      <c r="J14" s="62">
        <v>5</v>
      </c>
    </row>
    <row r="15" spans="1:10">
      <c r="B15" s="62" t="s">
        <v>648</v>
      </c>
      <c r="C15" s="62" t="s">
        <v>649</v>
      </c>
      <c r="D15" s="62" t="s">
        <v>1361</v>
      </c>
      <c r="E15" s="62" t="s">
        <v>545</v>
      </c>
      <c r="F15" s="62" t="s">
        <v>1362</v>
      </c>
      <c r="G15" s="62" t="s">
        <v>1363</v>
      </c>
      <c r="H15" s="62" t="s">
        <v>1364</v>
      </c>
      <c r="I15" s="62" t="s">
        <v>693</v>
      </c>
      <c r="J15" s="62">
        <v>2</v>
      </c>
    </row>
    <row r="16" spans="1:10">
      <c r="B16" s="62" t="s">
        <v>550</v>
      </c>
      <c r="C16" s="62" t="s">
        <v>551</v>
      </c>
      <c r="D16" s="62" t="s">
        <v>1361</v>
      </c>
      <c r="E16" s="62" t="s">
        <v>528</v>
      </c>
      <c r="F16" s="62" t="s">
        <v>1365</v>
      </c>
      <c r="G16" s="62" t="s">
        <v>1366</v>
      </c>
      <c r="H16" s="62" t="s">
        <v>1367</v>
      </c>
      <c r="I16" s="62" t="s">
        <v>694</v>
      </c>
      <c r="J16" s="62">
        <v>2</v>
      </c>
    </row>
    <row r="17" spans="2:10">
      <c r="B17" s="62" t="s">
        <v>495</v>
      </c>
      <c r="C17" s="62" t="s">
        <v>516</v>
      </c>
      <c r="D17" s="62" t="s">
        <v>1340</v>
      </c>
      <c r="E17" s="62" t="s">
        <v>517</v>
      </c>
      <c r="F17" s="62" t="s">
        <v>1368</v>
      </c>
      <c r="G17" s="62" t="s">
        <v>1369</v>
      </c>
      <c r="H17" s="62" t="s">
        <v>1370</v>
      </c>
      <c r="I17" s="62" t="s">
        <v>1371</v>
      </c>
      <c r="J17" s="62">
        <v>5</v>
      </c>
    </row>
    <row r="18" spans="2:10">
      <c r="B18" s="62" t="s">
        <v>498</v>
      </c>
      <c r="C18" s="62" t="s">
        <v>561</v>
      </c>
      <c r="D18" s="62" t="s">
        <v>1340</v>
      </c>
      <c r="E18" s="62" t="s">
        <v>562</v>
      </c>
      <c r="F18" s="62" t="s">
        <v>1372</v>
      </c>
      <c r="G18" s="62" t="s">
        <v>1373</v>
      </c>
      <c r="H18" s="62" t="s">
        <v>1374</v>
      </c>
      <c r="I18" s="62" t="s">
        <v>688</v>
      </c>
      <c r="J18" s="62">
        <v>5</v>
      </c>
    </row>
    <row r="19" spans="2:10">
      <c r="B19" t="s">
        <v>695</v>
      </c>
      <c r="C19" t="s">
        <v>696</v>
      </c>
      <c r="D19" t="s">
        <v>1348</v>
      </c>
      <c r="E19" t="s">
        <v>697</v>
      </c>
      <c r="F19" t="s">
        <v>1375</v>
      </c>
      <c r="G19" t="s">
        <v>1376</v>
      </c>
      <c r="H19" t="s">
        <v>1377</v>
      </c>
      <c r="I19" t="s">
        <v>692</v>
      </c>
      <c r="J19">
        <v>3</v>
      </c>
    </row>
    <row r="20" spans="2:10">
      <c r="B20" t="s">
        <v>698</v>
      </c>
      <c r="C20" t="s">
        <v>699</v>
      </c>
      <c r="D20" t="s">
        <v>1348</v>
      </c>
      <c r="E20" t="s">
        <v>700</v>
      </c>
      <c r="F20" t="s">
        <v>1378</v>
      </c>
      <c r="G20" t="s">
        <v>1376</v>
      </c>
      <c r="H20" t="s">
        <v>1377</v>
      </c>
      <c r="I20" t="s">
        <v>692</v>
      </c>
      <c r="J20">
        <v>3</v>
      </c>
    </row>
    <row r="21" spans="2:10">
      <c r="B21" t="s">
        <v>701</v>
      </c>
      <c r="C21" t="s">
        <v>702</v>
      </c>
      <c r="D21" t="s">
        <v>1348</v>
      </c>
      <c r="E21" t="s">
        <v>703</v>
      </c>
      <c r="F21" t="s">
        <v>1379</v>
      </c>
      <c r="G21" t="s">
        <v>1380</v>
      </c>
      <c r="H21" t="s">
        <v>1381</v>
      </c>
      <c r="I21" t="s">
        <v>692</v>
      </c>
      <c r="J21">
        <v>3</v>
      </c>
    </row>
    <row r="22" spans="2:10">
      <c r="B22" t="s">
        <v>563</v>
      </c>
      <c r="C22" t="s">
        <v>564</v>
      </c>
      <c r="D22" t="s">
        <v>1361</v>
      </c>
      <c r="E22" t="s">
        <v>565</v>
      </c>
      <c r="F22" t="s">
        <v>1382</v>
      </c>
      <c r="G22" t="s">
        <v>1380</v>
      </c>
      <c r="H22" t="s">
        <v>1381</v>
      </c>
      <c r="I22" t="s">
        <v>1383</v>
      </c>
      <c r="J22">
        <v>2</v>
      </c>
    </row>
    <row r="23" spans="2:10">
      <c r="B23" t="s">
        <v>704</v>
      </c>
      <c r="C23" t="s">
        <v>705</v>
      </c>
      <c r="D23" t="s">
        <v>1361</v>
      </c>
      <c r="E23" t="s">
        <v>530</v>
      </c>
      <c r="F23" t="s">
        <v>1384</v>
      </c>
      <c r="G23" t="s">
        <v>1385</v>
      </c>
      <c r="H23" t="s">
        <v>1386</v>
      </c>
      <c r="I23" t="s">
        <v>706</v>
      </c>
      <c r="J23">
        <v>2</v>
      </c>
    </row>
    <row r="24" spans="2:10">
      <c r="B24" t="s">
        <v>707</v>
      </c>
      <c r="C24" t="s">
        <v>708</v>
      </c>
      <c r="D24" t="s">
        <v>1361</v>
      </c>
      <c r="E24" t="s">
        <v>583</v>
      </c>
      <c r="F24" t="s">
        <v>1387</v>
      </c>
      <c r="G24" t="s">
        <v>1388</v>
      </c>
      <c r="H24" t="s">
        <v>1389</v>
      </c>
      <c r="I24" t="s">
        <v>706</v>
      </c>
      <c r="J24">
        <v>2</v>
      </c>
    </row>
    <row r="25" spans="2:10">
      <c r="B25" t="s">
        <v>581</v>
      </c>
      <c r="C25" t="s">
        <v>582</v>
      </c>
      <c r="D25" t="s">
        <v>1361</v>
      </c>
      <c r="E25" t="s">
        <v>583</v>
      </c>
      <c r="F25" t="s">
        <v>1387</v>
      </c>
      <c r="G25" t="s">
        <v>1388</v>
      </c>
      <c r="H25" t="s">
        <v>1389</v>
      </c>
      <c r="I25" t="s">
        <v>694</v>
      </c>
      <c r="J25">
        <v>2</v>
      </c>
    </row>
    <row r="26" spans="2:10">
      <c r="B26" t="s">
        <v>709</v>
      </c>
      <c r="C26" t="s">
        <v>710</v>
      </c>
      <c r="D26" t="s">
        <v>1361</v>
      </c>
      <c r="E26" t="s">
        <v>589</v>
      </c>
      <c r="F26" t="s">
        <v>1390</v>
      </c>
      <c r="G26" t="s">
        <v>1391</v>
      </c>
      <c r="H26" t="s">
        <v>1392</v>
      </c>
      <c r="I26" t="s">
        <v>706</v>
      </c>
      <c r="J26">
        <v>2</v>
      </c>
    </row>
    <row r="27" spans="2:10">
      <c r="B27" t="s">
        <v>711</v>
      </c>
      <c r="C27" t="s">
        <v>712</v>
      </c>
      <c r="D27" t="s">
        <v>1361</v>
      </c>
      <c r="E27" t="s">
        <v>713</v>
      </c>
      <c r="F27" t="s">
        <v>1393</v>
      </c>
      <c r="G27" t="s">
        <v>1391</v>
      </c>
      <c r="H27" t="s">
        <v>1392</v>
      </c>
      <c r="I27" t="s">
        <v>706</v>
      </c>
      <c r="J27">
        <v>2</v>
      </c>
    </row>
    <row r="28" spans="2:10">
      <c r="B28" t="s">
        <v>714</v>
      </c>
      <c r="C28" t="s">
        <v>715</v>
      </c>
      <c r="D28" t="s">
        <v>1361</v>
      </c>
      <c r="E28" t="s">
        <v>716</v>
      </c>
      <c r="F28" t="s">
        <v>1394</v>
      </c>
      <c r="G28" t="s">
        <v>1391</v>
      </c>
      <c r="H28" t="s">
        <v>1392</v>
      </c>
      <c r="I28" t="s">
        <v>706</v>
      </c>
      <c r="J28">
        <v>2</v>
      </c>
    </row>
    <row r="29" spans="2:10">
      <c r="B29" t="s">
        <v>717</v>
      </c>
      <c r="C29" t="s">
        <v>718</v>
      </c>
      <c r="D29" t="s">
        <v>1361</v>
      </c>
      <c r="E29" t="s">
        <v>716</v>
      </c>
      <c r="F29" t="s">
        <v>1394</v>
      </c>
      <c r="G29" t="s">
        <v>1391</v>
      </c>
      <c r="H29" t="s">
        <v>1392</v>
      </c>
      <c r="I29" t="s">
        <v>706</v>
      </c>
      <c r="J29">
        <v>2</v>
      </c>
    </row>
    <row r="30" spans="2:10">
      <c r="B30" t="s">
        <v>719</v>
      </c>
      <c r="C30" t="s">
        <v>720</v>
      </c>
      <c r="D30" t="s">
        <v>1361</v>
      </c>
      <c r="E30" t="s">
        <v>691</v>
      </c>
      <c r="F30" t="s">
        <v>1395</v>
      </c>
      <c r="G30" t="s">
        <v>1396</v>
      </c>
      <c r="H30" t="s">
        <v>1397</v>
      </c>
      <c r="I30" t="s">
        <v>706</v>
      </c>
      <c r="J30">
        <v>2</v>
      </c>
    </row>
    <row r="31" spans="2:10">
      <c r="B31" t="s">
        <v>501</v>
      </c>
      <c r="C31" t="s">
        <v>522</v>
      </c>
      <c r="D31" t="s">
        <v>1361</v>
      </c>
      <c r="E31" t="s">
        <v>523</v>
      </c>
      <c r="F31" t="s">
        <v>1398</v>
      </c>
      <c r="G31" t="s">
        <v>1399</v>
      </c>
      <c r="H31" t="s">
        <v>1400</v>
      </c>
      <c r="I31" t="s">
        <v>721</v>
      </c>
      <c r="J31">
        <v>2</v>
      </c>
    </row>
    <row r="32" spans="2:10">
      <c r="B32" t="s">
        <v>633</v>
      </c>
      <c r="C32" t="s">
        <v>634</v>
      </c>
      <c r="D32" t="s">
        <v>1401</v>
      </c>
      <c r="E32" t="s">
        <v>635</v>
      </c>
      <c r="F32" t="s">
        <v>1402</v>
      </c>
      <c r="G32" t="s">
        <v>1399</v>
      </c>
      <c r="H32" t="s">
        <v>1400</v>
      </c>
      <c r="I32" t="s">
        <v>7</v>
      </c>
      <c r="J32">
        <v>1</v>
      </c>
    </row>
    <row r="33" spans="2:10">
      <c r="B33" t="s">
        <v>636</v>
      </c>
      <c r="C33" t="s">
        <v>637</v>
      </c>
      <c r="D33" t="s">
        <v>1401</v>
      </c>
      <c r="E33" t="s">
        <v>635</v>
      </c>
      <c r="F33" t="s">
        <v>1402</v>
      </c>
      <c r="G33" t="s">
        <v>1399</v>
      </c>
      <c r="H33" t="s">
        <v>1400</v>
      </c>
      <c r="I33" t="s">
        <v>7</v>
      </c>
      <c r="J33">
        <v>1</v>
      </c>
    </row>
    <row r="34" spans="2:10">
      <c r="B34" t="s">
        <v>638</v>
      </c>
      <c r="C34" t="s">
        <v>639</v>
      </c>
      <c r="D34" t="s">
        <v>1401</v>
      </c>
      <c r="E34" t="s">
        <v>635</v>
      </c>
      <c r="F34" t="s">
        <v>1402</v>
      </c>
      <c r="G34" t="s">
        <v>1399</v>
      </c>
      <c r="H34" t="s">
        <v>1400</v>
      </c>
      <c r="I34" t="s">
        <v>7</v>
      </c>
      <c r="J34">
        <v>1</v>
      </c>
    </row>
    <row r="35" spans="2:10">
      <c r="B35" t="s">
        <v>640</v>
      </c>
      <c r="C35" t="s">
        <v>641</v>
      </c>
      <c r="D35" t="s">
        <v>1401</v>
      </c>
      <c r="E35" t="s">
        <v>635</v>
      </c>
      <c r="F35" t="s">
        <v>1402</v>
      </c>
      <c r="G35" t="s">
        <v>1399</v>
      </c>
      <c r="H35" t="s">
        <v>1400</v>
      </c>
      <c r="I35" t="s">
        <v>7</v>
      </c>
      <c r="J35">
        <v>1</v>
      </c>
    </row>
    <row r="36" spans="2:10">
      <c r="B36" t="s">
        <v>642</v>
      </c>
      <c r="C36" t="s">
        <v>643</v>
      </c>
      <c r="D36" t="s">
        <v>1401</v>
      </c>
      <c r="E36" t="s">
        <v>635</v>
      </c>
      <c r="F36" t="s">
        <v>1402</v>
      </c>
      <c r="G36" t="s">
        <v>1399</v>
      </c>
      <c r="H36" t="s">
        <v>1400</v>
      </c>
      <c r="I36" t="s">
        <v>7</v>
      </c>
      <c r="J36">
        <v>1</v>
      </c>
    </row>
    <row r="37" spans="2:10">
      <c r="B37" t="s">
        <v>644</v>
      </c>
      <c r="C37" t="s">
        <v>645</v>
      </c>
      <c r="D37" t="s">
        <v>1401</v>
      </c>
      <c r="E37" t="s">
        <v>635</v>
      </c>
      <c r="F37" t="s">
        <v>1402</v>
      </c>
      <c r="G37" t="s">
        <v>1399</v>
      </c>
      <c r="H37" t="s">
        <v>1400</v>
      </c>
      <c r="I37" t="s">
        <v>7</v>
      </c>
      <c r="J37">
        <v>1</v>
      </c>
    </row>
    <row r="38" spans="2:10">
      <c r="B38" t="s">
        <v>724</v>
      </c>
      <c r="C38" t="s">
        <v>725</v>
      </c>
      <c r="D38" t="s">
        <v>1401</v>
      </c>
      <c r="E38" t="s">
        <v>635</v>
      </c>
      <c r="F38" t="s">
        <v>1402</v>
      </c>
      <c r="G38" t="s">
        <v>1399</v>
      </c>
      <c r="H38" t="s">
        <v>1400</v>
      </c>
      <c r="I38" t="s">
        <v>430</v>
      </c>
      <c r="J38">
        <v>1</v>
      </c>
    </row>
    <row r="39" spans="2:10">
      <c r="B39" t="s">
        <v>726</v>
      </c>
      <c r="C39" t="s">
        <v>727</v>
      </c>
      <c r="D39" t="s">
        <v>1401</v>
      </c>
      <c r="E39" t="s">
        <v>635</v>
      </c>
      <c r="F39" t="s">
        <v>1402</v>
      </c>
      <c r="G39" t="s">
        <v>1399</v>
      </c>
      <c r="H39" t="s">
        <v>1400</v>
      </c>
      <c r="I39" t="s">
        <v>441</v>
      </c>
      <c r="J39">
        <v>1</v>
      </c>
    </row>
    <row r="40" spans="2:10">
      <c r="B40" t="s">
        <v>604</v>
      </c>
      <c r="C40" t="s">
        <v>605</v>
      </c>
      <c r="D40" t="s">
        <v>1361</v>
      </c>
      <c r="E40" t="s">
        <v>513</v>
      </c>
      <c r="F40" t="s">
        <v>1403</v>
      </c>
      <c r="G40" t="s">
        <v>1399</v>
      </c>
      <c r="H40" t="s">
        <v>1400</v>
      </c>
      <c r="I40" t="s">
        <v>722</v>
      </c>
      <c r="J40">
        <v>2</v>
      </c>
    </row>
    <row r="41" spans="2:10">
      <c r="B41" t="s">
        <v>728</v>
      </c>
      <c r="C41" t="s">
        <v>729</v>
      </c>
      <c r="D41" t="s">
        <v>1401</v>
      </c>
      <c r="E41" t="s">
        <v>730</v>
      </c>
      <c r="F41" t="s">
        <v>1404</v>
      </c>
      <c r="G41" t="s">
        <v>1399</v>
      </c>
      <c r="H41" t="s">
        <v>1400</v>
      </c>
      <c r="I41" t="s">
        <v>427</v>
      </c>
      <c r="J41">
        <v>1</v>
      </c>
    </row>
    <row r="42" spans="2:10">
      <c r="B42" t="s">
        <v>731</v>
      </c>
      <c r="C42" t="s">
        <v>732</v>
      </c>
      <c r="D42" t="s">
        <v>1401</v>
      </c>
      <c r="E42" t="s">
        <v>730</v>
      </c>
      <c r="F42" t="s">
        <v>1404</v>
      </c>
      <c r="G42" t="s">
        <v>1399</v>
      </c>
      <c r="H42" t="s">
        <v>1400</v>
      </c>
      <c r="I42" t="s">
        <v>430</v>
      </c>
      <c r="J42">
        <v>1</v>
      </c>
    </row>
    <row r="43" spans="2:10">
      <c r="B43" t="s">
        <v>733</v>
      </c>
      <c r="C43" t="s">
        <v>734</v>
      </c>
      <c r="D43" t="s">
        <v>1401</v>
      </c>
      <c r="E43" t="s">
        <v>730</v>
      </c>
      <c r="F43" t="s">
        <v>1404</v>
      </c>
      <c r="G43" t="s">
        <v>1399</v>
      </c>
      <c r="H43" t="s">
        <v>1400</v>
      </c>
      <c r="I43" t="s">
        <v>430</v>
      </c>
      <c r="J43">
        <v>1</v>
      </c>
    </row>
    <row r="44" spans="2:10">
      <c r="B44" t="s">
        <v>646</v>
      </c>
      <c r="C44" t="s">
        <v>647</v>
      </c>
      <c r="D44" t="s">
        <v>1401</v>
      </c>
      <c r="E44" t="s">
        <v>524</v>
      </c>
      <c r="F44" t="s">
        <v>1405</v>
      </c>
      <c r="G44" t="s">
        <v>1399</v>
      </c>
      <c r="H44" t="s">
        <v>1400</v>
      </c>
      <c r="I44" t="s">
        <v>7</v>
      </c>
      <c r="J44">
        <v>1</v>
      </c>
    </row>
    <row r="45" spans="2:10">
      <c r="B45" t="s">
        <v>738</v>
      </c>
      <c r="C45" t="s">
        <v>739</v>
      </c>
      <c r="D45" t="s">
        <v>1401</v>
      </c>
      <c r="E45" t="s">
        <v>524</v>
      </c>
      <c r="F45" t="s">
        <v>1405</v>
      </c>
      <c r="G45" t="s">
        <v>1399</v>
      </c>
      <c r="H45" t="s">
        <v>1400</v>
      </c>
      <c r="I45" t="s">
        <v>430</v>
      </c>
      <c r="J45">
        <v>1</v>
      </c>
    </row>
    <row r="46" spans="2:10">
      <c r="B46" t="s">
        <v>680</v>
      </c>
      <c r="C46" t="s">
        <v>681</v>
      </c>
      <c r="D46" t="s">
        <v>1406</v>
      </c>
      <c r="E46" t="s">
        <v>682</v>
      </c>
      <c r="F46" t="s">
        <v>1407</v>
      </c>
      <c r="G46" t="s">
        <v>1399</v>
      </c>
      <c r="H46" t="s">
        <v>1400</v>
      </c>
      <c r="I46" t="s">
        <v>723</v>
      </c>
      <c r="J46">
        <v>4</v>
      </c>
    </row>
    <row r="47" spans="2:10">
      <c r="B47" t="s">
        <v>740</v>
      </c>
      <c r="C47" t="s">
        <v>741</v>
      </c>
      <c r="D47" t="s">
        <v>1401</v>
      </c>
      <c r="E47" t="s">
        <v>527</v>
      </c>
      <c r="F47" t="s">
        <v>1408</v>
      </c>
      <c r="G47" t="s">
        <v>1399</v>
      </c>
      <c r="H47" t="s">
        <v>1400</v>
      </c>
      <c r="I47" t="s">
        <v>430</v>
      </c>
      <c r="J47">
        <v>1</v>
      </c>
    </row>
    <row r="48" spans="2:10">
      <c r="B48" t="s">
        <v>742</v>
      </c>
      <c r="C48" t="s">
        <v>743</v>
      </c>
      <c r="D48" t="s">
        <v>1401</v>
      </c>
      <c r="E48" t="s">
        <v>527</v>
      </c>
      <c r="F48" t="s">
        <v>1408</v>
      </c>
      <c r="G48" t="s">
        <v>1399</v>
      </c>
      <c r="H48" t="s">
        <v>1400</v>
      </c>
      <c r="I48" t="s">
        <v>430</v>
      </c>
      <c r="J48">
        <v>1</v>
      </c>
    </row>
    <row r="49" spans="2:10">
      <c r="B49" t="s">
        <v>744</v>
      </c>
      <c r="C49" t="s">
        <v>745</v>
      </c>
      <c r="D49" t="s">
        <v>1401</v>
      </c>
      <c r="E49" t="s">
        <v>527</v>
      </c>
      <c r="F49" t="s">
        <v>1408</v>
      </c>
      <c r="G49" t="s">
        <v>1399</v>
      </c>
      <c r="H49" t="s">
        <v>1400</v>
      </c>
      <c r="I49" t="s">
        <v>430</v>
      </c>
      <c r="J49">
        <v>1</v>
      </c>
    </row>
    <row r="50" spans="2:10">
      <c r="B50" t="s">
        <v>525</v>
      </c>
      <c r="C50" t="s">
        <v>526</v>
      </c>
      <c r="D50" t="s">
        <v>1401</v>
      </c>
      <c r="E50" t="s">
        <v>527</v>
      </c>
      <c r="F50" t="s">
        <v>1408</v>
      </c>
      <c r="G50" t="s">
        <v>1399</v>
      </c>
      <c r="H50" t="s">
        <v>1400</v>
      </c>
      <c r="I50" t="s">
        <v>447</v>
      </c>
      <c r="J50">
        <v>1</v>
      </c>
    </row>
    <row r="51" spans="2:10">
      <c r="B51" t="s">
        <v>735</v>
      </c>
      <c r="C51" t="s">
        <v>736</v>
      </c>
      <c r="D51" t="s">
        <v>1348</v>
      </c>
      <c r="E51" t="s">
        <v>737</v>
      </c>
      <c r="F51" t="s">
        <v>1409</v>
      </c>
      <c r="G51" t="s">
        <v>1399</v>
      </c>
      <c r="H51" t="s">
        <v>1400</v>
      </c>
      <c r="I51" t="s">
        <v>692</v>
      </c>
      <c r="J51">
        <v>3</v>
      </c>
    </row>
    <row r="52" spans="2:10">
      <c r="B52" t="s">
        <v>746</v>
      </c>
      <c r="C52" t="s">
        <v>747</v>
      </c>
      <c r="D52" t="s">
        <v>1401</v>
      </c>
      <c r="E52" t="s">
        <v>540</v>
      </c>
      <c r="F52" t="s">
        <v>1410</v>
      </c>
      <c r="G52" t="s">
        <v>1399</v>
      </c>
      <c r="H52" t="s">
        <v>1400</v>
      </c>
      <c r="I52" t="s">
        <v>27</v>
      </c>
      <c r="J52">
        <v>1</v>
      </c>
    </row>
    <row r="53" spans="2:10">
      <c r="B53" t="s">
        <v>538</v>
      </c>
      <c r="C53" t="s">
        <v>539</v>
      </c>
      <c r="D53" t="s">
        <v>1401</v>
      </c>
      <c r="E53" t="s">
        <v>540</v>
      </c>
      <c r="F53" t="s">
        <v>1410</v>
      </c>
      <c r="G53" t="s">
        <v>1399</v>
      </c>
      <c r="H53" t="s">
        <v>1400</v>
      </c>
      <c r="I53" t="s">
        <v>71</v>
      </c>
      <c r="J53">
        <v>1</v>
      </c>
    </row>
    <row r="54" spans="2:10">
      <c r="B54" t="s">
        <v>748</v>
      </c>
      <c r="C54" t="s">
        <v>749</v>
      </c>
      <c r="D54" t="s">
        <v>1401</v>
      </c>
      <c r="E54" t="s">
        <v>540</v>
      </c>
      <c r="F54" t="s">
        <v>1410</v>
      </c>
      <c r="G54" t="s">
        <v>1399</v>
      </c>
      <c r="H54" t="s">
        <v>1400</v>
      </c>
      <c r="I54" t="s">
        <v>54</v>
      </c>
      <c r="J54">
        <v>1</v>
      </c>
    </row>
    <row r="55" spans="2:10">
      <c r="B55" t="s">
        <v>750</v>
      </c>
      <c r="C55" t="s">
        <v>751</v>
      </c>
      <c r="D55" t="s">
        <v>1401</v>
      </c>
      <c r="E55" t="s">
        <v>752</v>
      </c>
      <c r="F55" t="s">
        <v>1411</v>
      </c>
      <c r="G55" t="s">
        <v>1399</v>
      </c>
      <c r="H55" t="s">
        <v>1400</v>
      </c>
      <c r="I55" t="s">
        <v>430</v>
      </c>
      <c r="J55">
        <v>1</v>
      </c>
    </row>
    <row r="56" spans="2:10">
      <c r="B56" t="s">
        <v>1412</v>
      </c>
      <c r="C56" t="s">
        <v>1413</v>
      </c>
      <c r="D56" t="s">
        <v>1401</v>
      </c>
      <c r="E56" t="s">
        <v>752</v>
      </c>
      <c r="F56" t="s">
        <v>1411</v>
      </c>
      <c r="G56" t="s">
        <v>1399</v>
      </c>
      <c r="H56" t="s">
        <v>1400</v>
      </c>
      <c r="I56" t="s">
        <v>49</v>
      </c>
      <c r="J56">
        <v>1</v>
      </c>
    </row>
    <row r="57" spans="2:10">
      <c r="B57" t="s">
        <v>1414</v>
      </c>
      <c r="C57" t="s">
        <v>1415</v>
      </c>
      <c r="D57" t="s">
        <v>1401</v>
      </c>
      <c r="E57" t="s">
        <v>752</v>
      </c>
      <c r="F57" t="s">
        <v>1411</v>
      </c>
      <c r="G57" t="s">
        <v>1399</v>
      </c>
      <c r="H57" t="s">
        <v>1400</v>
      </c>
      <c r="I57" t="s">
        <v>49</v>
      </c>
      <c r="J57">
        <v>1</v>
      </c>
    </row>
    <row r="58" spans="2:10">
      <c r="B58" t="s">
        <v>1416</v>
      </c>
      <c r="C58" t="s">
        <v>1417</v>
      </c>
      <c r="D58" t="s">
        <v>1401</v>
      </c>
      <c r="E58" t="s">
        <v>752</v>
      </c>
      <c r="F58" t="s">
        <v>1411</v>
      </c>
      <c r="G58" t="s">
        <v>1399</v>
      </c>
      <c r="H58" t="s">
        <v>1400</v>
      </c>
      <c r="I58" t="s">
        <v>49</v>
      </c>
      <c r="J58">
        <v>1</v>
      </c>
    </row>
    <row r="59" spans="2:10">
      <c r="B59" t="s">
        <v>1418</v>
      </c>
      <c r="C59" t="s">
        <v>1419</v>
      </c>
      <c r="D59" t="s">
        <v>1401</v>
      </c>
      <c r="E59" t="s">
        <v>752</v>
      </c>
      <c r="F59" t="s">
        <v>1411</v>
      </c>
      <c r="G59" t="s">
        <v>1399</v>
      </c>
      <c r="H59" t="s">
        <v>1400</v>
      </c>
      <c r="I59" t="s">
        <v>49</v>
      </c>
      <c r="J59">
        <v>1</v>
      </c>
    </row>
    <row r="60" spans="2:10">
      <c r="B60" t="s">
        <v>753</v>
      </c>
      <c r="C60" t="s">
        <v>754</v>
      </c>
      <c r="D60" t="s">
        <v>1401</v>
      </c>
      <c r="E60" t="s">
        <v>752</v>
      </c>
      <c r="F60" t="s">
        <v>1411</v>
      </c>
      <c r="G60" t="s">
        <v>1399</v>
      </c>
      <c r="H60" t="s">
        <v>1400</v>
      </c>
      <c r="I60" t="s">
        <v>430</v>
      </c>
      <c r="J60">
        <v>1</v>
      </c>
    </row>
    <row r="61" spans="2:10">
      <c r="B61" t="s">
        <v>755</v>
      </c>
      <c r="C61" t="s">
        <v>756</v>
      </c>
      <c r="D61" t="s">
        <v>1401</v>
      </c>
      <c r="E61" t="s">
        <v>752</v>
      </c>
      <c r="F61" t="s">
        <v>1411</v>
      </c>
      <c r="G61" t="s">
        <v>1399</v>
      </c>
      <c r="H61" t="s">
        <v>1400</v>
      </c>
      <c r="I61" t="s">
        <v>430</v>
      </c>
      <c r="J61">
        <v>1</v>
      </c>
    </row>
    <row r="62" spans="2:10">
      <c r="B62" t="s">
        <v>757</v>
      </c>
      <c r="C62" t="s">
        <v>758</v>
      </c>
      <c r="D62" t="s">
        <v>1401</v>
      </c>
      <c r="E62" t="s">
        <v>752</v>
      </c>
      <c r="F62" t="s">
        <v>1411</v>
      </c>
      <c r="G62" t="s">
        <v>1399</v>
      </c>
      <c r="H62" t="s">
        <v>1400</v>
      </c>
      <c r="I62" t="s">
        <v>430</v>
      </c>
      <c r="J62">
        <v>1</v>
      </c>
    </row>
    <row r="63" spans="2:10">
      <c r="B63" t="s">
        <v>614</v>
      </c>
      <c r="C63" t="s">
        <v>615</v>
      </c>
      <c r="D63" t="s">
        <v>1361</v>
      </c>
      <c r="E63" t="s">
        <v>616</v>
      </c>
      <c r="F63" t="s">
        <v>1420</v>
      </c>
      <c r="G63" t="s">
        <v>1399</v>
      </c>
      <c r="H63" t="s">
        <v>1400</v>
      </c>
      <c r="I63" t="s">
        <v>722</v>
      </c>
      <c r="J63">
        <v>2</v>
      </c>
    </row>
    <row r="64" spans="2:10">
      <c r="B64" t="s">
        <v>759</v>
      </c>
      <c r="C64" t="s">
        <v>760</v>
      </c>
      <c r="D64" t="s">
        <v>1401</v>
      </c>
      <c r="E64" t="s">
        <v>541</v>
      </c>
      <c r="F64" t="s">
        <v>1421</v>
      </c>
      <c r="G64" t="s">
        <v>1399</v>
      </c>
      <c r="H64" t="s">
        <v>1400</v>
      </c>
      <c r="I64" t="s">
        <v>430</v>
      </c>
      <c r="J64">
        <v>1</v>
      </c>
    </row>
    <row r="65" spans="2:10">
      <c r="B65" t="s">
        <v>761</v>
      </c>
      <c r="C65" t="s">
        <v>762</v>
      </c>
      <c r="D65" t="s">
        <v>1401</v>
      </c>
      <c r="E65" t="s">
        <v>541</v>
      </c>
      <c r="F65" t="s">
        <v>1421</v>
      </c>
      <c r="G65" t="s">
        <v>1399</v>
      </c>
      <c r="H65" t="s">
        <v>1400</v>
      </c>
      <c r="I65" t="s">
        <v>430</v>
      </c>
      <c r="J65">
        <v>1</v>
      </c>
    </row>
    <row r="66" spans="2:10">
      <c r="B66" t="s">
        <v>763</v>
      </c>
      <c r="C66" t="s">
        <v>764</v>
      </c>
      <c r="D66" t="s">
        <v>1401</v>
      </c>
      <c r="E66" t="s">
        <v>765</v>
      </c>
      <c r="F66" t="s">
        <v>1422</v>
      </c>
      <c r="G66" t="s">
        <v>1399</v>
      </c>
      <c r="H66" t="s">
        <v>1400</v>
      </c>
      <c r="I66" t="s">
        <v>430</v>
      </c>
      <c r="J66">
        <v>1</v>
      </c>
    </row>
    <row r="67" spans="2:10">
      <c r="B67" t="s">
        <v>766</v>
      </c>
      <c r="C67" t="s">
        <v>767</v>
      </c>
      <c r="D67" t="s">
        <v>1401</v>
      </c>
      <c r="E67" t="s">
        <v>765</v>
      </c>
      <c r="F67" t="s">
        <v>1422</v>
      </c>
      <c r="G67" t="s">
        <v>1399</v>
      </c>
      <c r="H67" t="s">
        <v>1400</v>
      </c>
      <c r="I67" t="s">
        <v>430</v>
      </c>
      <c r="J67">
        <v>1</v>
      </c>
    </row>
    <row r="68" spans="2:10">
      <c r="B68" t="s">
        <v>768</v>
      </c>
      <c r="C68" t="s">
        <v>769</v>
      </c>
      <c r="D68" t="s">
        <v>1401</v>
      </c>
      <c r="E68" t="s">
        <v>542</v>
      </c>
      <c r="F68" t="s">
        <v>1423</v>
      </c>
      <c r="G68" t="s">
        <v>1399</v>
      </c>
      <c r="H68" t="s">
        <v>1400</v>
      </c>
      <c r="I68" t="s">
        <v>437</v>
      </c>
      <c r="J68">
        <v>1</v>
      </c>
    </row>
    <row r="69" spans="2:10">
      <c r="B69" t="s">
        <v>770</v>
      </c>
      <c r="C69" t="s">
        <v>771</v>
      </c>
      <c r="D69" t="s">
        <v>1401</v>
      </c>
      <c r="E69" t="s">
        <v>542</v>
      </c>
      <c r="F69" t="s">
        <v>1423</v>
      </c>
      <c r="G69" t="s">
        <v>1399</v>
      </c>
      <c r="H69" t="s">
        <v>1400</v>
      </c>
      <c r="I69" t="s">
        <v>430</v>
      </c>
      <c r="J69">
        <v>1</v>
      </c>
    </row>
    <row r="70" spans="2:10">
      <c r="B70" t="s">
        <v>772</v>
      </c>
      <c r="C70" t="s">
        <v>773</v>
      </c>
      <c r="D70" t="s">
        <v>1401</v>
      </c>
      <c r="E70" t="s">
        <v>542</v>
      </c>
      <c r="F70" t="s">
        <v>1423</v>
      </c>
      <c r="G70" t="s">
        <v>1399</v>
      </c>
      <c r="H70" t="s">
        <v>1400</v>
      </c>
      <c r="I70" t="s">
        <v>430</v>
      </c>
      <c r="J70">
        <v>1</v>
      </c>
    </row>
    <row r="71" spans="2:10">
      <c r="B71" t="s">
        <v>774</v>
      </c>
      <c r="C71" t="s">
        <v>775</v>
      </c>
      <c r="D71" t="s">
        <v>1401</v>
      </c>
      <c r="E71" t="s">
        <v>542</v>
      </c>
      <c r="F71" t="s">
        <v>1423</v>
      </c>
      <c r="G71" t="s">
        <v>1399</v>
      </c>
      <c r="H71" t="s">
        <v>1400</v>
      </c>
      <c r="I71" t="s">
        <v>430</v>
      </c>
      <c r="J71">
        <v>1</v>
      </c>
    </row>
    <row r="72" spans="2:10">
      <c r="B72" t="s">
        <v>543</v>
      </c>
      <c r="C72" t="s">
        <v>544</v>
      </c>
      <c r="D72" t="s">
        <v>1401</v>
      </c>
      <c r="E72" t="s">
        <v>518</v>
      </c>
      <c r="F72" t="s">
        <v>1424</v>
      </c>
      <c r="G72" t="s">
        <v>1425</v>
      </c>
      <c r="H72" t="s">
        <v>1426</v>
      </c>
      <c r="I72" t="s">
        <v>442</v>
      </c>
      <c r="J72">
        <v>1</v>
      </c>
    </row>
    <row r="73" spans="2:10">
      <c r="B73" t="s">
        <v>780</v>
      </c>
      <c r="C73" t="s">
        <v>781</v>
      </c>
      <c r="D73" t="s">
        <v>1401</v>
      </c>
      <c r="E73" t="s">
        <v>545</v>
      </c>
      <c r="F73" t="s">
        <v>1427</v>
      </c>
      <c r="G73" t="s">
        <v>1425</v>
      </c>
      <c r="H73" t="s">
        <v>1426</v>
      </c>
      <c r="I73" t="s">
        <v>430</v>
      </c>
      <c r="J73">
        <v>1</v>
      </c>
    </row>
    <row r="74" spans="2:10">
      <c r="B74" t="s">
        <v>782</v>
      </c>
      <c r="C74" t="s">
        <v>783</v>
      </c>
      <c r="D74" t="s">
        <v>1401</v>
      </c>
      <c r="E74" t="s">
        <v>545</v>
      </c>
      <c r="F74" t="s">
        <v>1427</v>
      </c>
      <c r="G74" t="s">
        <v>1425</v>
      </c>
      <c r="H74" t="s">
        <v>1426</v>
      </c>
      <c r="I74" t="s">
        <v>430</v>
      </c>
      <c r="J74">
        <v>1</v>
      </c>
    </row>
    <row r="75" spans="2:10">
      <c r="B75" t="s">
        <v>853</v>
      </c>
      <c r="C75" t="s">
        <v>854</v>
      </c>
      <c r="D75" t="s">
        <v>1348</v>
      </c>
      <c r="E75" t="s">
        <v>855</v>
      </c>
      <c r="F75" t="s">
        <v>1428</v>
      </c>
      <c r="G75" t="s">
        <v>1425</v>
      </c>
      <c r="H75" t="s">
        <v>1426</v>
      </c>
      <c r="I75" t="s">
        <v>1429</v>
      </c>
      <c r="J75">
        <v>3</v>
      </c>
    </row>
    <row r="76" spans="2:10">
      <c r="B76" t="s">
        <v>617</v>
      </c>
      <c r="C76" t="s">
        <v>618</v>
      </c>
      <c r="D76" t="s">
        <v>1361</v>
      </c>
      <c r="E76" t="s">
        <v>534</v>
      </c>
      <c r="F76" t="s">
        <v>1430</v>
      </c>
      <c r="G76" t="s">
        <v>1425</v>
      </c>
      <c r="H76" t="s">
        <v>1426</v>
      </c>
      <c r="I76" t="s">
        <v>779</v>
      </c>
      <c r="J76">
        <v>2</v>
      </c>
    </row>
    <row r="77" spans="2:10">
      <c r="B77" t="s">
        <v>1431</v>
      </c>
      <c r="C77" t="s">
        <v>1432</v>
      </c>
      <c r="D77" t="s">
        <v>1401</v>
      </c>
      <c r="E77" t="s">
        <v>1433</v>
      </c>
      <c r="F77" t="s">
        <v>1434</v>
      </c>
      <c r="G77" t="s">
        <v>1425</v>
      </c>
      <c r="H77" t="s">
        <v>1426</v>
      </c>
      <c r="I77" t="s">
        <v>49</v>
      </c>
      <c r="J77">
        <v>1</v>
      </c>
    </row>
    <row r="78" spans="2:10">
      <c r="B78" t="s">
        <v>776</v>
      </c>
      <c r="C78" t="s">
        <v>777</v>
      </c>
      <c r="D78" t="s">
        <v>1348</v>
      </c>
      <c r="E78" t="s">
        <v>778</v>
      </c>
      <c r="F78" t="s">
        <v>1435</v>
      </c>
      <c r="G78" t="s">
        <v>1425</v>
      </c>
      <c r="H78" t="s">
        <v>1426</v>
      </c>
      <c r="I78" t="s">
        <v>692</v>
      </c>
      <c r="J78">
        <v>3</v>
      </c>
    </row>
    <row r="79" spans="2:10">
      <c r="B79" t="s">
        <v>784</v>
      </c>
      <c r="C79" t="s">
        <v>785</v>
      </c>
      <c r="D79" t="s">
        <v>1401</v>
      </c>
      <c r="E79" t="s">
        <v>528</v>
      </c>
      <c r="F79" t="s">
        <v>1436</v>
      </c>
      <c r="G79" t="s">
        <v>1425</v>
      </c>
      <c r="H79" t="s">
        <v>1426</v>
      </c>
      <c r="I79" t="s">
        <v>437</v>
      </c>
      <c r="J79">
        <v>1</v>
      </c>
    </row>
    <row r="80" spans="2:10">
      <c r="B80" t="s">
        <v>548</v>
      </c>
      <c r="C80" t="s">
        <v>549</v>
      </c>
      <c r="D80" t="s">
        <v>1401</v>
      </c>
      <c r="E80" t="s">
        <v>528</v>
      </c>
      <c r="F80" t="s">
        <v>1436</v>
      </c>
      <c r="G80" t="s">
        <v>1425</v>
      </c>
      <c r="H80" t="s">
        <v>1426</v>
      </c>
      <c r="I80" t="s">
        <v>417</v>
      </c>
      <c r="J80">
        <v>1</v>
      </c>
    </row>
    <row r="81" spans="2:10">
      <c r="B81" t="s">
        <v>786</v>
      </c>
      <c r="C81" t="s">
        <v>787</v>
      </c>
      <c r="D81" t="s">
        <v>1401</v>
      </c>
      <c r="E81" t="s">
        <v>528</v>
      </c>
      <c r="F81" t="s">
        <v>1436</v>
      </c>
      <c r="G81" t="s">
        <v>1425</v>
      </c>
      <c r="H81" t="s">
        <v>1426</v>
      </c>
      <c r="I81" t="s">
        <v>430</v>
      </c>
      <c r="J81">
        <v>1</v>
      </c>
    </row>
    <row r="82" spans="2:10">
      <c r="B82" t="s">
        <v>788</v>
      </c>
      <c r="C82" t="s">
        <v>789</v>
      </c>
      <c r="D82" t="s">
        <v>1401</v>
      </c>
      <c r="E82" t="s">
        <v>790</v>
      </c>
      <c r="F82" t="s">
        <v>1437</v>
      </c>
      <c r="G82" t="s">
        <v>1438</v>
      </c>
      <c r="H82" t="s">
        <v>1439</v>
      </c>
      <c r="I82" t="s">
        <v>441</v>
      </c>
      <c r="J82">
        <v>1</v>
      </c>
    </row>
    <row r="83" spans="2:10">
      <c r="B83" t="s">
        <v>791</v>
      </c>
      <c r="C83" t="s">
        <v>792</v>
      </c>
      <c r="D83" t="s">
        <v>1401</v>
      </c>
      <c r="E83" t="s">
        <v>521</v>
      </c>
      <c r="F83" t="s">
        <v>1440</v>
      </c>
      <c r="G83" t="s">
        <v>1438</v>
      </c>
      <c r="H83" t="s">
        <v>1439</v>
      </c>
      <c r="I83" t="s">
        <v>430</v>
      </c>
      <c r="J83">
        <v>1</v>
      </c>
    </row>
    <row r="84" spans="2:10">
      <c r="B84" t="s">
        <v>519</v>
      </c>
      <c r="C84" t="s">
        <v>520</v>
      </c>
      <c r="D84" t="s">
        <v>1401</v>
      </c>
      <c r="E84" t="s">
        <v>521</v>
      </c>
      <c r="F84" t="s">
        <v>1440</v>
      </c>
      <c r="G84" t="s">
        <v>1438</v>
      </c>
      <c r="H84" t="s">
        <v>1439</v>
      </c>
      <c r="I84" t="s">
        <v>91</v>
      </c>
      <c r="J84">
        <v>1</v>
      </c>
    </row>
    <row r="85" spans="2:10">
      <c r="B85" t="s">
        <v>793</v>
      </c>
      <c r="C85" t="s">
        <v>794</v>
      </c>
      <c r="D85" t="s">
        <v>1401</v>
      </c>
      <c r="E85" t="s">
        <v>521</v>
      </c>
      <c r="F85" t="s">
        <v>1440</v>
      </c>
      <c r="G85" t="s">
        <v>1438</v>
      </c>
      <c r="H85" t="s">
        <v>1439</v>
      </c>
      <c r="I85" t="s">
        <v>40</v>
      </c>
      <c r="J85">
        <v>1</v>
      </c>
    </row>
    <row r="86" spans="2:10">
      <c r="B86" t="s">
        <v>795</v>
      </c>
      <c r="C86" t="s">
        <v>796</v>
      </c>
      <c r="D86" t="s">
        <v>1401</v>
      </c>
      <c r="E86" t="s">
        <v>552</v>
      </c>
      <c r="F86" t="s">
        <v>1441</v>
      </c>
      <c r="G86" t="s">
        <v>1438</v>
      </c>
      <c r="H86" t="s">
        <v>1439</v>
      </c>
      <c r="I86" t="s">
        <v>430</v>
      </c>
      <c r="J86">
        <v>1</v>
      </c>
    </row>
    <row r="87" spans="2:10">
      <c r="B87" t="s">
        <v>797</v>
      </c>
      <c r="C87" t="s">
        <v>798</v>
      </c>
      <c r="D87" t="s">
        <v>1401</v>
      </c>
      <c r="E87" t="s">
        <v>555</v>
      </c>
      <c r="F87" t="s">
        <v>1442</v>
      </c>
      <c r="G87" t="s">
        <v>1438</v>
      </c>
      <c r="H87" t="s">
        <v>1439</v>
      </c>
      <c r="I87" t="s">
        <v>430</v>
      </c>
      <c r="J87">
        <v>1</v>
      </c>
    </row>
    <row r="88" spans="2:10">
      <c r="B88" t="s">
        <v>553</v>
      </c>
      <c r="C88" t="s">
        <v>554</v>
      </c>
      <c r="D88" t="s">
        <v>1401</v>
      </c>
      <c r="E88" t="s">
        <v>555</v>
      </c>
      <c r="F88" t="s">
        <v>1442</v>
      </c>
      <c r="G88" t="s">
        <v>1438</v>
      </c>
      <c r="H88" t="s">
        <v>1439</v>
      </c>
      <c r="I88" t="s">
        <v>38</v>
      </c>
      <c r="J88">
        <v>1</v>
      </c>
    </row>
    <row r="89" spans="2:10">
      <c r="B89" t="s">
        <v>650</v>
      </c>
      <c r="C89" t="s">
        <v>651</v>
      </c>
      <c r="D89" t="s">
        <v>1401</v>
      </c>
      <c r="E89" t="s">
        <v>555</v>
      </c>
      <c r="F89" t="s">
        <v>1442</v>
      </c>
      <c r="G89" t="s">
        <v>1438</v>
      </c>
      <c r="H89" t="s">
        <v>1439</v>
      </c>
      <c r="I89" t="s">
        <v>7</v>
      </c>
      <c r="J89">
        <v>1</v>
      </c>
    </row>
    <row r="90" spans="2:10">
      <c r="B90" t="s">
        <v>799</v>
      </c>
      <c r="C90" t="s">
        <v>800</v>
      </c>
      <c r="D90" t="s">
        <v>1401</v>
      </c>
      <c r="E90" t="s">
        <v>555</v>
      </c>
      <c r="F90" t="s">
        <v>1442</v>
      </c>
      <c r="G90" t="s">
        <v>1438</v>
      </c>
      <c r="H90" t="s">
        <v>1439</v>
      </c>
      <c r="I90" t="s">
        <v>430</v>
      </c>
      <c r="J90">
        <v>1</v>
      </c>
    </row>
    <row r="91" spans="2:10">
      <c r="B91" t="s">
        <v>801</v>
      </c>
      <c r="C91" t="s">
        <v>802</v>
      </c>
      <c r="D91" t="s">
        <v>1401</v>
      </c>
      <c r="E91" t="s">
        <v>555</v>
      </c>
      <c r="F91" t="s">
        <v>1442</v>
      </c>
      <c r="G91" t="s">
        <v>1438</v>
      </c>
      <c r="H91" t="s">
        <v>1439</v>
      </c>
      <c r="I91" t="s">
        <v>430</v>
      </c>
      <c r="J91">
        <v>1</v>
      </c>
    </row>
    <row r="92" spans="2:10">
      <c r="B92" t="s">
        <v>557</v>
      </c>
      <c r="C92" t="s">
        <v>558</v>
      </c>
      <c r="D92" t="s">
        <v>1401</v>
      </c>
      <c r="E92" t="s">
        <v>556</v>
      </c>
      <c r="F92" t="s">
        <v>1443</v>
      </c>
      <c r="G92" t="s">
        <v>1444</v>
      </c>
      <c r="H92" t="s">
        <v>1445</v>
      </c>
      <c r="I92" t="s">
        <v>417</v>
      </c>
      <c r="J92">
        <v>1</v>
      </c>
    </row>
    <row r="93" spans="2:10">
      <c r="B93" t="s">
        <v>803</v>
      </c>
      <c r="C93" t="s">
        <v>804</v>
      </c>
      <c r="D93" t="s">
        <v>1401</v>
      </c>
      <c r="E93" t="s">
        <v>559</v>
      </c>
      <c r="F93" t="s">
        <v>1446</v>
      </c>
      <c r="G93" t="s">
        <v>1447</v>
      </c>
      <c r="H93" t="s">
        <v>1448</v>
      </c>
      <c r="I93" t="s">
        <v>430</v>
      </c>
      <c r="J93">
        <v>1</v>
      </c>
    </row>
    <row r="94" spans="2:10">
      <c r="B94" t="s">
        <v>805</v>
      </c>
      <c r="C94" t="s">
        <v>806</v>
      </c>
      <c r="D94" t="s">
        <v>1401</v>
      </c>
      <c r="E94" t="s">
        <v>559</v>
      </c>
      <c r="F94" t="s">
        <v>1446</v>
      </c>
      <c r="G94" t="s">
        <v>1447</v>
      </c>
      <c r="H94" t="s">
        <v>1448</v>
      </c>
      <c r="I94" t="s">
        <v>430</v>
      </c>
      <c r="J94">
        <v>1</v>
      </c>
    </row>
    <row r="95" spans="2:10">
      <c r="B95" t="s">
        <v>652</v>
      </c>
      <c r="C95" t="s">
        <v>653</v>
      </c>
      <c r="D95" t="s">
        <v>1401</v>
      </c>
      <c r="E95" t="s">
        <v>560</v>
      </c>
      <c r="F95" t="s">
        <v>1449</v>
      </c>
      <c r="G95" t="s">
        <v>1450</v>
      </c>
      <c r="H95" t="s">
        <v>1451</v>
      </c>
      <c r="I95" t="s">
        <v>7</v>
      </c>
      <c r="J95">
        <v>1</v>
      </c>
    </row>
    <row r="96" spans="2:10">
      <c r="B96" t="s">
        <v>807</v>
      </c>
      <c r="C96" t="s">
        <v>808</v>
      </c>
      <c r="D96" t="s">
        <v>1401</v>
      </c>
      <c r="E96" t="s">
        <v>560</v>
      </c>
      <c r="F96" t="s">
        <v>1449</v>
      </c>
      <c r="G96" t="s">
        <v>1450</v>
      </c>
      <c r="H96" t="s">
        <v>1451</v>
      </c>
      <c r="I96" t="s">
        <v>430</v>
      </c>
      <c r="J96">
        <v>1</v>
      </c>
    </row>
    <row r="97" spans="2:10">
      <c r="B97" t="s">
        <v>566</v>
      </c>
      <c r="C97" t="s">
        <v>567</v>
      </c>
      <c r="D97" t="s">
        <v>1401</v>
      </c>
      <c r="E97" t="s">
        <v>529</v>
      </c>
      <c r="F97" t="s">
        <v>1452</v>
      </c>
      <c r="G97" t="s">
        <v>1453</v>
      </c>
      <c r="H97" t="s">
        <v>1454</v>
      </c>
      <c r="I97" t="s">
        <v>40</v>
      </c>
      <c r="J97">
        <v>1</v>
      </c>
    </row>
    <row r="98" spans="2:10">
      <c r="B98" t="s">
        <v>809</v>
      </c>
      <c r="C98" t="s">
        <v>810</v>
      </c>
      <c r="D98" t="s">
        <v>1401</v>
      </c>
      <c r="E98" t="s">
        <v>529</v>
      </c>
      <c r="F98" t="s">
        <v>1452</v>
      </c>
      <c r="G98" t="s">
        <v>1453</v>
      </c>
      <c r="H98" t="s">
        <v>1454</v>
      </c>
      <c r="I98" t="s">
        <v>466</v>
      </c>
      <c r="J98">
        <v>1</v>
      </c>
    </row>
    <row r="99" spans="2:10">
      <c r="B99" t="s">
        <v>811</v>
      </c>
      <c r="C99" t="s">
        <v>812</v>
      </c>
      <c r="D99" t="s">
        <v>1401</v>
      </c>
      <c r="E99" t="s">
        <v>529</v>
      </c>
      <c r="F99" t="s">
        <v>1452</v>
      </c>
      <c r="G99" t="s">
        <v>1453</v>
      </c>
      <c r="H99" t="s">
        <v>1454</v>
      </c>
      <c r="I99" t="s">
        <v>430</v>
      </c>
      <c r="J99">
        <v>1</v>
      </c>
    </row>
    <row r="100" spans="2:10">
      <c r="B100" t="s">
        <v>813</v>
      </c>
      <c r="C100" t="s">
        <v>814</v>
      </c>
      <c r="D100" t="s">
        <v>1401</v>
      </c>
      <c r="E100" t="s">
        <v>529</v>
      </c>
      <c r="F100" t="s">
        <v>1452</v>
      </c>
      <c r="G100" t="s">
        <v>1453</v>
      </c>
      <c r="H100" t="s">
        <v>1454</v>
      </c>
      <c r="I100" t="s">
        <v>441</v>
      </c>
      <c r="J100">
        <v>1</v>
      </c>
    </row>
    <row r="101" spans="2:10">
      <c r="B101" t="s">
        <v>815</v>
      </c>
      <c r="C101" t="s">
        <v>816</v>
      </c>
      <c r="D101" t="s">
        <v>1401</v>
      </c>
      <c r="E101" t="s">
        <v>568</v>
      </c>
      <c r="F101" t="s">
        <v>1455</v>
      </c>
      <c r="G101" t="s">
        <v>1456</v>
      </c>
      <c r="H101" t="s">
        <v>1457</v>
      </c>
      <c r="I101" t="s">
        <v>430</v>
      </c>
      <c r="J101">
        <v>1</v>
      </c>
    </row>
    <row r="102" spans="2:10">
      <c r="B102" t="s">
        <v>569</v>
      </c>
      <c r="C102" t="s">
        <v>570</v>
      </c>
      <c r="D102" t="s">
        <v>1401</v>
      </c>
      <c r="E102" t="s">
        <v>571</v>
      </c>
      <c r="F102" t="s">
        <v>1458</v>
      </c>
      <c r="G102" t="s">
        <v>1456</v>
      </c>
      <c r="H102" t="s">
        <v>1457</v>
      </c>
      <c r="I102" t="s">
        <v>442</v>
      </c>
      <c r="J102">
        <v>1</v>
      </c>
    </row>
    <row r="103" spans="2:10">
      <c r="B103" t="s">
        <v>1459</v>
      </c>
      <c r="C103" t="s">
        <v>1460</v>
      </c>
      <c r="D103" t="s">
        <v>1401</v>
      </c>
      <c r="E103" t="s">
        <v>571</v>
      </c>
      <c r="F103" t="s">
        <v>1458</v>
      </c>
      <c r="G103" t="s">
        <v>1456</v>
      </c>
      <c r="H103" t="s">
        <v>1457</v>
      </c>
      <c r="I103" t="s">
        <v>49</v>
      </c>
      <c r="J103">
        <v>1</v>
      </c>
    </row>
    <row r="104" spans="2:10">
      <c r="B104" t="s">
        <v>817</v>
      </c>
      <c r="C104" t="s">
        <v>818</v>
      </c>
      <c r="D104" t="s">
        <v>1401</v>
      </c>
      <c r="E104" t="s">
        <v>571</v>
      </c>
      <c r="F104" t="s">
        <v>1458</v>
      </c>
      <c r="G104" t="s">
        <v>1456</v>
      </c>
      <c r="H104" t="s">
        <v>1457</v>
      </c>
      <c r="I104" t="s">
        <v>430</v>
      </c>
      <c r="J104">
        <v>1</v>
      </c>
    </row>
    <row r="105" spans="2:10">
      <c r="B105" t="s">
        <v>572</v>
      </c>
      <c r="C105" t="s">
        <v>573</v>
      </c>
      <c r="D105" t="s">
        <v>1401</v>
      </c>
      <c r="E105" t="s">
        <v>574</v>
      </c>
      <c r="F105" t="s">
        <v>1461</v>
      </c>
      <c r="G105" t="s">
        <v>1462</v>
      </c>
      <c r="H105" t="s">
        <v>1463</v>
      </c>
      <c r="I105" t="s">
        <v>71</v>
      </c>
      <c r="J105">
        <v>1</v>
      </c>
    </row>
    <row r="106" spans="2:10">
      <c r="B106" t="s">
        <v>1464</v>
      </c>
      <c r="C106" t="s">
        <v>1465</v>
      </c>
      <c r="D106" t="s">
        <v>1401</v>
      </c>
      <c r="E106" t="s">
        <v>574</v>
      </c>
      <c r="F106" t="s">
        <v>1461</v>
      </c>
      <c r="G106" t="s">
        <v>1462</v>
      </c>
      <c r="H106" t="s">
        <v>1463</v>
      </c>
      <c r="I106" t="s">
        <v>49</v>
      </c>
      <c r="J106">
        <v>1</v>
      </c>
    </row>
    <row r="107" spans="2:10">
      <c r="B107" t="s">
        <v>819</v>
      </c>
      <c r="C107" t="s">
        <v>820</v>
      </c>
      <c r="D107" t="s">
        <v>1401</v>
      </c>
      <c r="E107" t="s">
        <v>821</v>
      </c>
      <c r="F107" t="s">
        <v>1466</v>
      </c>
      <c r="G107" t="s">
        <v>1467</v>
      </c>
      <c r="H107" t="s">
        <v>1468</v>
      </c>
      <c r="I107" t="s">
        <v>427</v>
      </c>
      <c r="J107">
        <v>1</v>
      </c>
    </row>
    <row r="108" spans="2:10">
      <c r="B108" t="s">
        <v>822</v>
      </c>
      <c r="C108" t="s">
        <v>823</v>
      </c>
      <c r="D108" t="s">
        <v>1401</v>
      </c>
      <c r="E108" t="s">
        <v>821</v>
      </c>
      <c r="F108" t="s">
        <v>1466</v>
      </c>
      <c r="G108" t="s">
        <v>1467</v>
      </c>
      <c r="H108" t="s">
        <v>1468</v>
      </c>
      <c r="I108" t="s">
        <v>430</v>
      </c>
      <c r="J108">
        <v>1</v>
      </c>
    </row>
    <row r="109" spans="2:10">
      <c r="B109" t="s">
        <v>824</v>
      </c>
      <c r="C109" t="s">
        <v>825</v>
      </c>
      <c r="D109" t="s">
        <v>1401</v>
      </c>
      <c r="E109" t="s">
        <v>580</v>
      </c>
      <c r="F109" t="s">
        <v>1469</v>
      </c>
      <c r="G109" t="s">
        <v>1470</v>
      </c>
      <c r="H109" t="s">
        <v>1471</v>
      </c>
      <c r="I109" t="s">
        <v>466</v>
      </c>
      <c r="J109">
        <v>1</v>
      </c>
    </row>
    <row r="110" spans="2:10">
      <c r="B110" t="s">
        <v>1472</v>
      </c>
      <c r="C110" t="s">
        <v>1473</v>
      </c>
      <c r="D110" t="s">
        <v>1401</v>
      </c>
      <c r="E110" t="s">
        <v>503</v>
      </c>
      <c r="F110" t="s">
        <v>1474</v>
      </c>
      <c r="G110" t="s">
        <v>1475</v>
      </c>
      <c r="H110" t="s">
        <v>1476</v>
      </c>
      <c r="I110" t="s">
        <v>473</v>
      </c>
      <c r="J110">
        <v>1</v>
      </c>
    </row>
    <row r="111" spans="2:10">
      <c r="B111" t="s">
        <v>1477</v>
      </c>
      <c r="C111" t="s">
        <v>1478</v>
      </c>
      <c r="D111" t="s">
        <v>1401</v>
      </c>
      <c r="E111" t="s">
        <v>828</v>
      </c>
      <c r="F111" t="s">
        <v>1479</v>
      </c>
      <c r="G111" t="s">
        <v>1480</v>
      </c>
      <c r="H111" t="s">
        <v>1481</v>
      </c>
      <c r="I111" t="s">
        <v>49</v>
      </c>
      <c r="J111">
        <v>1</v>
      </c>
    </row>
    <row r="112" spans="2:10">
      <c r="B112" t="s">
        <v>826</v>
      </c>
      <c r="C112" t="s">
        <v>827</v>
      </c>
      <c r="D112" t="s">
        <v>1401</v>
      </c>
      <c r="E112" t="s">
        <v>828</v>
      </c>
      <c r="F112" t="s">
        <v>1479</v>
      </c>
      <c r="G112" t="s">
        <v>1480</v>
      </c>
      <c r="H112" t="s">
        <v>1481</v>
      </c>
      <c r="I112" t="s">
        <v>430</v>
      </c>
      <c r="J112">
        <v>1</v>
      </c>
    </row>
    <row r="113" spans="2:10">
      <c r="B113" t="s">
        <v>587</v>
      </c>
      <c r="C113" t="s">
        <v>588</v>
      </c>
      <c r="D113" t="s">
        <v>1401</v>
      </c>
      <c r="E113" t="s">
        <v>589</v>
      </c>
      <c r="F113" t="s">
        <v>1482</v>
      </c>
      <c r="G113" t="s">
        <v>1483</v>
      </c>
      <c r="H113" t="s">
        <v>1484</v>
      </c>
      <c r="I113" t="s">
        <v>40</v>
      </c>
      <c r="J113">
        <v>1</v>
      </c>
    </row>
    <row r="114" spans="2:10">
      <c r="B114" t="s">
        <v>1485</v>
      </c>
      <c r="C114" t="s">
        <v>1486</v>
      </c>
      <c r="D114" t="s">
        <v>1401</v>
      </c>
      <c r="E114" t="s">
        <v>593</v>
      </c>
      <c r="F114" t="s">
        <v>1487</v>
      </c>
      <c r="G114" t="s">
        <v>1488</v>
      </c>
      <c r="H114" t="s">
        <v>1489</v>
      </c>
      <c r="I114" t="s">
        <v>49</v>
      </c>
      <c r="J114">
        <v>1</v>
      </c>
    </row>
    <row r="115" spans="2:10">
      <c r="B115" t="s">
        <v>654</v>
      </c>
      <c r="C115" t="s">
        <v>655</v>
      </c>
      <c r="D115" t="s">
        <v>1401</v>
      </c>
      <c r="E115" t="s">
        <v>593</v>
      </c>
      <c r="F115" t="s">
        <v>1487</v>
      </c>
      <c r="G115" t="s">
        <v>1488</v>
      </c>
      <c r="H115" t="s">
        <v>1489</v>
      </c>
      <c r="I115" t="s">
        <v>7</v>
      </c>
      <c r="J115">
        <v>1</v>
      </c>
    </row>
    <row r="116" spans="2:10">
      <c r="B116" t="s">
        <v>1490</v>
      </c>
      <c r="C116" t="s">
        <v>1491</v>
      </c>
      <c r="D116" t="s">
        <v>1401</v>
      </c>
      <c r="E116" t="s">
        <v>1492</v>
      </c>
      <c r="F116" t="s">
        <v>1493</v>
      </c>
      <c r="G116" t="s">
        <v>1494</v>
      </c>
      <c r="H116" t="s">
        <v>1495</v>
      </c>
      <c r="I116" t="s">
        <v>473</v>
      </c>
      <c r="J116">
        <v>1</v>
      </c>
    </row>
    <row r="117" spans="2:10">
      <c r="B117" t="s">
        <v>829</v>
      </c>
      <c r="C117" t="s">
        <v>830</v>
      </c>
      <c r="D117" t="s">
        <v>1401</v>
      </c>
      <c r="E117" t="s">
        <v>505</v>
      </c>
      <c r="F117" t="s">
        <v>1496</v>
      </c>
      <c r="G117" t="s">
        <v>1497</v>
      </c>
      <c r="H117" t="s">
        <v>1498</v>
      </c>
      <c r="I117" t="s">
        <v>85</v>
      </c>
      <c r="J117">
        <v>1</v>
      </c>
    </row>
    <row r="118" spans="2:10">
      <c r="B118" t="s">
        <v>594</v>
      </c>
      <c r="C118" t="s">
        <v>595</v>
      </c>
      <c r="D118" t="s">
        <v>1401</v>
      </c>
      <c r="E118" t="s">
        <v>505</v>
      </c>
      <c r="F118" t="s">
        <v>1496</v>
      </c>
      <c r="G118" t="s">
        <v>1497</v>
      </c>
      <c r="H118" t="s">
        <v>1498</v>
      </c>
      <c r="I118" t="s">
        <v>442</v>
      </c>
      <c r="J118">
        <v>1</v>
      </c>
    </row>
    <row r="119" spans="2:10">
      <c r="B119" t="s">
        <v>832</v>
      </c>
      <c r="C119" t="s">
        <v>833</v>
      </c>
      <c r="D119" t="s">
        <v>1401</v>
      </c>
      <c r="E119" t="s">
        <v>834</v>
      </c>
      <c r="F119" t="s">
        <v>1499</v>
      </c>
      <c r="G119" t="s">
        <v>1500</v>
      </c>
      <c r="H119" t="s">
        <v>1501</v>
      </c>
      <c r="I119" t="s">
        <v>430</v>
      </c>
      <c r="J119">
        <v>1</v>
      </c>
    </row>
    <row r="120" spans="2:10">
      <c r="B120" t="s">
        <v>1502</v>
      </c>
      <c r="C120" t="s">
        <v>1503</v>
      </c>
      <c r="D120" t="s">
        <v>1401</v>
      </c>
      <c r="E120" t="s">
        <v>834</v>
      </c>
      <c r="F120" t="s">
        <v>1499</v>
      </c>
      <c r="G120" t="s">
        <v>1500</v>
      </c>
      <c r="H120" t="s">
        <v>1501</v>
      </c>
      <c r="I120" t="s">
        <v>49</v>
      </c>
      <c r="J120">
        <v>1</v>
      </c>
    </row>
    <row r="121" spans="2:10">
      <c r="B121" t="s">
        <v>625</v>
      </c>
      <c r="C121" t="s">
        <v>626</v>
      </c>
      <c r="D121" t="s">
        <v>1361</v>
      </c>
      <c r="E121" t="s">
        <v>627</v>
      </c>
      <c r="F121" t="s">
        <v>1504</v>
      </c>
      <c r="G121" t="s">
        <v>1500</v>
      </c>
      <c r="H121" t="s">
        <v>1501</v>
      </c>
      <c r="I121" t="s">
        <v>831</v>
      </c>
      <c r="J121">
        <v>2</v>
      </c>
    </row>
    <row r="122" spans="2:10">
      <c r="B122" t="s">
        <v>835</v>
      </c>
      <c r="C122" t="s">
        <v>836</v>
      </c>
      <c r="D122" t="s">
        <v>1401</v>
      </c>
      <c r="E122" t="s">
        <v>837</v>
      </c>
      <c r="F122" t="s">
        <v>1505</v>
      </c>
      <c r="G122" t="s">
        <v>1506</v>
      </c>
      <c r="H122" t="s">
        <v>1507</v>
      </c>
      <c r="I122" t="s">
        <v>54</v>
      </c>
      <c r="J122">
        <v>1</v>
      </c>
    </row>
    <row r="123" spans="2:10">
      <c r="B123" t="s">
        <v>838</v>
      </c>
      <c r="C123" t="s">
        <v>839</v>
      </c>
      <c r="D123" t="s">
        <v>1401</v>
      </c>
      <c r="E123" t="s">
        <v>840</v>
      </c>
      <c r="F123" t="s">
        <v>1508</v>
      </c>
      <c r="G123" t="s">
        <v>1509</v>
      </c>
      <c r="H123" t="s">
        <v>1510</v>
      </c>
      <c r="I123" t="s">
        <v>437</v>
      </c>
      <c r="J123">
        <v>1</v>
      </c>
    </row>
    <row r="124" spans="2:10">
      <c r="B124" t="s">
        <v>596</v>
      </c>
      <c r="C124" t="s">
        <v>597</v>
      </c>
      <c r="D124" t="s">
        <v>1401</v>
      </c>
      <c r="E124" t="s">
        <v>598</v>
      </c>
      <c r="F124" t="s">
        <v>1511</v>
      </c>
      <c r="G124" t="s">
        <v>1512</v>
      </c>
      <c r="H124" t="s">
        <v>1513</v>
      </c>
      <c r="I124" t="s">
        <v>422</v>
      </c>
      <c r="J124">
        <v>1</v>
      </c>
    </row>
    <row r="125" spans="2:10">
      <c r="B125" t="s">
        <v>841</v>
      </c>
      <c r="C125" t="s">
        <v>842</v>
      </c>
      <c r="D125" t="s">
        <v>1401</v>
      </c>
      <c r="E125" t="s">
        <v>843</v>
      </c>
      <c r="F125" t="s">
        <v>1514</v>
      </c>
      <c r="G125" t="s">
        <v>1515</v>
      </c>
      <c r="H125" t="s">
        <v>1516</v>
      </c>
      <c r="I125" t="s">
        <v>430</v>
      </c>
      <c r="J125">
        <v>1</v>
      </c>
    </row>
    <row r="126" spans="2:10">
      <c r="B126" t="s">
        <v>844</v>
      </c>
      <c r="C126" t="s">
        <v>845</v>
      </c>
      <c r="D126" t="s">
        <v>1401</v>
      </c>
      <c r="E126" t="s">
        <v>846</v>
      </c>
      <c r="F126" t="s">
        <v>1517</v>
      </c>
      <c r="G126" t="s">
        <v>1518</v>
      </c>
      <c r="H126" t="s">
        <v>1519</v>
      </c>
      <c r="I126" t="s">
        <v>27</v>
      </c>
      <c r="J126">
        <v>1</v>
      </c>
    </row>
    <row r="127" spans="2:10">
      <c r="B127" t="s">
        <v>1520</v>
      </c>
      <c r="C127" t="s">
        <v>1521</v>
      </c>
      <c r="D127" t="s">
        <v>1401</v>
      </c>
      <c r="E127" t="s">
        <v>1522</v>
      </c>
      <c r="F127" t="s">
        <v>1523</v>
      </c>
      <c r="G127" t="s">
        <v>1524</v>
      </c>
      <c r="H127" t="s">
        <v>1525</v>
      </c>
      <c r="I127" t="s">
        <v>49</v>
      </c>
      <c r="J127">
        <v>1</v>
      </c>
    </row>
    <row r="128" spans="2:10">
      <c r="B128" t="s">
        <v>847</v>
      </c>
      <c r="C128" t="s">
        <v>848</v>
      </c>
      <c r="D128" t="s">
        <v>1401</v>
      </c>
      <c r="E128" t="s">
        <v>849</v>
      </c>
      <c r="F128" t="s">
        <v>1526</v>
      </c>
      <c r="G128" t="s">
        <v>1527</v>
      </c>
      <c r="H128" t="s">
        <v>1528</v>
      </c>
      <c r="I128" t="s">
        <v>40</v>
      </c>
      <c r="J128">
        <v>1</v>
      </c>
    </row>
    <row r="129" spans="2:10">
      <c r="B129" t="s">
        <v>656</v>
      </c>
      <c r="C129" t="s">
        <v>657</v>
      </c>
      <c r="D129" t="s">
        <v>1401</v>
      </c>
      <c r="E129" t="s">
        <v>658</v>
      </c>
      <c r="F129" t="s">
        <v>1529</v>
      </c>
      <c r="G129" t="s">
        <v>1530</v>
      </c>
      <c r="H129" t="s">
        <v>1531</v>
      </c>
      <c r="I129" t="s">
        <v>7</v>
      </c>
      <c r="J129">
        <v>1</v>
      </c>
    </row>
    <row r="130" spans="2:10">
      <c r="B130" t="s">
        <v>850</v>
      </c>
      <c r="C130" t="s">
        <v>851</v>
      </c>
      <c r="D130" t="s">
        <v>1401</v>
      </c>
      <c r="E130" t="s">
        <v>852</v>
      </c>
      <c r="F130" t="s">
        <v>1532</v>
      </c>
      <c r="G130" t="s">
        <v>1533</v>
      </c>
      <c r="H130" t="s">
        <v>1534</v>
      </c>
      <c r="I130" t="s">
        <v>430</v>
      </c>
      <c r="J130">
        <v>1</v>
      </c>
    </row>
    <row r="131" spans="2:10">
      <c r="B131" t="s">
        <v>856</v>
      </c>
      <c r="C131" t="s">
        <v>857</v>
      </c>
      <c r="D131" t="s">
        <v>1401</v>
      </c>
      <c r="E131" t="s">
        <v>858</v>
      </c>
      <c r="F131" t="s">
        <v>1535</v>
      </c>
      <c r="G131" t="s">
        <v>1536</v>
      </c>
      <c r="H131" t="s">
        <v>1537</v>
      </c>
      <c r="I131" t="s">
        <v>40</v>
      </c>
      <c r="J131">
        <v>1</v>
      </c>
    </row>
    <row r="132" spans="2:10">
      <c r="B132" t="s">
        <v>602</v>
      </c>
      <c r="C132" t="s">
        <v>603</v>
      </c>
      <c r="D132" t="s">
        <v>1401</v>
      </c>
      <c r="E132" t="s">
        <v>601</v>
      </c>
      <c r="F132" t="s">
        <v>1538</v>
      </c>
      <c r="G132" t="s">
        <v>1539</v>
      </c>
      <c r="H132" t="s">
        <v>1540</v>
      </c>
      <c r="I132" t="s">
        <v>417</v>
      </c>
      <c r="J132">
        <v>1</v>
      </c>
    </row>
    <row r="133" spans="2:10">
      <c r="B133" t="s">
        <v>535</v>
      </c>
      <c r="C133" t="s">
        <v>536</v>
      </c>
      <c r="D133" t="s">
        <v>1401</v>
      </c>
      <c r="E133" t="s">
        <v>537</v>
      </c>
      <c r="F133" t="s">
        <v>1541</v>
      </c>
      <c r="G133" t="s">
        <v>1542</v>
      </c>
      <c r="H133" t="s">
        <v>1543</v>
      </c>
      <c r="I133" t="s">
        <v>417</v>
      </c>
      <c r="J133">
        <v>1</v>
      </c>
    </row>
    <row r="134" spans="2:10">
      <c r="B134" t="s">
        <v>1544</v>
      </c>
      <c r="C134" t="s">
        <v>1545</v>
      </c>
      <c r="D134" t="s">
        <v>1401</v>
      </c>
      <c r="E134" t="s">
        <v>608</v>
      </c>
      <c r="F134" t="s">
        <v>1546</v>
      </c>
      <c r="G134" t="s">
        <v>1547</v>
      </c>
      <c r="H134" t="s">
        <v>1548</v>
      </c>
      <c r="I134" t="s">
        <v>49</v>
      </c>
      <c r="J134">
        <v>1</v>
      </c>
    </row>
    <row r="135" spans="2:10">
      <c r="B135" t="s">
        <v>606</v>
      </c>
      <c r="C135" t="s">
        <v>607</v>
      </c>
      <c r="D135" t="s">
        <v>1401</v>
      </c>
      <c r="E135" t="s">
        <v>608</v>
      </c>
      <c r="F135" t="s">
        <v>1546</v>
      </c>
      <c r="G135" t="s">
        <v>1547</v>
      </c>
      <c r="H135" t="s">
        <v>1548</v>
      </c>
      <c r="I135" t="s">
        <v>442</v>
      </c>
      <c r="J135">
        <v>1</v>
      </c>
    </row>
    <row r="136" spans="2:10">
      <c r="B136" t="s">
        <v>609</v>
      </c>
      <c r="C136" t="s">
        <v>610</v>
      </c>
      <c r="D136" t="s">
        <v>1401</v>
      </c>
      <c r="E136" t="s">
        <v>608</v>
      </c>
      <c r="F136" t="s">
        <v>1546</v>
      </c>
      <c r="G136" t="s">
        <v>1547</v>
      </c>
      <c r="H136" t="s">
        <v>1548</v>
      </c>
      <c r="I136" t="s">
        <v>442</v>
      </c>
      <c r="J136">
        <v>1</v>
      </c>
    </row>
    <row r="137" spans="2:10">
      <c r="B137" t="s">
        <v>611</v>
      </c>
      <c r="C137" t="s">
        <v>612</v>
      </c>
      <c r="D137" t="s">
        <v>1401</v>
      </c>
      <c r="E137" t="s">
        <v>613</v>
      </c>
      <c r="F137" t="s">
        <v>1549</v>
      </c>
      <c r="G137" t="s">
        <v>1550</v>
      </c>
      <c r="H137" t="s">
        <v>1551</v>
      </c>
      <c r="I137" t="s">
        <v>38</v>
      </c>
      <c r="J137">
        <v>1</v>
      </c>
    </row>
    <row r="138" spans="2:10">
      <c r="B138" t="s">
        <v>1552</v>
      </c>
      <c r="C138" t="s">
        <v>1553</v>
      </c>
      <c r="D138" t="s">
        <v>1401</v>
      </c>
      <c r="E138" t="s">
        <v>1554</v>
      </c>
      <c r="F138" t="s">
        <v>1555</v>
      </c>
      <c r="G138" t="s">
        <v>1550</v>
      </c>
      <c r="H138" t="s">
        <v>1551</v>
      </c>
      <c r="I138" t="s">
        <v>49</v>
      </c>
      <c r="J138">
        <v>1</v>
      </c>
    </row>
    <row r="139" spans="2:10">
      <c r="B139" t="s">
        <v>531</v>
      </c>
      <c r="C139" t="s">
        <v>532</v>
      </c>
      <c r="D139" t="s">
        <v>1401</v>
      </c>
      <c r="E139" t="s">
        <v>533</v>
      </c>
      <c r="F139" t="s">
        <v>1556</v>
      </c>
      <c r="G139" t="s">
        <v>1557</v>
      </c>
      <c r="H139" t="s">
        <v>1558</v>
      </c>
      <c r="I139" t="s">
        <v>1</v>
      </c>
      <c r="J139">
        <v>1</v>
      </c>
    </row>
    <row r="140" spans="2:10">
      <c r="B140" t="s">
        <v>1559</v>
      </c>
      <c r="C140" t="s">
        <v>1560</v>
      </c>
      <c r="D140" t="s">
        <v>1401</v>
      </c>
      <c r="E140" t="s">
        <v>1561</v>
      </c>
      <c r="F140" t="s">
        <v>1562</v>
      </c>
      <c r="G140" t="s">
        <v>1563</v>
      </c>
      <c r="H140" t="s">
        <v>1564</v>
      </c>
      <c r="I140" t="s">
        <v>49</v>
      </c>
      <c r="J140">
        <v>1</v>
      </c>
    </row>
    <row r="141" spans="2:10">
      <c r="B141" t="s">
        <v>659</v>
      </c>
      <c r="C141" t="s">
        <v>660</v>
      </c>
      <c r="D141" t="s">
        <v>1401</v>
      </c>
      <c r="E141" t="s">
        <v>661</v>
      </c>
      <c r="F141" t="s">
        <v>1565</v>
      </c>
      <c r="G141" t="s">
        <v>1566</v>
      </c>
      <c r="H141" t="s">
        <v>1567</v>
      </c>
      <c r="I141" t="s">
        <v>7</v>
      </c>
      <c r="J141">
        <v>1</v>
      </c>
    </row>
    <row r="142" spans="2:10">
      <c r="B142" t="s">
        <v>575</v>
      </c>
      <c r="C142" t="s">
        <v>576</v>
      </c>
      <c r="D142" t="s">
        <v>1401</v>
      </c>
      <c r="E142" t="s">
        <v>577</v>
      </c>
      <c r="F142" t="s">
        <v>1568</v>
      </c>
      <c r="G142" t="s">
        <v>1569</v>
      </c>
      <c r="H142" t="s">
        <v>1570</v>
      </c>
      <c r="I142" t="s">
        <v>40</v>
      </c>
      <c r="J142">
        <v>1</v>
      </c>
    </row>
    <row r="143" spans="2:10">
      <c r="B143" t="s">
        <v>619</v>
      </c>
      <c r="C143" t="s">
        <v>620</v>
      </c>
      <c r="D143" t="s">
        <v>1401</v>
      </c>
      <c r="E143" t="s">
        <v>621</v>
      </c>
      <c r="F143" t="s">
        <v>1571</v>
      </c>
      <c r="G143" t="s">
        <v>1572</v>
      </c>
      <c r="H143" t="s">
        <v>1573</v>
      </c>
      <c r="I143" t="s">
        <v>38</v>
      </c>
      <c r="J143">
        <v>1</v>
      </c>
    </row>
    <row r="144" spans="2:10">
      <c r="B144" t="s">
        <v>584</v>
      </c>
      <c r="C144" t="s">
        <v>585</v>
      </c>
      <c r="D144" t="s">
        <v>1401</v>
      </c>
      <c r="E144" t="s">
        <v>586</v>
      </c>
      <c r="F144" t="s">
        <v>1574</v>
      </c>
      <c r="G144" t="s">
        <v>1575</v>
      </c>
      <c r="H144" t="s">
        <v>1576</v>
      </c>
      <c r="I144" t="s">
        <v>417</v>
      </c>
      <c r="J144">
        <v>1</v>
      </c>
    </row>
    <row r="145" spans="2:10">
      <c r="B145" t="s">
        <v>859</v>
      </c>
      <c r="C145" t="s">
        <v>860</v>
      </c>
      <c r="D145" t="s">
        <v>1401</v>
      </c>
      <c r="E145" t="s">
        <v>861</v>
      </c>
      <c r="F145" t="s">
        <v>1577</v>
      </c>
      <c r="G145" t="s">
        <v>1578</v>
      </c>
      <c r="H145" t="s">
        <v>1579</v>
      </c>
      <c r="I145" t="s">
        <v>40</v>
      </c>
      <c r="J145">
        <v>1</v>
      </c>
    </row>
    <row r="146" spans="2:10">
      <c r="B146" t="s">
        <v>590</v>
      </c>
      <c r="C146" t="s">
        <v>591</v>
      </c>
      <c r="D146" t="s">
        <v>1401</v>
      </c>
      <c r="E146" t="s">
        <v>592</v>
      </c>
      <c r="F146" t="s">
        <v>1580</v>
      </c>
      <c r="G146" t="s">
        <v>1581</v>
      </c>
      <c r="H146" t="s">
        <v>1582</v>
      </c>
      <c r="I146" t="s">
        <v>40</v>
      </c>
      <c r="J146">
        <v>1</v>
      </c>
    </row>
    <row r="147" spans="2:10">
      <c r="B147" t="s">
        <v>622</v>
      </c>
      <c r="C147" t="s">
        <v>623</v>
      </c>
      <c r="D147" t="s">
        <v>1401</v>
      </c>
      <c r="E147" t="s">
        <v>624</v>
      </c>
      <c r="F147" t="s">
        <v>1583</v>
      </c>
      <c r="G147" t="s">
        <v>1584</v>
      </c>
      <c r="H147" t="s">
        <v>1585</v>
      </c>
      <c r="I147" t="s">
        <v>22</v>
      </c>
      <c r="J147">
        <v>1</v>
      </c>
    </row>
    <row r="148" spans="2:10">
      <c r="B148" t="s">
        <v>662</v>
      </c>
      <c r="C148" t="s">
        <v>663</v>
      </c>
      <c r="D148" t="s">
        <v>1401</v>
      </c>
      <c r="E148" t="s">
        <v>664</v>
      </c>
      <c r="F148" t="s">
        <v>1586</v>
      </c>
      <c r="G148" t="s">
        <v>1587</v>
      </c>
      <c r="H148" t="s">
        <v>1588</v>
      </c>
      <c r="I148" t="s">
        <v>7</v>
      </c>
      <c r="J148">
        <v>1</v>
      </c>
    </row>
    <row r="149" spans="2:10">
      <c r="B149" t="s">
        <v>665</v>
      </c>
      <c r="C149" t="s">
        <v>666</v>
      </c>
      <c r="D149" t="s">
        <v>1401</v>
      </c>
      <c r="E149" t="s">
        <v>667</v>
      </c>
      <c r="F149" t="s">
        <v>1589</v>
      </c>
      <c r="G149" t="s">
        <v>1590</v>
      </c>
      <c r="H149" t="s">
        <v>1591</v>
      </c>
      <c r="I149" t="s">
        <v>7</v>
      </c>
      <c r="J149">
        <v>1</v>
      </c>
    </row>
    <row r="150" spans="2:10">
      <c r="B150" t="s">
        <v>668</v>
      </c>
      <c r="C150" t="s">
        <v>669</v>
      </c>
      <c r="D150" t="s">
        <v>1401</v>
      </c>
      <c r="E150" t="s">
        <v>670</v>
      </c>
      <c r="F150" t="s">
        <v>1592</v>
      </c>
      <c r="G150" t="s">
        <v>1593</v>
      </c>
      <c r="H150" t="s">
        <v>1594</v>
      </c>
      <c r="I150" t="s">
        <v>7</v>
      </c>
      <c r="J150">
        <v>1</v>
      </c>
    </row>
    <row r="151" spans="2:10">
      <c r="B151" t="s">
        <v>862</v>
      </c>
      <c r="C151" t="s">
        <v>863</v>
      </c>
      <c r="D151" t="s">
        <v>1401</v>
      </c>
      <c r="E151" t="s">
        <v>864</v>
      </c>
      <c r="F151" t="s">
        <v>1595</v>
      </c>
      <c r="G151" t="s">
        <v>1593</v>
      </c>
      <c r="H151" t="s">
        <v>1594</v>
      </c>
      <c r="I151" t="s">
        <v>27</v>
      </c>
      <c r="J151">
        <v>1</v>
      </c>
    </row>
    <row r="152" spans="2:10">
      <c r="B152" t="s">
        <v>865</v>
      </c>
      <c r="C152" t="s">
        <v>866</v>
      </c>
      <c r="D152" t="s">
        <v>1401</v>
      </c>
      <c r="E152" t="s">
        <v>867</v>
      </c>
      <c r="F152" t="s">
        <v>1596</v>
      </c>
      <c r="G152" t="s">
        <v>1593</v>
      </c>
      <c r="H152" t="s">
        <v>1594</v>
      </c>
      <c r="I152" t="s">
        <v>27</v>
      </c>
      <c r="J152">
        <v>1</v>
      </c>
    </row>
    <row r="153" spans="2:10">
      <c r="B153" t="s">
        <v>1597</v>
      </c>
      <c r="C153" t="s">
        <v>1598</v>
      </c>
      <c r="D153" t="s">
        <v>1401</v>
      </c>
      <c r="E153" t="s">
        <v>1599</v>
      </c>
      <c r="F153" t="s">
        <v>1600</v>
      </c>
      <c r="G153" t="s">
        <v>1601</v>
      </c>
      <c r="H153" t="s">
        <v>1602</v>
      </c>
      <c r="I153" t="s">
        <v>49</v>
      </c>
      <c r="J153">
        <v>1</v>
      </c>
    </row>
    <row r="154" spans="2:10">
      <c r="B154" t="s">
        <v>868</v>
      </c>
      <c r="C154" t="s">
        <v>869</v>
      </c>
      <c r="D154" t="s">
        <v>1401</v>
      </c>
      <c r="E154" t="s">
        <v>870</v>
      </c>
      <c r="F154" t="s">
        <v>1603</v>
      </c>
      <c r="G154" t="s">
        <v>1604</v>
      </c>
      <c r="H154" t="s">
        <v>1605</v>
      </c>
      <c r="I154" t="s">
        <v>40</v>
      </c>
      <c r="J154">
        <v>1</v>
      </c>
    </row>
    <row r="155" spans="2:10">
      <c r="B155" t="s">
        <v>628</v>
      </c>
      <c r="C155" t="s">
        <v>629</v>
      </c>
      <c r="D155" t="s">
        <v>1401</v>
      </c>
      <c r="E155" t="s">
        <v>630</v>
      </c>
      <c r="F155" t="s">
        <v>1606</v>
      </c>
      <c r="G155" t="s">
        <v>1607</v>
      </c>
      <c r="H155" t="s">
        <v>1608</v>
      </c>
      <c r="I155" t="s">
        <v>442</v>
      </c>
      <c r="J155">
        <v>1</v>
      </c>
    </row>
    <row r="156" spans="2:10">
      <c r="B156" t="s">
        <v>1609</v>
      </c>
      <c r="C156" t="s">
        <v>1610</v>
      </c>
      <c r="D156" t="s">
        <v>1401</v>
      </c>
      <c r="E156" t="s">
        <v>1611</v>
      </c>
      <c r="F156" t="s">
        <v>1612</v>
      </c>
      <c r="G156" t="s">
        <v>1607</v>
      </c>
      <c r="H156" t="s">
        <v>1608</v>
      </c>
      <c r="I156" t="s">
        <v>49</v>
      </c>
      <c r="J156">
        <v>1</v>
      </c>
    </row>
    <row r="157" spans="2:10">
      <c r="B157" t="s">
        <v>671</v>
      </c>
      <c r="C157" t="s">
        <v>672</v>
      </c>
      <c r="D157" t="s">
        <v>1401</v>
      </c>
      <c r="E157" t="s">
        <v>673</v>
      </c>
      <c r="F157" t="s">
        <v>1613</v>
      </c>
      <c r="G157" t="s">
        <v>1607</v>
      </c>
      <c r="H157" t="s">
        <v>1608</v>
      </c>
      <c r="I157" t="s">
        <v>7</v>
      </c>
      <c r="J157">
        <v>1</v>
      </c>
    </row>
    <row r="158" spans="2:10">
      <c r="B158" t="s">
        <v>674</v>
      </c>
      <c r="C158" t="s">
        <v>675</v>
      </c>
      <c r="D158" t="s">
        <v>1401</v>
      </c>
      <c r="E158" t="s">
        <v>676</v>
      </c>
      <c r="F158" t="s">
        <v>1614</v>
      </c>
      <c r="G158" t="s">
        <v>1607</v>
      </c>
      <c r="H158" t="s">
        <v>1608</v>
      </c>
      <c r="I158" t="s">
        <v>7</v>
      </c>
      <c r="J158">
        <v>1</v>
      </c>
    </row>
    <row r="159" spans="2:10">
      <c r="B159" t="s">
        <v>677</v>
      </c>
      <c r="C159" t="s">
        <v>678</v>
      </c>
      <c r="D159" t="s">
        <v>1401</v>
      </c>
      <c r="E159" t="s">
        <v>679</v>
      </c>
      <c r="F159" t="s">
        <v>1615</v>
      </c>
      <c r="G159" t="s">
        <v>1616</v>
      </c>
      <c r="H159" t="s">
        <v>1617</v>
      </c>
      <c r="I159" t="s">
        <v>7</v>
      </c>
      <c r="J159">
        <v>1</v>
      </c>
    </row>
    <row r="160" spans="2:10">
      <c r="B160" t="s">
        <v>871</v>
      </c>
      <c r="C160" t="s">
        <v>872</v>
      </c>
      <c r="D160" t="s">
        <v>1401</v>
      </c>
      <c r="E160" t="s">
        <v>873</v>
      </c>
      <c r="F160" t="s">
        <v>1618</v>
      </c>
      <c r="G160" t="s">
        <v>1619</v>
      </c>
      <c r="H160" t="s">
        <v>1620</v>
      </c>
      <c r="I160" t="s">
        <v>40</v>
      </c>
      <c r="J160">
        <v>1</v>
      </c>
    </row>
    <row r="161" spans="2:10">
      <c r="B161" t="s">
        <v>874</v>
      </c>
      <c r="C161" t="s">
        <v>875</v>
      </c>
      <c r="D161" t="s">
        <v>1401</v>
      </c>
      <c r="E161" t="s">
        <v>876</v>
      </c>
      <c r="F161" t="s">
        <v>1621</v>
      </c>
      <c r="G161" t="s">
        <v>1621</v>
      </c>
      <c r="H161" t="s">
        <v>1622</v>
      </c>
      <c r="I161" t="s">
        <v>27</v>
      </c>
      <c r="J161">
        <v>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59"/>
  <sheetViews>
    <sheetView workbookViewId="0"/>
  </sheetViews>
  <sheetFormatPr defaultRowHeight="15"/>
  <cols>
    <col min="6" max="6" width="13" customWidth="1"/>
    <col min="16" max="16" width="11.42578125" customWidth="1"/>
    <col min="19" max="19" width="9.42578125" customWidth="1"/>
    <col min="25" max="25" width="12" customWidth="1"/>
    <col min="35" max="35" width="12.28515625" customWidth="1"/>
    <col min="37" max="37" width="10.85546875" bestFit="1" customWidth="1"/>
  </cols>
  <sheetData>
    <row r="1" spans="1:35">
      <c r="A1" s="10" t="s">
        <v>1803</v>
      </c>
    </row>
    <row r="3" spans="1:35">
      <c r="B3" s="61" t="s">
        <v>1787</v>
      </c>
      <c r="D3" s="110" t="s">
        <v>1804</v>
      </c>
      <c r="U3" s="61" t="s">
        <v>1788</v>
      </c>
      <c r="W3" s="110" t="s">
        <v>1804</v>
      </c>
    </row>
    <row r="4" spans="1:35">
      <c r="B4" s="26"/>
      <c r="C4" s="26" t="s">
        <v>415</v>
      </c>
      <c r="D4" s="66" t="s">
        <v>1780</v>
      </c>
      <c r="E4" s="66" t="s">
        <v>1781</v>
      </c>
      <c r="F4" s="60" t="s">
        <v>1163</v>
      </c>
      <c r="G4" s="26" t="s">
        <v>478</v>
      </c>
      <c r="H4" s="26" t="s">
        <v>479</v>
      </c>
      <c r="I4" s="26" t="s">
        <v>416</v>
      </c>
      <c r="J4" s="26" t="s">
        <v>480</v>
      </c>
      <c r="K4" s="26" t="s">
        <v>631</v>
      </c>
      <c r="L4" s="26" t="s">
        <v>481</v>
      </c>
      <c r="M4" s="26" t="s">
        <v>414</v>
      </c>
      <c r="N4" s="26" t="s">
        <v>253</v>
      </c>
      <c r="O4" s="26" t="s">
        <v>97</v>
      </c>
      <c r="P4" s="26" t="s">
        <v>632</v>
      </c>
      <c r="Q4" s="5"/>
      <c r="R4" s="5"/>
      <c r="S4" s="65"/>
      <c r="U4" s="26"/>
      <c r="V4" s="26" t="s">
        <v>415</v>
      </c>
      <c r="W4" s="26" t="s">
        <v>1780</v>
      </c>
      <c r="X4" s="26" t="s">
        <v>1781</v>
      </c>
      <c r="Y4" s="60" t="s">
        <v>1163</v>
      </c>
      <c r="Z4" s="26" t="s">
        <v>478</v>
      </c>
      <c r="AA4" s="26" t="s">
        <v>479</v>
      </c>
      <c r="AB4" s="26" t="s">
        <v>416</v>
      </c>
      <c r="AC4" s="26" t="s">
        <v>480</v>
      </c>
      <c r="AD4" s="26" t="s">
        <v>631</v>
      </c>
      <c r="AE4" s="26" t="s">
        <v>481</v>
      </c>
      <c r="AF4" s="26" t="s">
        <v>414</v>
      </c>
      <c r="AG4" s="26" t="s">
        <v>253</v>
      </c>
      <c r="AH4" s="26" t="s">
        <v>97</v>
      </c>
      <c r="AI4" s="26" t="s">
        <v>632</v>
      </c>
    </row>
    <row r="5" spans="1:35">
      <c r="B5" s="26" t="s">
        <v>417</v>
      </c>
      <c r="C5" s="26">
        <v>-0.42690547619048003</v>
      </c>
      <c r="D5" s="66">
        <v>-1.01683431290243</v>
      </c>
      <c r="E5" s="66">
        <v>0.16302336052147101</v>
      </c>
      <c r="F5" s="26">
        <v>7.6590847058823499</v>
      </c>
      <c r="G5" s="26">
        <v>-1.4394250508747899</v>
      </c>
      <c r="H5" s="26">
        <v>0.15380910095329101</v>
      </c>
      <c r="I5" s="26">
        <v>0.97759111292286804</v>
      </c>
      <c r="J5" s="26">
        <v>-4.4982583672183498</v>
      </c>
      <c r="K5" s="26">
        <v>1</v>
      </c>
      <c r="L5" s="26">
        <v>1</v>
      </c>
      <c r="M5" s="26">
        <v>3576</v>
      </c>
      <c r="N5" s="26" t="s">
        <v>254</v>
      </c>
      <c r="O5" s="26" t="s">
        <v>98</v>
      </c>
      <c r="P5" s="26" t="s">
        <v>417</v>
      </c>
      <c r="Q5" s="5"/>
      <c r="R5" s="5"/>
      <c r="S5" s="5"/>
      <c r="U5" s="26" t="s">
        <v>417</v>
      </c>
      <c r="V5" s="26" t="s">
        <v>1624</v>
      </c>
      <c r="W5" s="67">
        <v>-1.0229881804704199</v>
      </c>
      <c r="X5" s="67">
        <v>0.21877618047042099</v>
      </c>
      <c r="Y5" s="26">
        <v>7.6590847058823499</v>
      </c>
      <c r="Z5" s="26">
        <v>-1.28821488898176</v>
      </c>
      <c r="AA5" s="26">
        <v>0.20126807298526</v>
      </c>
      <c r="AB5" s="26">
        <v>0.99179016784215701</v>
      </c>
      <c r="AC5" s="26">
        <v>-4.5433447463642596</v>
      </c>
      <c r="AD5" s="26">
        <v>1</v>
      </c>
      <c r="AE5" s="26">
        <v>1</v>
      </c>
      <c r="AF5" s="26">
        <v>3576</v>
      </c>
      <c r="AG5" s="26" t="s">
        <v>254</v>
      </c>
      <c r="AH5" s="26" t="s">
        <v>98</v>
      </c>
      <c r="AI5" s="26" t="s">
        <v>417</v>
      </c>
    </row>
    <row r="6" spans="1:35">
      <c r="B6" s="26" t="s">
        <v>0</v>
      </c>
      <c r="C6" s="26">
        <v>-0.17347547619048101</v>
      </c>
      <c r="D6" s="66">
        <v>-0.59529297388098901</v>
      </c>
      <c r="E6" s="66">
        <v>0.24834202150002799</v>
      </c>
      <c r="F6" s="26">
        <v>9.6674662352941194</v>
      </c>
      <c r="G6" s="26">
        <v>-0.81803230315641295</v>
      </c>
      <c r="H6" s="26">
        <v>0.415692275538742</v>
      </c>
      <c r="I6" s="26">
        <v>0.97759111292286804</v>
      </c>
      <c r="J6" s="26">
        <v>-4.6419071012822597</v>
      </c>
      <c r="K6" s="26">
        <v>2</v>
      </c>
      <c r="L6" s="26">
        <v>1</v>
      </c>
      <c r="M6" s="26">
        <v>7422</v>
      </c>
      <c r="N6" s="26" t="s">
        <v>255</v>
      </c>
      <c r="O6" s="26" t="s">
        <v>99</v>
      </c>
      <c r="P6" s="26" t="s">
        <v>0</v>
      </c>
      <c r="Q6" s="5"/>
      <c r="R6" s="5"/>
      <c r="S6" s="5"/>
      <c r="U6" s="26" t="s">
        <v>0</v>
      </c>
      <c r="V6" s="26" t="s">
        <v>1625</v>
      </c>
      <c r="W6" s="67">
        <v>-0.46836495998304001</v>
      </c>
      <c r="X6" s="67">
        <v>0.41953524569732298</v>
      </c>
      <c r="Y6" s="26">
        <v>9.6674662352941194</v>
      </c>
      <c r="Z6" s="26">
        <v>-0.109389838982845</v>
      </c>
      <c r="AA6" s="26">
        <v>0.91315860759799705</v>
      </c>
      <c r="AB6" s="26">
        <v>0.99179016784215701</v>
      </c>
      <c r="AC6" s="26">
        <v>-4.7005753320837202</v>
      </c>
      <c r="AD6" s="26">
        <v>2</v>
      </c>
      <c r="AE6" s="26">
        <v>1</v>
      </c>
      <c r="AF6" s="26">
        <v>7422</v>
      </c>
      <c r="AG6" s="26" t="s">
        <v>255</v>
      </c>
      <c r="AH6" s="26" t="s">
        <v>99</v>
      </c>
      <c r="AI6" s="26" t="s">
        <v>0</v>
      </c>
    </row>
    <row r="7" spans="1:35">
      <c r="B7" s="26" t="s">
        <v>1</v>
      </c>
      <c r="C7" s="26">
        <v>7.17161904761872E-2</v>
      </c>
      <c r="D7" s="66">
        <v>-0.83038528126932998</v>
      </c>
      <c r="E7" s="66">
        <v>0.97381766222170496</v>
      </c>
      <c r="F7" s="26">
        <v>5.6803374117647101</v>
      </c>
      <c r="G7" s="26">
        <v>0.158131640774166</v>
      </c>
      <c r="H7" s="26">
        <v>0.87473901413003596</v>
      </c>
      <c r="I7" s="26">
        <v>0.97759111292286804</v>
      </c>
      <c r="J7" s="26">
        <v>-4.7093364312896897</v>
      </c>
      <c r="K7" s="26">
        <v>3</v>
      </c>
      <c r="L7" s="26">
        <v>1</v>
      </c>
      <c r="M7" s="26">
        <v>925</v>
      </c>
      <c r="N7" s="26" t="s">
        <v>256</v>
      </c>
      <c r="O7" s="26" t="s">
        <v>100</v>
      </c>
      <c r="P7" s="26" t="s">
        <v>1</v>
      </c>
      <c r="Q7" s="5"/>
      <c r="R7" s="5"/>
      <c r="S7" s="5"/>
      <c r="U7" s="26" t="s">
        <v>1</v>
      </c>
      <c r="V7" s="26" t="s">
        <v>1626</v>
      </c>
      <c r="W7" s="67">
        <v>-0.66389668174198302</v>
      </c>
      <c r="X7" s="67">
        <v>1.2349721103134099</v>
      </c>
      <c r="Y7" s="26">
        <v>5.6803374117647101</v>
      </c>
      <c r="Z7" s="26">
        <v>0.59821248670114302</v>
      </c>
      <c r="AA7" s="26">
        <v>0.551334934757998</v>
      </c>
      <c r="AB7" s="26">
        <v>0.99179016784215701</v>
      </c>
      <c r="AC7" s="26">
        <v>-4.6670971055891703</v>
      </c>
      <c r="AD7" s="26">
        <v>3</v>
      </c>
      <c r="AE7" s="26">
        <v>1</v>
      </c>
      <c r="AF7" s="26">
        <v>925</v>
      </c>
      <c r="AG7" s="26" t="s">
        <v>256</v>
      </c>
      <c r="AH7" s="26" t="s">
        <v>100</v>
      </c>
      <c r="AI7" s="26" t="s">
        <v>1</v>
      </c>
    </row>
    <row r="8" spans="1:35">
      <c r="B8" s="26" t="s">
        <v>418</v>
      </c>
      <c r="C8" s="26">
        <v>-0.15578690476190499</v>
      </c>
      <c r="D8" s="66">
        <v>-0.919670835922902</v>
      </c>
      <c r="E8" s="66">
        <v>0.60809702639909102</v>
      </c>
      <c r="F8" s="26">
        <v>0.14542388235294099</v>
      </c>
      <c r="G8" s="26">
        <v>-0.40565845359843</v>
      </c>
      <c r="H8" s="26">
        <v>0.68604243142465304</v>
      </c>
      <c r="I8" s="26">
        <v>0.97759111292286804</v>
      </c>
      <c r="J8" s="26">
        <v>-4.6946487554589504</v>
      </c>
      <c r="K8" s="26">
        <v>4</v>
      </c>
      <c r="L8" s="26">
        <v>1</v>
      </c>
      <c r="M8" s="26">
        <v>6354</v>
      </c>
      <c r="N8" s="26" t="s">
        <v>257</v>
      </c>
      <c r="O8" s="26" t="s">
        <v>101</v>
      </c>
      <c r="P8" s="26" t="s">
        <v>418</v>
      </c>
      <c r="Q8" s="5"/>
      <c r="R8" s="5"/>
      <c r="S8" s="5"/>
      <c r="U8" s="26" t="s">
        <v>418</v>
      </c>
      <c r="V8" s="26" t="s">
        <v>1627</v>
      </c>
      <c r="W8" s="67">
        <v>-1.0669494903162899</v>
      </c>
      <c r="X8" s="67">
        <v>0.54097977603057901</v>
      </c>
      <c r="Y8" s="26">
        <v>0.14542388235294099</v>
      </c>
      <c r="Z8" s="26">
        <v>-0.65065497442173803</v>
      </c>
      <c r="AA8" s="26">
        <v>0.51707503599077598</v>
      </c>
      <c r="AB8" s="26">
        <v>0.99179016784215701</v>
      </c>
      <c r="AC8" s="26">
        <v>-4.6607865011493903</v>
      </c>
      <c r="AD8" s="26">
        <v>4</v>
      </c>
      <c r="AE8" s="26">
        <v>1</v>
      </c>
      <c r="AF8" s="26">
        <v>6354</v>
      </c>
      <c r="AG8" s="26" t="s">
        <v>257</v>
      </c>
      <c r="AH8" s="26" t="s">
        <v>101</v>
      </c>
      <c r="AI8" s="26" t="s">
        <v>418</v>
      </c>
    </row>
    <row r="9" spans="1:35">
      <c r="B9" s="26" t="s">
        <v>2</v>
      </c>
      <c r="C9" s="26">
        <v>0.20400880952380801</v>
      </c>
      <c r="D9" s="66">
        <v>-0.27175181211576299</v>
      </c>
      <c r="E9" s="66">
        <v>0.67976943116337996</v>
      </c>
      <c r="F9" s="26">
        <v>3.5554132941176499</v>
      </c>
      <c r="G9" s="26">
        <v>0.852937846157376</v>
      </c>
      <c r="H9" s="26">
        <v>0.39616026583337599</v>
      </c>
      <c r="I9" s="26">
        <v>0.97759111292286804</v>
      </c>
      <c r="J9" s="26">
        <v>-4.6358478964977898</v>
      </c>
      <c r="K9" s="26">
        <v>5</v>
      </c>
      <c r="L9" s="26">
        <v>1</v>
      </c>
      <c r="M9" s="26">
        <v>51744</v>
      </c>
      <c r="N9" s="26" t="s">
        <v>258</v>
      </c>
      <c r="O9" s="26" t="s">
        <v>102</v>
      </c>
      <c r="P9" s="26" t="s">
        <v>2</v>
      </c>
      <c r="Q9" s="5"/>
      <c r="R9" s="5"/>
      <c r="S9" s="5"/>
      <c r="U9" s="26" t="s">
        <v>2</v>
      </c>
      <c r="V9" s="26" t="s">
        <v>1628</v>
      </c>
      <c r="W9" s="67">
        <v>-0.17551760217538101</v>
      </c>
      <c r="X9" s="67">
        <v>0.82592960217537903</v>
      </c>
      <c r="Y9" s="26">
        <v>3.5554132941176499</v>
      </c>
      <c r="Z9" s="26">
        <v>1.2918659254876099</v>
      </c>
      <c r="AA9" s="26">
        <v>0.200006462091151</v>
      </c>
      <c r="AB9" s="26">
        <v>0.99179016784215701</v>
      </c>
      <c r="AC9" s="26">
        <v>-4.5424617677964596</v>
      </c>
      <c r="AD9" s="26">
        <v>5</v>
      </c>
      <c r="AE9" s="26">
        <v>1</v>
      </c>
      <c r="AF9" s="26">
        <v>51744</v>
      </c>
      <c r="AG9" s="26" t="s">
        <v>258</v>
      </c>
      <c r="AH9" s="26" t="s">
        <v>102</v>
      </c>
      <c r="AI9" s="26" t="s">
        <v>2</v>
      </c>
    </row>
    <row r="10" spans="1:35">
      <c r="B10" s="26" t="s">
        <v>3</v>
      </c>
      <c r="C10" s="26">
        <v>5.4542857142856303E-2</v>
      </c>
      <c r="D10" s="66">
        <v>-0.50063785945303996</v>
      </c>
      <c r="E10" s="66">
        <v>0.60972357373875297</v>
      </c>
      <c r="F10" s="26">
        <v>1.9950898823529399</v>
      </c>
      <c r="G10" s="26">
        <v>0.195416156614203</v>
      </c>
      <c r="H10" s="26">
        <v>0.84554706666180601</v>
      </c>
      <c r="I10" s="26">
        <v>0.97759111292286804</v>
      </c>
      <c r="J10" s="26">
        <v>-4.7079471680092499</v>
      </c>
      <c r="K10" s="26">
        <v>6</v>
      </c>
      <c r="L10" s="26">
        <v>1</v>
      </c>
      <c r="M10" s="26">
        <v>3574</v>
      </c>
      <c r="N10" s="26" t="s">
        <v>259</v>
      </c>
      <c r="O10" s="26" t="s">
        <v>103</v>
      </c>
      <c r="P10" s="26" t="s">
        <v>3</v>
      </c>
      <c r="Q10" s="5"/>
      <c r="R10" s="5"/>
      <c r="S10" s="5"/>
      <c r="U10" s="26" t="s">
        <v>3</v>
      </c>
      <c r="V10" s="26" t="s">
        <v>1629</v>
      </c>
      <c r="W10" s="67">
        <v>-0.40480598244320698</v>
      </c>
      <c r="X10" s="67">
        <v>0.76381569672892202</v>
      </c>
      <c r="Y10" s="26">
        <v>1.9950898823529399</v>
      </c>
      <c r="Z10" s="26">
        <v>0.61106754483299797</v>
      </c>
      <c r="AA10" s="26">
        <v>0.54283281365505898</v>
      </c>
      <c r="AB10" s="26">
        <v>0.99179016784215701</v>
      </c>
      <c r="AC10" s="26">
        <v>-4.6655984266470396</v>
      </c>
      <c r="AD10" s="26">
        <v>6</v>
      </c>
      <c r="AE10" s="26">
        <v>1</v>
      </c>
      <c r="AF10" s="26">
        <v>3574</v>
      </c>
      <c r="AG10" s="26" t="s">
        <v>259</v>
      </c>
      <c r="AH10" s="26" t="s">
        <v>103</v>
      </c>
      <c r="AI10" s="26" t="s">
        <v>3</v>
      </c>
    </row>
    <row r="11" spans="1:35">
      <c r="B11" s="26" t="s">
        <v>4</v>
      </c>
      <c r="C11" s="26">
        <v>3.7219523809523702E-2</v>
      </c>
      <c r="D11" s="66">
        <v>-0.26105732587599401</v>
      </c>
      <c r="E11" s="66">
        <v>0.33549637349504202</v>
      </c>
      <c r="F11" s="26">
        <v>0.57887035294117695</v>
      </c>
      <c r="G11" s="26">
        <v>0.248203682921182</v>
      </c>
      <c r="H11" s="26">
        <v>0.804592824292094</v>
      </c>
      <c r="I11" s="26">
        <v>0.97759111292286804</v>
      </c>
      <c r="J11" s="26">
        <v>-4.7054801183599499</v>
      </c>
      <c r="K11" s="26">
        <v>7</v>
      </c>
      <c r="L11" s="26">
        <v>1</v>
      </c>
      <c r="M11" s="26">
        <v>4982</v>
      </c>
      <c r="N11" s="26" t="s">
        <v>260</v>
      </c>
      <c r="O11" s="26" t="s">
        <v>104</v>
      </c>
      <c r="P11" s="26" t="s">
        <v>4</v>
      </c>
      <c r="Q11" s="5"/>
      <c r="R11" s="5"/>
      <c r="S11" s="5"/>
      <c r="U11" s="26" t="s">
        <v>4</v>
      </c>
      <c r="V11" s="26" t="s">
        <v>1630</v>
      </c>
      <c r="W11" s="67">
        <v>-0.21187046644552801</v>
      </c>
      <c r="X11" s="67">
        <v>0.41598418073124199</v>
      </c>
      <c r="Y11" s="26">
        <v>0.57887035294117695</v>
      </c>
      <c r="Z11" s="26">
        <v>0.64665111257557595</v>
      </c>
      <c r="AA11" s="26">
        <v>0.51965057628915401</v>
      </c>
      <c r="AB11" s="26">
        <v>0.99179016784215701</v>
      </c>
      <c r="AC11" s="26">
        <v>-4.6612866594651097</v>
      </c>
      <c r="AD11" s="26">
        <v>7</v>
      </c>
      <c r="AE11" s="26">
        <v>1</v>
      </c>
      <c r="AF11" s="26">
        <v>4982</v>
      </c>
      <c r="AG11" s="26" t="s">
        <v>260</v>
      </c>
      <c r="AH11" s="26" t="s">
        <v>104</v>
      </c>
      <c r="AI11" s="26" t="s">
        <v>4</v>
      </c>
    </row>
    <row r="12" spans="1:35">
      <c r="B12" s="26" t="s">
        <v>419</v>
      </c>
      <c r="C12" s="26">
        <v>1.8536190476188701E-2</v>
      </c>
      <c r="D12" s="66">
        <v>-0.51928839324058595</v>
      </c>
      <c r="E12" s="66">
        <v>0.55636077419296404</v>
      </c>
      <c r="F12" s="26">
        <v>9.3112292941176502</v>
      </c>
      <c r="G12" s="26">
        <v>6.8554629863481306E-2</v>
      </c>
      <c r="H12" s="26">
        <v>0.94550981504797205</v>
      </c>
      <c r="I12" s="26">
        <v>0.97759111292286804</v>
      </c>
      <c r="J12" s="26">
        <v>-4.7114772869188997</v>
      </c>
      <c r="K12" s="26">
        <v>8</v>
      </c>
      <c r="L12" s="26">
        <v>1</v>
      </c>
      <c r="M12" s="26">
        <v>7040</v>
      </c>
      <c r="N12" s="26" t="s">
        <v>261</v>
      </c>
      <c r="O12" s="26" t="s">
        <v>105</v>
      </c>
      <c r="P12" s="26" t="s">
        <v>419</v>
      </c>
      <c r="Q12" s="5"/>
      <c r="R12" s="5"/>
      <c r="S12" s="5"/>
      <c r="U12" s="26" t="s">
        <v>419</v>
      </c>
      <c r="V12" s="26" t="s">
        <v>1631</v>
      </c>
      <c r="W12" s="67">
        <v>-0.58731346552654196</v>
      </c>
      <c r="X12" s="67">
        <v>0.54477460838368696</v>
      </c>
      <c r="Y12" s="26">
        <v>9.3112292941176502</v>
      </c>
      <c r="Z12" s="26">
        <v>-7.4741629002052196E-2</v>
      </c>
      <c r="AA12" s="26">
        <v>0.94060099788901297</v>
      </c>
      <c r="AB12" s="26">
        <v>0.99179016784215701</v>
      </c>
      <c r="AC12" s="26">
        <v>-4.70119520354248</v>
      </c>
      <c r="AD12" s="26">
        <v>8</v>
      </c>
      <c r="AE12" s="26">
        <v>1</v>
      </c>
      <c r="AF12" s="26">
        <v>7040</v>
      </c>
      <c r="AG12" s="26" t="s">
        <v>261</v>
      </c>
      <c r="AH12" s="26" t="s">
        <v>105</v>
      </c>
      <c r="AI12" s="26" t="s">
        <v>419</v>
      </c>
    </row>
    <row r="13" spans="1:35">
      <c r="B13" s="26" t="s">
        <v>420</v>
      </c>
      <c r="C13" s="26">
        <v>0.27313904761904501</v>
      </c>
      <c r="D13" s="66">
        <v>-0.286499492822126</v>
      </c>
      <c r="E13" s="66">
        <v>0.83277758806021596</v>
      </c>
      <c r="F13" s="26">
        <v>4.16788847058824</v>
      </c>
      <c r="G13" s="26">
        <v>0.97080752060731201</v>
      </c>
      <c r="H13" s="26">
        <v>0.33447833385048298</v>
      </c>
      <c r="I13" s="26">
        <v>0.97759111292286804</v>
      </c>
      <c r="J13" s="26">
        <v>-4.6135818571515399</v>
      </c>
      <c r="K13" s="26">
        <v>9</v>
      </c>
      <c r="L13" s="26">
        <v>1</v>
      </c>
      <c r="M13" s="26">
        <v>5328</v>
      </c>
      <c r="N13" s="26" t="s">
        <v>262</v>
      </c>
      <c r="O13" s="26" t="s">
        <v>106</v>
      </c>
      <c r="P13" s="26" t="s">
        <v>420</v>
      </c>
      <c r="Q13" s="5"/>
      <c r="R13" s="5"/>
      <c r="S13" s="5"/>
      <c r="U13" s="26" t="s">
        <v>420</v>
      </c>
      <c r="V13" s="26" t="s">
        <v>1632</v>
      </c>
      <c r="W13" s="67">
        <v>-0.55041027805436504</v>
      </c>
      <c r="X13" s="67">
        <v>0.62759484948293798</v>
      </c>
      <c r="Y13" s="26">
        <v>4.16788847058824</v>
      </c>
      <c r="Z13" s="26">
        <v>0.13032876286304201</v>
      </c>
      <c r="AA13" s="26">
        <v>0.89662319491185205</v>
      </c>
      <c r="AB13" s="26">
        <v>0.99179016784215701</v>
      </c>
      <c r="AC13" s="26">
        <v>-4.7000876972249399</v>
      </c>
      <c r="AD13" s="26">
        <v>9</v>
      </c>
      <c r="AE13" s="26">
        <v>1</v>
      </c>
      <c r="AF13" s="26">
        <v>5328</v>
      </c>
      <c r="AG13" s="26" t="s">
        <v>262</v>
      </c>
      <c r="AH13" s="26" t="s">
        <v>106</v>
      </c>
      <c r="AI13" s="26" t="s">
        <v>420</v>
      </c>
    </row>
    <row r="14" spans="1:35">
      <c r="B14" s="26" t="s">
        <v>421</v>
      </c>
      <c r="C14" s="26">
        <v>-0.14600071428571801</v>
      </c>
      <c r="D14" s="66">
        <v>-0.55076799258525699</v>
      </c>
      <c r="E14" s="66">
        <v>0.25876656401382198</v>
      </c>
      <c r="F14" s="26">
        <v>6.9761922352941204</v>
      </c>
      <c r="G14" s="26">
        <v>-0.71747461599801998</v>
      </c>
      <c r="H14" s="26">
        <v>0.47510543100164598</v>
      </c>
      <c r="I14" s="26">
        <v>0.97759111292286804</v>
      </c>
      <c r="J14" s="26">
        <v>-4.6579844611596197</v>
      </c>
      <c r="K14" s="26">
        <v>10</v>
      </c>
      <c r="L14" s="26">
        <v>1</v>
      </c>
      <c r="M14" s="26">
        <v>3569</v>
      </c>
      <c r="N14" s="26" t="s">
        <v>263</v>
      </c>
      <c r="O14" s="26" t="s">
        <v>107</v>
      </c>
      <c r="P14" s="26" t="s">
        <v>421</v>
      </c>
      <c r="Q14" s="5"/>
      <c r="R14" s="5"/>
      <c r="S14" s="5"/>
      <c r="U14" s="26" t="s">
        <v>421</v>
      </c>
      <c r="V14" s="26" t="s">
        <v>1633</v>
      </c>
      <c r="W14" s="67">
        <v>-0.52761612200568697</v>
      </c>
      <c r="X14" s="67">
        <v>0.32439440771997202</v>
      </c>
      <c r="Y14" s="26">
        <v>6.9761922352941204</v>
      </c>
      <c r="Z14" s="26">
        <v>-0.47444088241166699</v>
      </c>
      <c r="AA14" s="26">
        <v>0.63643741497890605</v>
      </c>
      <c r="AB14" s="26">
        <v>0.99179016784215701</v>
      </c>
      <c r="AC14" s="26">
        <v>-4.6799171834962596</v>
      </c>
      <c r="AD14" s="26">
        <v>10</v>
      </c>
      <c r="AE14" s="26">
        <v>1</v>
      </c>
      <c r="AF14" s="26">
        <v>3569</v>
      </c>
      <c r="AG14" s="26" t="s">
        <v>263</v>
      </c>
      <c r="AH14" s="26" t="s">
        <v>107</v>
      </c>
      <c r="AI14" s="26" t="s">
        <v>421</v>
      </c>
    </row>
    <row r="15" spans="1:35">
      <c r="B15" s="26" t="s">
        <v>5</v>
      </c>
      <c r="C15" s="26">
        <v>-0.37928404761904799</v>
      </c>
      <c r="D15" s="66">
        <v>-1.4391193050998601</v>
      </c>
      <c r="E15" s="66">
        <v>0.68055120986176099</v>
      </c>
      <c r="F15" s="26">
        <v>3.2642479999999998</v>
      </c>
      <c r="G15" s="26">
        <v>-0.71184128186937001</v>
      </c>
      <c r="H15" s="26">
        <v>0.47856872174822002</v>
      </c>
      <c r="I15" s="26">
        <v>0.97759111292286804</v>
      </c>
      <c r="J15" s="26">
        <v>-4.6588243110242002</v>
      </c>
      <c r="K15" s="26">
        <v>11</v>
      </c>
      <c r="L15" s="26">
        <v>1</v>
      </c>
      <c r="M15" s="26">
        <v>27189</v>
      </c>
      <c r="N15" s="26" t="s">
        <v>264</v>
      </c>
      <c r="O15" s="26" t="s">
        <v>108</v>
      </c>
      <c r="P15" s="26" t="s">
        <v>5</v>
      </c>
      <c r="Q15" s="5"/>
      <c r="R15" s="5"/>
      <c r="S15" s="5"/>
      <c r="U15" s="26" t="s">
        <v>5</v>
      </c>
      <c r="V15" s="26" t="s">
        <v>1634</v>
      </c>
      <c r="W15" s="67">
        <v>-1.4647135569185901</v>
      </c>
      <c r="X15" s="67">
        <v>0.76617527120430595</v>
      </c>
      <c r="Y15" s="26">
        <v>3.2642479999999998</v>
      </c>
      <c r="Z15" s="26">
        <v>-0.62282959671856297</v>
      </c>
      <c r="AA15" s="26">
        <v>0.53511228595081095</v>
      </c>
      <c r="AB15" s="26">
        <v>0.99179016784215701</v>
      </c>
      <c r="AC15" s="26">
        <v>-4.66419971738401</v>
      </c>
      <c r="AD15" s="26">
        <v>11</v>
      </c>
      <c r="AE15" s="26">
        <v>1</v>
      </c>
      <c r="AF15" s="26">
        <v>27189</v>
      </c>
      <c r="AG15" s="26" t="s">
        <v>264</v>
      </c>
      <c r="AH15" s="26" t="s">
        <v>108</v>
      </c>
      <c r="AI15" s="26" t="s">
        <v>5</v>
      </c>
    </row>
    <row r="16" spans="1:35">
      <c r="B16" s="26" t="s">
        <v>423</v>
      </c>
      <c r="C16" s="26">
        <v>-1.3994761904767099E-2</v>
      </c>
      <c r="D16" s="66">
        <v>-0.51013888238920302</v>
      </c>
      <c r="E16" s="66">
        <v>0.48214935857966801</v>
      </c>
      <c r="F16" s="26">
        <v>11.934619647058801</v>
      </c>
      <c r="G16" s="26">
        <v>-5.6106686531837001E-2</v>
      </c>
      <c r="H16" s="26">
        <v>0.95539231031626204</v>
      </c>
      <c r="I16" s="26">
        <v>0.97759111292286804</v>
      </c>
      <c r="J16" s="26">
        <v>-4.7116409300716198</v>
      </c>
      <c r="K16" s="26">
        <v>12</v>
      </c>
      <c r="L16" s="26">
        <v>1</v>
      </c>
      <c r="M16" s="26">
        <v>3605</v>
      </c>
      <c r="N16" s="26" t="s">
        <v>265</v>
      </c>
      <c r="O16" s="26" t="s">
        <v>109</v>
      </c>
      <c r="P16" s="26" t="s">
        <v>423</v>
      </c>
      <c r="Q16" s="5"/>
      <c r="R16" s="5"/>
      <c r="S16" s="5"/>
      <c r="U16" s="26" t="s">
        <v>423</v>
      </c>
      <c r="V16" s="26" t="s">
        <v>1635</v>
      </c>
      <c r="W16" s="67">
        <v>-0.327447758380636</v>
      </c>
      <c r="X16" s="67">
        <v>0.71690547266634097</v>
      </c>
      <c r="Y16" s="26">
        <v>11.934619647058801</v>
      </c>
      <c r="Z16" s="26">
        <v>0.741771003713113</v>
      </c>
      <c r="AA16" s="26">
        <v>0.46032999678872799</v>
      </c>
      <c r="AB16" s="26">
        <v>0.99179016784215701</v>
      </c>
      <c r="AC16" s="26">
        <v>-4.6485873810169496</v>
      </c>
      <c r="AD16" s="26">
        <v>12</v>
      </c>
      <c r="AE16" s="26">
        <v>1</v>
      </c>
      <c r="AF16" s="26">
        <v>3605</v>
      </c>
      <c r="AG16" s="26" t="s">
        <v>265</v>
      </c>
      <c r="AH16" s="26" t="s">
        <v>109</v>
      </c>
      <c r="AI16" s="26" t="s">
        <v>423</v>
      </c>
    </row>
    <row r="17" spans="2:35">
      <c r="B17" s="26" t="s">
        <v>424</v>
      </c>
      <c r="C17" s="26">
        <v>0.50630119047619004</v>
      </c>
      <c r="D17" s="66">
        <v>-0.13126498210858001</v>
      </c>
      <c r="E17" s="66">
        <v>1.1438673630609599</v>
      </c>
      <c r="F17" s="26">
        <v>0.10939176470588199</v>
      </c>
      <c r="G17" s="26">
        <v>1.57957640745538</v>
      </c>
      <c r="H17" s="26">
        <v>0.11802590194575099</v>
      </c>
      <c r="I17" s="26">
        <v>0.97759111292286804</v>
      </c>
      <c r="J17" s="26">
        <v>-4.4557647218065801</v>
      </c>
      <c r="K17" s="26">
        <v>13</v>
      </c>
      <c r="L17" s="26">
        <v>1</v>
      </c>
      <c r="M17" s="26">
        <v>6373</v>
      </c>
      <c r="N17" s="26" t="s">
        <v>266</v>
      </c>
      <c r="O17" s="26" t="s">
        <v>110</v>
      </c>
      <c r="P17" s="26" t="s">
        <v>424</v>
      </c>
      <c r="Q17" s="5"/>
      <c r="R17" s="5"/>
      <c r="S17" s="5"/>
      <c r="U17" s="26" t="s">
        <v>424</v>
      </c>
      <c r="V17" s="26" t="s">
        <v>1636</v>
      </c>
      <c r="W17" s="67">
        <v>-0.14870760083380599</v>
      </c>
      <c r="X17" s="67">
        <v>1.1933304579766599</v>
      </c>
      <c r="Y17" s="26">
        <v>0.10939176470588199</v>
      </c>
      <c r="Z17" s="26">
        <v>1.5482876466128099</v>
      </c>
      <c r="AA17" s="26">
        <v>0.125376076305665</v>
      </c>
      <c r="AB17" s="26">
        <v>0.99179016784215701</v>
      </c>
      <c r="AC17" s="26">
        <v>-4.47473380030765</v>
      </c>
      <c r="AD17" s="26">
        <v>13</v>
      </c>
      <c r="AE17" s="26">
        <v>1</v>
      </c>
      <c r="AF17" s="26">
        <v>6373</v>
      </c>
      <c r="AG17" s="26" t="s">
        <v>266</v>
      </c>
      <c r="AH17" s="26" t="s">
        <v>110</v>
      </c>
      <c r="AI17" s="26" t="s">
        <v>424</v>
      </c>
    </row>
    <row r="18" spans="2:35">
      <c r="B18" s="26" t="s">
        <v>6</v>
      </c>
      <c r="C18" s="26">
        <v>4.7411666666664402E-2</v>
      </c>
      <c r="D18" s="66">
        <v>-0.97137186151174604</v>
      </c>
      <c r="E18" s="66">
        <v>1.0661951948450701</v>
      </c>
      <c r="F18" s="26">
        <v>3.7194720000000001</v>
      </c>
      <c r="G18" s="26">
        <v>9.2567868641477896E-2</v>
      </c>
      <c r="H18" s="26">
        <v>0.926471013472004</v>
      </c>
      <c r="I18" s="26">
        <v>0.97759111292286804</v>
      </c>
      <c r="J18" s="26">
        <v>-4.7110692965376098</v>
      </c>
      <c r="K18" s="26">
        <v>14</v>
      </c>
      <c r="L18" s="26">
        <v>1</v>
      </c>
      <c r="M18" s="26">
        <v>8312</v>
      </c>
      <c r="N18" s="26" t="s">
        <v>267</v>
      </c>
      <c r="O18" s="26" t="s">
        <v>111</v>
      </c>
      <c r="P18" s="26" t="s">
        <v>6</v>
      </c>
      <c r="Q18" s="5"/>
      <c r="R18" s="5"/>
      <c r="S18" s="5"/>
      <c r="U18" s="26" t="s">
        <v>6</v>
      </c>
      <c r="V18" s="26" t="s">
        <v>1637</v>
      </c>
      <c r="W18" s="67">
        <v>-0.34243757313499801</v>
      </c>
      <c r="X18" s="67">
        <v>1.8020398588492801</v>
      </c>
      <c r="Y18" s="26">
        <v>3.7194720000000001</v>
      </c>
      <c r="Z18" s="26">
        <v>1.3538483223892199</v>
      </c>
      <c r="AA18" s="26">
        <v>0.17947748115343801</v>
      </c>
      <c r="AB18" s="26">
        <v>0.99179016784215701</v>
      </c>
      <c r="AC18" s="26">
        <v>-4.5271190103503196</v>
      </c>
      <c r="AD18" s="26">
        <v>14</v>
      </c>
      <c r="AE18" s="26">
        <v>1</v>
      </c>
      <c r="AF18" s="26">
        <v>8312</v>
      </c>
      <c r="AG18" s="26" t="s">
        <v>267</v>
      </c>
      <c r="AH18" s="26" t="s">
        <v>111</v>
      </c>
      <c r="AI18" s="26" t="s">
        <v>6</v>
      </c>
    </row>
    <row r="19" spans="2:35">
      <c r="B19" s="26" t="s">
        <v>425</v>
      </c>
      <c r="C19" s="26">
        <v>7.9922857142855602E-2</v>
      </c>
      <c r="D19" s="66">
        <v>-0.45370314542263201</v>
      </c>
      <c r="E19" s="66">
        <v>0.61354885970834305</v>
      </c>
      <c r="F19" s="26">
        <v>1.67627588235294</v>
      </c>
      <c r="G19" s="26">
        <v>0.297914041897474</v>
      </c>
      <c r="H19" s="26">
        <v>0.76651680978149195</v>
      </c>
      <c r="I19" s="26">
        <v>0.97759111292286804</v>
      </c>
      <c r="J19" s="26">
        <v>-4.7026216670249097</v>
      </c>
      <c r="K19" s="26">
        <v>15</v>
      </c>
      <c r="L19" s="26">
        <v>1</v>
      </c>
      <c r="M19" s="26">
        <v>53832</v>
      </c>
      <c r="N19" s="26" t="s">
        <v>268</v>
      </c>
      <c r="O19" s="26" t="s">
        <v>112</v>
      </c>
      <c r="P19" s="26" t="s">
        <v>425</v>
      </c>
      <c r="Q19" s="5"/>
      <c r="R19" s="5"/>
      <c r="S19" s="5"/>
      <c r="U19" s="26" t="s">
        <v>425</v>
      </c>
      <c r="V19" s="26" t="s">
        <v>1638</v>
      </c>
      <c r="W19" s="67">
        <v>-0.51094087211869099</v>
      </c>
      <c r="X19" s="67">
        <v>0.61230944354726202</v>
      </c>
      <c r="Y19" s="26">
        <v>1.67627588235294</v>
      </c>
      <c r="Z19" s="26">
        <v>0.179507969034816</v>
      </c>
      <c r="AA19" s="26">
        <v>0.85797847059269405</v>
      </c>
      <c r="AB19" s="26">
        <v>0.99179016784215701</v>
      </c>
      <c r="AC19" s="26">
        <v>-4.69860771393415</v>
      </c>
      <c r="AD19" s="26">
        <v>15</v>
      </c>
      <c r="AE19" s="26">
        <v>1</v>
      </c>
      <c r="AF19" s="26">
        <v>53832</v>
      </c>
      <c r="AG19" s="26" t="s">
        <v>268</v>
      </c>
      <c r="AH19" s="26" t="s">
        <v>112</v>
      </c>
      <c r="AI19" s="26" t="s">
        <v>425</v>
      </c>
    </row>
    <row r="20" spans="2:35">
      <c r="B20" s="26" t="s">
        <v>426</v>
      </c>
      <c r="C20" s="26">
        <v>0.103235238095238</v>
      </c>
      <c r="D20" s="66">
        <v>-0.42159356853275498</v>
      </c>
      <c r="E20" s="66">
        <v>0.62806404472323096</v>
      </c>
      <c r="F20" s="26">
        <v>0.14872929411764699</v>
      </c>
      <c r="G20" s="26">
        <v>0.39126162637371698</v>
      </c>
      <c r="H20" s="26">
        <v>0.69661130868697996</v>
      </c>
      <c r="I20" s="26">
        <v>0.97759111292286804</v>
      </c>
      <c r="J20" s="26">
        <v>-4.6958546027408001</v>
      </c>
      <c r="K20" s="26">
        <v>16</v>
      </c>
      <c r="L20" s="26">
        <v>1</v>
      </c>
      <c r="M20" s="26">
        <v>4283</v>
      </c>
      <c r="N20" s="26" t="s">
        <v>269</v>
      </c>
      <c r="O20" s="26" t="s">
        <v>113</v>
      </c>
      <c r="P20" s="26" t="s">
        <v>426</v>
      </c>
      <c r="Q20" s="5"/>
      <c r="R20" s="5"/>
      <c r="S20" s="5"/>
      <c r="U20" s="26" t="s">
        <v>426</v>
      </c>
      <c r="V20" s="26" t="s">
        <v>1639</v>
      </c>
      <c r="W20" s="67">
        <v>-0.46522923348256001</v>
      </c>
      <c r="X20" s="67">
        <v>0.639503519196846</v>
      </c>
      <c r="Y20" s="26">
        <v>0.14872929411764699</v>
      </c>
      <c r="Z20" s="26">
        <v>0.31378562061391102</v>
      </c>
      <c r="AA20" s="26">
        <v>0.75447492380028203</v>
      </c>
      <c r="AB20" s="26">
        <v>0.99179016784215701</v>
      </c>
      <c r="AC20" s="26">
        <v>-4.6921798805935104</v>
      </c>
      <c r="AD20" s="26">
        <v>16</v>
      </c>
      <c r="AE20" s="26">
        <v>1</v>
      </c>
      <c r="AF20" s="26">
        <v>4283</v>
      </c>
      <c r="AG20" s="26" t="s">
        <v>269</v>
      </c>
      <c r="AH20" s="26" t="s">
        <v>113</v>
      </c>
      <c r="AI20" s="26" t="s">
        <v>426</v>
      </c>
    </row>
    <row r="21" spans="2:35">
      <c r="B21" s="26" t="s">
        <v>8</v>
      </c>
      <c r="C21" s="26">
        <v>-0.157497380952381</v>
      </c>
      <c r="D21" s="66">
        <v>-1.4227646411737001</v>
      </c>
      <c r="E21" s="66">
        <v>1.1077698792689401</v>
      </c>
      <c r="F21" s="26">
        <v>4.03242152941176</v>
      </c>
      <c r="G21" s="26">
        <v>-0.24759850739834499</v>
      </c>
      <c r="H21" s="26">
        <v>0.80505948981230802</v>
      </c>
      <c r="I21" s="26">
        <v>0.97759111292286804</v>
      </c>
      <c r="J21" s="26">
        <v>-4.7055117205072996</v>
      </c>
      <c r="K21" s="26">
        <v>17</v>
      </c>
      <c r="L21" s="26">
        <v>1</v>
      </c>
      <c r="M21" s="26">
        <v>1473</v>
      </c>
      <c r="N21" s="26" t="s">
        <v>270</v>
      </c>
      <c r="O21" s="26" t="s">
        <v>114</v>
      </c>
      <c r="P21" s="26" t="s">
        <v>8</v>
      </c>
      <c r="Q21" s="5"/>
      <c r="R21" s="5"/>
      <c r="S21" s="5"/>
      <c r="U21" s="26" t="s">
        <v>8</v>
      </c>
      <c r="V21" s="26" t="s">
        <v>1640</v>
      </c>
      <c r="W21" s="67">
        <v>3.5107500570368898E-2</v>
      </c>
      <c r="X21" s="67">
        <v>2.6984182137153501</v>
      </c>
      <c r="Y21" s="26">
        <v>4.03242152941176</v>
      </c>
      <c r="Z21" s="26">
        <v>2.0415418364052602</v>
      </c>
      <c r="AA21" s="26">
        <v>4.4388728982105601E-2</v>
      </c>
      <c r="AB21" s="26">
        <v>0.99179016784215701</v>
      </c>
      <c r="AC21" s="26">
        <v>-4.3143688947319196</v>
      </c>
      <c r="AD21" s="26">
        <v>17</v>
      </c>
      <c r="AE21" s="26">
        <v>1</v>
      </c>
      <c r="AF21" s="26">
        <v>1473</v>
      </c>
      <c r="AG21" s="26" t="s">
        <v>270</v>
      </c>
      <c r="AH21" s="26" t="s">
        <v>114</v>
      </c>
      <c r="AI21" s="26" t="s">
        <v>8</v>
      </c>
    </row>
    <row r="22" spans="2:35">
      <c r="B22" s="26" t="s">
        <v>9</v>
      </c>
      <c r="C22" s="26">
        <v>-2.1673809523811399E-2</v>
      </c>
      <c r="D22" s="66">
        <v>-0.158203076325277</v>
      </c>
      <c r="E22" s="66">
        <v>0.114855457277655</v>
      </c>
      <c r="F22" s="26">
        <v>4.2591825882352898</v>
      </c>
      <c r="G22" s="26">
        <v>-0.315766789051314</v>
      </c>
      <c r="H22" s="26">
        <v>0.75297598551158595</v>
      </c>
      <c r="I22" s="26">
        <v>0.97759111292286804</v>
      </c>
      <c r="J22" s="26">
        <v>-4.7014685697620697</v>
      </c>
      <c r="K22" s="26">
        <v>18</v>
      </c>
      <c r="L22" s="26">
        <v>1</v>
      </c>
      <c r="M22" s="26">
        <v>3560</v>
      </c>
      <c r="N22" s="26" t="s">
        <v>271</v>
      </c>
      <c r="O22" s="26" t="s">
        <v>115</v>
      </c>
      <c r="P22" s="26" t="s">
        <v>9</v>
      </c>
      <c r="Q22" s="5"/>
      <c r="R22" s="5"/>
      <c r="S22" s="5"/>
      <c r="U22" s="26" t="s">
        <v>9</v>
      </c>
      <c r="V22" s="26" t="s">
        <v>1641</v>
      </c>
      <c r="W22" s="67">
        <v>-0.109247477410574</v>
      </c>
      <c r="X22" s="67">
        <v>0.17813833455343001</v>
      </c>
      <c r="Y22" s="26">
        <v>4.2591825882352898</v>
      </c>
      <c r="Z22" s="26">
        <v>0.47681863629090299</v>
      </c>
      <c r="AA22" s="26">
        <v>0.63475031080352295</v>
      </c>
      <c r="AB22" s="26">
        <v>0.99179016784215701</v>
      </c>
      <c r="AC22" s="26">
        <v>-4.6796984605160796</v>
      </c>
      <c r="AD22" s="26">
        <v>18</v>
      </c>
      <c r="AE22" s="26">
        <v>1</v>
      </c>
      <c r="AF22" s="26">
        <v>3560</v>
      </c>
      <c r="AG22" s="26" t="s">
        <v>271</v>
      </c>
      <c r="AH22" s="26" t="s">
        <v>115</v>
      </c>
      <c r="AI22" s="26" t="s">
        <v>9</v>
      </c>
    </row>
    <row r="23" spans="2:35">
      <c r="B23" s="26" t="s">
        <v>10</v>
      </c>
      <c r="C23" s="26">
        <v>-0.26110452380952398</v>
      </c>
      <c r="D23" s="66">
        <v>-0.80577430058767796</v>
      </c>
      <c r="E23" s="66">
        <v>0.28356525296863</v>
      </c>
      <c r="F23" s="26">
        <v>8.0096941176470607E-2</v>
      </c>
      <c r="G23" s="26">
        <v>-0.95353815471747105</v>
      </c>
      <c r="H23" s="26">
        <v>0.343099578523195</v>
      </c>
      <c r="I23" s="26">
        <v>0.97759111292286804</v>
      </c>
      <c r="J23" s="26">
        <v>-4.6170173407195003</v>
      </c>
      <c r="K23" s="26">
        <v>19</v>
      </c>
      <c r="L23" s="26">
        <v>1</v>
      </c>
      <c r="M23" s="26">
        <v>3558</v>
      </c>
      <c r="N23" s="26" t="s">
        <v>272</v>
      </c>
      <c r="O23" s="26" t="s">
        <v>116</v>
      </c>
      <c r="P23" s="26" t="s">
        <v>10</v>
      </c>
      <c r="Q23" s="5"/>
      <c r="R23" s="5"/>
      <c r="S23" s="5"/>
      <c r="U23" s="26" t="s">
        <v>10</v>
      </c>
      <c r="V23" s="26" t="s">
        <v>1642</v>
      </c>
      <c r="W23" s="67">
        <v>-0.34023753757408198</v>
      </c>
      <c r="X23" s="67">
        <v>0.80625925185979597</v>
      </c>
      <c r="Y23" s="26">
        <v>8.0096941176470607E-2</v>
      </c>
      <c r="Z23" s="26">
        <v>0.80851906808064</v>
      </c>
      <c r="AA23" s="26">
        <v>0.42111438849044902</v>
      </c>
      <c r="AB23" s="26">
        <v>0.99179016784215701</v>
      </c>
      <c r="AC23" s="26">
        <v>-4.6386625091614997</v>
      </c>
      <c r="AD23" s="26">
        <v>19</v>
      </c>
      <c r="AE23" s="26">
        <v>1</v>
      </c>
      <c r="AF23" s="26">
        <v>3558</v>
      </c>
      <c r="AG23" s="26" t="s">
        <v>272</v>
      </c>
      <c r="AH23" s="26" t="s">
        <v>116</v>
      </c>
      <c r="AI23" s="26" t="s">
        <v>10</v>
      </c>
    </row>
    <row r="24" spans="2:35">
      <c r="B24" s="26" t="s">
        <v>11</v>
      </c>
      <c r="C24" s="26">
        <v>-0.35463095238095399</v>
      </c>
      <c r="D24" s="66">
        <v>-1.08538992736679</v>
      </c>
      <c r="E24" s="66">
        <v>0.37612802260487999</v>
      </c>
      <c r="F24" s="26">
        <v>5.4412585882352902</v>
      </c>
      <c r="G24" s="26">
        <v>-0.96529362261719198</v>
      </c>
      <c r="H24" s="26">
        <v>0.33721541031750202</v>
      </c>
      <c r="I24" s="26">
        <v>0.97759111292286804</v>
      </c>
      <c r="J24" s="26">
        <v>-4.61468519874607</v>
      </c>
      <c r="K24" s="26">
        <v>20</v>
      </c>
      <c r="L24" s="26">
        <v>1</v>
      </c>
      <c r="M24" s="26">
        <v>85480</v>
      </c>
      <c r="N24" s="26" t="s">
        <v>273</v>
      </c>
      <c r="O24" s="26" t="s">
        <v>117</v>
      </c>
      <c r="P24" s="26" t="s">
        <v>11</v>
      </c>
      <c r="Q24" s="5"/>
      <c r="R24" s="5"/>
      <c r="S24" s="5"/>
      <c r="U24" s="26" t="s">
        <v>11</v>
      </c>
      <c r="V24" s="26" t="s">
        <v>1643</v>
      </c>
      <c r="W24" s="67">
        <v>-1.07160133731601</v>
      </c>
      <c r="X24" s="67">
        <v>0.46660190874457802</v>
      </c>
      <c r="Y24" s="26">
        <v>5.4412585882352902</v>
      </c>
      <c r="Z24" s="26">
        <v>-0.78234479493545495</v>
      </c>
      <c r="AA24" s="26">
        <v>0.43624898544735602</v>
      </c>
      <c r="AB24" s="26">
        <v>0.99179016784215701</v>
      </c>
      <c r="AC24" s="26">
        <v>-4.6426535748872597</v>
      </c>
      <c r="AD24" s="26">
        <v>20</v>
      </c>
      <c r="AE24" s="26">
        <v>1</v>
      </c>
      <c r="AF24" s="26">
        <v>85480</v>
      </c>
      <c r="AG24" s="26" t="s">
        <v>273</v>
      </c>
      <c r="AH24" s="26" t="s">
        <v>117</v>
      </c>
      <c r="AI24" s="26" t="s">
        <v>11</v>
      </c>
    </row>
    <row r="25" spans="2:35">
      <c r="B25" s="26" t="s">
        <v>12</v>
      </c>
      <c r="C25" s="26">
        <v>0.29291714285714199</v>
      </c>
      <c r="D25" s="66">
        <v>-0.27559837253068797</v>
      </c>
      <c r="E25" s="66">
        <v>0.86143265824497195</v>
      </c>
      <c r="F25" s="26">
        <v>2.9324223529411801</v>
      </c>
      <c r="G25" s="26">
        <v>1.0248479207179599</v>
      </c>
      <c r="H25" s="26">
        <v>0.308426921276723</v>
      </c>
      <c r="I25" s="26">
        <v>0.97759111292286804</v>
      </c>
      <c r="J25" s="26">
        <v>-4.6024498074352103</v>
      </c>
      <c r="K25" s="26">
        <v>21</v>
      </c>
      <c r="L25" s="26">
        <v>1</v>
      </c>
      <c r="M25" s="26">
        <v>923</v>
      </c>
      <c r="N25" s="26" t="s">
        <v>274</v>
      </c>
      <c r="O25" s="26" t="s">
        <v>118</v>
      </c>
      <c r="P25" s="26" t="s">
        <v>12</v>
      </c>
      <c r="Q25" s="5"/>
      <c r="R25" s="5"/>
      <c r="S25" s="5"/>
      <c r="U25" s="26" t="s">
        <v>12</v>
      </c>
      <c r="V25" s="26" t="s">
        <v>1644</v>
      </c>
      <c r="W25" s="67">
        <v>-0.15562959595992401</v>
      </c>
      <c r="X25" s="67">
        <v>1.0410610245313501</v>
      </c>
      <c r="Y25" s="26">
        <v>2.9324223529411801</v>
      </c>
      <c r="Z25" s="26">
        <v>1.4717363032195201</v>
      </c>
      <c r="AA25" s="26">
        <v>0.14489188187445901</v>
      </c>
      <c r="AB25" s="26">
        <v>0.99179016784215701</v>
      </c>
      <c r="AC25" s="26">
        <v>-4.4961193854040502</v>
      </c>
      <c r="AD25" s="26">
        <v>21</v>
      </c>
      <c r="AE25" s="26">
        <v>1</v>
      </c>
      <c r="AF25" s="26">
        <v>923</v>
      </c>
      <c r="AG25" s="26" t="s">
        <v>274</v>
      </c>
      <c r="AH25" s="26" t="s">
        <v>118</v>
      </c>
      <c r="AI25" s="26" t="s">
        <v>12</v>
      </c>
    </row>
    <row r="26" spans="2:35">
      <c r="B26" s="26" t="s">
        <v>13</v>
      </c>
      <c r="C26" s="26">
        <v>5.1064523809522901E-2</v>
      </c>
      <c r="D26" s="66">
        <v>-0.54960196451992605</v>
      </c>
      <c r="E26" s="66">
        <v>0.651731012138972</v>
      </c>
      <c r="F26" s="26">
        <v>0.32780035294117599</v>
      </c>
      <c r="G26" s="26">
        <v>0.16909970108337599</v>
      </c>
      <c r="H26" s="26">
        <v>0.86613163585281105</v>
      </c>
      <c r="I26" s="26">
        <v>0.97759111292286804</v>
      </c>
      <c r="J26" s="26">
        <v>-4.7089581300191696</v>
      </c>
      <c r="K26" s="26">
        <v>22</v>
      </c>
      <c r="L26" s="26">
        <v>1</v>
      </c>
      <c r="M26" s="26">
        <v>4254</v>
      </c>
      <c r="N26" s="26" t="s">
        <v>275</v>
      </c>
      <c r="O26" s="26" t="s">
        <v>119</v>
      </c>
      <c r="P26" s="26" t="s">
        <v>13</v>
      </c>
      <c r="Q26" s="5"/>
      <c r="R26" s="5"/>
      <c r="S26" s="5"/>
      <c r="U26" s="26" t="s">
        <v>13</v>
      </c>
      <c r="V26" s="26" t="s">
        <v>1645</v>
      </c>
      <c r="W26" s="67">
        <v>-0.51735923262200201</v>
      </c>
      <c r="X26" s="67">
        <v>0.74700723262200197</v>
      </c>
      <c r="Y26" s="26">
        <v>0.32780035294117599</v>
      </c>
      <c r="Z26" s="26">
        <v>0.36128227540483898</v>
      </c>
      <c r="AA26" s="26">
        <v>0.71881087474300398</v>
      </c>
      <c r="AB26" s="26">
        <v>0.99179016784215701</v>
      </c>
      <c r="AC26" s="26">
        <v>-4.6890717512472397</v>
      </c>
      <c r="AD26" s="26">
        <v>22</v>
      </c>
      <c r="AE26" s="26">
        <v>1</v>
      </c>
      <c r="AF26" s="26">
        <v>4254</v>
      </c>
      <c r="AG26" s="26" t="s">
        <v>275</v>
      </c>
      <c r="AH26" s="26" t="s">
        <v>119</v>
      </c>
      <c r="AI26" s="26" t="s">
        <v>13</v>
      </c>
    </row>
    <row r="27" spans="2:35">
      <c r="B27" s="26" t="s">
        <v>427</v>
      </c>
      <c r="C27" s="26">
        <v>-0.14479190476190601</v>
      </c>
      <c r="D27" s="66">
        <v>-0.62309725596759102</v>
      </c>
      <c r="E27" s="66">
        <v>0.33351344644378</v>
      </c>
      <c r="F27" s="26">
        <v>3.9662801176470599</v>
      </c>
      <c r="G27" s="26">
        <v>-0.60213794794287101</v>
      </c>
      <c r="H27" s="26">
        <v>0.54873164388135198</v>
      </c>
      <c r="I27" s="26">
        <v>0.97759111292286804</v>
      </c>
      <c r="J27" s="26">
        <v>-4.6738844728520599</v>
      </c>
      <c r="K27" s="26">
        <v>23</v>
      </c>
      <c r="L27" s="26">
        <v>1</v>
      </c>
      <c r="M27" s="26">
        <v>3606</v>
      </c>
      <c r="N27" s="26" t="s">
        <v>276</v>
      </c>
      <c r="O27" s="26" t="s">
        <v>120</v>
      </c>
      <c r="P27" s="26" t="s">
        <v>427</v>
      </c>
      <c r="Q27" s="5"/>
      <c r="R27" s="5"/>
      <c r="S27" s="5"/>
      <c r="U27" s="26" t="s">
        <v>427</v>
      </c>
      <c r="V27" s="26" t="s">
        <v>1646</v>
      </c>
      <c r="W27" s="67">
        <v>-0.61695099560003697</v>
      </c>
      <c r="X27" s="67">
        <v>0.38985270988574999</v>
      </c>
      <c r="Y27" s="26">
        <v>3.9662801176470599</v>
      </c>
      <c r="Z27" s="26">
        <v>-0.44866894152403197</v>
      </c>
      <c r="AA27" s="26">
        <v>0.65484530730096902</v>
      </c>
      <c r="AB27" s="26">
        <v>0.99179016784215701</v>
      </c>
      <c r="AC27" s="26">
        <v>-4.6822183737652301</v>
      </c>
      <c r="AD27" s="26">
        <v>23</v>
      </c>
      <c r="AE27" s="26">
        <v>1</v>
      </c>
      <c r="AF27" s="26">
        <v>3606</v>
      </c>
      <c r="AG27" s="26" t="s">
        <v>276</v>
      </c>
      <c r="AH27" s="26" t="s">
        <v>120</v>
      </c>
      <c r="AI27" s="26" t="s">
        <v>427</v>
      </c>
    </row>
    <row r="28" spans="2:35">
      <c r="B28" s="26" t="s">
        <v>14</v>
      </c>
      <c r="C28" s="26">
        <v>0.214754999999999</v>
      </c>
      <c r="D28" s="66">
        <v>-0.42111479065318502</v>
      </c>
      <c r="E28" s="66">
        <v>0.85062479065318297</v>
      </c>
      <c r="F28" s="26">
        <v>1.71639788235294</v>
      </c>
      <c r="G28" s="26">
        <v>0.67178769986390197</v>
      </c>
      <c r="H28" s="26">
        <v>0.50359344902623004</v>
      </c>
      <c r="I28" s="26">
        <v>0.97759111292286804</v>
      </c>
      <c r="J28" s="26">
        <v>-4.66460881722353</v>
      </c>
      <c r="K28" s="26">
        <v>24</v>
      </c>
      <c r="L28" s="26">
        <v>1</v>
      </c>
      <c r="M28" s="26">
        <v>6504</v>
      </c>
      <c r="N28" s="26" t="s">
        <v>277</v>
      </c>
      <c r="O28" s="26" t="s">
        <v>121</v>
      </c>
      <c r="P28" s="26" t="s">
        <v>14</v>
      </c>
      <c r="Q28" s="5"/>
      <c r="R28" s="5"/>
      <c r="S28" s="5"/>
      <c r="U28" s="26" t="s">
        <v>14</v>
      </c>
      <c r="V28" s="26" t="s">
        <v>1647</v>
      </c>
      <c r="W28" s="67">
        <v>-0.60250449609580503</v>
      </c>
      <c r="X28" s="67">
        <v>0.735962781810092</v>
      </c>
      <c r="Y28" s="26">
        <v>1.71639788235294</v>
      </c>
      <c r="Z28" s="26">
        <v>0.19833289001166199</v>
      </c>
      <c r="AA28" s="26">
        <v>0.843271938700346</v>
      </c>
      <c r="AB28" s="26">
        <v>0.99179016784215701</v>
      </c>
      <c r="AC28" s="26">
        <v>-4.6979170317054404</v>
      </c>
      <c r="AD28" s="26">
        <v>24</v>
      </c>
      <c r="AE28" s="26">
        <v>1</v>
      </c>
      <c r="AF28" s="26">
        <v>6504</v>
      </c>
      <c r="AG28" s="26" t="s">
        <v>277</v>
      </c>
      <c r="AH28" s="26" t="s">
        <v>121</v>
      </c>
      <c r="AI28" s="26" t="s">
        <v>14</v>
      </c>
    </row>
    <row r="29" spans="2:35">
      <c r="B29" s="26" t="s">
        <v>428</v>
      </c>
      <c r="C29" s="26">
        <v>-5.71861904761937E-2</v>
      </c>
      <c r="D29" s="66">
        <v>-0.38610668559490502</v>
      </c>
      <c r="E29" s="66">
        <v>0.27173430464251802</v>
      </c>
      <c r="F29" s="26">
        <v>5.8154689411764702</v>
      </c>
      <c r="G29" s="26">
        <v>-0.34582563869006899</v>
      </c>
      <c r="H29" s="26">
        <v>0.73035299344593096</v>
      </c>
      <c r="I29" s="26">
        <v>0.97759111292286804</v>
      </c>
      <c r="J29" s="26">
        <v>-4.6993762111818898</v>
      </c>
      <c r="K29" s="26">
        <v>25</v>
      </c>
      <c r="L29" s="26">
        <v>1</v>
      </c>
      <c r="M29" s="26">
        <v>6357</v>
      </c>
      <c r="N29" s="26" t="s">
        <v>278</v>
      </c>
      <c r="O29" s="26" t="s">
        <v>122</v>
      </c>
      <c r="P29" s="26" t="s">
        <v>428</v>
      </c>
      <c r="Q29" s="5"/>
      <c r="R29" s="5"/>
      <c r="S29" s="5"/>
      <c r="U29" s="26" t="s">
        <v>428</v>
      </c>
      <c r="V29" s="26" t="s">
        <v>1648</v>
      </c>
      <c r="W29" s="67">
        <v>-0.32326368669282302</v>
      </c>
      <c r="X29" s="67">
        <v>0.36909397240710801</v>
      </c>
      <c r="Y29" s="26">
        <v>5.8154689411764702</v>
      </c>
      <c r="Z29" s="26">
        <v>0.13166763060051301</v>
      </c>
      <c r="AA29" s="26">
        <v>0.89556736919553304</v>
      </c>
      <c r="AB29" s="26">
        <v>0.99179016784215701</v>
      </c>
      <c r="AC29" s="26">
        <v>-4.7000536214203201</v>
      </c>
      <c r="AD29" s="26">
        <v>25</v>
      </c>
      <c r="AE29" s="26">
        <v>1</v>
      </c>
      <c r="AF29" s="26">
        <v>6357</v>
      </c>
      <c r="AG29" s="26" t="s">
        <v>278</v>
      </c>
      <c r="AH29" s="26" t="s">
        <v>122</v>
      </c>
      <c r="AI29" s="26" t="s">
        <v>428</v>
      </c>
    </row>
    <row r="30" spans="2:35">
      <c r="B30" s="26" t="s">
        <v>429</v>
      </c>
      <c r="C30" s="26">
        <v>-0.40639666666666702</v>
      </c>
      <c r="D30" s="66">
        <v>-1.1694297664848801</v>
      </c>
      <c r="E30" s="66">
        <v>0.35663643315154397</v>
      </c>
      <c r="F30" s="26">
        <v>5.7393329411764702</v>
      </c>
      <c r="G30" s="26">
        <v>-1.0594091411097899</v>
      </c>
      <c r="H30" s="26">
        <v>0.29250157925455</v>
      </c>
      <c r="I30" s="26">
        <v>0.97759111292286804</v>
      </c>
      <c r="J30" s="26">
        <v>-4.5950286153471298</v>
      </c>
      <c r="K30" s="26">
        <v>26</v>
      </c>
      <c r="L30" s="26">
        <v>1</v>
      </c>
      <c r="M30" s="26">
        <v>6356</v>
      </c>
      <c r="N30" s="26" t="s">
        <v>279</v>
      </c>
      <c r="O30" s="26" t="s">
        <v>123</v>
      </c>
      <c r="P30" s="26" t="s">
        <v>429</v>
      </c>
      <c r="Q30" s="5"/>
      <c r="R30" s="5"/>
      <c r="S30" s="5"/>
      <c r="U30" s="26" t="s">
        <v>429</v>
      </c>
      <c r="V30" s="26" t="s">
        <v>1649</v>
      </c>
      <c r="W30" s="67">
        <v>-0.80254458760214298</v>
      </c>
      <c r="X30" s="67">
        <v>0.80359373045928595</v>
      </c>
      <c r="Y30" s="26">
        <v>5.7393329411764702</v>
      </c>
      <c r="Z30" s="26">
        <v>1.2992976154635101E-3</v>
      </c>
      <c r="AA30" s="26">
        <v>0.99896644357527498</v>
      </c>
      <c r="AB30" s="26">
        <v>0.99896644357527498</v>
      </c>
      <c r="AC30" s="26">
        <v>-4.7017378831956202</v>
      </c>
      <c r="AD30" s="26">
        <v>26</v>
      </c>
      <c r="AE30" s="26">
        <v>1</v>
      </c>
      <c r="AF30" s="26">
        <v>6356</v>
      </c>
      <c r="AG30" s="26" t="s">
        <v>279</v>
      </c>
      <c r="AH30" s="26" t="s">
        <v>123</v>
      </c>
      <c r="AI30" s="26" t="s">
        <v>429</v>
      </c>
    </row>
    <row r="31" spans="2:35">
      <c r="B31" s="26" t="s">
        <v>15</v>
      </c>
      <c r="C31" s="26">
        <v>-0.127582619047619</v>
      </c>
      <c r="D31" s="66">
        <v>-0.44247613806166097</v>
      </c>
      <c r="E31" s="66">
        <v>0.187310899966422</v>
      </c>
      <c r="F31" s="26">
        <v>0.818100352941176</v>
      </c>
      <c r="G31" s="26">
        <v>-0.80590666494011398</v>
      </c>
      <c r="H31" s="26">
        <v>0.42261070417715701</v>
      </c>
      <c r="I31" s="26">
        <v>0.97759111292286804</v>
      </c>
      <c r="J31" s="26">
        <v>-4.6439544486708302</v>
      </c>
      <c r="K31" s="26">
        <v>27</v>
      </c>
      <c r="L31" s="26">
        <v>1</v>
      </c>
      <c r="M31" s="26">
        <v>8740</v>
      </c>
      <c r="N31" s="26" t="s">
        <v>280</v>
      </c>
      <c r="O31" s="26" t="s">
        <v>124</v>
      </c>
      <c r="P31" s="26" t="s">
        <v>15</v>
      </c>
      <c r="Q31" s="5"/>
      <c r="R31" s="5"/>
      <c r="S31" s="5"/>
      <c r="U31" s="26" t="s">
        <v>15</v>
      </c>
      <c r="V31" s="26" t="s">
        <v>1650</v>
      </c>
      <c r="W31" s="67">
        <v>-0.41942043472346202</v>
      </c>
      <c r="X31" s="67">
        <v>0.24341129186631899</v>
      </c>
      <c r="Y31" s="26">
        <v>0.818100352941176</v>
      </c>
      <c r="Z31" s="26">
        <v>-0.52818844573244095</v>
      </c>
      <c r="AA31" s="26">
        <v>0.59878473222660999</v>
      </c>
      <c r="AB31" s="26">
        <v>0.99179016784215701</v>
      </c>
      <c r="AC31" s="26">
        <v>-4.6747090393694304</v>
      </c>
      <c r="AD31" s="26">
        <v>27</v>
      </c>
      <c r="AE31" s="26">
        <v>1</v>
      </c>
      <c r="AF31" s="26">
        <v>8740</v>
      </c>
      <c r="AG31" s="26" t="s">
        <v>280</v>
      </c>
      <c r="AH31" s="26" t="s">
        <v>124</v>
      </c>
      <c r="AI31" s="26" t="s">
        <v>15</v>
      </c>
    </row>
    <row r="32" spans="2:35">
      <c r="B32" s="26" t="s">
        <v>16</v>
      </c>
      <c r="C32" s="26">
        <v>0.20435738095238001</v>
      </c>
      <c r="D32" s="66">
        <v>-0.21645411656726701</v>
      </c>
      <c r="E32" s="66">
        <v>0.62516887847202696</v>
      </c>
      <c r="F32" s="26">
        <v>0.90693294117647105</v>
      </c>
      <c r="G32" s="26">
        <v>0.96596121131118795</v>
      </c>
      <c r="H32" s="26">
        <v>0.336883244102546</v>
      </c>
      <c r="I32" s="26">
        <v>0.97759111292286804</v>
      </c>
      <c r="J32" s="26">
        <v>-4.6145519339204704</v>
      </c>
      <c r="K32" s="26">
        <v>28</v>
      </c>
      <c r="L32" s="26">
        <v>1</v>
      </c>
      <c r="M32" s="26">
        <v>8074</v>
      </c>
      <c r="N32" s="26" t="s">
        <v>281</v>
      </c>
      <c r="O32" s="26" t="s">
        <v>125</v>
      </c>
      <c r="P32" s="26" t="s">
        <v>16</v>
      </c>
      <c r="Q32" s="5"/>
      <c r="R32" s="5"/>
      <c r="S32" s="5"/>
      <c r="U32" s="26" t="s">
        <v>16</v>
      </c>
      <c r="V32" s="26" t="s">
        <v>1651</v>
      </c>
      <c r="W32" s="67">
        <v>0.13164839606626599</v>
      </c>
      <c r="X32" s="67">
        <v>1.0174310325051601</v>
      </c>
      <c r="Y32" s="26">
        <v>0.90693294117647105</v>
      </c>
      <c r="Z32" s="26">
        <v>2.5803572820177001</v>
      </c>
      <c r="AA32" s="26">
        <v>1.1638629974199399E-2</v>
      </c>
      <c r="AB32" s="26">
        <v>0.99179016784215701</v>
      </c>
      <c r="AC32" s="26">
        <v>-4.0986264824497498</v>
      </c>
      <c r="AD32" s="26">
        <v>28</v>
      </c>
      <c r="AE32" s="26">
        <v>1</v>
      </c>
      <c r="AF32" s="26">
        <v>8074</v>
      </c>
      <c r="AG32" s="26" t="s">
        <v>281</v>
      </c>
      <c r="AH32" s="26" t="s">
        <v>125</v>
      </c>
      <c r="AI32" s="26" t="s">
        <v>16</v>
      </c>
    </row>
    <row r="33" spans="2:35">
      <c r="B33" s="26" t="s">
        <v>431</v>
      </c>
      <c r="C33" s="26">
        <v>-6.4908809523810201E-2</v>
      </c>
      <c r="D33" s="66">
        <v>-0.47355971283866999</v>
      </c>
      <c r="E33" s="66">
        <v>0.34374209379104897</v>
      </c>
      <c r="F33" s="26">
        <v>2.87853823529412</v>
      </c>
      <c r="G33" s="26">
        <v>-0.31594256319617497</v>
      </c>
      <c r="H33" s="26">
        <v>0.75284304170288296</v>
      </c>
      <c r="I33" s="26">
        <v>0.97759111292286804</v>
      </c>
      <c r="J33" s="26">
        <v>-4.7014568844972198</v>
      </c>
      <c r="K33" s="26">
        <v>29</v>
      </c>
      <c r="L33" s="26">
        <v>1</v>
      </c>
      <c r="M33" s="26">
        <v>4312</v>
      </c>
      <c r="N33" s="26" t="s">
        <v>282</v>
      </c>
      <c r="O33" s="26" t="s">
        <v>126</v>
      </c>
      <c r="P33" s="26" t="s">
        <v>431</v>
      </c>
      <c r="Q33" s="5"/>
      <c r="R33" s="5"/>
      <c r="S33" s="5"/>
      <c r="U33" s="26" t="s">
        <v>431</v>
      </c>
      <c r="V33" s="26" t="s">
        <v>1652</v>
      </c>
      <c r="W33" s="67">
        <v>-0.49184523364780203</v>
      </c>
      <c r="X33" s="67">
        <v>0.36834009079065999</v>
      </c>
      <c r="Y33" s="26">
        <v>2.87853823529412</v>
      </c>
      <c r="Z33" s="26">
        <v>-0.28559458586005398</v>
      </c>
      <c r="AA33" s="26">
        <v>0.77590359407807896</v>
      </c>
      <c r="AB33" s="26">
        <v>0.99179016784215701</v>
      </c>
      <c r="AC33" s="26">
        <v>-4.6938187126472197</v>
      </c>
      <c r="AD33" s="26">
        <v>29</v>
      </c>
      <c r="AE33" s="26">
        <v>1</v>
      </c>
      <c r="AF33" s="26">
        <v>4312</v>
      </c>
      <c r="AG33" s="26" t="s">
        <v>282</v>
      </c>
      <c r="AH33" s="26" t="s">
        <v>126</v>
      </c>
      <c r="AI33" s="26" t="s">
        <v>431</v>
      </c>
    </row>
    <row r="34" spans="2:35">
      <c r="B34" s="26" t="s">
        <v>432</v>
      </c>
      <c r="C34" s="26">
        <v>3.3255952380951498E-2</v>
      </c>
      <c r="D34" s="66">
        <v>-0.53555113768135398</v>
      </c>
      <c r="E34" s="66">
        <v>0.60206304244325703</v>
      </c>
      <c r="F34" s="26">
        <v>3.17264011764706</v>
      </c>
      <c r="G34" s="26">
        <v>0.116295080867744</v>
      </c>
      <c r="H34" s="26">
        <v>0.90770096084962104</v>
      </c>
      <c r="I34" s="26">
        <v>0.97759111292286804</v>
      </c>
      <c r="J34" s="26">
        <v>-4.7105467685468998</v>
      </c>
      <c r="K34" s="26">
        <v>30</v>
      </c>
      <c r="L34" s="26">
        <v>1</v>
      </c>
      <c r="M34" s="26">
        <v>3977</v>
      </c>
      <c r="N34" s="26" t="s">
        <v>283</v>
      </c>
      <c r="O34" s="26" t="s">
        <v>127</v>
      </c>
      <c r="P34" s="26" t="s">
        <v>432</v>
      </c>
      <c r="Q34" s="5"/>
      <c r="R34" s="5"/>
      <c r="S34" s="5"/>
      <c r="U34" s="26" t="s">
        <v>432</v>
      </c>
      <c r="V34" s="26" t="s">
        <v>1653</v>
      </c>
      <c r="W34" s="67">
        <v>-0.74491904087626504</v>
      </c>
      <c r="X34" s="67">
        <v>0.45238532659055097</v>
      </c>
      <c r="Y34" s="26">
        <v>3.17264011764706</v>
      </c>
      <c r="Z34" s="26">
        <v>-0.48599109907635202</v>
      </c>
      <c r="AA34" s="26">
        <v>0.62826025351090298</v>
      </c>
      <c r="AB34" s="26">
        <v>0.99179016784215701</v>
      </c>
      <c r="AC34" s="26">
        <v>-4.6788445697019903</v>
      </c>
      <c r="AD34" s="26">
        <v>30</v>
      </c>
      <c r="AE34" s="26">
        <v>1</v>
      </c>
      <c r="AF34" s="26">
        <v>3977</v>
      </c>
      <c r="AG34" s="26" t="s">
        <v>283</v>
      </c>
      <c r="AH34" s="26" t="s">
        <v>127</v>
      </c>
      <c r="AI34" s="26" t="s">
        <v>432</v>
      </c>
    </row>
    <row r="35" spans="2:35">
      <c r="B35" s="26" t="s">
        <v>433</v>
      </c>
      <c r="C35" s="26">
        <v>1.21230952380946E-2</v>
      </c>
      <c r="D35" s="66">
        <v>-0.332728297788626</v>
      </c>
      <c r="E35" s="66">
        <v>0.35697448826481498</v>
      </c>
      <c r="F35" s="26">
        <v>3.4509115294117598</v>
      </c>
      <c r="G35" s="26">
        <v>6.9925968276006403E-2</v>
      </c>
      <c r="H35" s="26">
        <v>0.94442159516658497</v>
      </c>
      <c r="I35" s="26">
        <v>0.97759111292286804</v>
      </c>
      <c r="J35" s="26">
        <v>-4.7114572609334502</v>
      </c>
      <c r="K35" s="26">
        <v>31</v>
      </c>
      <c r="L35" s="26">
        <v>1</v>
      </c>
      <c r="M35" s="26">
        <v>26291</v>
      </c>
      <c r="N35" s="26" t="s">
        <v>284</v>
      </c>
      <c r="O35" s="26" t="s">
        <v>128</v>
      </c>
      <c r="P35" s="26" t="s">
        <v>433</v>
      </c>
      <c r="Q35" s="5"/>
      <c r="R35" s="5"/>
      <c r="S35" s="5"/>
      <c r="U35" s="26" t="s">
        <v>433</v>
      </c>
      <c r="V35" s="26" t="s">
        <v>1654</v>
      </c>
      <c r="W35" s="67">
        <v>-0.26185761566794302</v>
      </c>
      <c r="X35" s="67">
        <v>0.46403361566794199</v>
      </c>
      <c r="Y35" s="26">
        <v>3.4509115294117598</v>
      </c>
      <c r="Z35" s="26">
        <v>0.55400668623172999</v>
      </c>
      <c r="AA35" s="26">
        <v>0.58107099840089205</v>
      </c>
      <c r="AB35" s="26">
        <v>0.99179016784215701</v>
      </c>
      <c r="AC35" s="26">
        <v>-4.6720111244650404</v>
      </c>
      <c r="AD35" s="26">
        <v>31</v>
      </c>
      <c r="AE35" s="26">
        <v>1</v>
      </c>
      <c r="AF35" s="26">
        <v>26291</v>
      </c>
      <c r="AG35" s="26" t="s">
        <v>284</v>
      </c>
      <c r="AH35" s="26" t="s">
        <v>128</v>
      </c>
      <c r="AI35" s="26" t="s">
        <v>433</v>
      </c>
    </row>
    <row r="36" spans="2:35">
      <c r="B36" s="26" t="s">
        <v>434</v>
      </c>
      <c r="C36" s="26">
        <v>0.196599761904761</v>
      </c>
      <c r="D36" s="66">
        <v>-0.35043779880936998</v>
      </c>
      <c r="E36" s="66">
        <v>0.74363732261889304</v>
      </c>
      <c r="F36" s="26">
        <v>0.69971811764705905</v>
      </c>
      <c r="G36" s="26">
        <v>0.71486296346786704</v>
      </c>
      <c r="H36" s="26">
        <v>0.476709292552638</v>
      </c>
      <c r="I36" s="26">
        <v>0.97759111292286804</v>
      </c>
      <c r="J36" s="26">
        <v>-4.6583746263422903</v>
      </c>
      <c r="K36" s="26">
        <v>32</v>
      </c>
      <c r="L36" s="26">
        <v>1</v>
      </c>
      <c r="M36" s="26">
        <v>6363</v>
      </c>
      <c r="N36" s="26" t="s">
        <v>285</v>
      </c>
      <c r="O36" s="26" t="s">
        <v>129</v>
      </c>
      <c r="P36" s="26" t="s">
        <v>434</v>
      </c>
      <c r="Q36" s="5"/>
      <c r="R36" s="5"/>
      <c r="S36" s="5"/>
      <c r="U36" s="26" t="s">
        <v>434</v>
      </c>
      <c r="V36" s="26" t="s">
        <v>1655</v>
      </c>
      <c r="W36" s="67">
        <v>-0.347826129669496</v>
      </c>
      <c r="X36" s="67">
        <v>0.80365470109806803</v>
      </c>
      <c r="Y36" s="26">
        <v>0.69971811764705905</v>
      </c>
      <c r="Z36" s="26">
        <v>0.787411561906881</v>
      </c>
      <c r="AA36" s="26">
        <v>0.43329458534075799</v>
      </c>
      <c r="AB36" s="26">
        <v>0.99179016784215701</v>
      </c>
      <c r="AC36" s="26">
        <v>-4.6418909633013703</v>
      </c>
      <c r="AD36" s="26">
        <v>32</v>
      </c>
      <c r="AE36" s="26">
        <v>1</v>
      </c>
      <c r="AF36" s="26">
        <v>6363</v>
      </c>
      <c r="AG36" s="26" t="s">
        <v>285</v>
      </c>
      <c r="AH36" s="26" t="s">
        <v>129</v>
      </c>
      <c r="AI36" s="26" t="s">
        <v>434</v>
      </c>
    </row>
    <row r="37" spans="2:35">
      <c r="B37" s="26" t="s">
        <v>17</v>
      </c>
      <c r="C37" s="26">
        <v>-0.49272976190476397</v>
      </c>
      <c r="D37" s="66">
        <v>-1.5932702857936401</v>
      </c>
      <c r="E37" s="66">
        <v>0.60781076198410899</v>
      </c>
      <c r="F37" s="26">
        <v>7.7922915294117603</v>
      </c>
      <c r="G37" s="26">
        <v>-0.89055288149822498</v>
      </c>
      <c r="H37" s="26">
        <v>0.37575564751845802</v>
      </c>
      <c r="I37" s="26">
        <v>0.97759111292286804</v>
      </c>
      <c r="J37" s="26">
        <v>-4.6290440465567899</v>
      </c>
      <c r="K37" s="26">
        <v>33</v>
      </c>
      <c r="L37" s="26">
        <v>1</v>
      </c>
      <c r="M37" s="26">
        <v>3601</v>
      </c>
      <c r="N37" s="26" t="s">
        <v>286</v>
      </c>
      <c r="O37" s="26" t="s">
        <v>130</v>
      </c>
      <c r="P37" s="26" t="s">
        <v>17</v>
      </c>
      <c r="Q37" s="5"/>
      <c r="R37" s="5"/>
      <c r="S37" s="5"/>
      <c r="U37" s="26" t="s">
        <v>17</v>
      </c>
      <c r="V37" s="26" t="s">
        <v>1656</v>
      </c>
      <c r="W37" s="67">
        <v>-2.0029897561732</v>
      </c>
      <c r="X37" s="67">
        <v>0.31358118474462598</v>
      </c>
      <c r="Y37" s="26">
        <v>7.7922915294117603</v>
      </c>
      <c r="Z37" s="26">
        <v>-1.45059456380436</v>
      </c>
      <c r="AA37" s="26">
        <v>0.15067969086300301</v>
      </c>
      <c r="AB37" s="26">
        <v>0.99179016784215701</v>
      </c>
      <c r="AC37" s="26">
        <v>-4.5018524475556898</v>
      </c>
      <c r="AD37" s="26">
        <v>33</v>
      </c>
      <c r="AE37" s="26">
        <v>1</v>
      </c>
      <c r="AF37" s="26">
        <v>3601</v>
      </c>
      <c r="AG37" s="26" t="s">
        <v>286</v>
      </c>
      <c r="AH37" s="26" t="s">
        <v>130</v>
      </c>
      <c r="AI37" s="26" t="s">
        <v>17</v>
      </c>
    </row>
    <row r="38" spans="2:35">
      <c r="B38" s="26" t="s">
        <v>435</v>
      </c>
      <c r="C38" s="26">
        <v>-0.269309047619049</v>
      </c>
      <c r="D38" s="66">
        <v>-0.69311107823972495</v>
      </c>
      <c r="E38" s="66">
        <v>0.154492983001628</v>
      </c>
      <c r="F38" s="26">
        <v>2.14202</v>
      </c>
      <c r="G38" s="26">
        <v>-1.2639935777286799</v>
      </c>
      <c r="H38" s="26">
        <v>0.209787683427577</v>
      </c>
      <c r="I38" s="26">
        <v>0.97759111292286804</v>
      </c>
      <c r="J38" s="26">
        <v>-4.5463442680170498</v>
      </c>
      <c r="K38" s="26">
        <v>34</v>
      </c>
      <c r="L38" s="26">
        <v>1</v>
      </c>
      <c r="M38" s="26">
        <v>58985</v>
      </c>
      <c r="N38" s="26" t="s">
        <v>287</v>
      </c>
      <c r="O38" s="26" t="s">
        <v>131</v>
      </c>
      <c r="P38" s="26" t="s">
        <v>435</v>
      </c>
      <c r="Q38" s="5"/>
      <c r="R38" s="5"/>
      <c r="S38" s="5"/>
      <c r="U38" s="26" t="s">
        <v>435</v>
      </c>
      <c r="V38" s="26" t="s">
        <v>1657</v>
      </c>
      <c r="W38" s="67">
        <v>-0.55356647775107504</v>
      </c>
      <c r="X38" s="67">
        <v>0.33851104917964697</v>
      </c>
      <c r="Y38" s="26">
        <v>2.14202</v>
      </c>
      <c r="Z38" s="26">
        <v>-0.479517837968297</v>
      </c>
      <c r="AA38" s="26">
        <v>0.63283746635729998</v>
      </c>
      <c r="AB38" s="26">
        <v>0.99179016784215701</v>
      </c>
      <c r="AC38" s="26">
        <v>-4.67944885648543</v>
      </c>
      <c r="AD38" s="26">
        <v>34</v>
      </c>
      <c r="AE38" s="26">
        <v>1</v>
      </c>
      <c r="AF38" s="26">
        <v>58985</v>
      </c>
      <c r="AG38" s="26" t="s">
        <v>287</v>
      </c>
      <c r="AH38" s="26" t="s">
        <v>131</v>
      </c>
      <c r="AI38" s="26" t="s">
        <v>435</v>
      </c>
    </row>
    <row r="39" spans="2:35">
      <c r="B39" s="26" t="s">
        <v>436</v>
      </c>
      <c r="C39" s="26">
        <v>7.5322857142856095E-2</v>
      </c>
      <c r="D39" s="66">
        <v>-0.60541461321784795</v>
      </c>
      <c r="E39" s="66">
        <v>0.75606032750356</v>
      </c>
      <c r="F39" s="26">
        <v>2.9985707058823499</v>
      </c>
      <c r="G39" s="26">
        <v>0.220091913056256</v>
      </c>
      <c r="H39" s="26">
        <v>0.82634260841581497</v>
      </c>
      <c r="I39" s="26">
        <v>0.97759111292286804</v>
      </c>
      <c r="J39" s="26">
        <v>-4.7068668601846397</v>
      </c>
      <c r="K39" s="26">
        <v>35</v>
      </c>
      <c r="L39" s="26">
        <v>1</v>
      </c>
      <c r="M39" s="26">
        <v>29126</v>
      </c>
      <c r="N39" s="26" t="s">
        <v>288</v>
      </c>
      <c r="O39" s="26" t="s">
        <v>132</v>
      </c>
      <c r="P39" s="26" t="s">
        <v>436</v>
      </c>
      <c r="Q39" s="5"/>
      <c r="R39" s="5"/>
      <c r="S39" s="5"/>
      <c r="U39" s="26" t="s">
        <v>436</v>
      </c>
      <c r="V39" s="26" t="s">
        <v>1658</v>
      </c>
      <c r="W39" s="67">
        <v>-0.77349493747859199</v>
      </c>
      <c r="X39" s="67">
        <v>0.65941608033573496</v>
      </c>
      <c r="Y39" s="26">
        <v>2.9985707058823499</v>
      </c>
      <c r="Z39" s="26">
        <v>-0.15835905308762399</v>
      </c>
      <c r="AA39" s="26">
        <v>0.87456039131059005</v>
      </c>
      <c r="AB39" s="26">
        <v>0.99179016784215701</v>
      </c>
      <c r="AC39" s="26">
        <v>-4.6993016793998299</v>
      </c>
      <c r="AD39" s="26">
        <v>35</v>
      </c>
      <c r="AE39" s="26">
        <v>1</v>
      </c>
      <c r="AF39" s="26">
        <v>29126</v>
      </c>
      <c r="AG39" s="26" t="s">
        <v>288</v>
      </c>
      <c r="AH39" s="26" t="s">
        <v>132</v>
      </c>
      <c r="AI39" s="26" t="s">
        <v>436</v>
      </c>
    </row>
    <row r="40" spans="2:35">
      <c r="B40" s="26" t="s">
        <v>437</v>
      </c>
      <c r="C40" s="26">
        <v>8.2371666666666093E-2</v>
      </c>
      <c r="D40" s="66">
        <v>-0.483413985894664</v>
      </c>
      <c r="E40" s="66">
        <v>0.64815731922799602</v>
      </c>
      <c r="F40" s="26">
        <v>5.1697851764705902</v>
      </c>
      <c r="G40" s="26">
        <v>0.28958954574343398</v>
      </c>
      <c r="H40" s="26">
        <v>0.77285591369115103</v>
      </c>
      <c r="I40" s="26">
        <v>0.97759111292286804</v>
      </c>
      <c r="J40" s="26">
        <v>-4.7031364940878904</v>
      </c>
      <c r="K40" s="26">
        <v>36</v>
      </c>
      <c r="L40" s="26">
        <v>1</v>
      </c>
      <c r="M40" s="26">
        <v>6374</v>
      </c>
      <c r="N40" s="26" t="s">
        <v>289</v>
      </c>
      <c r="O40" s="26" t="s">
        <v>133</v>
      </c>
      <c r="P40" s="26" t="s">
        <v>437</v>
      </c>
      <c r="Q40" s="5"/>
      <c r="R40" s="5"/>
      <c r="S40" s="5"/>
      <c r="U40" s="26" t="s">
        <v>437</v>
      </c>
      <c r="V40" s="26" t="s">
        <v>1659</v>
      </c>
      <c r="W40" s="67">
        <v>-0.39070649825961501</v>
      </c>
      <c r="X40" s="67">
        <v>0.800237926831044</v>
      </c>
      <c r="Y40" s="26">
        <v>5.1697851764705902</v>
      </c>
      <c r="Z40" s="26">
        <v>0.68399463780913405</v>
      </c>
      <c r="AA40" s="26">
        <v>0.49589300518880403</v>
      </c>
      <c r="AB40" s="26">
        <v>0.99179016784215701</v>
      </c>
      <c r="AC40" s="26">
        <v>-4.6565041782850098</v>
      </c>
      <c r="AD40" s="26">
        <v>36</v>
      </c>
      <c r="AE40" s="26">
        <v>1</v>
      </c>
      <c r="AF40" s="26">
        <v>6374</v>
      </c>
      <c r="AG40" s="26" t="s">
        <v>289</v>
      </c>
      <c r="AH40" s="26" t="s">
        <v>133</v>
      </c>
      <c r="AI40" s="26" t="s">
        <v>437</v>
      </c>
    </row>
    <row r="41" spans="2:35">
      <c r="B41" s="26" t="s">
        <v>18</v>
      </c>
      <c r="C41" s="26">
        <v>-0.216755000000001</v>
      </c>
      <c r="D41" s="66">
        <v>-0.68113506812104796</v>
      </c>
      <c r="E41" s="66">
        <v>0.24762506812104601</v>
      </c>
      <c r="F41" s="26">
        <v>3.9567083529411802</v>
      </c>
      <c r="G41" s="26">
        <v>-0.92843715047226105</v>
      </c>
      <c r="H41" s="26">
        <v>0.35588599702469798</v>
      </c>
      <c r="I41" s="26">
        <v>0.97759111292286804</v>
      </c>
      <c r="J41" s="26">
        <v>-4.6219050875141701</v>
      </c>
      <c r="K41" s="26">
        <v>37</v>
      </c>
      <c r="L41" s="26">
        <v>1</v>
      </c>
      <c r="M41" s="26">
        <v>3082</v>
      </c>
      <c r="N41" s="26" t="s">
        <v>290</v>
      </c>
      <c r="O41" s="26" t="s">
        <v>135</v>
      </c>
      <c r="P41" s="26" t="s">
        <v>18</v>
      </c>
      <c r="Q41" s="5"/>
      <c r="R41" s="5"/>
      <c r="S41" s="5"/>
      <c r="U41" s="26" t="s">
        <v>18</v>
      </c>
      <c r="V41" s="26" t="s">
        <v>1660</v>
      </c>
      <c r="W41" s="67">
        <v>-0.30128905815943402</v>
      </c>
      <c r="X41" s="67">
        <v>0.67620277244514604</v>
      </c>
      <c r="Y41" s="26">
        <v>3.9567083529411802</v>
      </c>
      <c r="Z41" s="26">
        <v>0.76291323168658798</v>
      </c>
      <c r="AA41" s="26">
        <v>0.44768845809788699</v>
      </c>
      <c r="AB41" s="26">
        <v>0.99179016784215701</v>
      </c>
      <c r="AC41" s="26">
        <v>-4.6455338123085603</v>
      </c>
      <c r="AD41" s="26">
        <v>37</v>
      </c>
      <c r="AE41" s="26">
        <v>1</v>
      </c>
      <c r="AF41" s="26">
        <v>3082</v>
      </c>
      <c r="AG41" s="26" t="s">
        <v>290</v>
      </c>
      <c r="AH41" s="26" t="s">
        <v>135</v>
      </c>
      <c r="AI41" s="26" t="s">
        <v>18</v>
      </c>
    </row>
    <row r="42" spans="2:35">
      <c r="B42" s="26" t="s">
        <v>19</v>
      </c>
      <c r="C42" s="26">
        <v>9.0113095238093494E-2</v>
      </c>
      <c r="D42" s="66">
        <v>-0.34332049690202798</v>
      </c>
      <c r="E42" s="66">
        <v>0.52354668737821497</v>
      </c>
      <c r="F42" s="26">
        <v>7.8629660000000001</v>
      </c>
      <c r="G42" s="26">
        <v>0.41354454513880201</v>
      </c>
      <c r="H42" s="26">
        <v>0.68027939498910905</v>
      </c>
      <c r="I42" s="26">
        <v>0.97759111292286804</v>
      </c>
      <c r="J42" s="26">
        <v>-4.6939698961455596</v>
      </c>
      <c r="K42" s="26">
        <v>38</v>
      </c>
      <c r="L42" s="26">
        <v>1</v>
      </c>
      <c r="M42" s="26">
        <v>11009</v>
      </c>
      <c r="N42" s="26" t="s">
        <v>291</v>
      </c>
      <c r="O42" s="26" t="s">
        <v>136</v>
      </c>
      <c r="P42" s="26" t="s">
        <v>19</v>
      </c>
      <c r="Q42" s="5"/>
      <c r="R42" s="5"/>
      <c r="S42" s="5"/>
      <c r="U42" s="26" t="s">
        <v>19</v>
      </c>
      <c r="V42" s="26" t="s">
        <v>1661</v>
      </c>
      <c r="W42" s="67">
        <v>-0.34223368938825399</v>
      </c>
      <c r="X42" s="67">
        <v>0.57011768938825502</v>
      </c>
      <c r="Y42" s="26">
        <v>7.8629660000000001</v>
      </c>
      <c r="Z42" s="26">
        <v>0.496830967665991</v>
      </c>
      <c r="AA42" s="26">
        <v>0.62062799760434695</v>
      </c>
      <c r="AB42" s="26">
        <v>0.99179016784215701</v>
      </c>
      <c r="AC42" s="26">
        <v>-4.6778146995784704</v>
      </c>
      <c r="AD42" s="26">
        <v>38</v>
      </c>
      <c r="AE42" s="26">
        <v>1</v>
      </c>
      <c r="AF42" s="26">
        <v>11009</v>
      </c>
      <c r="AG42" s="26" t="s">
        <v>291</v>
      </c>
      <c r="AH42" s="26" t="s">
        <v>136</v>
      </c>
      <c r="AI42" s="26" t="s">
        <v>19</v>
      </c>
    </row>
    <row r="43" spans="2:35">
      <c r="B43" s="26" t="s">
        <v>439</v>
      </c>
      <c r="C43" s="26">
        <v>-9.0013095238096405E-2</v>
      </c>
      <c r="D43" s="66">
        <v>-0.98961673941258799</v>
      </c>
      <c r="E43" s="66">
        <v>0.80959054893639504</v>
      </c>
      <c r="F43" s="26">
        <v>1.6232767058823501</v>
      </c>
      <c r="G43" s="26">
        <v>-0.199026747738932</v>
      </c>
      <c r="H43" s="26">
        <v>0.84273090689358898</v>
      </c>
      <c r="I43" s="26">
        <v>0.97759111292286804</v>
      </c>
      <c r="J43" s="26">
        <v>-4.7077970953410402</v>
      </c>
      <c r="K43" s="26">
        <v>39</v>
      </c>
      <c r="L43" s="26">
        <v>1</v>
      </c>
      <c r="M43" s="26">
        <v>3596</v>
      </c>
      <c r="N43" s="26" t="s">
        <v>292</v>
      </c>
      <c r="O43" s="26" t="s">
        <v>137</v>
      </c>
      <c r="P43" s="26" t="s">
        <v>439</v>
      </c>
      <c r="Q43" s="5"/>
      <c r="R43" s="5"/>
      <c r="S43" s="5"/>
      <c r="U43" s="26" t="s">
        <v>439</v>
      </c>
      <c r="V43" s="26" t="s">
        <v>1662</v>
      </c>
      <c r="W43" s="67">
        <v>-0.21030779409956399</v>
      </c>
      <c r="X43" s="67">
        <v>1.6833032226709901</v>
      </c>
      <c r="Y43" s="26">
        <v>1.6232767058823501</v>
      </c>
      <c r="Z43" s="26">
        <v>1.5472752687882201</v>
      </c>
      <c r="AA43" s="26">
        <v>0.12561983328201301</v>
      </c>
      <c r="AB43" s="26">
        <v>0.99179016784215701</v>
      </c>
      <c r="AC43" s="26">
        <v>-4.4750229901036302</v>
      </c>
      <c r="AD43" s="26">
        <v>39</v>
      </c>
      <c r="AE43" s="26">
        <v>1</v>
      </c>
      <c r="AF43" s="26">
        <v>3596</v>
      </c>
      <c r="AG43" s="26" t="s">
        <v>292</v>
      </c>
      <c r="AH43" s="26" t="s">
        <v>137</v>
      </c>
      <c r="AI43" s="26" t="s">
        <v>439</v>
      </c>
    </row>
    <row r="44" spans="2:35">
      <c r="B44" s="26" t="s">
        <v>440</v>
      </c>
      <c r="C44" s="26">
        <v>-0.19886500000000301</v>
      </c>
      <c r="D44" s="66">
        <v>-0.76629053553665905</v>
      </c>
      <c r="E44" s="66">
        <v>0.36856053553665402</v>
      </c>
      <c r="F44" s="26">
        <v>3.3485592941176501</v>
      </c>
      <c r="G44" s="26">
        <v>-0.69711822190030603</v>
      </c>
      <c r="H44" s="26">
        <v>0.48768620842612198</v>
      </c>
      <c r="I44" s="26">
        <v>0.97759111292286804</v>
      </c>
      <c r="J44" s="26">
        <v>-4.6609887203424503</v>
      </c>
      <c r="K44" s="26">
        <v>40</v>
      </c>
      <c r="L44" s="26">
        <v>1</v>
      </c>
      <c r="M44" s="26">
        <v>7124</v>
      </c>
      <c r="N44" s="26" t="s">
        <v>293</v>
      </c>
      <c r="O44" s="26" t="s">
        <v>138</v>
      </c>
      <c r="P44" s="26" t="s">
        <v>440</v>
      </c>
      <c r="Q44" s="5"/>
      <c r="R44" s="5"/>
      <c r="S44" s="5"/>
      <c r="U44" s="26" t="s">
        <v>440</v>
      </c>
      <c r="V44" s="26" t="s">
        <v>1663</v>
      </c>
      <c r="W44" s="67">
        <v>-0.72631242527669804</v>
      </c>
      <c r="X44" s="67">
        <v>0.46808385384812701</v>
      </c>
      <c r="Y44" s="26">
        <v>3.3485592941176501</v>
      </c>
      <c r="Z44" s="26">
        <v>-0.430043915498173</v>
      </c>
      <c r="AA44" s="26">
        <v>0.66828355711617904</v>
      </c>
      <c r="AB44" s="26">
        <v>0.99179016784215701</v>
      </c>
      <c r="AC44" s="26">
        <v>-4.6838021226568998</v>
      </c>
      <c r="AD44" s="26">
        <v>40</v>
      </c>
      <c r="AE44" s="26">
        <v>1</v>
      </c>
      <c r="AF44" s="26">
        <v>7124</v>
      </c>
      <c r="AG44" s="26" t="s">
        <v>293</v>
      </c>
      <c r="AH44" s="26" t="s">
        <v>138</v>
      </c>
      <c r="AI44" s="26" t="s">
        <v>440</v>
      </c>
    </row>
    <row r="45" spans="2:35">
      <c r="B45" s="26" t="s">
        <v>20</v>
      </c>
      <c r="C45" s="26">
        <v>0.11526476190476</v>
      </c>
      <c r="D45" s="66">
        <v>-0.75951789853752405</v>
      </c>
      <c r="E45" s="66">
        <v>0.99004742234704302</v>
      </c>
      <c r="F45" s="26">
        <v>0.872373058823529</v>
      </c>
      <c r="G45" s="26">
        <v>0.262091748398318</v>
      </c>
      <c r="H45" s="26">
        <v>0.79390320420363203</v>
      </c>
      <c r="I45" s="26">
        <v>0.97759111292286804</v>
      </c>
      <c r="J45" s="26">
        <v>-4.7047337461388103</v>
      </c>
      <c r="K45" s="26">
        <v>41</v>
      </c>
      <c r="L45" s="26">
        <v>1</v>
      </c>
      <c r="M45" s="26">
        <v>6368</v>
      </c>
      <c r="N45" s="26" t="s">
        <v>294</v>
      </c>
      <c r="O45" s="26" t="s">
        <v>139</v>
      </c>
      <c r="P45" s="26" t="s">
        <v>20</v>
      </c>
      <c r="Q45" s="5"/>
      <c r="R45" s="5"/>
      <c r="S45" s="5"/>
      <c r="U45" s="26" t="s">
        <v>20</v>
      </c>
      <c r="V45" s="26" t="s">
        <v>1664</v>
      </c>
      <c r="W45" s="67">
        <v>-0.58330474841854196</v>
      </c>
      <c r="X45" s="67">
        <v>1.2580596055614</v>
      </c>
      <c r="Y45" s="26">
        <v>0.872373058823529</v>
      </c>
      <c r="Z45" s="26">
        <v>0.72889210195087195</v>
      </c>
      <c r="AA45" s="26">
        <v>0.46812928111990598</v>
      </c>
      <c r="AB45" s="26">
        <v>0.99179016784215701</v>
      </c>
      <c r="AC45" s="26">
        <v>-4.6504064256126503</v>
      </c>
      <c r="AD45" s="26">
        <v>41</v>
      </c>
      <c r="AE45" s="26">
        <v>1</v>
      </c>
      <c r="AF45" s="26">
        <v>6368</v>
      </c>
      <c r="AG45" s="26" t="s">
        <v>294</v>
      </c>
      <c r="AH45" s="26" t="s">
        <v>139</v>
      </c>
      <c r="AI45" s="26" t="s">
        <v>20</v>
      </c>
    </row>
    <row r="46" spans="2:35">
      <c r="B46" s="26" t="s">
        <v>21</v>
      </c>
      <c r="C46" s="26">
        <v>-0.14597476190476399</v>
      </c>
      <c r="D46" s="66">
        <v>-0.94890322415348005</v>
      </c>
      <c r="E46" s="66">
        <v>0.65695370034395295</v>
      </c>
      <c r="F46" s="26">
        <v>1.0570470588235299E-2</v>
      </c>
      <c r="G46" s="26">
        <v>-0.36162452733593198</v>
      </c>
      <c r="H46" s="26">
        <v>0.71855602697559395</v>
      </c>
      <c r="I46" s="26">
        <v>0.97759111292286804</v>
      </c>
      <c r="J46" s="26">
        <v>-4.6982006384482302</v>
      </c>
      <c r="K46" s="26">
        <v>42</v>
      </c>
      <c r="L46" s="26">
        <v>1</v>
      </c>
      <c r="M46" s="26">
        <v>921</v>
      </c>
      <c r="N46" s="26" t="s">
        <v>295</v>
      </c>
      <c r="O46" s="26" t="s">
        <v>140</v>
      </c>
      <c r="P46" s="26" t="s">
        <v>21</v>
      </c>
      <c r="Q46" s="5"/>
      <c r="R46" s="5"/>
      <c r="S46" s="5"/>
      <c r="U46" s="26" t="s">
        <v>21</v>
      </c>
      <c r="V46" s="26" t="s">
        <v>1665</v>
      </c>
      <c r="W46" s="67">
        <v>-0.56408838752268897</v>
      </c>
      <c r="X46" s="67">
        <v>1.1260272446655499</v>
      </c>
      <c r="Y46" s="26">
        <v>1.0570470588235299E-2</v>
      </c>
      <c r="Z46" s="26">
        <v>0.66134732577273403</v>
      </c>
      <c r="AA46" s="26">
        <v>0.510230163589797</v>
      </c>
      <c r="AB46" s="26">
        <v>0.99179016784215701</v>
      </c>
      <c r="AC46" s="26">
        <v>-4.65943597548931</v>
      </c>
      <c r="AD46" s="26">
        <v>42</v>
      </c>
      <c r="AE46" s="26">
        <v>1</v>
      </c>
      <c r="AF46" s="26">
        <v>921</v>
      </c>
      <c r="AG46" s="26" t="s">
        <v>295</v>
      </c>
      <c r="AH46" s="26" t="s">
        <v>140</v>
      </c>
      <c r="AI46" s="26" t="s">
        <v>21</v>
      </c>
    </row>
    <row r="47" spans="2:35">
      <c r="B47" s="26" t="s">
        <v>22</v>
      </c>
      <c r="C47" s="26">
        <v>-0.43818880952380901</v>
      </c>
      <c r="D47" s="66">
        <v>-1.16865381546484</v>
      </c>
      <c r="E47" s="66">
        <v>0.29227619641721703</v>
      </c>
      <c r="F47" s="26">
        <v>2.8832937647058801</v>
      </c>
      <c r="G47" s="26">
        <v>-1.19321532799963</v>
      </c>
      <c r="H47" s="26">
        <v>0.23620102519658701</v>
      </c>
      <c r="I47" s="26">
        <v>0.97759111292286804</v>
      </c>
      <c r="J47" s="26">
        <v>-4.5640998193768798</v>
      </c>
      <c r="K47" s="26">
        <v>43</v>
      </c>
      <c r="L47" s="26">
        <v>1</v>
      </c>
      <c r="M47" s="26">
        <v>6348</v>
      </c>
      <c r="N47" s="26" t="s">
        <v>296</v>
      </c>
      <c r="O47" s="26" t="s">
        <v>141</v>
      </c>
      <c r="P47" s="26" t="s">
        <v>22</v>
      </c>
      <c r="Q47" s="5"/>
      <c r="R47" s="5"/>
      <c r="S47" s="5"/>
      <c r="U47" s="26" t="s">
        <v>22</v>
      </c>
      <c r="V47" s="26" t="s">
        <v>1666</v>
      </c>
      <c r="W47" s="67">
        <v>-1.10463022954048</v>
      </c>
      <c r="X47" s="67">
        <v>0.43295422954048002</v>
      </c>
      <c r="Y47" s="26">
        <v>2.8832937647058801</v>
      </c>
      <c r="Z47" s="26">
        <v>-0.86891602410134705</v>
      </c>
      <c r="AA47" s="26">
        <v>0.387410803838736</v>
      </c>
      <c r="AB47" s="26">
        <v>0.99179016784215701</v>
      </c>
      <c r="AC47" s="26">
        <v>-4.6289670656647104</v>
      </c>
      <c r="AD47" s="26">
        <v>43</v>
      </c>
      <c r="AE47" s="26">
        <v>1</v>
      </c>
      <c r="AF47" s="26">
        <v>6348</v>
      </c>
      <c r="AG47" s="26" t="s">
        <v>296</v>
      </c>
      <c r="AH47" s="26" t="s">
        <v>141</v>
      </c>
      <c r="AI47" s="26" t="s">
        <v>22</v>
      </c>
    </row>
    <row r="48" spans="2:35">
      <c r="B48" s="26" t="s">
        <v>23</v>
      </c>
      <c r="C48" s="26">
        <v>0.54594404761904702</v>
      </c>
      <c r="D48" s="66">
        <v>-0.31181082424390699</v>
      </c>
      <c r="E48" s="66">
        <v>1.403698919482</v>
      </c>
      <c r="F48" s="26">
        <v>1.37991470588235</v>
      </c>
      <c r="G48" s="26">
        <v>1.2660238825196299</v>
      </c>
      <c r="H48" s="26">
        <v>0.209063490532131</v>
      </c>
      <c r="I48" s="26">
        <v>0.97759111292286804</v>
      </c>
      <c r="J48" s="26">
        <v>-4.5458208513965301</v>
      </c>
      <c r="K48" s="26">
        <v>44</v>
      </c>
      <c r="L48" s="26">
        <v>1</v>
      </c>
      <c r="M48" s="26">
        <v>2323</v>
      </c>
      <c r="N48" s="26" t="s">
        <v>297</v>
      </c>
      <c r="O48" s="26" t="s">
        <v>142</v>
      </c>
      <c r="P48" s="26" t="s">
        <v>23</v>
      </c>
      <c r="Q48" s="5"/>
      <c r="R48" s="5"/>
      <c r="S48" s="5"/>
      <c r="U48" s="26" t="s">
        <v>23</v>
      </c>
      <c r="V48" s="26" t="s">
        <v>1667</v>
      </c>
      <c r="W48" s="67">
        <v>-0.55455923247477901</v>
      </c>
      <c r="X48" s="67">
        <v>1.2509626610462099</v>
      </c>
      <c r="Y48" s="26">
        <v>1.37991470588235</v>
      </c>
      <c r="Z48" s="26">
        <v>0.76721148962835095</v>
      </c>
      <c r="AA48" s="26">
        <v>0.44514319772057398</v>
      </c>
      <c r="AB48" s="26">
        <v>0.99179016784215701</v>
      </c>
      <c r="AC48" s="26">
        <v>-4.6449027829509903</v>
      </c>
      <c r="AD48" s="26">
        <v>44</v>
      </c>
      <c r="AE48" s="26">
        <v>1</v>
      </c>
      <c r="AF48" s="26">
        <v>2323</v>
      </c>
      <c r="AG48" s="26" t="s">
        <v>297</v>
      </c>
      <c r="AH48" s="26" t="s">
        <v>142</v>
      </c>
      <c r="AI48" s="26" t="s">
        <v>23</v>
      </c>
    </row>
    <row r="49" spans="2:35">
      <c r="B49" s="26" t="s">
        <v>24</v>
      </c>
      <c r="C49" s="26">
        <v>0.24168809523809301</v>
      </c>
      <c r="D49" s="66">
        <v>-0.50610509816684401</v>
      </c>
      <c r="E49" s="66">
        <v>0.98948128864302898</v>
      </c>
      <c r="F49" s="26">
        <v>3.0814167058823498</v>
      </c>
      <c r="G49" s="26">
        <v>0.64288117341608197</v>
      </c>
      <c r="H49" s="26">
        <v>0.52208178900706104</v>
      </c>
      <c r="I49" s="26">
        <v>0.97759111292286804</v>
      </c>
      <c r="J49" s="26">
        <v>-4.6685794100539697</v>
      </c>
      <c r="K49" s="26">
        <v>45</v>
      </c>
      <c r="L49" s="26">
        <v>1</v>
      </c>
      <c r="M49" s="26">
        <v>6372</v>
      </c>
      <c r="N49" s="26" t="s">
        <v>298</v>
      </c>
      <c r="O49" s="26" t="s">
        <v>143</v>
      </c>
      <c r="P49" s="26" t="s">
        <v>24</v>
      </c>
      <c r="Q49" s="5"/>
      <c r="R49" s="5"/>
      <c r="S49" s="5"/>
      <c r="U49" s="26" t="s">
        <v>24</v>
      </c>
      <c r="V49" s="26" t="s">
        <v>1668</v>
      </c>
      <c r="W49" s="67">
        <v>-0.26073904904224299</v>
      </c>
      <c r="X49" s="67">
        <v>1.31332019189938</v>
      </c>
      <c r="Y49" s="26">
        <v>3.0814167058823498</v>
      </c>
      <c r="Z49" s="26">
        <v>1.33012197492883</v>
      </c>
      <c r="AA49" s="26">
        <v>0.18713905245667101</v>
      </c>
      <c r="AB49" s="26">
        <v>0.99179016784215701</v>
      </c>
      <c r="AC49" s="26">
        <v>-4.5330705984302799</v>
      </c>
      <c r="AD49" s="26">
        <v>45</v>
      </c>
      <c r="AE49" s="26">
        <v>1</v>
      </c>
      <c r="AF49" s="26">
        <v>6372</v>
      </c>
      <c r="AG49" s="26" t="s">
        <v>298</v>
      </c>
      <c r="AH49" s="26" t="s">
        <v>143</v>
      </c>
      <c r="AI49" s="26" t="s">
        <v>24</v>
      </c>
    </row>
    <row r="50" spans="2:35">
      <c r="B50" s="26" t="s">
        <v>441</v>
      </c>
      <c r="C50" s="26">
        <v>-2.67178571428595E-2</v>
      </c>
      <c r="D50" s="66">
        <v>-0.40297527142432699</v>
      </c>
      <c r="E50" s="66">
        <v>0.34953955713860801</v>
      </c>
      <c r="F50" s="26">
        <v>8.0990682352941192</v>
      </c>
      <c r="G50" s="26">
        <v>-0.141245139965716</v>
      </c>
      <c r="H50" s="26">
        <v>0.88802018818728801</v>
      </c>
      <c r="I50" s="26">
        <v>0.97759111292286804</v>
      </c>
      <c r="J50" s="26">
        <v>-4.7098693384544399</v>
      </c>
      <c r="K50" s="26">
        <v>46</v>
      </c>
      <c r="L50" s="26">
        <v>1</v>
      </c>
      <c r="M50" s="26">
        <v>3627</v>
      </c>
      <c r="N50" s="26" t="s">
        <v>299</v>
      </c>
      <c r="O50" s="26" t="s">
        <v>144</v>
      </c>
      <c r="P50" s="26" t="s">
        <v>441</v>
      </c>
      <c r="Q50" s="5"/>
      <c r="R50" s="5"/>
      <c r="S50" s="5"/>
      <c r="U50" s="26" t="s">
        <v>441</v>
      </c>
      <c r="V50" s="26" t="s">
        <v>1669</v>
      </c>
      <c r="W50" s="67">
        <v>-0.258508927594574</v>
      </c>
      <c r="X50" s="67">
        <v>0.53349007045171704</v>
      </c>
      <c r="Y50" s="26">
        <v>8.0990682352941192</v>
      </c>
      <c r="Z50" s="26">
        <v>0.69061377568740301</v>
      </c>
      <c r="AA50" s="26">
        <v>0.49174439100574702</v>
      </c>
      <c r="AB50" s="26">
        <v>0.99179016784215701</v>
      </c>
      <c r="AC50" s="26">
        <v>-4.6556290375704199</v>
      </c>
      <c r="AD50" s="26">
        <v>46</v>
      </c>
      <c r="AE50" s="26">
        <v>1</v>
      </c>
      <c r="AF50" s="26">
        <v>3627</v>
      </c>
      <c r="AG50" s="26" t="s">
        <v>299</v>
      </c>
      <c r="AH50" s="26" t="s">
        <v>144</v>
      </c>
      <c r="AI50" s="26" t="s">
        <v>441</v>
      </c>
    </row>
    <row r="51" spans="2:35">
      <c r="B51" s="26" t="s">
        <v>25</v>
      </c>
      <c r="C51" s="26">
        <v>-0.77430761904762202</v>
      </c>
      <c r="D51" s="66">
        <v>-1.75555390007672</v>
      </c>
      <c r="E51" s="66">
        <v>0.20693866198147301</v>
      </c>
      <c r="F51" s="26">
        <v>3.6988902352941202</v>
      </c>
      <c r="G51" s="26">
        <v>-1.56961256062363</v>
      </c>
      <c r="H51" s="26">
        <v>0.120328254072402</v>
      </c>
      <c r="I51" s="26">
        <v>0.97759111292286804</v>
      </c>
      <c r="J51" s="26">
        <v>-4.45890298222744</v>
      </c>
      <c r="K51" s="26">
        <v>47</v>
      </c>
      <c r="L51" s="26">
        <v>1</v>
      </c>
      <c r="M51" s="26">
        <v>1978</v>
      </c>
      <c r="N51" s="26" t="s">
        <v>300</v>
      </c>
      <c r="O51" s="26" t="s">
        <v>145</v>
      </c>
      <c r="P51" s="26" t="s">
        <v>25</v>
      </c>
      <c r="Q51" s="5"/>
      <c r="R51" s="5"/>
      <c r="S51" s="5"/>
      <c r="U51" s="26" t="s">
        <v>25</v>
      </c>
      <c r="V51" s="26" t="s">
        <v>1670</v>
      </c>
      <c r="W51" s="67">
        <v>-1.4793207607729799</v>
      </c>
      <c r="X51" s="67">
        <v>0.58614304648726301</v>
      </c>
      <c r="Y51" s="26">
        <v>3.6988902352941202</v>
      </c>
      <c r="Z51" s="26">
        <v>-0.86015604466214501</v>
      </c>
      <c r="AA51" s="26">
        <v>0.39219271563264502</v>
      </c>
      <c r="AB51" s="26">
        <v>0.99179016784215701</v>
      </c>
      <c r="AC51" s="26">
        <v>-4.6304152261401299</v>
      </c>
      <c r="AD51" s="26">
        <v>47</v>
      </c>
      <c r="AE51" s="26">
        <v>1</v>
      </c>
      <c r="AF51" s="26">
        <v>1978</v>
      </c>
      <c r="AG51" s="26" t="s">
        <v>300</v>
      </c>
      <c r="AH51" s="26" t="s">
        <v>145</v>
      </c>
      <c r="AI51" s="26" t="s">
        <v>25</v>
      </c>
    </row>
    <row r="52" spans="2:35">
      <c r="B52" s="26" t="s">
        <v>26</v>
      </c>
      <c r="C52" s="26">
        <v>0.149916904761902</v>
      </c>
      <c r="D52" s="66">
        <v>-0.88664846197103597</v>
      </c>
      <c r="E52" s="66">
        <v>1.18648227149484</v>
      </c>
      <c r="F52" s="26">
        <v>9.7556899999999995</v>
      </c>
      <c r="G52" s="26">
        <v>0.28768079437723998</v>
      </c>
      <c r="H52" s="26">
        <v>0.77431162279321997</v>
      </c>
      <c r="I52" s="26">
        <v>0.97759111292286804</v>
      </c>
      <c r="J52" s="26">
        <v>-4.7032524918713801</v>
      </c>
      <c r="K52" s="26">
        <v>48</v>
      </c>
      <c r="L52" s="26">
        <v>1</v>
      </c>
      <c r="M52" s="26">
        <v>50604</v>
      </c>
      <c r="N52" s="26" t="s">
        <v>301</v>
      </c>
      <c r="O52" s="26" t="s">
        <v>146</v>
      </c>
      <c r="P52" s="26" t="s">
        <v>26</v>
      </c>
      <c r="Q52" s="5"/>
      <c r="R52" s="5"/>
      <c r="S52" s="5"/>
      <c r="U52" s="26" t="s">
        <v>26</v>
      </c>
      <c r="V52" s="26" t="s">
        <v>1671</v>
      </c>
      <c r="W52" s="67">
        <v>-0.80665956091486601</v>
      </c>
      <c r="X52" s="67">
        <v>1.37524756091486</v>
      </c>
      <c r="Y52" s="26">
        <v>9.7556899999999995</v>
      </c>
      <c r="Z52" s="26">
        <v>0.51834437069489503</v>
      </c>
      <c r="AA52" s="26">
        <v>0.60560375977980796</v>
      </c>
      <c r="AB52" s="26">
        <v>0.99179016784215701</v>
      </c>
      <c r="AC52" s="26">
        <v>-4.6757042270244504</v>
      </c>
      <c r="AD52" s="26">
        <v>48</v>
      </c>
      <c r="AE52" s="26">
        <v>1</v>
      </c>
      <c r="AF52" s="26">
        <v>50604</v>
      </c>
      <c r="AG52" s="26" t="s">
        <v>301</v>
      </c>
      <c r="AH52" s="26" t="s">
        <v>146</v>
      </c>
      <c r="AI52" s="26" t="s">
        <v>26</v>
      </c>
    </row>
    <row r="53" spans="2:35">
      <c r="B53" s="26" t="s">
        <v>442</v>
      </c>
      <c r="C53" s="26">
        <v>-0.50184976190476305</v>
      </c>
      <c r="D53" s="66">
        <v>-1.37447845126041</v>
      </c>
      <c r="E53" s="66">
        <v>0.37077892745088198</v>
      </c>
      <c r="F53" s="26">
        <v>2.6994650588235301</v>
      </c>
      <c r="G53" s="26">
        <v>-1.1439345887858301</v>
      </c>
      <c r="H53" s="26">
        <v>0.255955011353523</v>
      </c>
      <c r="I53" s="26">
        <v>0.97759111292286804</v>
      </c>
      <c r="J53" s="26">
        <v>-4.5758947727130996</v>
      </c>
      <c r="K53" s="26">
        <v>49</v>
      </c>
      <c r="L53" s="26">
        <v>1</v>
      </c>
      <c r="M53" s="26">
        <v>22933</v>
      </c>
      <c r="N53" s="26" t="s">
        <v>302</v>
      </c>
      <c r="O53" s="26" t="s">
        <v>147</v>
      </c>
      <c r="P53" s="26" t="s">
        <v>442</v>
      </c>
      <c r="Q53" s="5"/>
      <c r="R53" s="5"/>
      <c r="S53" s="5"/>
      <c r="U53" s="26" t="s">
        <v>442</v>
      </c>
      <c r="V53" s="26" t="s">
        <v>1672</v>
      </c>
      <c r="W53" s="67">
        <v>-1.33075461642353</v>
      </c>
      <c r="X53" s="67">
        <v>0.50607575928067206</v>
      </c>
      <c r="Y53" s="26">
        <v>2.6994650588235301</v>
      </c>
      <c r="Z53" s="26">
        <v>-0.893043809271586</v>
      </c>
      <c r="AA53" s="26">
        <v>0.37442814910002897</v>
      </c>
      <c r="AB53" s="26">
        <v>0.99179016784215701</v>
      </c>
      <c r="AC53" s="26">
        <v>-4.6249050439887602</v>
      </c>
      <c r="AD53" s="26">
        <v>49</v>
      </c>
      <c r="AE53" s="26">
        <v>1</v>
      </c>
      <c r="AF53" s="26">
        <v>22933</v>
      </c>
      <c r="AG53" s="26" t="s">
        <v>302</v>
      </c>
      <c r="AH53" s="26" t="s">
        <v>147</v>
      </c>
      <c r="AI53" s="26" t="s">
        <v>442</v>
      </c>
    </row>
    <row r="54" spans="2:35">
      <c r="B54" s="26" t="s">
        <v>27</v>
      </c>
      <c r="C54" s="26">
        <v>2.5401190476190199E-2</v>
      </c>
      <c r="D54" s="66">
        <v>-0.46119722506787603</v>
      </c>
      <c r="E54" s="66">
        <v>0.51199960602025596</v>
      </c>
      <c r="F54" s="26">
        <v>1.5792643529411801</v>
      </c>
      <c r="G54" s="26">
        <v>0.103834179926378</v>
      </c>
      <c r="H54" s="26">
        <v>0.91755263611226801</v>
      </c>
      <c r="I54" s="26">
        <v>0.97759111292286804</v>
      </c>
      <c r="J54" s="26">
        <v>-4.7108359818306402</v>
      </c>
      <c r="K54" s="26">
        <v>50</v>
      </c>
      <c r="L54" s="26">
        <v>1</v>
      </c>
      <c r="M54" s="26">
        <v>92737</v>
      </c>
      <c r="N54" s="26" t="s">
        <v>303</v>
      </c>
      <c r="O54" s="26" t="s">
        <v>148</v>
      </c>
      <c r="P54" s="26" t="s">
        <v>27</v>
      </c>
      <c r="Q54" s="5"/>
      <c r="R54" s="5"/>
      <c r="S54" s="5"/>
      <c r="U54" s="26" t="s">
        <v>27</v>
      </c>
      <c r="V54" s="26" t="s">
        <v>1673</v>
      </c>
      <c r="W54" s="67">
        <v>-0.444590622470592</v>
      </c>
      <c r="X54" s="67">
        <v>0.57966947961344895</v>
      </c>
      <c r="Y54" s="26">
        <v>1.5792643529411801</v>
      </c>
      <c r="Z54" s="26">
        <v>0.262321615390671</v>
      </c>
      <c r="AA54" s="26">
        <v>0.79372660105193904</v>
      </c>
      <c r="AB54" s="26">
        <v>0.99179016784215701</v>
      </c>
      <c r="AC54" s="26">
        <v>-4.6950558780951797</v>
      </c>
      <c r="AD54" s="26">
        <v>50</v>
      </c>
      <c r="AE54" s="26">
        <v>1</v>
      </c>
      <c r="AF54" s="26">
        <v>92737</v>
      </c>
      <c r="AG54" s="26" t="s">
        <v>303</v>
      </c>
      <c r="AH54" s="26" t="s">
        <v>148</v>
      </c>
      <c r="AI54" s="26" t="s">
        <v>27</v>
      </c>
    </row>
    <row r="55" spans="2:35">
      <c r="B55" s="26" t="s">
        <v>28</v>
      </c>
      <c r="C55" s="26">
        <v>8.2636190476190405E-2</v>
      </c>
      <c r="D55" s="66">
        <v>-0.22112679557231399</v>
      </c>
      <c r="E55" s="66">
        <v>0.38639917652469402</v>
      </c>
      <c r="F55" s="26">
        <v>0.40760505882352899</v>
      </c>
      <c r="G55" s="26">
        <v>0.54111851141582901</v>
      </c>
      <c r="H55" s="26">
        <v>0.58988229825156002</v>
      </c>
      <c r="I55" s="26">
        <v>0.97759111292286804</v>
      </c>
      <c r="J55" s="26">
        <v>-4.6811897422283897</v>
      </c>
      <c r="K55" s="26">
        <v>51</v>
      </c>
      <c r="L55" s="26">
        <v>1</v>
      </c>
      <c r="M55" s="26">
        <v>6283</v>
      </c>
      <c r="N55" s="26" t="s">
        <v>304</v>
      </c>
      <c r="O55" s="26" t="s">
        <v>149</v>
      </c>
      <c r="P55" s="26" t="s">
        <v>28</v>
      </c>
      <c r="Q55" s="5"/>
      <c r="R55" s="5"/>
      <c r="S55" s="5"/>
      <c r="U55" s="26" t="s">
        <v>28</v>
      </c>
      <c r="V55" s="26" t="s">
        <v>1674</v>
      </c>
      <c r="W55" s="67">
        <v>-0.11181902974470199</v>
      </c>
      <c r="X55" s="67">
        <v>0.52758360117327296</v>
      </c>
      <c r="Y55" s="26">
        <v>0.40760505882352899</v>
      </c>
      <c r="Z55" s="26">
        <v>1.29339154210608</v>
      </c>
      <c r="AA55" s="26">
        <v>0.19948103260049299</v>
      </c>
      <c r="AB55" s="26">
        <v>0.99179016784215701</v>
      </c>
      <c r="AC55" s="26">
        <v>-4.5420921205104303</v>
      </c>
      <c r="AD55" s="26">
        <v>51</v>
      </c>
      <c r="AE55" s="26">
        <v>1</v>
      </c>
      <c r="AF55" s="26">
        <v>6283</v>
      </c>
      <c r="AG55" s="26" t="s">
        <v>304</v>
      </c>
      <c r="AH55" s="26" t="s">
        <v>149</v>
      </c>
      <c r="AI55" s="26" t="s">
        <v>28</v>
      </c>
    </row>
    <row r="56" spans="2:35">
      <c r="B56" s="26" t="s">
        <v>29</v>
      </c>
      <c r="C56" s="26">
        <v>2.95997619047608E-2</v>
      </c>
      <c r="D56" s="66">
        <v>-0.132998296538689</v>
      </c>
      <c r="E56" s="66">
        <v>0.19219782034821101</v>
      </c>
      <c r="F56" s="26">
        <v>9.9715110588235305</v>
      </c>
      <c r="G56" s="26">
        <v>0.36210107885218001</v>
      </c>
      <c r="H56" s="26">
        <v>0.71820123008807102</v>
      </c>
      <c r="I56" s="26">
        <v>0.97759111292286804</v>
      </c>
      <c r="J56" s="26">
        <v>-4.69816436768311</v>
      </c>
      <c r="K56" s="26">
        <v>52</v>
      </c>
      <c r="L56" s="26">
        <v>1</v>
      </c>
      <c r="M56" s="26">
        <v>958</v>
      </c>
      <c r="N56" s="26" t="s">
        <v>305</v>
      </c>
      <c r="O56" s="26" t="s">
        <v>150</v>
      </c>
      <c r="P56" s="26" t="s">
        <v>29</v>
      </c>
      <c r="Q56" s="5"/>
      <c r="R56" s="5"/>
      <c r="S56" s="5"/>
      <c r="U56" s="26" t="s">
        <v>29</v>
      </c>
      <c r="V56" s="26" t="s">
        <v>1675</v>
      </c>
      <c r="W56" s="67">
        <v>-7.6183231583610705E-2</v>
      </c>
      <c r="X56" s="67">
        <v>0.26607580301218298</v>
      </c>
      <c r="Y56" s="26">
        <v>9.9715110588235305</v>
      </c>
      <c r="Z56" s="26">
        <v>1.1035957289836</v>
      </c>
      <c r="AA56" s="26">
        <v>0.272973233000188</v>
      </c>
      <c r="AB56" s="26">
        <v>0.99179016784215701</v>
      </c>
      <c r="AC56" s="26">
        <v>-4.5849371514402497</v>
      </c>
      <c r="AD56" s="26">
        <v>52</v>
      </c>
      <c r="AE56" s="26">
        <v>1</v>
      </c>
      <c r="AF56" s="26">
        <v>958</v>
      </c>
      <c r="AG56" s="26" t="s">
        <v>305</v>
      </c>
      <c r="AH56" s="26" t="s">
        <v>150</v>
      </c>
      <c r="AI56" s="26" t="s">
        <v>29</v>
      </c>
    </row>
    <row r="57" spans="2:35">
      <c r="B57" s="26" t="s">
        <v>30</v>
      </c>
      <c r="C57" s="26">
        <v>-5.2415476190478899E-2</v>
      </c>
      <c r="D57" s="66">
        <v>-0.52260213769341102</v>
      </c>
      <c r="E57" s="66">
        <v>0.417771185312453</v>
      </c>
      <c r="F57" s="26">
        <v>8.96043811764706</v>
      </c>
      <c r="G57" s="26">
        <v>-0.22174109485246399</v>
      </c>
      <c r="H57" s="26">
        <v>0.82506272223042398</v>
      </c>
      <c r="I57" s="26">
        <v>0.97759111292286804</v>
      </c>
      <c r="J57" s="26">
        <v>-4.7067900935367302</v>
      </c>
      <c r="K57" s="26">
        <v>53</v>
      </c>
      <c r="L57" s="26">
        <v>1</v>
      </c>
      <c r="M57" s="26">
        <v>3458</v>
      </c>
      <c r="N57" s="26" t="s">
        <v>306</v>
      </c>
      <c r="O57" s="26" t="s">
        <v>151</v>
      </c>
      <c r="P57" s="26" t="s">
        <v>30</v>
      </c>
      <c r="Q57" s="5"/>
      <c r="R57" s="5"/>
      <c r="S57" s="5"/>
      <c r="U57" s="26" t="s">
        <v>30</v>
      </c>
      <c r="V57" s="26" t="s">
        <v>1676</v>
      </c>
      <c r="W57" s="67">
        <v>-0.31975574987938599</v>
      </c>
      <c r="X57" s="67">
        <v>0.66995860702224397</v>
      </c>
      <c r="Y57" s="26">
        <v>8.96043811764706</v>
      </c>
      <c r="Z57" s="26">
        <v>0.70382837457125302</v>
      </c>
      <c r="AA57" s="26">
        <v>0.48351904313101202</v>
      </c>
      <c r="AB57" s="26">
        <v>0.99179016784215701</v>
      </c>
      <c r="AC57" s="26">
        <v>-4.6538572085172696</v>
      </c>
      <c r="AD57" s="26">
        <v>53</v>
      </c>
      <c r="AE57" s="26">
        <v>1</v>
      </c>
      <c r="AF57" s="26">
        <v>3458</v>
      </c>
      <c r="AG57" s="26" t="s">
        <v>306</v>
      </c>
      <c r="AH57" s="26" t="s">
        <v>151</v>
      </c>
      <c r="AI57" s="26" t="s">
        <v>30</v>
      </c>
    </row>
    <row r="58" spans="2:35">
      <c r="B58" s="26" t="s">
        <v>443</v>
      </c>
      <c r="C58" s="26">
        <v>-0.92815833333333597</v>
      </c>
      <c r="D58" s="66">
        <v>-2.43624141300121</v>
      </c>
      <c r="E58" s="66">
        <v>0.57992474633453495</v>
      </c>
      <c r="F58" s="26">
        <v>2.2617988235294102</v>
      </c>
      <c r="G58" s="26">
        <v>-1.22420389660157</v>
      </c>
      <c r="H58" s="26">
        <v>0.224355511717786</v>
      </c>
      <c r="I58" s="26">
        <v>0.97759111292286804</v>
      </c>
      <c r="J58" s="26">
        <v>-4.5564437784420102</v>
      </c>
      <c r="K58" s="26">
        <v>54</v>
      </c>
      <c r="L58" s="26">
        <v>1</v>
      </c>
      <c r="M58" s="26">
        <v>3565</v>
      </c>
      <c r="N58" s="26" t="s">
        <v>307</v>
      </c>
      <c r="O58" s="26" t="s">
        <v>152</v>
      </c>
      <c r="P58" s="26" t="s">
        <v>443</v>
      </c>
      <c r="Q58" s="5"/>
      <c r="R58" s="5"/>
      <c r="S58" s="5"/>
      <c r="U58" s="26" t="s">
        <v>443</v>
      </c>
      <c r="V58" s="26" t="s">
        <v>1677</v>
      </c>
      <c r="W58" s="67">
        <v>-1.28941620199331</v>
      </c>
      <c r="X58" s="67">
        <v>1.8850070591361601</v>
      </c>
      <c r="Y58" s="26">
        <v>2.2617988235294102</v>
      </c>
      <c r="Z58" s="26">
        <v>0.373198720401271</v>
      </c>
      <c r="AA58" s="26">
        <v>0.70995657758723596</v>
      </c>
      <c r="AB58" s="26">
        <v>0.99179016784215701</v>
      </c>
      <c r="AC58" s="26">
        <v>-4.6882236999068496</v>
      </c>
      <c r="AD58" s="26">
        <v>54</v>
      </c>
      <c r="AE58" s="26">
        <v>1</v>
      </c>
      <c r="AF58" s="26">
        <v>3565</v>
      </c>
      <c r="AG58" s="26" t="s">
        <v>307</v>
      </c>
      <c r="AH58" s="26" t="s">
        <v>152</v>
      </c>
      <c r="AI58" s="26" t="s">
        <v>443</v>
      </c>
    </row>
    <row r="59" spans="2:35">
      <c r="B59" s="26" t="s">
        <v>444</v>
      </c>
      <c r="C59" s="26">
        <v>-4.6007380952382E-2</v>
      </c>
      <c r="D59" s="66">
        <v>-0.62091768092782296</v>
      </c>
      <c r="E59" s="66">
        <v>0.52890291902305897</v>
      </c>
      <c r="F59" s="26">
        <v>4.6800034117647096</v>
      </c>
      <c r="G59" s="26">
        <v>-0.15917848909454901</v>
      </c>
      <c r="H59" s="26">
        <v>0.87391681279275502</v>
      </c>
      <c r="I59" s="26">
        <v>0.97759111292286804</v>
      </c>
      <c r="J59" s="26">
        <v>-4.7093014177426404</v>
      </c>
      <c r="K59" s="26">
        <v>55</v>
      </c>
      <c r="L59" s="26">
        <v>1</v>
      </c>
      <c r="M59" s="26">
        <v>3976</v>
      </c>
      <c r="N59" s="26" t="s">
        <v>308</v>
      </c>
      <c r="O59" s="26" t="s">
        <v>153</v>
      </c>
      <c r="P59" s="26" t="s">
        <v>444</v>
      </c>
      <c r="Q59" s="5"/>
      <c r="R59" s="5"/>
      <c r="S59" s="5"/>
      <c r="U59" s="26" t="s">
        <v>444</v>
      </c>
      <c r="V59" s="26" t="s">
        <v>1678</v>
      </c>
      <c r="W59" s="67">
        <v>-0.487235341056519</v>
      </c>
      <c r="X59" s="67">
        <v>0.72291591248508902</v>
      </c>
      <c r="Y59" s="26">
        <v>4.6800034117647096</v>
      </c>
      <c r="Z59" s="26">
        <v>0.38738346907945898</v>
      </c>
      <c r="AA59" s="26">
        <v>0.699468698397399</v>
      </c>
      <c r="AB59" s="26">
        <v>0.99179016784215701</v>
      </c>
      <c r="AC59" s="26">
        <v>-4.6871785708217502</v>
      </c>
      <c r="AD59" s="26">
        <v>55</v>
      </c>
      <c r="AE59" s="26">
        <v>1</v>
      </c>
      <c r="AF59" s="26">
        <v>3976</v>
      </c>
      <c r="AG59" s="26" t="s">
        <v>308</v>
      </c>
      <c r="AH59" s="26" t="s">
        <v>153</v>
      </c>
      <c r="AI59" s="26" t="s">
        <v>444</v>
      </c>
    </row>
    <row r="60" spans="2:35">
      <c r="B60" s="26" t="s">
        <v>31</v>
      </c>
      <c r="C60" s="26">
        <v>-0.46754857142857198</v>
      </c>
      <c r="D60" s="66">
        <v>-1.45241041642443</v>
      </c>
      <c r="E60" s="66">
        <v>0.51731327356728496</v>
      </c>
      <c r="F60" s="26">
        <v>0.91967835294117695</v>
      </c>
      <c r="G60" s="26">
        <v>-0.94429649639736102</v>
      </c>
      <c r="H60" s="26">
        <v>0.34777208859555597</v>
      </c>
      <c r="I60" s="26">
        <v>0.97759111292286804</v>
      </c>
      <c r="J60" s="26">
        <v>-4.6188314916418696</v>
      </c>
      <c r="K60" s="26">
        <v>56</v>
      </c>
      <c r="L60" s="26">
        <v>1</v>
      </c>
      <c r="M60" s="26">
        <v>6355</v>
      </c>
      <c r="N60" s="26" t="s">
        <v>309</v>
      </c>
      <c r="O60" s="26" t="s">
        <v>154</v>
      </c>
      <c r="P60" s="26" t="s">
        <v>31</v>
      </c>
      <c r="Q60" s="5"/>
      <c r="R60" s="5"/>
      <c r="S60" s="5"/>
      <c r="U60" s="26" t="s">
        <v>31</v>
      </c>
      <c r="V60" s="26" t="s">
        <v>1679</v>
      </c>
      <c r="W60" s="67">
        <v>-1.0791217463043301</v>
      </c>
      <c r="X60" s="67">
        <v>0.99395260344718805</v>
      </c>
      <c r="Y60" s="26">
        <v>0.91967835294117695</v>
      </c>
      <c r="Z60" s="26">
        <v>-8.1719246764811307E-2</v>
      </c>
      <c r="AA60" s="26">
        <v>0.93506766266073305</v>
      </c>
      <c r="AB60" s="26">
        <v>0.99179016784215701</v>
      </c>
      <c r="AC60" s="26">
        <v>-4.7010891241839996</v>
      </c>
      <c r="AD60" s="26">
        <v>56</v>
      </c>
      <c r="AE60" s="26">
        <v>1</v>
      </c>
      <c r="AF60" s="26">
        <v>6355</v>
      </c>
      <c r="AG60" s="26" t="s">
        <v>309</v>
      </c>
      <c r="AH60" s="26" t="s">
        <v>154</v>
      </c>
      <c r="AI60" s="26" t="s">
        <v>31</v>
      </c>
    </row>
    <row r="61" spans="2:35">
      <c r="B61" s="26" t="s">
        <v>445</v>
      </c>
      <c r="C61" s="26">
        <v>2.6738809523806101E-2</v>
      </c>
      <c r="D61" s="66">
        <v>-0.93088858212862102</v>
      </c>
      <c r="E61" s="66">
        <v>0.98436620117623397</v>
      </c>
      <c r="F61" s="26">
        <v>5.5594837647058801</v>
      </c>
      <c r="G61" s="26">
        <v>5.5539563738914201E-2</v>
      </c>
      <c r="H61" s="26">
        <v>0.95584273057060598</v>
      </c>
      <c r="I61" s="26">
        <v>0.97759111292286804</v>
      </c>
      <c r="J61" s="26">
        <v>-4.7116476073176301</v>
      </c>
      <c r="K61" s="26">
        <v>57</v>
      </c>
      <c r="L61" s="26">
        <v>1</v>
      </c>
      <c r="M61" s="26">
        <v>6370</v>
      </c>
      <c r="N61" s="26" t="s">
        <v>310</v>
      </c>
      <c r="O61" s="26" t="s">
        <v>155</v>
      </c>
      <c r="P61" s="26" t="s">
        <v>445</v>
      </c>
      <c r="Q61" s="5"/>
      <c r="R61" s="5"/>
      <c r="S61" s="5"/>
      <c r="U61" s="26" t="s">
        <v>445</v>
      </c>
      <c r="V61" s="26" t="s">
        <v>1680</v>
      </c>
      <c r="W61" s="67">
        <v>-0.52679802574248802</v>
      </c>
      <c r="X61" s="67">
        <v>1.4889494543139099</v>
      </c>
      <c r="Y61" s="26">
        <v>5.5594837647058801</v>
      </c>
      <c r="Z61" s="26">
        <v>0.94943286299622098</v>
      </c>
      <c r="AA61" s="26">
        <v>0.34517011755212501</v>
      </c>
      <c r="AB61" s="26">
        <v>0.99179016784215701</v>
      </c>
      <c r="AC61" s="26">
        <v>-4.6149936202291402</v>
      </c>
      <c r="AD61" s="26">
        <v>57</v>
      </c>
      <c r="AE61" s="26">
        <v>1</v>
      </c>
      <c r="AF61" s="26">
        <v>6370</v>
      </c>
      <c r="AG61" s="26" t="s">
        <v>310</v>
      </c>
      <c r="AH61" s="26" t="s">
        <v>155</v>
      </c>
      <c r="AI61" s="26" t="s">
        <v>445</v>
      </c>
    </row>
    <row r="62" spans="2:35">
      <c r="B62" s="26" t="s">
        <v>446</v>
      </c>
      <c r="C62" s="26">
        <v>-7.1422619047619096E-2</v>
      </c>
      <c r="D62" s="66">
        <v>-0.38892619769952602</v>
      </c>
      <c r="E62" s="66">
        <v>0.246080959604288</v>
      </c>
      <c r="F62" s="26">
        <v>-0.29654494117647101</v>
      </c>
      <c r="G62" s="26">
        <v>-0.44744957864899398</v>
      </c>
      <c r="H62" s="26">
        <v>0.65572168343335302</v>
      </c>
      <c r="I62" s="26">
        <v>0.97759111292286804</v>
      </c>
      <c r="J62" s="26">
        <v>-4.6909035355991104</v>
      </c>
      <c r="K62" s="26">
        <v>58</v>
      </c>
      <c r="L62" s="26">
        <v>1</v>
      </c>
      <c r="M62" s="26">
        <v>6376</v>
      </c>
      <c r="N62" s="26" t="s">
        <v>311</v>
      </c>
      <c r="O62" s="26" t="s">
        <v>156</v>
      </c>
      <c r="P62" s="26" t="s">
        <v>446</v>
      </c>
      <c r="Q62" s="5"/>
      <c r="R62" s="5"/>
      <c r="S62" s="5"/>
      <c r="U62" s="26" t="s">
        <v>446</v>
      </c>
      <c r="V62" s="26" t="s">
        <v>1681</v>
      </c>
      <c r="W62" s="67">
        <v>-0.25634030034983102</v>
      </c>
      <c r="X62" s="67">
        <v>0.411985443206974</v>
      </c>
      <c r="Y62" s="26">
        <v>-0.29654494117647101</v>
      </c>
      <c r="Z62" s="26">
        <v>0.46323817151027502</v>
      </c>
      <c r="AA62" s="26">
        <v>0.64441189001570898</v>
      </c>
      <c r="AB62" s="26">
        <v>0.99179016784215701</v>
      </c>
      <c r="AC62" s="26">
        <v>-4.6809331195490804</v>
      </c>
      <c r="AD62" s="26">
        <v>58</v>
      </c>
      <c r="AE62" s="26">
        <v>1</v>
      </c>
      <c r="AF62" s="26">
        <v>6376</v>
      </c>
      <c r="AG62" s="26" t="s">
        <v>311</v>
      </c>
      <c r="AH62" s="26" t="s">
        <v>156</v>
      </c>
      <c r="AI62" s="26" t="s">
        <v>446</v>
      </c>
    </row>
    <row r="63" spans="2:35">
      <c r="B63" s="26" t="s">
        <v>32</v>
      </c>
      <c r="C63" s="26">
        <v>0.10957071428571399</v>
      </c>
      <c r="D63" s="66">
        <v>-0.34625448500734002</v>
      </c>
      <c r="E63" s="66">
        <v>0.56539591357876795</v>
      </c>
      <c r="F63" s="26">
        <v>1.19076964705882</v>
      </c>
      <c r="G63" s="26">
        <v>0.47813784388915398</v>
      </c>
      <c r="H63" s="26">
        <v>0.63381511605377305</v>
      </c>
      <c r="I63" s="26">
        <v>0.97759111292286804</v>
      </c>
      <c r="J63" s="26">
        <v>-4.68792173936981</v>
      </c>
      <c r="K63" s="26">
        <v>59</v>
      </c>
      <c r="L63" s="26">
        <v>1</v>
      </c>
      <c r="M63" s="26">
        <v>3604</v>
      </c>
      <c r="N63" s="26" t="s">
        <v>312</v>
      </c>
      <c r="O63" s="26" t="s">
        <v>157</v>
      </c>
      <c r="P63" s="26" t="s">
        <v>32</v>
      </c>
      <c r="Q63" s="5"/>
      <c r="R63" s="5"/>
      <c r="S63" s="5"/>
      <c r="U63" s="26" t="s">
        <v>32</v>
      </c>
      <c r="V63" s="26" t="s">
        <v>1682</v>
      </c>
      <c r="W63" s="67">
        <v>-0.41805046144492303</v>
      </c>
      <c r="X63" s="67">
        <v>0.541433890016352</v>
      </c>
      <c r="Y63" s="26">
        <v>1.19076964705882</v>
      </c>
      <c r="Z63" s="26">
        <v>0.25578548420029801</v>
      </c>
      <c r="AA63" s="26">
        <v>0.79875237323298598</v>
      </c>
      <c r="AB63" s="26">
        <v>0.99179016784215701</v>
      </c>
      <c r="AC63" s="26">
        <v>-4.6953844865741496</v>
      </c>
      <c r="AD63" s="26">
        <v>59</v>
      </c>
      <c r="AE63" s="26">
        <v>1</v>
      </c>
      <c r="AF63" s="26">
        <v>3604</v>
      </c>
      <c r="AG63" s="26" t="s">
        <v>312</v>
      </c>
      <c r="AH63" s="26" t="s">
        <v>157</v>
      </c>
      <c r="AI63" s="26" t="s">
        <v>32</v>
      </c>
    </row>
    <row r="64" spans="2:35">
      <c r="B64" s="26" t="s">
        <v>33</v>
      </c>
      <c r="C64" s="26">
        <v>-0.222687380952382</v>
      </c>
      <c r="D64" s="66">
        <v>-0.64675048312967298</v>
      </c>
      <c r="E64" s="66">
        <v>0.20137572122490799</v>
      </c>
      <c r="F64" s="26">
        <v>3.0799318823529398</v>
      </c>
      <c r="G64" s="26">
        <v>-1.04453279022681</v>
      </c>
      <c r="H64" s="26">
        <v>0.299286171742151</v>
      </c>
      <c r="I64" s="26">
        <v>0.97759111292286804</v>
      </c>
      <c r="J64" s="26">
        <v>-4.5982517159347296</v>
      </c>
      <c r="K64" s="26">
        <v>60</v>
      </c>
      <c r="L64" s="26">
        <v>1</v>
      </c>
      <c r="M64" s="26">
        <v>4908</v>
      </c>
      <c r="N64" s="26" t="s">
        <v>313</v>
      </c>
      <c r="O64" s="26" t="s">
        <v>158</v>
      </c>
      <c r="P64" s="26" t="s">
        <v>33</v>
      </c>
      <c r="Q64" s="5"/>
      <c r="R64" s="5"/>
      <c r="S64" s="5"/>
      <c r="U64" s="26" t="s">
        <v>33</v>
      </c>
      <c r="V64" s="26" t="s">
        <v>1683</v>
      </c>
      <c r="W64" s="67">
        <v>-0.63240839049102804</v>
      </c>
      <c r="X64" s="67">
        <v>0.26021867620531303</v>
      </c>
      <c r="Y64" s="26">
        <v>3.0799318823529398</v>
      </c>
      <c r="Z64" s="26">
        <v>-0.82937563336792697</v>
      </c>
      <c r="AA64" s="26">
        <v>0.40928225918461603</v>
      </c>
      <c r="AB64" s="26">
        <v>0.99179016784215701</v>
      </c>
      <c r="AC64" s="26">
        <v>-4.6353909686385197</v>
      </c>
      <c r="AD64" s="26">
        <v>60</v>
      </c>
      <c r="AE64" s="26">
        <v>1</v>
      </c>
      <c r="AF64" s="26">
        <v>4908</v>
      </c>
      <c r="AG64" s="26" t="s">
        <v>313</v>
      </c>
      <c r="AH64" s="26" t="s">
        <v>158</v>
      </c>
      <c r="AI64" s="26" t="s">
        <v>33</v>
      </c>
    </row>
    <row r="65" spans="2:35">
      <c r="B65" s="26" t="s">
        <v>34</v>
      </c>
      <c r="C65" s="26">
        <v>-3.67250000000015E-2</v>
      </c>
      <c r="D65" s="66">
        <v>-0.75762723501459905</v>
      </c>
      <c r="E65" s="66">
        <v>0.68417723501459604</v>
      </c>
      <c r="F65" s="26">
        <v>2.9450294117647098</v>
      </c>
      <c r="G65" s="26">
        <v>-0.101331014104758</v>
      </c>
      <c r="H65" s="26">
        <v>0.91953326259673895</v>
      </c>
      <c r="I65" s="26">
        <v>0.97759111292286804</v>
      </c>
      <c r="J65" s="26">
        <v>-4.7108901319800296</v>
      </c>
      <c r="K65" s="26">
        <v>61</v>
      </c>
      <c r="L65" s="26">
        <v>1</v>
      </c>
      <c r="M65" s="26">
        <v>8742</v>
      </c>
      <c r="N65" s="26" t="s">
        <v>314</v>
      </c>
      <c r="O65" s="26" t="s">
        <v>159</v>
      </c>
      <c r="P65" s="26" t="s">
        <v>34</v>
      </c>
      <c r="Q65" s="5"/>
      <c r="R65" s="5"/>
      <c r="S65" s="5"/>
      <c r="U65" s="26" t="s">
        <v>34</v>
      </c>
      <c r="V65" s="26" t="s">
        <v>1684</v>
      </c>
      <c r="W65" s="67">
        <v>-0.425833989341382</v>
      </c>
      <c r="X65" s="67">
        <v>1.0916214179128101</v>
      </c>
      <c r="Y65" s="26">
        <v>2.9450294117647098</v>
      </c>
      <c r="Z65" s="26">
        <v>0.87272337756914498</v>
      </c>
      <c r="AA65" s="26">
        <v>0.38534377251652302</v>
      </c>
      <c r="AB65" s="26">
        <v>0.99179016784215701</v>
      </c>
      <c r="AC65" s="26">
        <v>-4.62833322617404</v>
      </c>
      <c r="AD65" s="26">
        <v>61</v>
      </c>
      <c r="AE65" s="26">
        <v>1</v>
      </c>
      <c r="AF65" s="26">
        <v>8742</v>
      </c>
      <c r="AG65" s="26" t="s">
        <v>314</v>
      </c>
      <c r="AH65" s="26" t="s">
        <v>159</v>
      </c>
      <c r="AI65" s="26" t="s">
        <v>34</v>
      </c>
    </row>
    <row r="66" spans="2:35">
      <c r="B66" s="26" t="s">
        <v>447</v>
      </c>
      <c r="C66" s="26">
        <v>7.4425476190471698E-2</v>
      </c>
      <c r="D66" s="66">
        <v>-0.372496498103836</v>
      </c>
      <c r="E66" s="66">
        <v>0.52134745048477904</v>
      </c>
      <c r="F66" s="26">
        <v>9.8614647058823497</v>
      </c>
      <c r="G66" s="26">
        <v>0.33124312253440302</v>
      </c>
      <c r="H66" s="26">
        <v>0.74129972870221195</v>
      </c>
      <c r="I66" s="26">
        <v>0.97759111292286804</v>
      </c>
      <c r="J66" s="26">
        <v>-4.70041491414033</v>
      </c>
      <c r="K66" s="26">
        <v>62</v>
      </c>
      <c r="L66" s="26">
        <v>1</v>
      </c>
      <c r="M66" s="26">
        <v>6817</v>
      </c>
      <c r="N66" s="26" t="s">
        <v>315</v>
      </c>
      <c r="O66" s="26" t="s">
        <v>160</v>
      </c>
      <c r="P66" s="26" t="s">
        <v>447</v>
      </c>
      <c r="Q66" s="5"/>
      <c r="R66" s="5"/>
      <c r="S66" s="5"/>
      <c r="U66" s="26" t="s">
        <v>447</v>
      </c>
      <c r="V66" s="26" t="s">
        <v>1685</v>
      </c>
      <c r="W66" s="67">
        <v>-0.345762944728366</v>
      </c>
      <c r="X66" s="67">
        <v>0.59498065901407904</v>
      </c>
      <c r="Y66" s="26">
        <v>9.8614647058823497</v>
      </c>
      <c r="Z66" s="26">
        <v>0.52694415419880103</v>
      </c>
      <c r="AA66" s="26">
        <v>0.59964469802899201</v>
      </c>
      <c r="AB66" s="26">
        <v>0.99179016784215701</v>
      </c>
      <c r="AC66" s="26">
        <v>-4.6748358523777496</v>
      </c>
      <c r="AD66" s="26">
        <v>62</v>
      </c>
      <c r="AE66" s="26">
        <v>1</v>
      </c>
      <c r="AF66" s="26">
        <v>6817</v>
      </c>
      <c r="AG66" s="26" t="s">
        <v>315</v>
      </c>
      <c r="AH66" s="26" t="s">
        <v>160</v>
      </c>
      <c r="AI66" s="26" t="s">
        <v>447</v>
      </c>
    </row>
    <row r="67" spans="2:35">
      <c r="B67" s="26" t="s">
        <v>35</v>
      </c>
      <c r="C67" s="26">
        <v>0.18727285714285699</v>
      </c>
      <c r="D67" s="66">
        <v>-0.39555333444186802</v>
      </c>
      <c r="E67" s="66">
        <v>0.77009904872758195</v>
      </c>
      <c r="F67" s="26">
        <v>0.42800847058823499</v>
      </c>
      <c r="G67" s="26">
        <v>0.63913519400738095</v>
      </c>
      <c r="H67" s="26">
        <v>0.52450343496512797</v>
      </c>
      <c r="I67" s="26">
        <v>0.97759111292286804</v>
      </c>
      <c r="J67" s="26">
        <v>-4.6690814088513699</v>
      </c>
      <c r="K67" s="26">
        <v>63</v>
      </c>
      <c r="L67" s="26">
        <v>1</v>
      </c>
      <c r="M67" s="26">
        <v>10617</v>
      </c>
      <c r="N67" s="26" t="s">
        <v>316</v>
      </c>
      <c r="O67" s="26" t="s">
        <v>161</v>
      </c>
      <c r="P67" s="26" t="s">
        <v>35</v>
      </c>
      <c r="Q67" s="5"/>
      <c r="R67" s="5"/>
      <c r="S67" s="5"/>
      <c r="U67" s="26" t="s">
        <v>35</v>
      </c>
      <c r="V67" s="26" t="s">
        <v>1686</v>
      </c>
      <c r="W67" s="67">
        <v>-0.58193743365844097</v>
      </c>
      <c r="X67" s="67">
        <v>0.64487629080129805</v>
      </c>
      <c r="Y67" s="26">
        <v>0.42800847058823499</v>
      </c>
      <c r="Z67" s="26">
        <v>0.102046281361914</v>
      </c>
      <c r="AA67" s="26">
        <v>0.91896725594044504</v>
      </c>
      <c r="AB67" s="26">
        <v>0.99179016784215701</v>
      </c>
      <c r="AC67" s="26">
        <v>-4.7007261856457898</v>
      </c>
      <c r="AD67" s="26">
        <v>63</v>
      </c>
      <c r="AE67" s="26">
        <v>1</v>
      </c>
      <c r="AF67" s="26">
        <v>10617</v>
      </c>
      <c r="AG67" s="26" t="s">
        <v>316</v>
      </c>
      <c r="AH67" s="26" t="s">
        <v>161</v>
      </c>
      <c r="AI67" s="26" t="s">
        <v>35</v>
      </c>
    </row>
    <row r="68" spans="2:35">
      <c r="B68" s="26" t="s">
        <v>36</v>
      </c>
      <c r="C68" s="26">
        <v>-8.2859523809527495E-3</v>
      </c>
      <c r="D68" s="66">
        <v>-0.41285266875488102</v>
      </c>
      <c r="E68" s="66">
        <v>0.39628076399297502</v>
      </c>
      <c r="F68" s="26">
        <v>0.60170470588235303</v>
      </c>
      <c r="G68" s="26">
        <v>-4.0738894437796797E-2</v>
      </c>
      <c r="H68" s="26">
        <v>0.96760236246093201</v>
      </c>
      <c r="I68" s="26">
        <v>0.98025075935584605</v>
      </c>
      <c r="J68" s="26">
        <v>-4.71179788470101</v>
      </c>
      <c r="K68" s="26">
        <v>64</v>
      </c>
      <c r="L68" s="26">
        <v>1</v>
      </c>
      <c r="M68" s="26">
        <v>100</v>
      </c>
      <c r="N68" s="26" t="s">
        <v>317</v>
      </c>
      <c r="O68" s="26" t="s">
        <v>162</v>
      </c>
      <c r="P68" s="26" t="s">
        <v>36</v>
      </c>
      <c r="Q68" s="5"/>
      <c r="R68" s="5"/>
      <c r="S68" s="5"/>
      <c r="U68" s="26" t="s">
        <v>36</v>
      </c>
      <c r="V68" s="26" t="s">
        <v>1687</v>
      </c>
      <c r="W68" s="67">
        <v>-0.49354046524284501</v>
      </c>
      <c r="X68" s="67">
        <v>0.35804789381427299</v>
      </c>
      <c r="Y68" s="26">
        <v>0.60170470588235303</v>
      </c>
      <c r="Z68" s="26">
        <v>-0.31647741707699101</v>
      </c>
      <c r="AA68" s="26">
        <v>0.75243855991488695</v>
      </c>
      <c r="AB68" s="26">
        <v>0.99179016784215701</v>
      </c>
      <c r="AC68" s="26">
        <v>-4.6920153688868096</v>
      </c>
      <c r="AD68" s="26">
        <v>64</v>
      </c>
      <c r="AE68" s="26">
        <v>1</v>
      </c>
      <c r="AF68" s="26">
        <v>100</v>
      </c>
      <c r="AG68" s="26" t="s">
        <v>317</v>
      </c>
      <c r="AH68" s="26" t="s">
        <v>162</v>
      </c>
      <c r="AI68" s="26" t="s">
        <v>36</v>
      </c>
    </row>
    <row r="69" spans="2:35">
      <c r="B69" s="26" t="s">
        <v>37</v>
      </c>
      <c r="C69" s="26">
        <v>-8.4735476190477499E-2</v>
      </c>
      <c r="D69" s="66">
        <v>-0.70012896928393198</v>
      </c>
      <c r="E69" s="66">
        <v>0.53065801690297698</v>
      </c>
      <c r="F69" s="26">
        <v>4.4185874117647099</v>
      </c>
      <c r="G69" s="26">
        <v>-0.27388568322622198</v>
      </c>
      <c r="H69" s="26">
        <v>0.78485619503654303</v>
      </c>
      <c r="I69" s="26">
        <v>0.97759111292286804</v>
      </c>
      <c r="J69" s="26">
        <v>-4.7040681141954801</v>
      </c>
      <c r="K69" s="26">
        <v>65</v>
      </c>
      <c r="L69" s="26">
        <v>1</v>
      </c>
      <c r="M69" s="26">
        <v>1435</v>
      </c>
      <c r="N69" s="26" t="s">
        <v>318</v>
      </c>
      <c r="O69" s="26" t="s">
        <v>163</v>
      </c>
      <c r="P69" s="26" t="s">
        <v>37</v>
      </c>
      <c r="Q69" s="5"/>
      <c r="R69" s="5"/>
      <c r="S69" s="5"/>
      <c r="U69" s="26" t="s">
        <v>37</v>
      </c>
      <c r="V69" s="26" t="s">
        <v>1688</v>
      </c>
      <c r="W69" s="67">
        <v>-0.64139467206209</v>
      </c>
      <c r="X69" s="67">
        <v>0.65397124349066105</v>
      </c>
      <c r="Y69" s="26">
        <v>4.4185874117647099</v>
      </c>
      <c r="Z69" s="26">
        <v>1.9311977768770899E-2</v>
      </c>
      <c r="AA69" s="26">
        <v>0.98463880137539905</v>
      </c>
      <c r="AB69" s="26">
        <v>0.99896644357527498</v>
      </c>
      <c r="AC69" s="26">
        <v>-4.7017018039320604</v>
      </c>
      <c r="AD69" s="26">
        <v>65</v>
      </c>
      <c r="AE69" s="26">
        <v>1</v>
      </c>
      <c r="AF69" s="26">
        <v>1435</v>
      </c>
      <c r="AG69" s="26" t="s">
        <v>318</v>
      </c>
      <c r="AH69" s="26" t="s">
        <v>163</v>
      </c>
      <c r="AI69" s="26" t="s">
        <v>37</v>
      </c>
    </row>
    <row r="70" spans="2:35">
      <c r="B70" s="26" t="s">
        <v>448</v>
      </c>
      <c r="C70" s="26">
        <v>-0.373873333333335</v>
      </c>
      <c r="D70" s="66">
        <v>-1.15018624635601</v>
      </c>
      <c r="E70" s="66">
        <v>0.40243957968933702</v>
      </c>
      <c r="F70" s="26">
        <v>1.86158552941176</v>
      </c>
      <c r="G70" s="26">
        <v>-0.95795395850085097</v>
      </c>
      <c r="H70" s="26">
        <v>0.34088147023931298</v>
      </c>
      <c r="I70" s="26">
        <v>0.97759111292286804</v>
      </c>
      <c r="J70" s="26">
        <v>-4.6161445175707403</v>
      </c>
      <c r="K70" s="26">
        <v>66</v>
      </c>
      <c r="L70" s="26">
        <v>1</v>
      </c>
      <c r="M70" s="26">
        <v>64802</v>
      </c>
      <c r="N70" s="26" t="s">
        <v>319</v>
      </c>
      <c r="O70" s="26" t="s">
        <v>164</v>
      </c>
      <c r="P70" s="26" t="s">
        <v>448</v>
      </c>
      <c r="Q70" s="5"/>
      <c r="R70" s="5"/>
      <c r="S70" s="5"/>
      <c r="U70" s="26" t="s">
        <v>448</v>
      </c>
      <c r="V70" s="26" t="s">
        <v>1689</v>
      </c>
      <c r="W70" s="67">
        <v>-0.48159861617261801</v>
      </c>
      <c r="X70" s="67">
        <v>1.1524929018868999</v>
      </c>
      <c r="Y70" s="26">
        <v>1.86158552941176</v>
      </c>
      <c r="Z70" s="26">
        <v>0.81664756903542002</v>
      </c>
      <c r="AA70" s="26">
        <v>0.416478890788754</v>
      </c>
      <c r="AB70" s="26">
        <v>0.99179016784215701</v>
      </c>
      <c r="AC70" s="26">
        <v>-4.6373971007097703</v>
      </c>
      <c r="AD70" s="26">
        <v>66</v>
      </c>
      <c r="AE70" s="26">
        <v>1</v>
      </c>
      <c r="AF70" s="26">
        <v>64802</v>
      </c>
      <c r="AG70" s="26" t="s">
        <v>319</v>
      </c>
      <c r="AH70" s="26" t="s">
        <v>164</v>
      </c>
      <c r="AI70" s="26" t="s">
        <v>448</v>
      </c>
    </row>
    <row r="71" spans="2:35">
      <c r="B71" s="26" t="s">
        <v>449</v>
      </c>
      <c r="C71" s="26">
        <v>2.50954761904723E-2</v>
      </c>
      <c r="D71" s="66">
        <v>-0.30731062673002701</v>
      </c>
      <c r="E71" s="66">
        <v>0.35750157911097202</v>
      </c>
      <c r="F71" s="26">
        <v>8.513458</v>
      </c>
      <c r="G71" s="26">
        <v>0.15017007880522701</v>
      </c>
      <c r="H71" s="26">
        <v>0.88099651827043401</v>
      </c>
      <c r="I71" s="26">
        <v>0.97759111292286804</v>
      </c>
      <c r="J71" s="26">
        <v>-4.7095951666345899</v>
      </c>
      <c r="K71" s="26">
        <v>67</v>
      </c>
      <c r="L71" s="26">
        <v>1</v>
      </c>
      <c r="M71" s="26">
        <v>8828</v>
      </c>
      <c r="N71" s="26" t="s">
        <v>320</v>
      </c>
      <c r="O71" s="26" t="s">
        <v>165</v>
      </c>
      <c r="P71" s="26" t="s">
        <v>449</v>
      </c>
      <c r="Q71" s="5"/>
      <c r="R71" s="5"/>
      <c r="S71" s="5"/>
      <c r="U71" s="26" t="s">
        <v>449</v>
      </c>
      <c r="V71" s="26" t="s">
        <v>1690</v>
      </c>
      <c r="W71" s="67">
        <v>-0.26575932587962597</v>
      </c>
      <c r="X71" s="67">
        <v>0.43393532587962502</v>
      </c>
      <c r="Y71" s="26">
        <v>8.513458</v>
      </c>
      <c r="Z71" s="26">
        <v>0.47809303956271298</v>
      </c>
      <c r="AA71" s="26">
        <v>0.63384686837203097</v>
      </c>
      <c r="AB71" s="26">
        <v>0.99179016784215701</v>
      </c>
      <c r="AC71" s="26">
        <v>-4.6795807860900096</v>
      </c>
      <c r="AD71" s="26">
        <v>67</v>
      </c>
      <c r="AE71" s="26">
        <v>1</v>
      </c>
      <c r="AF71" s="26">
        <v>8828</v>
      </c>
      <c r="AG71" s="26" t="s">
        <v>320</v>
      </c>
      <c r="AH71" s="26" t="s">
        <v>165</v>
      </c>
      <c r="AI71" s="26" t="s">
        <v>449</v>
      </c>
    </row>
    <row r="72" spans="2:35">
      <c r="B72" s="26" t="s">
        <v>38</v>
      </c>
      <c r="C72" s="26">
        <v>-0.28093333333333398</v>
      </c>
      <c r="D72" s="66">
        <v>-1.43470291873357</v>
      </c>
      <c r="E72" s="66">
        <v>0.87283625206690196</v>
      </c>
      <c r="F72" s="26">
        <v>1.8384455294117601</v>
      </c>
      <c r="G72" s="26">
        <v>-0.484329745535098</v>
      </c>
      <c r="H72" s="26">
        <v>0.62943361067399495</v>
      </c>
      <c r="I72" s="26">
        <v>0.97759111292286804</v>
      </c>
      <c r="J72" s="26">
        <v>-4.68729636960893</v>
      </c>
      <c r="K72" s="26">
        <v>68</v>
      </c>
      <c r="L72" s="26">
        <v>2</v>
      </c>
      <c r="M72" s="26">
        <v>4137</v>
      </c>
      <c r="N72" s="26" t="s">
        <v>321</v>
      </c>
      <c r="O72" s="26" t="s">
        <v>166</v>
      </c>
      <c r="P72" s="26" t="s">
        <v>38</v>
      </c>
      <c r="Q72" s="5"/>
      <c r="R72" s="5"/>
      <c r="S72" s="5"/>
      <c r="U72" s="26" t="s">
        <v>38</v>
      </c>
      <c r="V72" s="26" t="s">
        <v>1691</v>
      </c>
      <c r="W72" s="67">
        <v>-2.06925029791224</v>
      </c>
      <c r="X72" s="67">
        <v>0.35936458362653101</v>
      </c>
      <c r="Y72" s="26">
        <v>1.8384455294117601</v>
      </c>
      <c r="Z72" s="26">
        <v>-1.40044284340034</v>
      </c>
      <c r="AA72" s="26">
        <v>0.16512597838117801</v>
      </c>
      <c r="AB72" s="26">
        <v>0.99179016784215701</v>
      </c>
      <c r="AC72" s="26">
        <v>-4.5151495435296898</v>
      </c>
      <c r="AD72" s="26">
        <v>68</v>
      </c>
      <c r="AE72" s="26">
        <v>2</v>
      </c>
      <c r="AF72" s="26">
        <v>4137</v>
      </c>
      <c r="AG72" s="26" t="s">
        <v>321</v>
      </c>
      <c r="AH72" s="26" t="s">
        <v>166</v>
      </c>
      <c r="AI72" s="26" t="s">
        <v>38</v>
      </c>
    </row>
    <row r="73" spans="2:35">
      <c r="B73" s="26" t="s">
        <v>39</v>
      </c>
      <c r="C73" s="26">
        <v>-0.149214047619048</v>
      </c>
      <c r="D73" s="66">
        <v>-0.56257332659645298</v>
      </c>
      <c r="E73" s="66">
        <v>0.26414523135835699</v>
      </c>
      <c r="F73" s="26">
        <v>2.9487457647058801</v>
      </c>
      <c r="G73" s="26">
        <v>-0.71802402652077002</v>
      </c>
      <c r="H73" s="26">
        <v>0.47476841268861703</v>
      </c>
      <c r="I73" s="26">
        <v>0.97759111292286804</v>
      </c>
      <c r="J73" s="26">
        <v>-4.6579022054078703</v>
      </c>
      <c r="K73" s="26">
        <v>69</v>
      </c>
      <c r="L73" s="26">
        <v>2</v>
      </c>
      <c r="M73" s="26">
        <v>57863</v>
      </c>
      <c r="N73" s="26" t="s">
        <v>322</v>
      </c>
      <c r="O73" s="26" t="s">
        <v>167</v>
      </c>
      <c r="P73" s="26" t="s">
        <v>39</v>
      </c>
      <c r="Q73" s="5"/>
      <c r="R73" s="5"/>
      <c r="S73" s="5"/>
      <c r="U73" s="26" t="s">
        <v>39</v>
      </c>
      <c r="V73" s="26" t="s">
        <v>1692</v>
      </c>
      <c r="W73" s="67">
        <v>-0.41119608457852602</v>
      </c>
      <c r="X73" s="67">
        <v>0.45890008457852499</v>
      </c>
      <c r="Y73" s="26">
        <v>2.9487457647058801</v>
      </c>
      <c r="Z73" s="26">
        <v>0.10905472735256599</v>
      </c>
      <c r="AA73" s="26">
        <v>0.91342357566698795</v>
      </c>
      <c r="AB73" s="26">
        <v>0.99179016784215701</v>
      </c>
      <c r="AC73" s="26">
        <v>-4.7005824441139996</v>
      </c>
      <c r="AD73" s="26">
        <v>69</v>
      </c>
      <c r="AE73" s="26">
        <v>2</v>
      </c>
      <c r="AF73" s="26">
        <v>57863</v>
      </c>
      <c r="AG73" s="26" t="s">
        <v>322</v>
      </c>
      <c r="AH73" s="26" t="s">
        <v>167</v>
      </c>
      <c r="AI73" s="26" t="s">
        <v>39</v>
      </c>
    </row>
    <row r="74" spans="2:35">
      <c r="B74" s="26" t="s">
        <v>40</v>
      </c>
      <c r="C74" s="26">
        <v>-0.104654761904764</v>
      </c>
      <c r="D74" s="66">
        <v>-0.82188324443529903</v>
      </c>
      <c r="E74" s="66">
        <v>0.61257372062576998</v>
      </c>
      <c r="F74" s="26">
        <v>3.8624990588235302</v>
      </c>
      <c r="G74" s="26">
        <v>-0.290240773385122</v>
      </c>
      <c r="H74" s="26">
        <v>0.77235944081269803</v>
      </c>
      <c r="I74" s="26">
        <v>0.97759111292286804</v>
      </c>
      <c r="J74" s="26">
        <v>-4.7030967431050597</v>
      </c>
      <c r="K74" s="26">
        <v>70</v>
      </c>
      <c r="L74" s="26">
        <v>2</v>
      </c>
      <c r="M74" s="26">
        <v>2668</v>
      </c>
      <c r="N74" s="26" t="s">
        <v>323</v>
      </c>
      <c r="O74" s="26" t="s">
        <v>168</v>
      </c>
      <c r="P74" s="26" t="s">
        <v>40</v>
      </c>
      <c r="Q74" s="5"/>
      <c r="R74" s="5"/>
      <c r="S74" s="5"/>
      <c r="U74" s="26" t="s">
        <v>40</v>
      </c>
      <c r="V74" s="26" t="s">
        <v>1693</v>
      </c>
      <c r="W74" s="67">
        <v>-1.01056461930601</v>
      </c>
      <c r="X74" s="67">
        <v>0.499157762163151</v>
      </c>
      <c r="Y74" s="26">
        <v>3.8624990588235302</v>
      </c>
      <c r="Z74" s="26">
        <v>-0.67379286840395702</v>
      </c>
      <c r="AA74" s="26">
        <v>0.50232414060131803</v>
      </c>
      <c r="AB74" s="26">
        <v>0.99179016784215701</v>
      </c>
      <c r="AC74" s="26">
        <v>-4.6578368196706901</v>
      </c>
      <c r="AD74" s="26">
        <v>70</v>
      </c>
      <c r="AE74" s="26">
        <v>2</v>
      </c>
      <c r="AF74" s="26">
        <v>2668</v>
      </c>
      <c r="AG74" s="26" t="s">
        <v>323</v>
      </c>
      <c r="AH74" s="26" t="s">
        <v>168</v>
      </c>
      <c r="AI74" s="26" t="s">
        <v>40</v>
      </c>
    </row>
    <row r="75" spans="2:35">
      <c r="B75" s="26" t="s">
        <v>41</v>
      </c>
      <c r="C75" s="26">
        <v>5.4604761904739601E-3</v>
      </c>
      <c r="D75" s="66">
        <v>-0.11861695796945899</v>
      </c>
      <c r="E75" s="66">
        <v>0.12953791035040699</v>
      </c>
      <c r="F75" s="26">
        <v>7.49947211764706</v>
      </c>
      <c r="G75" s="26">
        <v>8.7537607024904499E-2</v>
      </c>
      <c r="H75" s="26">
        <v>0.93045606187449503</v>
      </c>
      <c r="I75" s="26">
        <v>0.97759111292286804</v>
      </c>
      <c r="J75" s="26">
        <v>-4.7111648280232998</v>
      </c>
      <c r="K75" s="26">
        <v>71</v>
      </c>
      <c r="L75" s="26">
        <v>2</v>
      </c>
      <c r="M75" s="26">
        <v>8633</v>
      </c>
      <c r="N75" s="26" t="s">
        <v>324</v>
      </c>
      <c r="O75" s="26" t="s">
        <v>169</v>
      </c>
      <c r="P75" s="26" t="s">
        <v>41</v>
      </c>
      <c r="Q75" s="5"/>
      <c r="R75" s="5"/>
      <c r="S75" s="5"/>
      <c r="U75" s="26" t="s">
        <v>41</v>
      </c>
      <c r="V75" s="26" t="s">
        <v>1694</v>
      </c>
      <c r="W75" s="67">
        <v>-0.108767444659724</v>
      </c>
      <c r="X75" s="67">
        <v>0.15240801608829899</v>
      </c>
      <c r="Y75" s="26">
        <v>7.49947211764706</v>
      </c>
      <c r="Z75" s="26">
        <v>0.33236479478674402</v>
      </c>
      <c r="AA75" s="26">
        <v>0.74045578837312798</v>
      </c>
      <c r="AB75" s="26">
        <v>0.99179016784215701</v>
      </c>
      <c r="AC75" s="26">
        <v>-4.6910159050694196</v>
      </c>
      <c r="AD75" s="26">
        <v>71</v>
      </c>
      <c r="AE75" s="26">
        <v>2</v>
      </c>
      <c r="AF75" s="26">
        <v>8633</v>
      </c>
      <c r="AG75" s="26" t="s">
        <v>324</v>
      </c>
      <c r="AH75" s="26" t="s">
        <v>169</v>
      </c>
      <c r="AI75" s="26" t="s">
        <v>41</v>
      </c>
    </row>
    <row r="76" spans="2:35">
      <c r="B76" s="26" t="s">
        <v>42</v>
      </c>
      <c r="C76" s="26">
        <v>-8.0989047619048904E-2</v>
      </c>
      <c r="D76" s="66">
        <v>-0.532506770937899</v>
      </c>
      <c r="E76" s="66">
        <v>0.37052867569980102</v>
      </c>
      <c r="F76" s="26">
        <v>4.9953931764705901</v>
      </c>
      <c r="G76" s="26">
        <v>-0.356786527080375</v>
      </c>
      <c r="H76" s="26">
        <v>0.72216144737531496</v>
      </c>
      <c r="I76" s="26">
        <v>0.97759111292286804</v>
      </c>
      <c r="J76" s="26">
        <v>-4.6985661741362899</v>
      </c>
      <c r="K76" s="26">
        <v>72</v>
      </c>
      <c r="L76" s="26">
        <v>2</v>
      </c>
      <c r="M76" s="26">
        <v>27180</v>
      </c>
      <c r="N76" s="26" t="s">
        <v>325</v>
      </c>
      <c r="O76" s="26" t="s">
        <v>170</v>
      </c>
      <c r="P76" s="26" t="s">
        <v>42</v>
      </c>
      <c r="Q76" s="5"/>
      <c r="R76" s="5"/>
      <c r="S76" s="5"/>
      <c r="U76" s="26" t="s">
        <v>42</v>
      </c>
      <c r="V76" s="26" t="s">
        <v>1695</v>
      </c>
      <c r="W76" s="67">
        <v>-0.59094325954383198</v>
      </c>
      <c r="X76" s="67">
        <v>0.359474116686687</v>
      </c>
      <c r="Y76" s="26">
        <v>4.9953931764705901</v>
      </c>
      <c r="Z76" s="26">
        <v>-0.48443519984966998</v>
      </c>
      <c r="AA76" s="26">
        <v>0.62935910354040603</v>
      </c>
      <c r="AB76" s="26">
        <v>0.99179016784215701</v>
      </c>
      <c r="AC76" s="26">
        <v>-4.6789905469673698</v>
      </c>
      <c r="AD76" s="26">
        <v>72</v>
      </c>
      <c r="AE76" s="26">
        <v>2</v>
      </c>
      <c r="AF76" s="26">
        <v>27180</v>
      </c>
      <c r="AG76" s="26" t="s">
        <v>325</v>
      </c>
      <c r="AH76" s="26" t="s">
        <v>170</v>
      </c>
      <c r="AI76" s="26" t="s">
        <v>42</v>
      </c>
    </row>
    <row r="77" spans="2:35">
      <c r="B77" s="26" t="s">
        <v>43</v>
      </c>
      <c r="C77" s="26">
        <v>-0.113346428571431</v>
      </c>
      <c r="D77" s="66">
        <v>-0.56629894352642096</v>
      </c>
      <c r="E77" s="66">
        <v>0.33960608638355999</v>
      </c>
      <c r="F77" s="26">
        <v>5.4188838823529402</v>
      </c>
      <c r="G77" s="26">
        <v>-0.49775097761232201</v>
      </c>
      <c r="H77" s="26">
        <v>0.61998212163430499</v>
      </c>
      <c r="I77" s="26">
        <v>0.97759111292286804</v>
      </c>
      <c r="J77" s="26">
        <v>-4.6859135154647298</v>
      </c>
      <c r="K77" s="26">
        <v>73</v>
      </c>
      <c r="L77" s="26">
        <v>2</v>
      </c>
      <c r="M77" s="26">
        <v>10871</v>
      </c>
      <c r="N77" s="26" t="s">
        <v>326</v>
      </c>
      <c r="O77" s="26" t="s">
        <v>171</v>
      </c>
      <c r="P77" s="26" t="s">
        <v>43</v>
      </c>
      <c r="Q77" s="5"/>
      <c r="R77" s="5"/>
      <c r="S77" s="5"/>
      <c r="U77" s="26" t="s">
        <v>43</v>
      </c>
      <c r="V77" s="26" t="s">
        <v>1696</v>
      </c>
      <c r="W77" s="67">
        <v>-0.59399933415644701</v>
      </c>
      <c r="X77" s="67">
        <v>0.35943819129930099</v>
      </c>
      <c r="Y77" s="26">
        <v>5.4188838823529402</v>
      </c>
      <c r="Z77" s="26">
        <v>-0.48935134305162797</v>
      </c>
      <c r="AA77" s="26">
        <v>0.62588995211231702</v>
      </c>
      <c r="AB77" s="26">
        <v>0.99179016784215701</v>
      </c>
      <c r="AC77" s="26">
        <v>-4.6785277250058401</v>
      </c>
      <c r="AD77" s="26">
        <v>73</v>
      </c>
      <c r="AE77" s="26">
        <v>2</v>
      </c>
      <c r="AF77" s="26">
        <v>10871</v>
      </c>
      <c r="AG77" s="26" t="s">
        <v>326</v>
      </c>
      <c r="AH77" s="26" t="s">
        <v>171</v>
      </c>
      <c r="AI77" s="26" t="s">
        <v>43</v>
      </c>
    </row>
    <row r="78" spans="2:35">
      <c r="B78" s="26" t="s">
        <v>450</v>
      </c>
      <c r="C78" s="26">
        <v>-0.25879428571428598</v>
      </c>
      <c r="D78" s="66">
        <v>-0.81324575865828397</v>
      </c>
      <c r="E78" s="66">
        <v>0.29565718722971202</v>
      </c>
      <c r="F78" s="26">
        <v>4.3068027058823501</v>
      </c>
      <c r="G78" s="26">
        <v>-0.92842771787119704</v>
      </c>
      <c r="H78" s="26">
        <v>0.35589085879800297</v>
      </c>
      <c r="I78" s="26">
        <v>0.97759111292286804</v>
      </c>
      <c r="J78" s="26">
        <v>-4.6219069006730997</v>
      </c>
      <c r="K78" s="26">
        <v>74</v>
      </c>
      <c r="L78" s="26">
        <v>2</v>
      </c>
      <c r="M78" s="26">
        <v>7430</v>
      </c>
      <c r="N78" s="26" t="s">
        <v>327</v>
      </c>
      <c r="O78" s="26" t="s">
        <v>172</v>
      </c>
      <c r="P78" s="26" t="s">
        <v>450</v>
      </c>
      <c r="Q78" s="5"/>
      <c r="R78" s="5"/>
      <c r="S78" s="5"/>
      <c r="U78" s="26" t="s">
        <v>450</v>
      </c>
      <c r="V78" s="26" t="s">
        <v>1697</v>
      </c>
      <c r="W78" s="67">
        <v>-0.58479761850883905</v>
      </c>
      <c r="X78" s="67">
        <v>0.58228904708026696</v>
      </c>
      <c r="Y78" s="26">
        <v>4.3068027058823501</v>
      </c>
      <c r="Z78" s="26">
        <v>-4.2754351259621202E-3</v>
      </c>
      <c r="AA78" s="26">
        <v>0.99659901548089003</v>
      </c>
      <c r="AB78" s="26">
        <v>0.99896644357527498</v>
      </c>
      <c r="AC78" s="26">
        <v>-4.7017362708683796</v>
      </c>
      <c r="AD78" s="26">
        <v>74</v>
      </c>
      <c r="AE78" s="26">
        <v>2</v>
      </c>
      <c r="AF78" s="26">
        <v>7430</v>
      </c>
      <c r="AG78" s="26" t="s">
        <v>327</v>
      </c>
      <c r="AH78" s="26" t="s">
        <v>172</v>
      </c>
      <c r="AI78" s="26" t="s">
        <v>450</v>
      </c>
    </row>
    <row r="79" spans="2:35">
      <c r="B79" s="26" t="s">
        <v>451</v>
      </c>
      <c r="C79" s="26">
        <v>-6.3998333333334906E-2</v>
      </c>
      <c r="D79" s="66">
        <v>-0.67802632957166897</v>
      </c>
      <c r="E79" s="66">
        <v>0.55002966290499899</v>
      </c>
      <c r="F79" s="26">
        <v>4.5287387058823496</v>
      </c>
      <c r="G79" s="26">
        <v>-0.20731820864990999</v>
      </c>
      <c r="H79" s="26">
        <v>0.83627160410555901</v>
      </c>
      <c r="I79" s="26">
        <v>0.97759111292286804</v>
      </c>
      <c r="J79" s="26">
        <v>-4.7074420837676003</v>
      </c>
      <c r="K79" s="26">
        <v>75</v>
      </c>
      <c r="L79" s="26">
        <v>2</v>
      </c>
      <c r="M79" s="26">
        <v>64094</v>
      </c>
      <c r="N79" s="26" t="s">
        <v>328</v>
      </c>
      <c r="O79" s="26" t="s">
        <v>173</v>
      </c>
      <c r="P79" s="26" t="s">
        <v>451</v>
      </c>
      <c r="Q79" s="5"/>
      <c r="R79" s="5"/>
      <c r="S79" s="5"/>
      <c r="U79" s="26" t="s">
        <v>451</v>
      </c>
      <c r="V79" s="26" t="s">
        <v>1698</v>
      </c>
      <c r="W79" s="67">
        <v>-0.61344409953011403</v>
      </c>
      <c r="X79" s="67">
        <v>0.67904752810154401</v>
      </c>
      <c r="Y79" s="26">
        <v>4.5287387058823496</v>
      </c>
      <c r="Z79" s="26">
        <v>0.100961490877433</v>
      </c>
      <c r="AA79" s="26">
        <v>0.91982569070776699</v>
      </c>
      <c r="AB79" s="26">
        <v>0.99179016784215701</v>
      </c>
      <c r="AC79" s="26">
        <v>-4.7007475818551603</v>
      </c>
      <c r="AD79" s="26">
        <v>75</v>
      </c>
      <c r="AE79" s="26">
        <v>2</v>
      </c>
      <c r="AF79" s="26">
        <v>64094</v>
      </c>
      <c r="AG79" s="26" t="s">
        <v>328</v>
      </c>
      <c r="AH79" s="26" t="s">
        <v>173</v>
      </c>
      <c r="AI79" s="26" t="s">
        <v>451</v>
      </c>
    </row>
    <row r="80" spans="2:35">
      <c r="B80" s="26" t="s">
        <v>44</v>
      </c>
      <c r="C80" s="26">
        <v>0.15125666666666601</v>
      </c>
      <c r="D80" s="66">
        <v>-0.47671930571023302</v>
      </c>
      <c r="E80" s="66">
        <v>0.77923263904356499</v>
      </c>
      <c r="F80" s="26">
        <v>2.95164247058824</v>
      </c>
      <c r="G80" s="26">
        <v>0.47910251959591199</v>
      </c>
      <c r="H80" s="26">
        <v>0.63313162792199096</v>
      </c>
      <c r="I80" s="26">
        <v>0.97759111292286804</v>
      </c>
      <c r="J80" s="26">
        <v>-4.6878248329122396</v>
      </c>
      <c r="K80" s="26">
        <v>76</v>
      </c>
      <c r="L80" s="26">
        <v>2</v>
      </c>
      <c r="M80" s="26">
        <v>4681</v>
      </c>
      <c r="N80" s="26" t="s">
        <v>329</v>
      </c>
      <c r="O80" s="26" t="s">
        <v>174</v>
      </c>
      <c r="P80" s="26" t="s">
        <v>44</v>
      </c>
      <c r="Q80" s="5"/>
      <c r="R80" s="5"/>
      <c r="S80" s="5"/>
      <c r="U80" s="26" t="s">
        <v>44</v>
      </c>
      <c r="V80" s="26" t="s">
        <v>1699</v>
      </c>
      <c r="W80" s="67">
        <v>-0.754623920720632</v>
      </c>
      <c r="X80" s="67">
        <v>0.56722734929206098</v>
      </c>
      <c r="Y80" s="26">
        <v>2.95164247058824</v>
      </c>
      <c r="Z80" s="26">
        <v>-0.281991491603578</v>
      </c>
      <c r="AA80" s="26">
        <v>0.77865534593920305</v>
      </c>
      <c r="AB80" s="26">
        <v>0.99179016784215701</v>
      </c>
      <c r="AC80" s="26">
        <v>-4.6940171019878498</v>
      </c>
      <c r="AD80" s="26">
        <v>76</v>
      </c>
      <c r="AE80" s="26">
        <v>2</v>
      </c>
      <c r="AF80" s="26">
        <v>4681</v>
      </c>
      <c r="AG80" s="26" t="s">
        <v>329</v>
      </c>
      <c r="AH80" s="26" t="s">
        <v>174</v>
      </c>
      <c r="AI80" s="26" t="s">
        <v>44</v>
      </c>
    </row>
    <row r="81" spans="2:35">
      <c r="B81" s="26" t="s">
        <v>45</v>
      </c>
      <c r="C81" s="26">
        <v>5.5698333333333003E-2</v>
      </c>
      <c r="D81" s="66">
        <v>-0.49627508895741301</v>
      </c>
      <c r="E81" s="66">
        <v>0.60767175562407905</v>
      </c>
      <c r="F81" s="26">
        <v>5.37974</v>
      </c>
      <c r="G81" s="26">
        <v>0.20071553606505699</v>
      </c>
      <c r="H81" s="26">
        <v>0.84141439967480103</v>
      </c>
      <c r="I81" s="26">
        <v>0.97759111292286804</v>
      </c>
      <c r="J81" s="26">
        <v>-4.70772596013878</v>
      </c>
      <c r="K81" s="26">
        <v>77</v>
      </c>
      <c r="L81" s="26">
        <v>2</v>
      </c>
      <c r="M81" s="26">
        <v>1945</v>
      </c>
      <c r="N81" s="26" t="s">
        <v>330</v>
      </c>
      <c r="O81" s="26" t="s">
        <v>175</v>
      </c>
      <c r="P81" s="26" t="s">
        <v>45</v>
      </c>
      <c r="Q81" s="5"/>
      <c r="R81" s="5"/>
      <c r="S81" s="5"/>
      <c r="U81" s="26" t="s">
        <v>45</v>
      </c>
      <c r="V81" s="26" t="s">
        <v>1700</v>
      </c>
      <c r="W81" s="67">
        <v>-0.50634183118590503</v>
      </c>
      <c r="X81" s="67">
        <v>0.65552868832875999</v>
      </c>
      <c r="Y81" s="26">
        <v>5.37974</v>
      </c>
      <c r="Z81" s="26">
        <v>0.255405231726341</v>
      </c>
      <c r="AA81" s="26">
        <v>0.79904502128995003</v>
      </c>
      <c r="AB81" s="26">
        <v>0.99179016784215701</v>
      </c>
      <c r="AC81" s="26">
        <v>-4.6954033495615102</v>
      </c>
      <c r="AD81" s="26">
        <v>77</v>
      </c>
      <c r="AE81" s="26">
        <v>2</v>
      </c>
      <c r="AF81" s="26">
        <v>1945</v>
      </c>
      <c r="AG81" s="26" t="s">
        <v>330</v>
      </c>
      <c r="AH81" s="26" t="s">
        <v>175</v>
      </c>
      <c r="AI81" s="26" t="s">
        <v>45</v>
      </c>
    </row>
    <row r="82" spans="2:35">
      <c r="B82" s="26" t="s">
        <v>46</v>
      </c>
      <c r="C82" s="26">
        <v>8.3614285714283199E-2</v>
      </c>
      <c r="D82" s="66">
        <v>-0.167516348909348</v>
      </c>
      <c r="E82" s="66">
        <v>0.33474492033791498</v>
      </c>
      <c r="F82" s="26">
        <v>5.7174316470588202</v>
      </c>
      <c r="G82" s="26">
        <v>0.66227406242334597</v>
      </c>
      <c r="H82" s="26">
        <v>0.50963917942876602</v>
      </c>
      <c r="I82" s="26">
        <v>0.97759111292286804</v>
      </c>
      <c r="J82" s="26">
        <v>-4.66593452237991</v>
      </c>
      <c r="K82" s="26">
        <v>78</v>
      </c>
      <c r="L82" s="26">
        <v>2</v>
      </c>
      <c r="M82" s="26">
        <v>950</v>
      </c>
      <c r="N82" s="26" t="s">
        <v>331</v>
      </c>
      <c r="O82" s="26" t="s">
        <v>176</v>
      </c>
      <c r="P82" s="26" t="s">
        <v>46</v>
      </c>
      <c r="Q82" s="5"/>
      <c r="R82" s="5"/>
      <c r="S82" s="5"/>
      <c r="U82" s="26" t="s">
        <v>46</v>
      </c>
      <c r="V82" s="26" t="s">
        <v>1701</v>
      </c>
      <c r="W82" s="67">
        <v>-0.13208965010266899</v>
      </c>
      <c r="X82" s="67">
        <v>0.39652507867409797</v>
      </c>
      <c r="Y82" s="26">
        <v>5.7174316470588202</v>
      </c>
      <c r="Z82" s="26">
        <v>0.99503266383123101</v>
      </c>
      <c r="AA82" s="26">
        <v>0.32262634101346199</v>
      </c>
      <c r="AB82" s="26">
        <v>0.99179016784215701</v>
      </c>
      <c r="AC82" s="26">
        <v>-4.6065525760121204</v>
      </c>
      <c r="AD82" s="26">
        <v>78</v>
      </c>
      <c r="AE82" s="26">
        <v>2</v>
      </c>
      <c r="AF82" s="26">
        <v>950</v>
      </c>
      <c r="AG82" s="26" t="s">
        <v>331</v>
      </c>
      <c r="AH82" s="26" t="s">
        <v>176</v>
      </c>
      <c r="AI82" s="26" t="s">
        <v>46</v>
      </c>
    </row>
    <row r="83" spans="2:35">
      <c r="B83" s="26" t="s">
        <v>47</v>
      </c>
      <c r="C83" s="26">
        <v>-5.24988095238101E-2</v>
      </c>
      <c r="D83" s="66">
        <v>-0.54853945246297198</v>
      </c>
      <c r="E83" s="66">
        <v>0.44354183341535203</v>
      </c>
      <c r="F83" s="26">
        <v>2.8162797647058802</v>
      </c>
      <c r="G83" s="26">
        <v>-0.21051795867110501</v>
      </c>
      <c r="H83" s="26">
        <v>0.83378187805644899</v>
      </c>
      <c r="I83" s="26">
        <v>0.97759111292286804</v>
      </c>
      <c r="J83" s="26">
        <v>-4.7073012144194397</v>
      </c>
      <c r="K83" s="26">
        <v>79</v>
      </c>
      <c r="L83" s="26">
        <v>2</v>
      </c>
      <c r="M83" s="26">
        <v>1463</v>
      </c>
      <c r="N83" s="26" t="s">
        <v>332</v>
      </c>
      <c r="O83" s="26" t="s">
        <v>177</v>
      </c>
      <c r="P83" s="26" t="s">
        <v>47</v>
      </c>
      <c r="Q83" s="5"/>
      <c r="R83" s="5"/>
      <c r="S83" s="5"/>
      <c r="U83" s="26" t="s">
        <v>47</v>
      </c>
      <c r="V83" s="26" t="s">
        <v>1702</v>
      </c>
      <c r="W83" s="67">
        <v>-0.42136399426469401</v>
      </c>
      <c r="X83" s="67">
        <v>0.62277142283612297</v>
      </c>
      <c r="Y83" s="26">
        <v>2.8162797647058802</v>
      </c>
      <c r="Z83" s="26">
        <v>0.38368570058379903</v>
      </c>
      <c r="AA83" s="26">
        <v>0.70219722188382305</v>
      </c>
      <c r="AB83" s="26">
        <v>0.99179016784215701</v>
      </c>
      <c r="AC83" s="26">
        <v>-4.6874547541940101</v>
      </c>
      <c r="AD83" s="26">
        <v>79</v>
      </c>
      <c r="AE83" s="26">
        <v>2</v>
      </c>
      <c r="AF83" s="26">
        <v>1463</v>
      </c>
      <c r="AG83" s="26" t="s">
        <v>332</v>
      </c>
      <c r="AH83" s="26" t="s">
        <v>177</v>
      </c>
      <c r="AI83" s="26" t="s">
        <v>47</v>
      </c>
    </row>
    <row r="84" spans="2:35">
      <c r="B84" s="26" t="s">
        <v>48</v>
      </c>
      <c r="C84" s="26">
        <v>-3.3740714285716698E-2</v>
      </c>
      <c r="D84" s="66">
        <v>-0.52052430288928098</v>
      </c>
      <c r="E84" s="66">
        <v>0.45304287431784701</v>
      </c>
      <c r="F84" s="26">
        <v>5.7564982352941199</v>
      </c>
      <c r="G84" s="26">
        <v>-0.13787175403183399</v>
      </c>
      <c r="H84" s="26">
        <v>0.890677310346637</v>
      </c>
      <c r="I84" s="26">
        <v>0.97759111292286804</v>
      </c>
      <c r="J84" s="26">
        <v>-4.7099685984316899</v>
      </c>
      <c r="K84" s="26">
        <v>80</v>
      </c>
      <c r="L84" s="26">
        <v>2</v>
      </c>
      <c r="M84" s="26">
        <v>283659</v>
      </c>
      <c r="N84" s="26" t="s">
        <v>333</v>
      </c>
      <c r="O84" s="26" t="s">
        <v>178</v>
      </c>
      <c r="P84" s="26" t="s">
        <v>48</v>
      </c>
      <c r="Q84" s="5"/>
      <c r="R84" s="5"/>
      <c r="S84" s="5"/>
      <c r="U84" s="26" t="s">
        <v>48</v>
      </c>
      <c r="V84" s="26" t="s">
        <v>1703</v>
      </c>
      <c r="W84" s="67">
        <v>-0.489960940062171</v>
      </c>
      <c r="X84" s="67">
        <v>0.53468894006217205</v>
      </c>
      <c r="Y84" s="26">
        <v>5.7564982352941199</v>
      </c>
      <c r="Z84" s="26">
        <v>8.6828228842971394E-2</v>
      </c>
      <c r="AA84" s="26">
        <v>0.93101818710719297</v>
      </c>
      <c r="AB84" s="26">
        <v>0.99179016784215701</v>
      </c>
      <c r="AC84" s="26">
        <v>-4.7010054550442799</v>
      </c>
      <c r="AD84" s="26">
        <v>80</v>
      </c>
      <c r="AE84" s="26">
        <v>2</v>
      </c>
      <c r="AF84" s="26">
        <v>283659</v>
      </c>
      <c r="AG84" s="26" t="s">
        <v>333</v>
      </c>
      <c r="AH84" s="26" t="s">
        <v>178</v>
      </c>
      <c r="AI84" s="26" t="s">
        <v>48</v>
      </c>
    </row>
    <row r="85" spans="2:35">
      <c r="B85" s="26" t="s">
        <v>49</v>
      </c>
      <c r="C85" s="26">
        <v>-3.9920238095239903E-2</v>
      </c>
      <c r="D85" s="66">
        <v>-0.151608804670542</v>
      </c>
      <c r="E85" s="66">
        <v>7.1768328480061802E-2</v>
      </c>
      <c r="F85" s="26">
        <v>8.8850034117647105</v>
      </c>
      <c r="G85" s="26">
        <v>-0.71095377116543201</v>
      </c>
      <c r="H85" s="26">
        <v>0.47911562803440999</v>
      </c>
      <c r="I85" s="26">
        <v>0.97759111292286804</v>
      </c>
      <c r="J85" s="26">
        <v>-4.6589560358073996</v>
      </c>
      <c r="K85" s="26">
        <v>81</v>
      </c>
      <c r="L85" s="26">
        <v>2</v>
      </c>
      <c r="M85" s="26">
        <v>6092</v>
      </c>
      <c r="N85" s="26" t="s">
        <v>334</v>
      </c>
      <c r="O85" s="26" t="s">
        <v>179</v>
      </c>
      <c r="P85" s="26" t="s">
        <v>49</v>
      </c>
      <c r="Q85" s="5"/>
      <c r="R85" s="5"/>
      <c r="S85" s="5"/>
      <c r="U85" s="26" t="s">
        <v>49</v>
      </c>
      <c r="V85" s="26" t="s">
        <v>1704</v>
      </c>
      <c r="W85" s="67">
        <v>-9.8357966432875907E-2</v>
      </c>
      <c r="X85" s="67">
        <v>0.136739680718585</v>
      </c>
      <c r="Y85" s="26">
        <v>8.8850034117647105</v>
      </c>
      <c r="Z85" s="26">
        <v>0.32473794794842098</v>
      </c>
      <c r="AA85" s="26">
        <v>0.74620040818186295</v>
      </c>
      <c r="AB85" s="26">
        <v>0.99179016784215701</v>
      </c>
      <c r="AC85" s="26">
        <v>-4.6915017849525702</v>
      </c>
      <c r="AD85" s="26">
        <v>81</v>
      </c>
      <c r="AE85" s="26">
        <v>2</v>
      </c>
      <c r="AF85" s="26">
        <v>6092</v>
      </c>
      <c r="AG85" s="26" t="s">
        <v>334</v>
      </c>
      <c r="AH85" s="26" t="s">
        <v>179</v>
      </c>
      <c r="AI85" s="26" t="s">
        <v>49</v>
      </c>
    </row>
    <row r="86" spans="2:35">
      <c r="B86" s="26" t="s">
        <v>50</v>
      </c>
      <c r="C86" s="26">
        <v>-1.6271190476192701E-2</v>
      </c>
      <c r="D86" s="66">
        <v>-0.36336559553672898</v>
      </c>
      <c r="E86" s="66">
        <v>0.33082321458434299</v>
      </c>
      <c r="F86" s="26">
        <v>4.7665410588235302</v>
      </c>
      <c r="G86" s="26">
        <v>-9.3245669702903697E-2</v>
      </c>
      <c r="H86" s="26">
        <v>0.92593419064540905</v>
      </c>
      <c r="I86" s="26">
        <v>0.97759111292286804</v>
      </c>
      <c r="J86" s="26">
        <v>-4.7110560163631403</v>
      </c>
      <c r="K86" s="26">
        <v>82</v>
      </c>
      <c r="L86" s="26">
        <v>2</v>
      </c>
      <c r="M86" s="26">
        <v>56253</v>
      </c>
      <c r="N86" s="26" t="s">
        <v>335</v>
      </c>
      <c r="O86" s="26" t="s">
        <v>180</v>
      </c>
      <c r="P86" s="26" t="s">
        <v>50</v>
      </c>
      <c r="Q86" s="5"/>
      <c r="R86" s="5"/>
      <c r="S86" s="5"/>
      <c r="U86" s="26" t="s">
        <v>50</v>
      </c>
      <c r="V86" s="26" t="s">
        <v>1705</v>
      </c>
      <c r="W86" s="67">
        <v>-0.41697174626936301</v>
      </c>
      <c r="X86" s="67">
        <v>0.31364088912650501</v>
      </c>
      <c r="Y86" s="26">
        <v>4.7665410588235302</v>
      </c>
      <c r="Z86" s="26">
        <v>-0.28131948242836502</v>
      </c>
      <c r="AA86" s="26">
        <v>0.77916888613164503</v>
      </c>
      <c r="AB86" s="26">
        <v>0.99179016784215701</v>
      </c>
      <c r="AC86" s="26">
        <v>-4.6940538256429596</v>
      </c>
      <c r="AD86" s="26">
        <v>82</v>
      </c>
      <c r="AE86" s="26">
        <v>2</v>
      </c>
      <c r="AF86" s="26">
        <v>56253</v>
      </c>
      <c r="AG86" s="26" t="s">
        <v>335</v>
      </c>
      <c r="AH86" s="26" t="s">
        <v>180</v>
      </c>
      <c r="AI86" s="26" t="s">
        <v>50</v>
      </c>
    </row>
    <row r="87" spans="2:35">
      <c r="B87" s="26" t="s">
        <v>51</v>
      </c>
      <c r="C87" s="26">
        <v>4.19859523809505E-2</v>
      </c>
      <c r="D87" s="66">
        <v>-0.56759286122268904</v>
      </c>
      <c r="E87" s="66">
        <v>0.65156476598459001</v>
      </c>
      <c r="F87" s="26">
        <v>6.8343040000000004</v>
      </c>
      <c r="G87" s="26">
        <v>0.13700332300496601</v>
      </c>
      <c r="H87" s="26">
        <v>0.89136155292928598</v>
      </c>
      <c r="I87" s="26">
        <v>0.97759111292286804</v>
      </c>
      <c r="J87" s="26">
        <v>-4.7099937635091198</v>
      </c>
      <c r="K87" s="26">
        <v>83</v>
      </c>
      <c r="L87" s="26">
        <v>2</v>
      </c>
      <c r="M87" s="26">
        <v>56963</v>
      </c>
      <c r="N87" s="26" t="s">
        <v>336</v>
      </c>
      <c r="O87" s="26" t="s">
        <v>181</v>
      </c>
      <c r="P87" s="26" t="s">
        <v>51</v>
      </c>
      <c r="Q87" s="5"/>
      <c r="R87" s="5"/>
      <c r="S87" s="5"/>
      <c r="U87" s="26" t="s">
        <v>51</v>
      </c>
      <c r="V87" s="26" t="s">
        <v>1706</v>
      </c>
      <c r="W87" s="67">
        <v>-0.68974546995917296</v>
      </c>
      <c r="X87" s="67">
        <v>0.59338089853059595</v>
      </c>
      <c r="Y87" s="26">
        <v>6.8343040000000004</v>
      </c>
      <c r="Z87" s="26">
        <v>-0.14938428779691201</v>
      </c>
      <c r="AA87" s="26">
        <v>0.88161453908863996</v>
      </c>
      <c r="AB87" s="26">
        <v>0.99179016784215701</v>
      </c>
      <c r="AC87" s="26">
        <v>-4.6995699436382701</v>
      </c>
      <c r="AD87" s="26">
        <v>83</v>
      </c>
      <c r="AE87" s="26">
        <v>2</v>
      </c>
      <c r="AF87" s="26">
        <v>56963</v>
      </c>
      <c r="AG87" s="26" t="s">
        <v>336</v>
      </c>
      <c r="AH87" s="26" t="s">
        <v>181</v>
      </c>
      <c r="AI87" s="26" t="s">
        <v>51</v>
      </c>
    </row>
    <row r="88" spans="2:35">
      <c r="B88" s="26" t="s">
        <v>52</v>
      </c>
      <c r="C88" s="26">
        <v>0.25410047619047499</v>
      </c>
      <c r="D88" s="66">
        <v>-0.31066228854574102</v>
      </c>
      <c r="E88" s="66">
        <v>0.81886324092669205</v>
      </c>
      <c r="F88" s="26">
        <v>0.76625858823529402</v>
      </c>
      <c r="G88" s="26">
        <v>0.89494506975358601</v>
      </c>
      <c r="H88" s="26">
        <v>0.37341689374083498</v>
      </c>
      <c r="I88" s="26">
        <v>0.97759111292286804</v>
      </c>
      <c r="J88" s="26">
        <v>-4.6282310831799602</v>
      </c>
      <c r="K88" s="26">
        <v>84</v>
      </c>
      <c r="L88" s="26">
        <v>2</v>
      </c>
      <c r="M88" s="26">
        <v>5365</v>
      </c>
      <c r="N88" s="26" t="s">
        <v>337</v>
      </c>
      <c r="O88" s="26" t="s">
        <v>182</v>
      </c>
      <c r="P88" s="26" t="s">
        <v>52</v>
      </c>
      <c r="Q88" s="5"/>
      <c r="R88" s="5"/>
      <c r="S88" s="5"/>
      <c r="U88" s="26" t="s">
        <v>52</v>
      </c>
      <c r="V88" s="26" t="s">
        <v>1707</v>
      </c>
      <c r="W88" s="67">
        <v>-1.6730797038632301E-2</v>
      </c>
      <c r="X88" s="67">
        <v>1.1720605113243501</v>
      </c>
      <c r="Y88" s="26">
        <v>0.76625858823529402</v>
      </c>
      <c r="Z88" s="26">
        <v>1.933113165512</v>
      </c>
      <c r="AA88" s="26">
        <v>5.6648423399078503E-2</v>
      </c>
      <c r="AB88" s="26">
        <v>0.99179016784215701</v>
      </c>
      <c r="AC88" s="26">
        <v>-4.3528502068068704</v>
      </c>
      <c r="AD88" s="26">
        <v>84</v>
      </c>
      <c r="AE88" s="26">
        <v>2</v>
      </c>
      <c r="AF88" s="26">
        <v>5365</v>
      </c>
      <c r="AG88" s="26" t="s">
        <v>337</v>
      </c>
      <c r="AH88" s="26" t="s">
        <v>182</v>
      </c>
      <c r="AI88" s="26" t="s">
        <v>52</v>
      </c>
    </row>
    <row r="89" spans="2:35">
      <c r="B89" s="26" t="s">
        <v>53</v>
      </c>
      <c r="C89" s="26">
        <v>-7.3519047619079502E-3</v>
      </c>
      <c r="D89" s="66">
        <v>-0.25711090947175602</v>
      </c>
      <c r="E89" s="66">
        <v>0.24240709994793999</v>
      </c>
      <c r="F89" s="26">
        <v>9.2868590588235307</v>
      </c>
      <c r="G89" s="26">
        <v>-5.8551182963382999E-2</v>
      </c>
      <c r="H89" s="26">
        <v>0.95345101025346501</v>
      </c>
      <c r="I89" s="26">
        <v>0.97759111292286804</v>
      </c>
      <c r="J89" s="26">
        <v>-4.7116113725653603</v>
      </c>
      <c r="K89" s="26">
        <v>85</v>
      </c>
      <c r="L89" s="26">
        <v>2</v>
      </c>
      <c r="M89" s="26">
        <v>1358</v>
      </c>
      <c r="N89" s="26" t="s">
        <v>338</v>
      </c>
      <c r="O89" s="26" t="s">
        <v>183</v>
      </c>
      <c r="P89" s="26" t="s">
        <v>53</v>
      </c>
      <c r="Q89" s="5"/>
      <c r="R89" s="5"/>
      <c r="S89" s="5"/>
      <c r="U89" s="26" t="s">
        <v>53</v>
      </c>
      <c r="V89" s="26" t="s">
        <v>1708</v>
      </c>
      <c r="W89" s="67">
        <v>-0.254443479855614</v>
      </c>
      <c r="X89" s="67">
        <v>0.27128405128418098</v>
      </c>
      <c r="Y89" s="26">
        <v>9.2868590588235307</v>
      </c>
      <c r="Z89" s="26">
        <v>6.3716668431183898E-2</v>
      </c>
      <c r="AA89" s="26">
        <v>0.94934977230270601</v>
      </c>
      <c r="AB89" s="26">
        <v>0.99425145072242804</v>
      </c>
      <c r="AC89" s="26">
        <v>-4.7013435326652004</v>
      </c>
      <c r="AD89" s="26">
        <v>85</v>
      </c>
      <c r="AE89" s="26">
        <v>2</v>
      </c>
      <c r="AF89" s="26">
        <v>1358</v>
      </c>
      <c r="AG89" s="26" t="s">
        <v>338</v>
      </c>
      <c r="AH89" s="26" t="s">
        <v>183</v>
      </c>
      <c r="AI89" s="26" t="s">
        <v>53</v>
      </c>
    </row>
    <row r="90" spans="2:35">
      <c r="B90" s="26" t="s">
        <v>54</v>
      </c>
      <c r="C90" s="26">
        <v>4.3570476190474501E-2</v>
      </c>
      <c r="D90" s="66">
        <v>-0.43734120912798502</v>
      </c>
      <c r="E90" s="66">
        <v>0.52448216150893301</v>
      </c>
      <c r="F90" s="26">
        <v>6.0271863529411798</v>
      </c>
      <c r="G90" s="26">
        <v>0.18021209405730099</v>
      </c>
      <c r="H90" s="26">
        <v>0.85742745085048</v>
      </c>
      <c r="I90" s="26">
        <v>0.97759111292286804</v>
      </c>
      <c r="J90" s="26">
        <v>-4.7085490212922796</v>
      </c>
      <c r="K90" s="26">
        <v>86</v>
      </c>
      <c r="L90" s="26">
        <v>2</v>
      </c>
      <c r="M90" s="26">
        <v>952</v>
      </c>
      <c r="N90" s="26" t="s">
        <v>339</v>
      </c>
      <c r="O90" s="26" t="s">
        <v>184</v>
      </c>
      <c r="P90" s="26" t="s">
        <v>54</v>
      </c>
      <c r="Q90" s="5"/>
      <c r="R90" s="5"/>
      <c r="S90" s="5"/>
      <c r="U90" s="26" t="s">
        <v>54</v>
      </c>
      <c r="V90" s="26" t="s">
        <v>1709</v>
      </c>
      <c r="W90" s="67">
        <v>-0.44750808308155798</v>
      </c>
      <c r="X90" s="67">
        <v>0.56478179736727296</v>
      </c>
      <c r="Y90" s="26">
        <v>6.0271863529411798</v>
      </c>
      <c r="Z90" s="26">
        <v>0.23043728061556501</v>
      </c>
      <c r="AA90" s="26">
        <v>0.81832175058241496</v>
      </c>
      <c r="AB90" s="26">
        <v>0.99179016784215701</v>
      </c>
      <c r="AC90" s="26">
        <v>-4.6965806638818499</v>
      </c>
      <c r="AD90" s="26">
        <v>86</v>
      </c>
      <c r="AE90" s="26">
        <v>2</v>
      </c>
      <c r="AF90" s="26">
        <v>952</v>
      </c>
      <c r="AG90" s="26" t="s">
        <v>339</v>
      </c>
      <c r="AH90" s="26" t="s">
        <v>184</v>
      </c>
      <c r="AI90" s="26" t="s">
        <v>54</v>
      </c>
    </row>
    <row r="91" spans="2:35">
      <c r="B91" s="26" t="s">
        <v>55</v>
      </c>
      <c r="C91" s="26">
        <v>-0.39364190476190702</v>
      </c>
      <c r="D91" s="66">
        <v>-1.02871363646282</v>
      </c>
      <c r="E91" s="66">
        <v>0.241429826939008</v>
      </c>
      <c r="F91" s="26">
        <v>4.3403988235294104</v>
      </c>
      <c r="G91" s="26">
        <v>-1.23292170807715</v>
      </c>
      <c r="H91" s="26">
        <v>0.22110235086503299</v>
      </c>
      <c r="I91" s="26">
        <v>0.97759111292286804</v>
      </c>
      <c r="J91" s="26">
        <v>-4.5542568271971202</v>
      </c>
      <c r="K91" s="26">
        <v>87</v>
      </c>
      <c r="L91" s="26">
        <v>2</v>
      </c>
      <c r="M91" s="26">
        <v>6609</v>
      </c>
      <c r="N91" s="26" t="s">
        <v>340</v>
      </c>
      <c r="O91" s="26" t="s">
        <v>185</v>
      </c>
      <c r="P91" s="26" t="s">
        <v>55</v>
      </c>
      <c r="Q91" s="5"/>
      <c r="R91" s="5"/>
      <c r="S91" s="5"/>
      <c r="U91" s="26" t="s">
        <v>55</v>
      </c>
      <c r="V91" s="26" t="s">
        <v>1710</v>
      </c>
      <c r="W91" s="67">
        <v>-0.85899542043390098</v>
      </c>
      <c r="X91" s="67">
        <v>0.47779199186247301</v>
      </c>
      <c r="Y91" s="26">
        <v>4.3403988235294104</v>
      </c>
      <c r="Z91" s="26">
        <v>-0.56721983234916096</v>
      </c>
      <c r="AA91" s="26">
        <v>0.57210315497462905</v>
      </c>
      <c r="AB91" s="26">
        <v>0.99179016784215701</v>
      </c>
      <c r="AC91" s="26">
        <v>-4.67058126586591</v>
      </c>
      <c r="AD91" s="26">
        <v>87</v>
      </c>
      <c r="AE91" s="26">
        <v>2</v>
      </c>
      <c r="AF91" s="26">
        <v>6609</v>
      </c>
      <c r="AG91" s="26" t="s">
        <v>340</v>
      </c>
      <c r="AH91" s="26" t="s">
        <v>185</v>
      </c>
      <c r="AI91" s="26" t="s">
        <v>55</v>
      </c>
    </row>
    <row r="92" spans="2:35">
      <c r="B92" s="26" t="s">
        <v>56</v>
      </c>
      <c r="C92" s="26">
        <v>-2.7504761904764599E-2</v>
      </c>
      <c r="D92" s="66">
        <v>-0.52824361576865797</v>
      </c>
      <c r="E92" s="66">
        <v>0.47323409195912802</v>
      </c>
      <c r="F92" s="26">
        <v>6.4877850588235297</v>
      </c>
      <c r="G92" s="26">
        <v>-0.109258077749222</v>
      </c>
      <c r="H92" s="26">
        <v>0.91326278818767703</v>
      </c>
      <c r="I92" s="26">
        <v>0.97759111292286804</v>
      </c>
      <c r="J92" s="26">
        <v>-4.7107141172039597</v>
      </c>
      <c r="K92" s="26">
        <v>88</v>
      </c>
      <c r="L92" s="26">
        <v>2</v>
      </c>
      <c r="M92" s="26">
        <v>4481</v>
      </c>
      <c r="N92" s="26" t="s">
        <v>341</v>
      </c>
      <c r="O92" s="26" t="s">
        <v>186</v>
      </c>
      <c r="P92" s="26" t="s">
        <v>56</v>
      </c>
      <c r="Q92" s="5"/>
      <c r="R92" s="5"/>
      <c r="S92" s="5"/>
      <c r="U92" s="26" t="s">
        <v>56</v>
      </c>
      <c r="V92" s="26" t="s">
        <v>1711</v>
      </c>
      <c r="W92" s="67">
        <v>-0.64469928997478299</v>
      </c>
      <c r="X92" s="67">
        <v>0.40932557568906702</v>
      </c>
      <c r="Y92" s="26">
        <v>6.4877850588235297</v>
      </c>
      <c r="Z92" s="26">
        <v>-0.44418517621350601</v>
      </c>
      <c r="AA92" s="26">
        <v>0.65807023713129098</v>
      </c>
      <c r="AB92" s="26">
        <v>0.99179016784215701</v>
      </c>
      <c r="AC92" s="26">
        <v>-4.6826057270108503</v>
      </c>
      <c r="AD92" s="26">
        <v>88</v>
      </c>
      <c r="AE92" s="26">
        <v>2</v>
      </c>
      <c r="AF92" s="26">
        <v>4481</v>
      </c>
      <c r="AG92" s="26" t="s">
        <v>341</v>
      </c>
      <c r="AH92" s="26" t="s">
        <v>186</v>
      </c>
      <c r="AI92" s="26" t="s">
        <v>56</v>
      </c>
    </row>
    <row r="93" spans="2:35">
      <c r="B93" s="26" t="s">
        <v>57</v>
      </c>
      <c r="C93" s="26">
        <v>0.17219023809523601</v>
      </c>
      <c r="D93" s="66">
        <v>-0.21783611092661101</v>
      </c>
      <c r="E93" s="66">
        <v>0.562216587117084</v>
      </c>
      <c r="F93" s="26">
        <v>4.0735844705882398</v>
      </c>
      <c r="G93" s="26">
        <v>0.87815572182448598</v>
      </c>
      <c r="H93" s="26">
        <v>0.38240643218244302</v>
      </c>
      <c r="I93" s="26">
        <v>0.97759111292286804</v>
      </c>
      <c r="J93" s="26">
        <v>-4.6313178251256897</v>
      </c>
      <c r="K93" s="26">
        <v>89</v>
      </c>
      <c r="L93" s="26">
        <v>2</v>
      </c>
      <c r="M93" s="26">
        <v>4043</v>
      </c>
      <c r="N93" s="26" t="s">
        <v>342</v>
      </c>
      <c r="O93" s="26" t="s">
        <v>187</v>
      </c>
      <c r="P93" s="26" t="s">
        <v>57</v>
      </c>
      <c r="Q93" s="5"/>
      <c r="R93" s="5"/>
      <c r="S93" s="5"/>
      <c r="U93" s="26" t="s">
        <v>57</v>
      </c>
      <c r="V93" s="26" t="s">
        <v>1712</v>
      </c>
      <c r="W93" s="67">
        <v>-0.25872688458078502</v>
      </c>
      <c r="X93" s="67">
        <v>0.56225488458078299</v>
      </c>
      <c r="Y93" s="26">
        <v>4.0735844705882398</v>
      </c>
      <c r="Z93" s="26">
        <v>0.735397592180694</v>
      </c>
      <c r="AA93" s="26">
        <v>0.46418036368418703</v>
      </c>
      <c r="AB93" s="26">
        <v>0.99179016784215701</v>
      </c>
      <c r="AC93" s="26">
        <v>-4.64949146408998</v>
      </c>
      <c r="AD93" s="26">
        <v>89</v>
      </c>
      <c r="AE93" s="26">
        <v>2</v>
      </c>
      <c r="AF93" s="26">
        <v>4043</v>
      </c>
      <c r="AG93" s="26" t="s">
        <v>342</v>
      </c>
      <c r="AH93" s="26" t="s">
        <v>187</v>
      </c>
      <c r="AI93" s="26" t="s">
        <v>57</v>
      </c>
    </row>
    <row r="94" spans="2:35">
      <c r="B94" s="26" t="s">
        <v>58</v>
      </c>
      <c r="C94" s="26">
        <v>0.18941404761904601</v>
      </c>
      <c r="D94" s="66">
        <v>-0.39269257848901101</v>
      </c>
      <c r="E94" s="66">
        <v>0.77152067372710298</v>
      </c>
      <c r="F94" s="26">
        <v>3.7977187058823501</v>
      </c>
      <c r="G94" s="26">
        <v>0.64724186160219799</v>
      </c>
      <c r="H94" s="26">
        <v>0.51927014527585702</v>
      </c>
      <c r="I94" s="26">
        <v>0.97759111292286804</v>
      </c>
      <c r="J94" s="26">
        <v>-4.6679914050916</v>
      </c>
      <c r="K94" s="26">
        <v>90</v>
      </c>
      <c r="L94" s="26">
        <v>2</v>
      </c>
      <c r="M94" s="26">
        <v>2487</v>
      </c>
      <c r="N94" s="26" t="s">
        <v>343</v>
      </c>
      <c r="O94" s="26" t="s">
        <v>188</v>
      </c>
      <c r="P94" s="26" t="s">
        <v>58</v>
      </c>
      <c r="Q94" s="5"/>
      <c r="R94" s="5"/>
      <c r="S94" s="5"/>
      <c r="U94" s="26" t="s">
        <v>58</v>
      </c>
      <c r="V94" s="26" t="s">
        <v>1713</v>
      </c>
      <c r="W94" s="67">
        <v>-0.22014011285236701</v>
      </c>
      <c r="X94" s="67">
        <v>1.0051589699952199</v>
      </c>
      <c r="Y94" s="26">
        <v>3.7977187058823501</v>
      </c>
      <c r="Z94" s="26">
        <v>1.2743682338131299</v>
      </c>
      <c r="AA94" s="26">
        <v>0.206106491091084</v>
      </c>
      <c r="AB94" s="26">
        <v>0.99179016784215701</v>
      </c>
      <c r="AC94" s="26">
        <v>-4.5466723616867197</v>
      </c>
      <c r="AD94" s="26">
        <v>90</v>
      </c>
      <c r="AE94" s="26">
        <v>2</v>
      </c>
      <c r="AF94" s="26">
        <v>2487</v>
      </c>
      <c r="AG94" s="26" t="s">
        <v>343</v>
      </c>
      <c r="AH94" s="26" t="s">
        <v>188</v>
      </c>
      <c r="AI94" s="26" t="s">
        <v>58</v>
      </c>
    </row>
    <row r="95" spans="2:35">
      <c r="B95" s="26" t="s">
        <v>452</v>
      </c>
      <c r="C95" s="26">
        <v>6.6935238095237701E-2</v>
      </c>
      <c r="D95" s="66">
        <v>-0.37548261815994</v>
      </c>
      <c r="E95" s="66">
        <v>0.50935309435041498</v>
      </c>
      <c r="F95" s="26">
        <v>6.46757329411765</v>
      </c>
      <c r="G95" s="26">
        <v>0.300939449396873</v>
      </c>
      <c r="H95" s="26">
        <v>0.76421687373865399</v>
      </c>
      <c r="I95" s="26">
        <v>0.97759111292286804</v>
      </c>
      <c r="J95" s="26">
        <v>-4.7024309603841203</v>
      </c>
      <c r="K95" s="26">
        <v>91</v>
      </c>
      <c r="L95" s="26">
        <v>2</v>
      </c>
      <c r="M95" s="26">
        <v>2051</v>
      </c>
      <c r="N95" s="26" t="s">
        <v>344</v>
      </c>
      <c r="O95" s="26" t="s">
        <v>189</v>
      </c>
      <c r="P95" s="26" t="s">
        <v>452</v>
      </c>
      <c r="Q95" s="5"/>
      <c r="R95" s="5"/>
      <c r="S95" s="5"/>
      <c r="U95" s="26" t="s">
        <v>452</v>
      </c>
      <c r="V95" s="26" t="s">
        <v>1714</v>
      </c>
      <c r="W95" s="67">
        <v>-0.51173878302730103</v>
      </c>
      <c r="X95" s="67">
        <v>0.41952392588444498</v>
      </c>
      <c r="Y95" s="26">
        <v>6.46757329411765</v>
      </c>
      <c r="Z95" s="26">
        <v>-0.19696344954391001</v>
      </c>
      <c r="AA95" s="26">
        <v>0.84433997329152</v>
      </c>
      <c r="AB95" s="26">
        <v>0.99179016784215701</v>
      </c>
      <c r="AC95" s="26">
        <v>-4.6979695935901198</v>
      </c>
      <c r="AD95" s="26">
        <v>91</v>
      </c>
      <c r="AE95" s="26">
        <v>2</v>
      </c>
      <c r="AF95" s="26">
        <v>2051</v>
      </c>
      <c r="AG95" s="26" t="s">
        <v>344</v>
      </c>
      <c r="AH95" s="26" t="s">
        <v>189</v>
      </c>
      <c r="AI95" s="26" t="s">
        <v>452</v>
      </c>
    </row>
    <row r="96" spans="2:35">
      <c r="B96" s="26" t="s">
        <v>453</v>
      </c>
      <c r="C96" s="26">
        <v>8.2221428571425097E-3</v>
      </c>
      <c r="D96" s="66">
        <v>-0.144322463091306</v>
      </c>
      <c r="E96" s="66">
        <v>0.160766748805591</v>
      </c>
      <c r="F96" s="26">
        <v>3.553112</v>
      </c>
      <c r="G96" s="26">
        <v>0.107212425026717</v>
      </c>
      <c r="H96" s="26">
        <v>0.91488043251880302</v>
      </c>
      <c r="I96" s="26">
        <v>0.97759111292286804</v>
      </c>
      <c r="J96" s="26">
        <v>-4.7107608074076701</v>
      </c>
      <c r="K96" s="26">
        <v>92</v>
      </c>
      <c r="L96" s="26">
        <v>2</v>
      </c>
      <c r="M96" s="26">
        <v>285704</v>
      </c>
      <c r="N96" s="26" t="s">
        <v>345</v>
      </c>
      <c r="O96" s="26" t="s">
        <v>190</v>
      </c>
      <c r="P96" s="26" t="s">
        <v>453</v>
      </c>
      <c r="Q96" s="5"/>
      <c r="R96" s="5"/>
      <c r="S96" s="5"/>
      <c r="U96" s="26" t="s">
        <v>453</v>
      </c>
      <c r="V96" s="26" t="s">
        <v>1715</v>
      </c>
      <c r="W96" s="67">
        <v>-0.102171421081798</v>
      </c>
      <c r="X96" s="67">
        <v>0.218925706796084</v>
      </c>
      <c r="Y96" s="26">
        <v>3.553112</v>
      </c>
      <c r="Z96" s="26">
        <v>0.72325820103678595</v>
      </c>
      <c r="AA96" s="26">
        <v>0.47156438676845303</v>
      </c>
      <c r="AB96" s="26">
        <v>0.99179016784215701</v>
      </c>
      <c r="AC96" s="26">
        <v>-4.6511923852392396</v>
      </c>
      <c r="AD96" s="26">
        <v>92</v>
      </c>
      <c r="AE96" s="26">
        <v>2</v>
      </c>
      <c r="AF96" s="26">
        <v>285704</v>
      </c>
      <c r="AG96" s="26" t="s">
        <v>345</v>
      </c>
      <c r="AH96" s="26" t="s">
        <v>190</v>
      </c>
      <c r="AI96" s="26" t="s">
        <v>453</v>
      </c>
    </row>
    <row r="97" spans="2:35">
      <c r="B97" s="26" t="s">
        <v>59</v>
      </c>
      <c r="C97" s="26">
        <v>-0.370279523809526</v>
      </c>
      <c r="D97" s="66">
        <v>-1.0902329319967501</v>
      </c>
      <c r="E97" s="66">
        <v>0.34967388437769797</v>
      </c>
      <c r="F97" s="26">
        <v>5.2174598823529399</v>
      </c>
      <c r="G97" s="26">
        <v>-1.02301561126556</v>
      </c>
      <c r="H97" s="26">
        <v>0.30928722807710801</v>
      </c>
      <c r="I97" s="26">
        <v>0.97759111292286804</v>
      </c>
      <c r="J97" s="26">
        <v>-4.6028366960009297</v>
      </c>
      <c r="K97" s="26">
        <v>93</v>
      </c>
      <c r="L97" s="26">
        <v>2</v>
      </c>
      <c r="M97" s="26">
        <v>6614</v>
      </c>
      <c r="N97" s="26" t="s">
        <v>346</v>
      </c>
      <c r="O97" s="26" t="s">
        <v>191</v>
      </c>
      <c r="P97" s="26" t="s">
        <v>59</v>
      </c>
      <c r="Q97" s="5"/>
      <c r="R97" s="5"/>
      <c r="S97" s="5"/>
      <c r="U97" s="26" t="s">
        <v>59</v>
      </c>
      <c r="V97" s="26" t="s">
        <v>1716</v>
      </c>
      <c r="W97" s="67">
        <v>-1.0840953779279201</v>
      </c>
      <c r="X97" s="67">
        <v>0.43136280649935299</v>
      </c>
      <c r="Y97" s="26">
        <v>5.2174598823529399</v>
      </c>
      <c r="Z97" s="26">
        <v>-0.85673849998001605</v>
      </c>
      <c r="AA97" s="26">
        <v>0.39406813350624897</v>
      </c>
      <c r="AB97" s="26">
        <v>0.99179016784215701</v>
      </c>
      <c r="AC97" s="26">
        <v>-4.6309763482626298</v>
      </c>
      <c r="AD97" s="26">
        <v>93</v>
      </c>
      <c r="AE97" s="26">
        <v>2</v>
      </c>
      <c r="AF97" s="26">
        <v>6614</v>
      </c>
      <c r="AG97" s="26" t="s">
        <v>346</v>
      </c>
      <c r="AH97" s="26" t="s">
        <v>191</v>
      </c>
      <c r="AI97" s="26" t="s">
        <v>59</v>
      </c>
    </row>
    <row r="98" spans="2:35">
      <c r="B98" s="26" t="s">
        <v>60</v>
      </c>
      <c r="C98" s="26">
        <v>-4.2525714285712703E-2</v>
      </c>
      <c r="D98" s="66">
        <v>-0.41397942034615198</v>
      </c>
      <c r="E98" s="66">
        <v>0.32892799177472598</v>
      </c>
      <c r="F98" s="26">
        <v>8.9964165882352898</v>
      </c>
      <c r="G98" s="26">
        <v>-0.22772141712466001</v>
      </c>
      <c r="H98" s="26">
        <v>0.82042554781061605</v>
      </c>
      <c r="I98" s="26">
        <v>0.97759111292286804</v>
      </c>
      <c r="J98" s="26">
        <v>-4.7065069231280798</v>
      </c>
      <c r="K98" s="26">
        <v>94</v>
      </c>
      <c r="L98" s="26">
        <v>2</v>
      </c>
      <c r="M98" s="26">
        <v>53942</v>
      </c>
      <c r="N98" s="26" t="s">
        <v>347</v>
      </c>
      <c r="O98" s="26" t="s">
        <v>192</v>
      </c>
      <c r="P98" s="26" t="s">
        <v>60</v>
      </c>
      <c r="Q98" s="5"/>
      <c r="R98" s="5"/>
      <c r="S98" s="5"/>
      <c r="U98" s="26" t="s">
        <v>60</v>
      </c>
      <c r="V98" s="26" t="s">
        <v>1717</v>
      </c>
      <c r="W98" s="67">
        <v>-0.41219231347052299</v>
      </c>
      <c r="X98" s="67">
        <v>0.36969517061337498</v>
      </c>
      <c r="Y98" s="26">
        <v>8.9964165882352898</v>
      </c>
      <c r="Z98" s="26">
        <v>-0.108111633180051</v>
      </c>
      <c r="AA98" s="26">
        <v>0.91416931950902003</v>
      </c>
      <c r="AB98" s="26">
        <v>0.99179016784215701</v>
      </c>
      <c r="AC98" s="26">
        <v>-4.7006023422221004</v>
      </c>
      <c r="AD98" s="26">
        <v>94</v>
      </c>
      <c r="AE98" s="26">
        <v>2</v>
      </c>
      <c r="AF98" s="26">
        <v>53942</v>
      </c>
      <c r="AG98" s="26" t="s">
        <v>347</v>
      </c>
      <c r="AH98" s="26" t="s">
        <v>192</v>
      </c>
      <c r="AI98" s="26" t="s">
        <v>60</v>
      </c>
    </row>
    <row r="99" spans="2:35">
      <c r="B99" s="26" t="s">
        <v>61</v>
      </c>
      <c r="C99" s="26">
        <v>0.145397380952381</v>
      </c>
      <c r="D99" s="66">
        <v>-0.51861178151226806</v>
      </c>
      <c r="E99" s="66">
        <v>0.80940654341703</v>
      </c>
      <c r="F99" s="26">
        <v>2.2949550588235299</v>
      </c>
      <c r="G99" s="26">
        <v>0.43555145417354602</v>
      </c>
      <c r="H99" s="26">
        <v>0.66429824548048</v>
      </c>
      <c r="I99" s="26">
        <v>0.97759111292286804</v>
      </c>
      <c r="J99" s="26">
        <v>-4.6920068790953202</v>
      </c>
      <c r="K99" s="26">
        <v>95</v>
      </c>
      <c r="L99" s="26">
        <v>2</v>
      </c>
      <c r="M99" s="26">
        <v>53616</v>
      </c>
      <c r="N99" s="26" t="s">
        <v>348</v>
      </c>
      <c r="O99" s="26" t="s">
        <v>193</v>
      </c>
      <c r="P99" s="26" t="s">
        <v>61</v>
      </c>
      <c r="Q99" s="5"/>
      <c r="R99" s="5"/>
      <c r="S99" s="5"/>
      <c r="U99" s="26" t="s">
        <v>61</v>
      </c>
      <c r="V99" s="26" t="s">
        <v>1718</v>
      </c>
      <c r="W99" s="67">
        <v>-0.68948147299955698</v>
      </c>
      <c r="X99" s="67">
        <v>0.70821747299955795</v>
      </c>
      <c r="Y99" s="26">
        <v>2.2949550588235299</v>
      </c>
      <c r="Z99" s="26">
        <v>2.6663686632259501E-2</v>
      </c>
      <c r="AA99" s="26">
        <v>0.97879228936957896</v>
      </c>
      <c r="AB99" s="26">
        <v>0.99896644357527498</v>
      </c>
      <c r="AC99" s="26">
        <v>-4.7016689575602904</v>
      </c>
      <c r="AD99" s="26">
        <v>95</v>
      </c>
      <c r="AE99" s="26">
        <v>2</v>
      </c>
      <c r="AF99" s="26">
        <v>53616</v>
      </c>
      <c r="AG99" s="26" t="s">
        <v>348</v>
      </c>
      <c r="AH99" s="26" t="s">
        <v>193</v>
      </c>
      <c r="AI99" s="26" t="s">
        <v>61</v>
      </c>
    </row>
    <row r="100" spans="2:35">
      <c r="B100" s="26" t="s">
        <v>62</v>
      </c>
      <c r="C100" s="26">
        <v>-0.14537571428571899</v>
      </c>
      <c r="D100" s="66">
        <v>-0.68320144303835795</v>
      </c>
      <c r="E100" s="66">
        <v>0.39245001446692002</v>
      </c>
      <c r="F100" s="26">
        <v>7.5582314117647096</v>
      </c>
      <c r="G100" s="26">
        <v>-0.53765940087392405</v>
      </c>
      <c r="H100" s="26">
        <v>0.59225782844200403</v>
      </c>
      <c r="I100" s="26">
        <v>0.97759111292286804</v>
      </c>
      <c r="J100" s="26">
        <v>-4.6815808223722897</v>
      </c>
      <c r="K100" s="26">
        <v>96</v>
      </c>
      <c r="L100" s="26">
        <v>2</v>
      </c>
      <c r="M100" s="26">
        <v>51266</v>
      </c>
      <c r="N100" s="26" t="s">
        <v>349</v>
      </c>
      <c r="O100" s="26" t="s">
        <v>194</v>
      </c>
      <c r="P100" s="26" t="s">
        <v>62</v>
      </c>
      <c r="Q100" s="5"/>
      <c r="R100" s="5"/>
      <c r="S100" s="5"/>
      <c r="U100" s="26" t="s">
        <v>62</v>
      </c>
      <c r="V100" s="26" t="s">
        <v>1719</v>
      </c>
      <c r="W100" s="67">
        <v>-0.75503209921343595</v>
      </c>
      <c r="X100" s="67">
        <v>0.37705838492772098</v>
      </c>
      <c r="Y100" s="26">
        <v>7.5582314117647096</v>
      </c>
      <c r="Z100" s="26">
        <v>-0.66410601689422599</v>
      </c>
      <c r="AA100" s="26">
        <v>0.50847200811084603</v>
      </c>
      <c r="AB100" s="26">
        <v>0.99179016784215701</v>
      </c>
      <c r="AC100" s="26">
        <v>-4.6590840271738996</v>
      </c>
      <c r="AD100" s="26">
        <v>96</v>
      </c>
      <c r="AE100" s="26">
        <v>2</v>
      </c>
      <c r="AF100" s="26">
        <v>51266</v>
      </c>
      <c r="AG100" s="26" t="s">
        <v>349</v>
      </c>
      <c r="AH100" s="26" t="s">
        <v>194</v>
      </c>
      <c r="AI100" s="26" t="s">
        <v>62</v>
      </c>
    </row>
    <row r="101" spans="2:35">
      <c r="B101" s="26" t="s">
        <v>454</v>
      </c>
      <c r="C101" s="26">
        <v>-8.0418333333334993E-2</v>
      </c>
      <c r="D101" s="66">
        <v>-0.35088579249763302</v>
      </c>
      <c r="E101" s="66">
        <v>0.19004912583096301</v>
      </c>
      <c r="F101" s="26">
        <v>7.9613881176470596</v>
      </c>
      <c r="G101" s="26">
        <v>-0.59142135708386701</v>
      </c>
      <c r="H101" s="26">
        <v>0.55585323266064901</v>
      </c>
      <c r="I101" s="26">
        <v>0.97759111292286804</v>
      </c>
      <c r="J101" s="26">
        <v>-4.6752230939266104</v>
      </c>
      <c r="K101" s="26">
        <v>97</v>
      </c>
      <c r="L101" s="26">
        <v>2</v>
      </c>
      <c r="M101" s="26">
        <v>8745</v>
      </c>
      <c r="N101" s="26" t="s">
        <v>350</v>
      </c>
      <c r="O101" s="26" t="s">
        <v>195</v>
      </c>
      <c r="P101" s="26" t="s">
        <v>454</v>
      </c>
      <c r="Q101" s="5"/>
      <c r="R101" s="5"/>
      <c r="S101" s="5"/>
      <c r="U101" s="26" t="s">
        <v>454</v>
      </c>
      <c r="V101" s="26" t="s">
        <v>1720</v>
      </c>
      <c r="W101" s="67">
        <v>-0.35655278482597302</v>
      </c>
      <c r="X101" s="67">
        <v>0.212764784825972</v>
      </c>
      <c r="Y101" s="26">
        <v>7.9613881176470596</v>
      </c>
      <c r="Z101" s="26">
        <v>-0.502371522309915</v>
      </c>
      <c r="AA101" s="26">
        <v>0.61674287440128694</v>
      </c>
      <c r="AB101" s="26">
        <v>0.99179016784215701</v>
      </c>
      <c r="AC101" s="26">
        <v>-4.6772796259424503</v>
      </c>
      <c r="AD101" s="26">
        <v>97</v>
      </c>
      <c r="AE101" s="26">
        <v>2</v>
      </c>
      <c r="AF101" s="26">
        <v>8745</v>
      </c>
      <c r="AG101" s="26" t="s">
        <v>350</v>
      </c>
      <c r="AH101" s="26" t="s">
        <v>195</v>
      </c>
      <c r="AI101" s="26" t="s">
        <v>454</v>
      </c>
    </row>
    <row r="102" spans="2:35">
      <c r="B102" s="26" t="s">
        <v>63</v>
      </c>
      <c r="C102" s="26">
        <v>-9.6140952380952896E-2</v>
      </c>
      <c r="D102" s="66">
        <v>-0.589238318003098</v>
      </c>
      <c r="E102" s="66">
        <v>0.39695641324119302</v>
      </c>
      <c r="F102" s="26">
        <v>0.99643647058823503</v>
      </c>
      <c r="G102" s="26">
        <v>-0.38782222548284501</v>
      </c>
      <c r="H102" s="26">
        <v>0.69914520840016603</v>
      </c>
      <c r="I102" s="26">
        <v>0.97759111292286804</v>
      </c>
      <c r="J102" s="26">
        <v>-4.6961362751379498</v>
      </c>
      <c r="K102" s="26">
        <v>98</v>
      </c>
      <c r="L102" s="26">
        <v>2</v>
      </c>
      <c r="M102" s="26">
        <v>4148</v>
      </c>
      <c r="N102" s="26" t="s">
        <v>351</v>
      </c>
      <c r="O102" s="26" t="s">
        <v>196</v>
      </c>
      <c r="P102" s="26" t="s">
        <v>63</v>
      </c>
      <c r="Q102" s="5"/>
      <c r="R102" s="5"/>
      <c r="S102" s="5"/>
      <c r="U102" s="26" t="s">
        <v>63</v>
      </c>
      <c r="V102" s="26" t="s">
        <v>1721</v>
      </c>
      <c r="W102" s="67">
        <v>-0.396729712867402</v>
      </c>
      <c r="X102" s="67">
        <v>0.64121028429597304</v>
      </c>
      <c r="Y102" s="26">
        <v>0.99643647058823503</v>
      </c>
      <c r="Z102" s="26">
        <v>0.46852099900354199</v>
      </c>
      <c r="AA102" s="26">
        <v>0.64064612485112205</v>
      </c>
      <c r="AB102" s="26">
        <v>0.99179016784215701</v>
      </c>
      <c r="AC102" s="26">
        <v>-4.6804570333406899</v>
      </c>
      <c r="AD102" s="26">
        <v>98</v>
      </c>
      <c r="AE102" s="26">
        <v>2</v>
      </c>
      <c r="AF102" s="26">
        <v>4148</v>
      </c>
      <c r="AG102" s="26" t="s">
        <v>351</v>
      </c>
      <c r="AH102" s="26" t="s">
        <v>196</v>
      </c>
      <c r="AI102" s="26" t="s">
        <v>63</v>
      </c>
    </row>
    <row r="103" spans="2:35">
      <c r="B103" s="26" t="s">
        <v>455</v>
      </c>
      <c r="C103" s="26">
        <v>-4.5605476190477799E-2</v>
      </c>
      <c r="D103" s="66">
        <v>-0.34900670518494198</v>
      </c>
      <c r="E103" s="66">
        <v>0.25779575280398598</v>
      </c>
      <c r="F103" s="26">
        <v>3.927244</v>
      </c>
      <c r="G103" s="26">
        <v>-0.29898996727684102</v>
      </c>
      <c r="H103" s="26">
        <v>0.76569864250242703</v>
      </c>
      <c r="I103" s="26">
        <v>0.97759111292286804</v>
      </c>
      <c r="J103" s="26">
        <v>-4.7025540659654697</v>
      </c>
      <c r="K103" s="26">
        <v>99</v>
      </c>
      <c r="L103" s="26">
        <v>2</v>
      </c>
      <c r="M103" s="26">
        <v>284654</v>
      </c>
      <c r="N103" s="26" t="s">
        <v>352</v>
      </c>
      <c r="O103" s="26" t="s">
        <v>197</v>
      </c>
      <c r="P103" s="26" t="s">
        <v>455</v>
      </c>
      <c r="Q103" s="5"/>
      <c r="R103" s="5"/>
      <c r="S103" s="5"/>
      <c r="U103" s="26" t="s">
        <v>455</v>
      </c>
      <c r="V103" s="26" t="s">
        <v>1722</v>
      </c>
      <c r="W103" s="67">
        <v>-0.34944914857721598</v>
      </c>
      <c r="X103" s="67">
        <v>0.28919200572007198</v>
      </c>
      <c r="Y103" s="26">
        <v>3.927244</v>
      </c>
      <c r="Z103" s="26">
        <v>-0.18767593608272601</v>
      </c>
      <c r="AA103" s="26">
        <v>0.85159095153720898</v>
      </c>
      <c r="AB103" s="26">
        <v>0.99179016784215701</v>
      </c>
      <c r="AC103" s="26">
        <v>-4.69831647236854</v>
      </c>
      <c r="AD103" s="26">
        <v>99</v>
      </c>
      <c r="AE103" s="26">
        <v>2</v>
      </c>
      <c r="AF103" s="26">
        <v>284654</v>
      </c>
      <c r="AG103" s="26" t="s">
        <v>352</v>
      </c>
      <c r="AH103" s="26" t="s">
        <v>197</v>
      </c>
      <c r="AI103" s="26" t="s">
        <v>455</v>
      </c>
    </row>
    <row r="104" spans="2:35">
      <c r="B104" s="26" t="s">
        <v>64</v>
      </c>
      <c r="C104" s="26">
        <v>4.40764285714259E-2</v>
      </c>
      <c r="D104" s="66">
        <v>-0.52065793564742502</v>
      </c>
      <c r="E104" s="66">
        <v>0.60881079279027595</v>
      </c>
      <c r="F104" s="26">
        <v>10.415516941176501</v>
      </c>
      <c r="G104" s="26">
        <v>0.15524554213373301</v>
      </c>
      <c r="H104" s="26">
        <v>0.87700648493933897</v>
      </c>
      <c r="I104" s="26">
        <v>0.97759111292286804</v>
      </c>
      <c r="J104" s="26">
        <v>-4.7094317663787901</v>
      </c>
      <c r="K104" s="26">
        <v>100</v>
      </c>
      <c r="L104" s="26">
        <v>2</v>
      </c>
      <c r="M104" s="26">
        <v>3029</v>
      </c>
      <c r="N104" s="26" t="s">
        <v>353</v>
      </c>
      <c r="O104" s="26" t="s">
        <v>198</v>
      </c>
      <c r="P104" s="26" t="s">
        <v>64</v>
      </c>
      <c r="Q104" s="5"/>
      <c r="R104" s="5"/>
      <c r="S104" s="5"/>
      <c r="U104" s="26" t="s">
        <v>64</v>
      </c>
      <c r="V104" s="26" t="s">
        <v>1723</v>
      </c>
      <c r="W104" s="67">
        <v>-0.57827433492825198</v>
      </c>
      <c r="X104" s="67">
        <v>0.61045719207110605</v>
      </c>
      <c r="Y104" s="26">
        <v>10.415516941176501</v>
      </c>
      <c r="Z104" s="26">
        <v>5.3851496051094599E-2</v>
      </c>
      <c r="AA104" s="26">
        <v>0.95718351206655095</v>
      </c>
      <c r="AB104" s="26">
        <v>0.995727814565875</v>
      </c>
      <c r="AC104" s="26">
        <v>-4.7014562362109498</v>
      </c>
      <c r="AD104" s="26">
        <v>100</v>
      </c>
      <c r="AE104" s="26">
        <v>2</v>
      </c>
      <c r="AF104" s="26">
        <v>3029</v>
      </c>
      <c r="AG104" s="26" t="s">
        <v>353</v>
      </c>
      <c r="AH104" s="26" t="s">
        <v>198</v>
      </c>
      <c r="AI104" s="26" t="s">
        <v>64</v>
      </c>
    </row>
    <row r="105" spans="2:35">
      <c r="B105" s="26" t="s">
        <v>65</v>
      </c>
      <c r="C105" s="26">
        <v>-5.2549047619048397E-2</v>
      </c>
      <c r="D105" s="66">
        <v>-0.32893741252083902</v>
      </c>
      <c r="E105" s="66">
        <v>0.22383931728274201</v>
      </c>
      <c r="F105" s="26">
        <v>1.7675904705882399</v>
      </c>
      <c r="G105" s="26">
        <v>-0.378183040664061</v>
      </c>
      <c r="H105" s="26">
        <v>0.70626478153120398</v>
      </c>
      <c r="I105" s="26">
        <v>0.97759111292286804</v>
      </c>
      <c r="J105" s="26">
        <v>-4.6969125163015102</v>
      </c>
      <c r="K105" s="26">
        <v>101</v>
      </c>
      <c r="L105" s="26">
        <v>2</v>
      </c>
      <c r="M105" s="26">
        <v>56925</v>
      </c>
      <c r="N105" s="26" t="s">
        <v>354</v>
      </c>
      <c r="O105" s="26" t="s">
        <v>199</v>
      </c>
      <c r="P105" s="26" t="s">
        <v>65</v>
      </c>
      <c r="Q105" s="5"/>
      <c r="R105" s="5"/>
      <c r="S105" s="5"/>
      <c r="U105" s="26" t="s">
        <v>65</v>
      </c>
      <c r="V105" s="26" t="s">
        <v>1724</v>
      </c>
      <c r="W105" s="67">
        <v>-0.218444643970614</v>
      </c>
      <c r="X105" s="67">
        <v>0.36333607254204198</v>
      </c>
      <c r="Y105" s="26">
        <v>1.7675904705882399</v>
      </c>
      <c r="Z105" s="26">
        <v>0.49538212156078798</v>
      </c>
      <c r="AA105" s="26">
        <v>0.62164573718537697</v>
      </c>
      <c r="AB105" s="26">
        <v>0.99179016784215701</v>
      </c>
      <c r="AC105" s="26">
        <v>-4.6779536523029499</v>
      </c>
      <c r="AD105" s="26">
        <v>101</v>
      </c>
      <c r="AE105" s="26">
        <v>2</v>
      </c>
      <c r="AF105" s="26">
        <v>56925</v>
      </c>
      <c r="AG105" s="26" t="s">
        <v>354</v>
      </c>
      <c r="AH105" s="26" t="s">
        <v>199</v>
      </c>
      <c r="AI105" s="26" t="s">
        <v>65</v>
      </c>
    </row>
    <row r="106" spans="2:35">
      <c r="B106" s="26" t="s">
        <v>456</v>
      </c>
      <c r="C106" s="26">
        <v>0.25789428571428502</v>
      </c>
      <c r="D106" s="66">
        <v>-0.20054723644910399</v>
      </c>
      <c r="E106" s="66">
        <v>0.71633580787767304</v>
      </c>
      <c r="F106" s="26">
        <v>4.8996551764705902</v>
      </c>
      <c r="G106" s="26">
        <v>1.1189604333329399</v>
      </c>
      <c r="H106" s="26">
        <v>0.26640044229985499</v>
      </c>
      <c r="I106" s="26">
        <v>0.97759111292286804</v>
      </c>
      <c r="J106" s="26">
        <v>-4.5816928576680596</v>
      </c>
      <c r="K106" s="26">
        <v>102</v>
      </c>
      <c r="L106" s="26">
        <v>2</v>
      </c>
      <c r="M106" s="26">
        <v>143903</v>
      </c>
      <c r="N106" s="26" t="s">
        <v>355</v>
      </c>
      <c r="O106" s="26" t="s">
        <v>200</v>
      </c>
      <c r="P106" s="26" t="s">
        <v>456</v>
      </c>
      <c r="Q106" s="5"/>
      <c r="R106" s="5"/>
      <c r="S106" s="5"/>
      <c r="U106" s="26" t="s">
        <v>456</v>
      </c>
      <c r="V106" s="26" t="s">
        <v>1725</v>
      </c>
      <c r="W106" s="67">
        <v>-0.38353034750463799</v>
      </c>
      <c r="X106" s="67">
        <v>0.58146120464749196</v>
      </c>
      <c r="Y106" s="26">
        <v>4.8996551764705902</v>
      </c>
      <c r="Z106" s="26">
        <v>0.40798758756794901</v>
      </c>
      <c r="AA106" s="26">
        <v>0.68433838109201495</v>
      </c>
      <c r="AB106" s="26">
        <v>0.99179016784215701</v>
      </c>
      <c r="AC106" s="26">
        <v>-4.6855914974289696</v>
      </c>
      <c r="AD106" s="26">
        <v>102</v>
      </c>
      <c r="AE106" s="26">
        <v>2</v>
      </c>
      <c r="AF106" s="26">
        <v>143903</v>
      </c>
      <c r="AG106" s="26" t="s">
        <v>355</v>
      </c>
      <c r="AH106" s="26" t="s">
        <v>200</v>
      </c>
      <c r="AI106" s="26" t="s">
        <v>456</v>
      </c>
    </row>
    <row r="107" spans="2:35">
      <c r="B107" s="26" t="s">
        <v>66</v>
      </c>
      <c r="C107" s="26">
        <v>-4.2316666666692999E-3</v>
      </c>
      <c r="D107" s="66">
        <v>-0.11954875987735</v>
      </c>
      <c r="E107" s="66">
        <v>0.111085426544012</v>
      </c>
      <c r="F107" s="26">
        <v>10.4108571764706</v>
      </c>
      <c r="G107" s="26">
        <v>-7.29919087041217E-2</v>
      </c>
      <c r="H107" s="26">
        <v>0.94198901596812701</v>
      </c>
      <c r="I107" s="26">
        <v>0.97759111292286804</v>
      </c>
      <c r="J107" s="26">
        <v>-4.7114110539481597</v>
      </c>
      <c r="K107" s="26">
        <v>103</v>
      </c>
      <c r="L107" s="26">
        <v>2</v>
      </c>
      <c r="M107" s="26">
        <v>4311</v>
      </c>
      <c r="N107" s="26" t="s">
        <v>356</v>
      </c>
      <c r="O107" s="26" t="s">
        <v>201</v>
      </c>
      <c r="P107" s="26" t="s">
        <v>66</v>
      </c>
      <c r="Q107" s="5"/>
      <c r="R107" s="5"/>
      <c r="S107" s="5"/>
      <c r="U107" s="26" t="s">
        <v>66</v>
      </c>
      <c r="V107" s="26" t="s">
        <v>1726</v>
      </c>
      <c r="W107" s="67">
        <v>-8.0381166207752694E-2</v>
      </c>
      <c r="X107" s="67">
        <v>0.16235430906489701</v>
      </c>
      <c r="Y107" s="26">
        <v>10.4108571764706</v>
      </c>
      <c r="Z107" s="26">
        <v>0.67173084445814901</v>
      </c>
      <c r="AA107" s="26">
        <v>0.50362946466226099</v>
      </c>
      <c r="AB107" s="26">
        <v>0.99179016784215701</v>
      </c>
      <c r="AC107" s="26">
        <v>-4.6581037941009802</v>
      </c>
      <c r="AD107" s="26">
        <v>103</v>
      </c>
      <c r="AE107" s="26">
        <v>2</v>
      </c>
      <c r="AF107" s="26">
        <v>4311</v>
      </c>
      <c r="AG107" s="26" t="s">
        <v>356</v>
      </c>
      <c r="AH107" s="26" t="s">
        <v>201</v>
      </c>
      <c r="AI107" s="26" t="s">
        <v>66</v>
      </c>
    </row>
    <row r="108" spans="2:35">
      <c r="B108" s="26" t="s">
        <v>67</v>
      </c>
      <c r="C108" s="26">
        <v>0.13891404761904599</v>
      </c>
      <c r="D108" s="66">
        <v>-0.48559386189439102</v>
      </c>
      <c r="E108" s="66">
        <v>0.76342195713248295</v>
      </c>
      <c r="F108" s="26">
        <v>9.4681323529411792</v>
      </c>
      <c r="G108" s="26">
        <v>0.44245099811067701</v>
      </c>
      <c r="H108" s="26">
        <v>0.65931928140484597</v>
      </c>
      <c r="I108" s="26">
        <v>0.97759111292286804</v>
      </c>
      <c r="J108" s="26">
        <v>-4.6913706580393599</v>
      </c>
      <c r="K108" s="26">
        <v>104</v>
      </c>
      <c r="L108" s="26">
        <v>2</v>
      </c>
      <c r="M108" s="26">
        <v>2660</v>
      </c>
      <c r="N108" s="26" t="s">
        <v>357</v>
      </c>
      <c r="O108" s="26" t="s">
        <v>202</v>
      </c>
      <c r="P108" s="26" t="s">
        <v>67</v>
      </c>
      <c r="Q108" s="5"/>
      <c r="R108" s="5"/>
      <c r="S108" s="5"/>
      <c r="U108" s="26" t="s">
        <v>67</v>
      </c>
      <c r="V108" s="26" t="s">
        <v>1727</v>
      </c>
      <c r="W108" s="67">
        <v>-0.434603889905601</v>
      </c>
      <c r="X108" s="67">
        <v>0.87994731847702701</v>
      </c>
      <c r="Y108" s="26">
        <v>9.4681323529411792</v>
      </c>
      <c r="Z108" s="26">
        <v>0.67386747649553103</v>
      </c>
      <c r="AA108" s="26">
        <v>0.50227694558175695</v>
      </c>
      <c r="AB108" s="26">
        <v>0.99179016784215701</v>
      </c>
      <c r="AC108" s="26">
        <v>-4.6578271449732602</v>
      </c>
      <c r="AD108" s="26">
        <v>104</v>
      </c>
      <c r="AE108" s="26">
        <v>2</v>
      </c>
      <c r="AF108" s="26">
        <v>2660</v>
      </c>
      <c r="AG108" s="26" t="s">
        <v>357</v>
      </c>
      <c r="AH108" s="26" t="s">
        <v>202</v>
      </c>
      <c r="AI108" s="26" t="s">
        <v>67</v>
      </c>
    </row>
    <row r="109" spans="2:35">
      <c r="B109" s="26" t="s">
        <v>457</v>
      </c>
      <c r="C109" s="26">
        <v>-0.103634285714286</v>
      </c>
      <c r="D109" s="66">
        <v>-0.36563581318678401</v>
      </c>
      <c r="E109" s="66">
        <v>0.15836724175821101</v>
      </c>
      <c r="F109" s="26">
        <v>1.47521835294118</v>
      </c>
      <c r="G109" s="26">
        <v>-0.78678594234366594</v>
      </c>
      <c r="H109" s="26">
        <v>0.43365874127645998</v>
      </c>
      <c r="I109" s="26">
        <v>0.97759111292286804</v>
      </c>
      <c r="J109" s="26">
        <v>-4.6471224693409399</v>
      </c>
      <c r="K109" s="26">
        <v>105</v>
      </c>
      <c r="L109" s="26">
        <v>2</v>
      </c>
      <c r="M109" s="26">
        <v>7070</v>
      </c>
      <c r="N109" s="26" t="s">
        <v>358</v>
      </c>
      <c r="O109" s="26" t="s">
        <v>203</v>
      </c>
      <c r="P109" s="26" t="s">
        <v>457</v>
      </c>
      <c r="Q109" s="5"/>
      <c r="R109" s="5"/>
      <c r="S109" s="5"/>
      <c r="U109" s="26" t="s">
        <v>457</v>
      </c>
      <c r="V109" s="26" t="s">
        <v>1728</v>
      </c>
      <c r="W109" s="67">
        <v>-0.33789579174567702</v>
      </c>
      <c r="X109" s="67">
        <v>0.213601506031391</v>
      </c>
      <c r="Y109" s="26">
        <v>1.47521835294118</v>
      </c>
      <c r="Z109" s="26">
        <v>-0.44829586250982401</v>
      </c>
      <c r="AA109" s="26">
        <v>0.65511339398330104</v>
      </c>
      <c r="AB109" s="26">
        <v>0.99179016784215701</v>
      </c>
      <c r="AC109" s="26">
        <v>-4.6822507512154896</v>
      </c>
      <c r="AD109" s="26">
        <v>105</v>
      </c>
      <c r="AE109" s="26">
        <v>2</v>
      </c>
      <c r="AF109" s="26">
        <v>7070</v>
      </c>
      <c r="AG109" s="26" t="s">
        <v>358</v>
      </c>
      <c r="AH109" s="26" t="s">
        <v>203</v>
      </c>
      <c r="AI109" s="26" t="s">
        <v>457</v>
      </c>
    </row>
    <row r="110" spans="2:35">
      <c r="B110" s="26" t="s">
        <v>458</v>
      </c>
      <c r="C110" s="26">
        <v>-1.0981666666667301E-2</v>
      </c>
      <c r="D110" s="66">
        <v>-0.367106063038043</v>
      </c>
      <c r="E110" s="66">
        <v>0.34514272970470899</v>
      </c>
      <c r="F110" s="26">
        <v>2.9344511764705898</v>
      </c>
      <c r="G110" s="26">
        <v>-6.1337135132841003E-2</v>
      </c>
      <c r="H110" s="26">
        <v>0.95123888617548702</v>
      </c>
      <c r="I110" s="26">
        <v>0.97759111292286804</v>
      </c>
      <c r="J110" s="26">
        <v>-4.7115761499057696</v>
      </c>
      <c r="K110" s="26">
        <v>106</v>
      </c>
      <c r="L110" s="26">
        <v>2</v>
      </c>
      <c r="M110" s="26">
        <v>117166</v>
      </c>
      <c r="N110" s="26" t="s">
        <v>359</v>
      </c>
      <c r="O110" s="26" t="s">
        <v>204</v>
      </c>
      <c r="P110" s="26" t="s">
        <v>458</v>
      </c>
      <c r="Q110" s="5"/>
      <c r="R110" s="5"/>
      <c r="S110" s="5"/>
      <c r="U110" s="26" t="s">
        <v>458</v>
      </c>
      <c r="V110" s="26" t="s">
        <v>1729</v>
      </c>
      <c r="W110" s="67">
        <v>-0.35999268067863999</v>
      </c>
      <c r="X110" s="67">
        <v>0.38962753782149701</v>
      </c>
      <c r="Y110" s="26">
        <v>2.9344511764705898</v>
      </c>
      <c r="Z110" s="26">
        <v>7.8635472896124894E-2</v>
      </c>
      <c r="AA110" s="26">
        <v>0.93751275502069498</v>
      </c>
      <c r="AB110" s="26">
        <v>0.99179016784215701</v>
      </c>
      <c r="AC110" s="26">
        <v>-4.7011371726343496</v>
      </c>
      <c r="AD110" s="26">
        <v>106</v>
      </c>
      <c r="AE110" s="26">
        <v>2</v>
      </c>
      <c r="AF110" s="26">
        <v>117166</v>
      </c>
      <c r="AG110" s="26" t="s">
        <v>359</v>
      </c>
      <c r="AH110" s="26" t="s">
        <v>204</v>
      </c>
      <c r="AI110" s="26" t="s">
        <v>458</v>
      </c>
    </row>
    <row r="111" spans="2:35">
      <c r="B111" s="26" t="s">
        <v>459</v>
      </c>
      <c r="C111" s="26">
        <v>3.45385714285662E-2</v>
      </c>
      <c r="D111" s="66">
        <v>-8.132570559025E-2</v>
      </c>
      <c r="E111" s="66">
        <v>0.150402848447382</v>
      </c>
      <c r="F111" s="26">
        <v>11.11927</v>
      </c>
      <c r="G111" s="26">
        <v>0.59294139526429901</v>
      </c>
      <c r="H111" s="26">
        <v>0.55484031889963803</v>
      </c>
      <c r="I111" s="26">
        <v>0.97759111292286804</v>
      </c>
      <c r="J111" s="26">
        <v>-4.6750346649005303</v>
      </c>
      <c r="K111" s="26">
        <v>107</v>
      </c>
      <c r="L111" s="26">
        <v>2</v>
      </c>
      <c r="M111" s="26">
        <v>80975</v>
      </c>
      <c r="N111" s="26" t="s">
        <v>360</v>
      </c>
      <c r="O111" s="26" t="s">
        <v>205</v>
      </c>
      <c r="P111" s="26" t="s">
        <v>459</v>
      </c>
      <c r="Q111" s="5"/>
      <c r="R111" s="5"/>
      <c r="S111" s="5"/>
      <c r="U111" s="26" t="s">
        <v>459</v>
      </c>
      <c r="V111" s="26" t="s">
        <v>1730</v>
      </c>
      <c r="W111" s="67">
        <v>-3.1030605441058601E-3</v>
      </c>
      <c r="X111" s="67">
        <v>0.24078420340124701</v>
      </c>
      <c r="Y111" s="26">
        <v>11.11927</v>
      </c>
      <c r="Z111" s="26">
        <v>1.9384855231709199</v>
      </c>
      <c r="AA111" s="26">
        <v>5.5979532194512099E-2</v>
      </c>
      <c r="AB111" s="26">
        <v>0.99179016784215701</v>
      </c>
      <c r="AC111" s="26">
        <v>-4.3509849906813702</v>
      </c>
      <c r="AD111" s="26">
        <v>107</v>
      </c>
      <c r="AE111" s="26">
        <v>2</v>
      </c>
      <c r="AF111" s="26">
        <v>80975</v>
      </c>
      <c r="AG111" s="26" t="s">
        <v>360</v>
      </c>
      <c r="AH111" s="26" t="s">
        <v>205</v>
      </c>
      <c r="AI111" s="26" t="s">
        <v>459</v>
      </c>
    </row>
    <row r="112" spans="2:35">
      <c r="B112" s="26" t="s">
        <v>68</v>
      </c>
      <c r="C112" s="26">
        <v>-9.72871428571431E-2</v>
      </c>
      <c r="D112" s="66">
        <v>-0.41764534272291998</v>
      </c>
      <c r="E112" s="66">
        <v>0.223071057008633</v>
      </c>
      <c r="F112" s="26">
        <v>0.688538705882353</v>
      </c>
      <c r="G112" s="26">
        <v>-0.60405510785407801</v>
      </c>
      <c r="H112" s="26">
        <v>0.547462469475828</v>
      </c>
      <c r="I112" s="26">
        <v>0.97759111292286804</v>
      </c>
      <c r="J112" s="26">
        <v>-4.6736425029704796</v>
      </c>
      <c r="K112" s="26">
        <v>108</v>
      </c>
      <c r="L112" s="26">
        <v>2</v>
      </c>
      <c r="M112" s="26">
        <v>1001</v>
      </c>
      <c r="N112" s="26" t="s">
        <v>361</v>
      </c>
      <c r="O112" s="26" t="s">
        <v>206</v>
      </c>
      <c r="P112" s="26" t="s">
        <v>68</v>
      </c>
      <c r="Q112" s="5"/>
      <c r="R112" s="5"/>
      <c r="S112" s="5"/>
      <c r="U112" s="26" t="s">
        <v>68</v>
      </c>
      <c r="V112" s="26" t="s">
        <v>1731</v>
      </c>
      <c r="W112" s="67">
        <v>-0.50350327389165195</v>
      </c>
      <c r="X112" s="67">
        <v>0.17083127389165201</v>
      </c>
      <c r="Y112" s="26">
        <v>0.688538705882353</v>
      </c>
      <c r="Z112" s="26">
        <v>-0.98129095433393798</v>
      </c>
      <c r="AA112" s="26">
        <v>0.32931473113478898</v>
      </c>
      <c r="AB112" s="26">
        <v>0.99179016784215701</v>
      </c>
      <c r="AC112" s="26">
        <v>-4.6091362781640299</v>
      </c>
      <c r="AD112" s="26">
        <v>108</v>
      </c>
      <c r="AE112" s="26">
        <v>2</v>
      </c>
      <c r="AF112" s="26">
        <v>1001</v>
      </c>
      <c r="AG112" s="26" t="s">
        <v>361</v>
      </c>
      <c r="AH112" s="26" t="s">
        <v>206</v>
      </c>
      <c r="AI112" s="26" t="s">
        <v>68</v>
      </c>
    </row>
    <row r="113" spans="2:35">
      <c r="B113" s="26" t="s">
        <v>69</v>
      </c>
      <c r="C113" s="26">
        <v>0.16382976190476101</v>
      </c>
      <c r="D113" s="66">
        <v>-0.371188969727475</v>
      </c>
      <c r="E113" s="66">
        <v>0.69884849353699696</v>
      </c>
      <c r="F113" s="26">
        <v>8.0252383529411802</v>
      </c>
      <c r="G113" s="26">
        <v>0.60908901803305304</v>
      </c>
      <c r="H113" s="26">
        <v>0.54413703599379204</v>
      </c>
      <c r="I113" s="26">
        <v>0.97759111292286804</v>
      </c>
      <c r="J113" s="26">
        <v>-4.6730035564396104</v>
      </c>
      <c r="K113" s="26">
        <v>109</v>
      </c>
      <c r="L113" s="26">
        <v>2</v>
      </c>
      <c r="M113" s="26">
        <v>2674</v>
      </c>
      <c r="N113" s="26" t="s">
        <v>362</v>
      </c>
      <c r="O113" s="26" t="s">
        <v>207</v>
      </c>
      <c r="P113" s="26" t="s">
        <v>69</v>
      </c>
      <c r="Q113" s="5"/>
      <c r="R113" s="5"/>
      <c r="S113" s="5"/>
      <c r="U113" s="26" t="s">
        <v>69</v>
      </c>
      <c r="V113" s="26" t="s">
        <v>1732</v>
      </c>
      <c r="W113" s="67">
        <v>-0.25481039144046103</v>
      </c>
      <c r="X113" s="67">
        <v>0.87137153429760505</v>
      </c>
      <c r="Y113" s="26">
        <v>8.0252383529411802</v>
      </c>
      <c r="Z113" s="26">
        <v>1.0889916619368001</v>
      </c>
      <c r="AA113" s="26">
        <v>0.279324545758103</v>
      </c>
      <c r="AB113" s="26">
        <v>0.99179016784215701</v>
      </c>
      <c r="AC113" s="26">
        <v>-4.58796864930315</v>
      </c>
      <c r="AD113" s="26">
        <v>109</v>
      </c>
      <c r="AE113" s="26">
        <v>2</v>
      </c>
      <c r="AF113" s="26">
        <v>2674</v>
      </c>
      <c r="AG113" s="26" t="s">
        <v>362</v>
      </c>
      <c r="AH113" s="26" t="s">
        <v>207</v>
      </c>
      <c r="AI113" s="26" t="s">
        <v>69</v>
      </c>
    </row>
    <row r="114" spans="2:35">
      <c r="B114" s="26" t="s">
        <v>70</v>
      </c>
      <c r="C114" s="26">
        <v>7.0657142857140096E-3</v>
      </c>
      <c r="D114" s="66">
        <v>-0.12971025747939599</v>
      </c>
      <c r="E114" s="66">
        <v>0.14384168605082401</v>
      </c>
      <c r="F114" s="26">
        <v>4.4404948235294102</v>
      </c>
      <c r="G114" s="26">
        <v>0.10275506055202401</v>
      </c>
      <c r="H114" s="26">
        <v>0.91840642467218603</v>
      </c>
      <c r="I114" s="26">
        <v>0.97759111292286804</v>
      </c>
      <c r="J114" s="26">
        <v>-4.7108594880169399</v>
      </c>
      <c r="K114" s="26">
        <v>110</v>
      </c>
      <c r="L114" s="26">
        <v>2</v>
      </c>
      <c r="M114" s="26">
        <v>1438</v>
      </c>
      <c r="N114" s="26" t="s">
        <v>363</v>
      </c>
      <c r="O114" s="26" t="s">
        <v>208</v>
      </c>
      <c r="P114" s="26" t="s">
        <v>70</v>
      </c>
      <c r="Q114" s="5"/>
      <c r="R114" s="5"/>
      <c r="S114" s="5"/>
      <c r="U114" s="26" t="s">
        <v>70</v>
      </c>
      <c r="V114" s="26" t="s">
        <v>1733</v>
      </c>
      <c r="W114" s="67">
        <v>-0.130900269747837</v>
      </c>
      <c r="X114" s="67">
        <v>0.15700484117640701</v>
      </c>
      <c r="Y114" s="26">
        <v>4.4404948235294102</v>
      </c>
      <c r="Z114" s="26">
        <v>0.18035332339093699</v>
      </c>
      <c r="AA114" s="26">
        <v>0.85731693899837802</v>
      </c>
      <c r="AB114" s="26">
        <v>0.99179016784215701</v>
      </c>
      <c r="AC114" s="26">
        <v>-4.6985781717583901</v>
      </c>
      <c r="AD114" s="26">
        <v>110</v>
      </c>
      <c r="AE114" s="26">
        <v>2</v>
      </c>
      <c r="AF114" s="26">
        <v>1438</v>
      </c>
      <c r="AG114" s="26" t="s">
        <v>363</v>
      </c>
      <c r="AH114" s="26" t="s">
        <v>208</v>
      </c>
      <c r="AI114" s="26" t="s">
        <v>70</v>
      </c>
    </row>
    <row r="115" spans="2:35">
      <c r="B115" s="26" t="s">
        <v>460</v>
      </c>
      <c r="C115" s="26">
        <v>-7.7739285714289799E-2</v>
      </c>
      <c r="D115" s="66">
        <v>-0.46670102945020697</v>
      </c>
      <c r="E115" s="66">
        <v>0.31122245802162801</v>
      </c>
      <c r="F115" s="26">
        <v>6.7235668235294099</v>
      </c>
      <c r="G115" s="26">
        <v>-0.39754895296487403</v>
      </c>
      <c r="H115" s="26">
        <v>0.69198818138879603</v>
      </c>
      <c r="I115" s="26">
        <v>0.97759111292286804</v>
      </c>
      <c r="J115" s="26">
        <v>-4.6953333118734202</v>
      </c>
      <c r="K115" s="26">
        <v>111</v>
      </c>
      <c r="L115" s="26">
        <v>2</v>
      </c>
      <c r="M115" s="26">
        <v>4803</v>
      </c>
      <c r="N115" s="26" t="s">
        <v>364</v>
      </c>
      <c r="O115" s="26" t="s">
        <v>209</v>
      </c>
      <c r="P115" s="26" t="s">
        <v>460</v>
      </c>
      <c r="Q115" s="5"/>
      <c r="R115" s="5"/>
      <c r="S115" s="5"/>
      <c r="U115" s="26" t="s">
        <v>460</v>
      </c>
      <c r="V115" s="26" t="s">
        <v>1734</v>
      </c>
      <c r="W115" s="67">
        <v>-0.53461099128525102</v>
      </c>
      <c r="X115" s="67">
        <v>0.28412984842810601</v>
      </c>
      <c r="Y115" s="26">
        <v>6.7235668235294099</v>
      </c>
      <c r="Z115" s="26">
        <v>-0.60853496754886305</v>
      </c>
      <c r="AA115" s="26">
        <v>0.54450254389964503</v>
      </c>
      <c r="AB115" s="26">
        <v>0.99179016784215701</v>
      </c>
      <c r="AC115" s="26">
        <v>-4.6658961615362902</v>
      </c>
      <c r="AD115" s="26">
        <v>111</v>
      </c>
      <c r="AE115" s="26">
        <v>2</v>
      </c>
      <c r="AF115" s="26">
        <v>4803</v>
      </c>
      <c r="AG115" s="26" t="s">
        <v>364</v>
      </c>
      <c r="AH115" s="26" t="s">
        <v>209</v>
      </c>
      <c r="AI115" s="26" t="s">
        <v>460</v>
      </c>
    </row>
    <row r="116" spans="2:35">
      <c r="B116" s="26" t="s">
        <v>461</v>
      </c>
      <c r="C116" s="26">
        <v>0.59122571428571102</v>
      </c>
      <c r="D116" s="66">
        <v>-0.55153964462127902</v>
      </c>
      <c r="E116" s="66">
        <v>1.7339910731927</v>
      </c>
      <c r="F116" s="26">
        <v>5.7883741176470602</v>
      </c>
      <c r="G116" s="26">
        <v>1.0290896354724099</v>
      </c>
      <c r="H116" s="26">
        <v>0.30644153816612402</v>
      </c>
      <c r="I116" s="26">
        <v>0.97759111292286804</v>
      </c>
      <c r="J116" s="26">
        <v>-4.6015516412053596</v>
      </c>
      <c r="K116" s="26">
        <v>112</v>
      </c>
      <c r="L116" s="26">
        <v>2</v>
      </c>
      <c r="M116" s="26">
        <v>286133</v>
      </c>
      <c r="N116" s="26" t="s">
        <v>365</v>
      </c>
      <c r="O116" s="26" t="s">
        <v>210</v>
      </c>
      <c r="P116" s="26" t="s">
        <v>461</v>
      </c>
      <c r="Q116" s="5"/>
      <c r="R116" s="5"/>
      <c r="S116" s="5"/>
      <c r="U116" s="26" t="s">
        <v>461</v>
      </c>
      <c r="V116" s="26" t="s">
        <v>1735</v>
      </c>
      <c r="W116" s="67">
        <v>-0.88545439808735404</v>
      </c>
      <c r="X116" s="67">
        <v>1.5199972552302099</v>
      </c>
      <c r="Y116" s="26">
        <v>5.7883741176470602</v>
      </c>
      <c r="Z116" s="26">
        <v>0.52471234706727898</v>
      </c>
      <c r="AA116" s="26">
        <v>0.60118858919405904</v>
      </c>
      <c r="AB116" s="26">
        <v>0.99179016784215701</v>
      </c>
      <c r="AC116" s="26">
        <v>-4.6750625685662603</v>
      </c>
      <c r="AD116" s="26">
        <v>112</v>
      </c>
      <c r="AE116" s="26">
        <v>2</v>
      </c>
      <c r="AF116" s="26">
        <v>286133</v>
      </c>
      <c r="AG116" s="26" t="s">
        <v>365</v>
      </c>
      <c r="AH116" s="26" t="s">
        <v>210</v>
      </c>
      <c r="AI116" s="26" t="s">
        <v>461</v>
      </c>
    </row>
    <row r="117" spans="2:35">
      <c r="B117" s="26" t="s">
        <v>438</v>
      </c>
      <c r="C117" s="26">
        <v>-7.7373809523810302E-2</v>
      </c>
      <c r="D117" s="66">
        <v>-0.438408996573591</v>
      </c>
      <c r="E117" s="66">
        <v>0.28366137752597098</v>
      </c>
      <c r="F117" s="26">
        <v>3.1338575294117601</v>
      </c>
      <c r="G117" s="26">
        <v>-0.42628632949899498</v>
      </c>
      <c r="H117" s="26">
        <v>0.67100806773672195</v>
      </c>
      <c r="I117" s="26">
        <v>0.97759111292286804</v>
      </c>
      <c r="J117" s="26">
        <v>-4.69284563332765</v>
      </c>
      <c r="K117" s="26">
        <v>113</v>
      </c>
      <c r="L117" s="26">
        <v>2</v>
      </c>
      <c r="M117" s="26">
        <v>4345</v>
      </c>
      <c r="N117" s="26" t="s">
        <v>366</v>
      </c>
      <c r="O117" s="26" t="s">
        <v>134</v>
      </c>
      <c r="P117" s="26" t="s">
        <v>438</v>
      </c>
      <c r="Q117" s="5"/>
      <c r="R117" s="5"/>
      <c r="S117" s="5"/>
      <c r="U117" s="26" t="s">
        <v>438</v>
      </c>
      <c r="V117" s="26" t="s">
        <v>1736</v>
      </c>
      <c r="W117" s="67">
        <v>-0.46222885297911498</v>
      </c>
      <c r="X117" s="67">
        <v>0.29772828155054198</v>
      </c>
      <c r="Y117" s="26">
        <v>3.1338575294117601</v>
      </c>
      <c r="Z117" s="26">
        <v>-0.430561576801896</v>
      </c>
      <c r="AA117" s="26">
        <v>0.667908564191385</v>
      </c>
      <c r="AB117" s="26">
        <v>0.99179016784215701</v>
      </c>
      <c r="AC117" s="26">
        <v>-4.6837590037466397</v>
      </c>
      <c r="AD117" s="26">
        <v>113</v>
      </c>
      <c r="AE117" s="26">
        <v>2</v>
      </c>
      <c r="AF117" s="26">
        <v>4345</v>
      </c>
      <c r="AG117" s="26" t="s">
        <v>366</v>
      </c>
      <c r="AH117" s="26" t="s">
        <v>134</v>
      </c>
      <c r="AI117" s="26" t="s">
        <v>438</v>
      </c>
    </row>
    <row r="118" spans="2:35">
      <c r="B118" s="26" t="s">
        <v>71</v>
      </c>
      <c r="C118" s="26">
        <v>0.13027666666666601</v>
      </c>
      <c r="D118" s="66">
        <v>-0.40345637309389798</v>
      </c>
      <c r="E118" s="66">
        <v>0.66400970642723001</v>
      </c>
      <c r="F118" s="26">
        <v>3.90434447058824</v>
      </c>
      <c r="G118" s="26">
        <v>0.485511483680647</v>
      </c>
      <c r="H118" s="26">
        <v>0.62859889143652004</v>
      </c>
      <c r="I118" s="26">
        <v>0.97759111292286804</v>
      </c>
      <c r="J118" s="26">
        <v>-4.6871761112617598</v>
      </c>
      <c r="K118" s="26">
        <v>114</v>
      </c>
      <c r="L118" s="26">
        <v>2</v>
      </c>
      <c r="M118" s="26">
        <v>4915</v>
      </c>
      <c r="N118" s="26" t="s">
        <v>367</v>
      </c>
      <c r="O118" s="26" t="s">
        <v>211</v>
      </c>
      <c r="P118" s="26" t="s">
        <v>71</v>
      </c>
      <c r="Q118" s="5"/>
      <c r="R118" s="5"/>
      <c r="S118" s="5"/>
      <c r="U118" s="26" t="s">
        <v>71</v>
      </c>
      <c r="V118" s="26" t="s">
        <v>1737</v>
      </c>
      <c r="W118" s="67">
        <v>-0.49896266837220099</v>
      </c>
      <c r="X118" s="67">
        <v>0.62451295408648699</v>
      </c>
      <c r="Y118" s="26">
        <v>3.90434447058824</v>
      </c>
      <c r="Z118" s="26">
        <v>0.222285435782937</v>
      </c>
      <c r="AA118" s="26">
        <v>0.82464037743058205</v>
      </c>
      <c r="AB118" s="26">
        <v>0.99179016784215701</v>
      </c>
      <c r="AC118" s="26">
        <v>-4.6969389065789704</v>
      </c>
      <c r="AD118" s="26">
        <v>114</v>
      </c>
      <c r="AE118" s="26">
        <v>2</v>
      </c>
      <c r="AF118" s="26">
        <v>4915</v>
      </c>
      <c r="AG118" s="26" t="s">
        <v>367</v>
      </c>
      <c r="AH118" s="26" t="s">
        <v>211</v>
      </c>
      <c r="AI118" s="26" t="s">
        <v>71</v>
      </c>
    </row>
    <row r="119" spans="2:35">
      <c r="B119" s="26" t="s">
        <v>72</v>
      </c>
      <c r="C119" s="26">
        <v>0.12976642857142401</v>
      </c>
      <c r="D119" s="66">
        <v>-0.29645375453716999</v>
      </c>
      <c r="E119" s="66">
        <v>0.55598661168001695</v>
      </c>
      <c r="F119" s="26">
        <v>10.333302823529401</v>
      </c>
      <c r="G119" s="26">
        <v>0.60559920638478404</v>
      </c>
      <c r="H119" s="26">
        <v>0.54644134055664995</v>
      </c>
      <c r="I119" s="26">
        <v>0.97759111292286804</v>
      </c>
      <c r="J119" s="26">
        <v>-4.6734470677524698</v>
      </c>
      <c r="K119" s="26">
        <v>115</v>
      </c>
      <c r="L119" s="26">
        <v>2</v>
      </c>
      <c r="M119" s="26">
        <v>3001</v>
      </c>
      <c r="N119" s="26" t="s">
        <v>368</v>
      </c>
      <c r="O119" s="26" t="s">
        <v>212</v>
      </c>
      <c r="P119" s="26" t="s">
        <v>72</v>
      </c>
      <c r="Q119" s="5"/>
      <c r="R119" s="5"/>
      <c r="S119" s="5"/>
      <c r="U119" s="26" t="s">
        <v>72</v>
      </c>
      <c r="V119" s="26" t="s">
        <v>1738</v>
      </c>
      <c r="W119" s="67">
        <v>-0.37625550978879801</v>
      </c>
      <c r="X119" s="67">
        <v>0.52091208121736798</v>
      </c>
      <c r="Y119" s="26">
        <v>10.333302823529401</v>
      </c>
      <c r="Z119" s="26">
        <v>0.32071667969954298</v>
      </c>
      <c r="AA119" s="26">
        <v>0.749235085738156</v>
      </c>
      <c r="AB119" s="26">
        <v>0.99179016784215701</v>
      </c>
      <c r="AC119" s="26">
        <v>-4.6917534457046797</v>
      </c>
      <c r="AD119" s="26">
        <v>115</v>
      </c>
      <c r="AE119" s="26">
        <v>2</v>
      </c>
      <c r="AF119" s="26">
        <v>3001</v>
      </c>
      <c r="AG119" s="26" t="s">
        <v>368</v>
      </c>
      <c r="AH119" s="26" t="s">
        <v>212</v>
      </c>
      <c r="AI119" s="26" t="s">
        <v>72</v>
      </c>
    </row>
    <row r="120" spans="2:35">
      <c r="B120" s="26" t="s">
        <v>73</v>
      </c>
      <c r="C120" s="26">
        <v>1.8863571428571601E-2</v>
      </c>
      <c r="D120" s="66">
        <v>-0.311524334461946</v>
      </c>
      <c r="E120" s="66">
        <v>0.34925147731909001</v>
      </c>
      <c r="F120" s="26">
        <v>6.9120622352941199</v>
      </c>
      <c r="G120" s="26">
        <v>0.113568198351422</v>
      </c>
      <c r="H120" s="26">
        <v>0.90985567227361397</v>
      </c>
      <c r="I120" s="26">
        <v>0.97759111292286804</v>
      </c>
      <c r="J120" s="26">
        <v>-4.7106128557051399</v>
      </c>
      <c r="K120" s="26">
        <v>116</v>
      </c>
      <c r="L120" s="26">
        <v>2</v>
      </c>
      <c r="M120" s="26">
        <v>1440</v>
      </c>
      <c r="N120" s="26" t="s">
        <v>369</v>
      </c>
      <c r="O120" s="26" t="s">
        <v>213</v>
      </c>
      <c r="P120" s="26" t="s">
        <v>73</v>
      </c>
      <c r="Q120" s="5"/>
      <c r="R120" s="5"/>
      <c r="S120" s="5"/>
      <c r="U120" s="26" t="s">
        <v>73</v>
      </c>
      <c r="V120" s="26" t="s">
        <v>1739</v>
      </c>
      <c r="W120" s="67">
        <v>-0.36775437766914498</v>
      </c>
      <c r="X120" s="67">
        <v>0.32769209195485799</v>
      </c>
      <c r="Y120" s="26">
        <v>6.9120622352941199</v>
      </c>
      <c r="Z120" s="26">
        <v>-0.114585317811078</v>
      </c>
      <c r="AA120" s="26">
        <v>0.90905189118173202</v>
      </c>
      <c r="AB120" s="26">
        <v>0.99179016784215701</v>
      </c>
      <c r="AC120" s="26">
        <v>-4.7004622790030401</v>
      </c>
      <c r="AD120" s="26">
        <v>116</v>
      </c>
      <c r="AE120" s="26">
        <v>2</v>
      </c>
      <c r="AF120" s="26">
        <v>1440</v>
      </c>
      <c r="AG120" s="26" t="s">
        <v>369</v>
      </c>
      <c r="AH120" s="26" t="s">
        <v>213</v>
      </c>
      <c r="AI120" s="26" t="s">
        <v>73</v>
      </c>
    </row>
    <row r="121" spans="2:35">
      <c r="B121" s="26" t="s">
        <v>74</v>
      </c>
      <c r="C121" s="26">
        <v>0.28471380952380498</v>
      </c>
      <c r="D121" s="66">
        <v>-0.33049492378859402</v>
      </c>
      <c r="E121" s="66">
        <v>0.89992254283620499</v>
      </c>
      <c r="F121" s="26">
        <v>3.8828612941176499</v>
      </c>
      <c r="G121" s="26">
        <v>0.92054070448002101</v>
      </c>
      <c r="H121" s="26">
        <v>0.35997092268446002</v>
      </c>
      <c r="I121" s="26">
        <v>0.97759111292286804</v>
      </c>
      <c r="J121" s="26">
        <v>-4.6234167524205398</v>
      </c>
      <c r="K121" s="26">
        <v>117</v>
      </c>
      <c r="L121" s="26">
        <v>2</v>
      </c>
      <c r="M121" s="26">
        <v>374946</v>
      </c>
      <c r="N121" s="26" t="s">
        <v>370</v>
      </c>
      <c r="O121" s="26" t="s">
        <v>214</v>
      </c>
      <c r="P121" s="26" t="s">
        <v>74</v>
      </c>
      <c r="Q121" s="5"/>
      <c r="R121" s="5"/>
      <c r="S121" s="5"/>
      <c r="U121" s="26" t="s">
        <v>74</v>
      </c>
      <c r="V121" s="26" t="s">
        <v>1740</v>
      </c>
      <c r="W121" s="67">
        <v>-2.08402180049456E-2</v>
      </c>
      <c r="X121" s="67">
        <v>1.27413678943352</v>
      </c>
      <c r="Y121" s="26">
        <v>3.8828612941176499</v>
      </c>
      <c r="Z121" s="26">
        <v>1.92507986059709</v>
      </c>
      <c r="AA121" s="26">
        <v>5.7661246710434898E-2</v>
      </c>
      <c r="AB121" s="26">
        <v>0.99179016784215701</v>
      </c>
      <c r="AC121" s="26">
        <v>-4.3556311269683299</v>
      </c>
      <c r="AD121" s="26">
        <v>117</v>
      </c>
      <c r="AE121" s="26">
        <v>2</v>
      </c>
      <c r="AF121" s="26">
        <v>374946</v>
      </c>
      <c r="AG121" s="26" t="s">
        <v>370</v>
      </c>
      <c r="AH121" s="26" t="s">
        <v>214</v>
      </c>
      <c r="AI121" s="26" t="s">
        <v>74</v>
      </c>
    </row>
    <row r="122" spans="2:35">
      <c r="B122" s="26" t="s">
        <v>462</v>
      </c>
      <c r="C122" s="26">
        <v>-0.131602142857143</v>
      </c>
      <c r="D122" s="66">
        <v>-0.92966269838735205</v>
      </c>
      <c r="E122" s="66">
        <v>0.66645841267306605</v>
      </c>
      <c r="F122" s="26">
        <v>-0.172602470588235</v>
      </c>
      <c r="G122" s="26">
        <v>-0.32800772442505</v>
      </c>
      <c r="H122" s="26">
        <v>0.74373579783615895</v>
      </c>
      <c r="I122" s="26">
        <v>0.97759111292286804</v>
      </c>
      <c r="J122" s="26">
        <v>-4.7006393338656203</v>
      </c>
      <c r="K122" s="26">
        <v>118</v>
      </c>
      <c r="L122" s="26">
        <v>2</v>
      </c>
      <c r="M122" s="26">
        <v>91179</v>
      </c>
      <c r="N122" s="26" t="s">
        <v>371</v>
      </c>
      <c r="O122" s="26" t="s">
        <v>215</v>
      </c>
      <c r="P122" s="26" t="s">
        <v>462</v>
      </c>
      <c r="Q122" s="5"/>
      <c r="R122" s="5"/>
      <c r="S122" s="5"/>
      <c r="U122" s="26" t="s">
        <v>462</v>
      </c>
      <c r="V122" s="26" t="s">
        <v>1741</v>
      </c>
      <c r="W122" s="67">
        <v>-1.32082306357304</v>
      </c>
      <c r="X122" s="67">
        <v>0.35904592071589903</v>
      </c>
      <c r="Y122" s="26">
        <v>-0.172602470588235</v>
      </c>
      <c r="Z122" s="26">
        <v>-1.13882238833136</v>
      </c>
      <c r="AA122" s="26">
        <v>0.25806925896685301</v>
      </c>
      <c r="AB122" s="26">
        <v>0.99179016784215701</v>
      </c>
      <c r="AC122" s="26">
        <v>-4.5774676071384697</v>
      </c>
      <c r="AD122" s="26">
        <v>118</v>
      </c>
      <c r="AE122" s="26">
        <v>2</v>
      </c>
      <c r="AF122" s="26">
        <v>91179</v>
      </c>
      <c r="AG122" s="26" t="s">
        <v>371</v>
      </c>
      <c r="AH122" s="26" t="s">
        <v>215</v>
      </c>
      <c r="AI122" s="26" t="s">
        <v>462</v>
      </c>
    </row>
    <row r="123" spans="2:35">
      <c r="B123" s="26" t="s">
        <v>75</v>
      </c>
      <c r="C123" s="26">
        <v>-0.172372380952384</v>
      </c>
      <c r="D123" s="66">
        <v>-0.58394365598701103</v>
      </c>
      <c r="E123" s="66">
        <v>0.23919889408224401</v>
      </c>
      <c r="F123" s="26">
        <v>9.0558750588235295</v>
      </c>
      <c r="G123" s="26">
        <v>-0.83306632773891598</v>
      </c>
      <c r="H123" s="26">
        <v>0.40720965809084497</v>
      </c>
      <c r="I123" s="26">
        <v>0.97759111292286804</v>
      </c>
      <c r="J123" s="26">
        <v>-4.6393274714754602</v>
      </c>
      <c r="K123" s="26">
        <v>119</v>
      </c>
      <c r="L123" s="26">
        <v>2</v>
      </c>
      <c r="M123" s="26">
        <v>2676</v>
      </c>
      <c r="N123" s="26" t="s">
        <v>372</v>
      </c>
      <c r="O123" s="26" t="s">
        <v>216</v>
      </c>
      <c r="P123" s="26" t="s">
        <v>75</v>
      </c>
      <c r="Q123" s="5"/>
      <c r="R123" s="5"/>
      <c r="S123" s="5"/>
      <c r="U123" s="26" t="s">
        <v>75</v>
      </c>
      <c r="V123" s="26" t="s">
        <v>1742</v>
      </c>
      <c r="W123" s="67">
        <v>-0.51281397902836001</v>
      </c>
      <c r="X123" s="67">
        <v>0.35351855045693398</v>
      </c>
      <c r="Y123" s="26">
        <v>9.0558750588235295</v>
      </c>
      <c r="Z123" s="26">
        <v>-0.36574268380637398</v>
      </c>
      <c r="AA123" s="26">
        <v>0.71549207011667004</v>
      </c>
      <c r="AB123" s="26">
        <v>0.99179016784215701</v>
      </c>
      <c r="AC123" s="26">
        <v>-4.6887575231891097</v>
      </c>
      <c r="AD123" s="26">
        <v>119</v>
      </c>
      <c r="AE123" s="26">
        <v>2</v>
      </c>
      <c r="AF123" s="26">
        <v>2676</v>
      </c>
      <c r="AG123" s="26" t="s">
        <v>372</v>
      </c>
      <c r="AH123" s="26" t="s">
        <v>216</v>
      </c>
      <c r="AI123" s="26" t="s">
        <v>75</v>
      </c>
    </row>
    <row r="124" spans="2:35">
      <c r="B124" s="26" t="s">
        <v>76</v>
      </c>
      <c r="C124" s="26">
        <v>2.97507142857136E-2</v>
      </c>
      <c r="D124" s="66">
        <v>-0.43758830204427901</v>
      </c>
      <c r="E124" s="66">
        <v>0.49708973061570599</v>
      </c>
      <c r="F124" s="26">
        <v>2.3496318823529401</v>
      </c>
      <c r="G124" s="26">
        <v>0.126625832488343</v>
      </c>
      <c r="H124" s="26">
        <v>0.89954427604448495</v>
      </c>
      <c r="I124" s="26">
        <v>0.97759111292286804</v>
      </c>
      <c r="J124" s="26">
        <v>-4.7102821848330398</v>
      </c>
      <c r="K124" s="26">
        <v>120</v>
      </c>
      <c r="L124" s="26">
        <v>2</v>
      </c>
      <c r="M124" s="26">
        <v>5817</v>
      </c>
      <c r="N124" s="26" t="s">
        <v>373</v>
      </c>
      <c r="O124" s="26" t="s">
        <v>217</v>
      </c>
      <c r="P124" s="26" t="s">
        <v>76</v>
      </c>
      <c r="Q124" s="5"/>
      <c r="R124" s="5"/>
      <c r="S124" s="5"/>
      <c r="U124" s="26" t="s">
        <v>76</v>
      </c>
      <c r="V124" s="26" t="s">
        <v>1743</v>
      </c>
      <c r="W124" s="67">
        <v>-0.38522154698016298</v>
      </c>
      <c r="X124" s="67">
        <v>0.59849868983730503</v>
      </c>
      <c r="Y124" s="26">
        <v>2.3496318823529401</v>
      </c>
      <c r="Z124" s="26">
        <v>0.43125055301283899</v>
      </c>
      <c r="AA124" s="26">
        <v>0.66740960197583898</v>
      </c>
      <c r="AB124" s="26">
        <v>0.99179016784215701</v>
      </c>
      <c r="AC124" s="26">
        <v>-4.6837015352467199</v>
      </c>
      <c r="AD124" s="26">
        <v>120</v>
      </c>
      <c r="AE124" s="26">
        <v>2</v>
      </c>
      <c r="AF124" s="26">
        <v>5817</v>
      </c>
      <c r="AG124" s="26" t="s">
        <v>373</v>
      </c>
      <c r="AH124" s="26" t="s">
        <v>217</v>
      </c>
      <c r="AI124" s="26" t="s">
        <v>76</v>
      </c>
    </row>
    <row r="125" spans="2:35">
      <c r="B125" s="26" t="s">
        <v>463</v>
      </c>
      <c r="C125" s="26">
        <v>0.15785023809523699</v>
      </c>
      <c r="D125" s="66">
        <v>-0.31241185833514301</v>
      </c>
      <c r="E125" s="66">
        <v>0.62811233452561599</v>
      </c>
      <c r="F125" s="26">
        <v>5.6896178823529402</v>
      </c>
      <c r="G125" s="26">
        <v>0.667670552581348</v>
      </c>
      <c r="H125" s="26">
        <v>0.50620507429759598</v>
      </c>
      <c r="I125" s="26">
        <v>0.97759111292286804</v>
      </c>
      <c r="J125" s="26">
        <v>-4.6651848091009001</v>
      </c>
      <c r="K125" s="26">
        <v>121</v>
      </c>
      <c r="L125" s="26">
        <v>2</v>
      </c>
      <c r="M125" s="26">
        <v>51330</v>
      </c>
      <c r="N125" s="26" t="s">
        <v>374</v>
      </c>
      <c r="O125" s="26" t="s">
        <v>218</v>
      </c>
      <c r="P125" s="26" t="s">
        <v>463</v>
      </c>
      <c r="Q125" s="5"/>
      <c r="R125" s="5"/>
      <c r="S125" s="5"/>
      <c r="U125" s="26" t="s">
        <v>463</v>
      </c>
      <c r="V125" s="26" t="s">
        <v>1744</v>
      </c>
      <c r="W125" s="67">
        <v>-0.29809314284905197</v>
      </c>
      <c r="X125" s="67">
        <v>0.69177999999190698</v>
      </c>
      <c r="Y125" s="26">
        <v>5.6896178823529402</v>
      </c>
      <c r="Z125" s="26">
        <v>0.79109443943847801</v>
      </c>
      <c r="AA125" s="26">
        <v>0.43115453737485099</v>
      </c>
      <c r="AB125" s="26">
        <v>0.99179016784215701</v>
      </c>
      <c r="AC125" s="26">
        <v>-4.6413336380189101</v>
      </c>
      <c r="AD125" s="26">
        <v>121</v>
      </c>
      <c r="AE125" s="26">
        <v>2</v>
      </c>
      <c r="AF125" s="26">
        <v>51330</v>
      </c>
      <c r="AG125" s="26" t="s">
        <v>374</v>
      </c>
      <c r="AH125" s="26" t="s">
        <v>218</v>
      </c>
      <c r="AI125" s="26" t="s">
        <v>463</v>
      </c>
    </row>
    <row r="126" spans="2:35">
      <c r="B126" s="26" t="s">
        <v>77</v>
      </c>
      <c r="C126" s="26">
        <v>-5.1511666666667302E-2</v>
      </c>
      <c r="D126" s="66">
        <v>-0.55123947940791496</v>
      </c>
      <c r="E126" s="66">
        <v>0.44821614607457999</v>
      </c>
      <c r="F126" s="26">
        <v>5.4165488235294097</v>
      </c>
      <c r="G126" s="26">
        <v>-0.205035488453092</v>
      </c>
      <c r="H126" s="26">
        <v>0.83804881197883796</v>
      </c>
      <c r="I126" s="26">
        <v>0.97759111292286804</v>
      </c>
      <c r="J126" s="26">
        <v>-4.7075412645943899</v>
      </c>
      <c r="K126" s="26">
        <v>122</v>
      </c>
      <c r="L126" s="26">
        <v>2</v>
      </c>
      <c r="M126" s="26">
        <v>94</v>
      </c>
      <c r="N126" s="26" t="s">
        <v>375</v>
      </c>
      <c r="O126" s="26" t="s">
        <v>219</v>
      </c>
      <c r="P126" s="26" t="s">
        <v>77</v>
      </c>
      <c r="Q126" s="5"/>
      <c r="R126" s="5"/>
      <c r="S126" s="5"/>
      <c r="U126" s="26" t="s">
        <v>77</v>
      </c>
      <c r="V126" s="26" t="s">
        <v>1745</v>
      </c>
      <c r="W126" s="67">
        <v>-0.65967462847685199</v>
      </c>
      <c r="X126" s="67">
        <v>0.392222057048282</v>
      </c>
      <c r="Y126" s="26">
        <v>5.4165488235294097</v>
      </c>
      <c r="Z126" s="26">
        <v>-0.50574389346346305</v>
      </c>
      <c r="AA126" s="26">
        <v>0.614383444049454</v>
      </c>
      <c r="AB126" s="26">
        <v>0.99179016784215701</v>
      </c>
      <c r="AC126" s="26">
        <v>-4.6769510694363099</v>
      </c>
      <c r="AD126" s="26">
        <v>122</v>
      </c>
      <c r="AE126" s="26">
        <v>2</v>
      </c>
      <c r="AF126" s="26">
        <v>94</v>
      </c>
      <c r="AG126" s="26" t="s">
        <v>375</v>
      </c>
      <c r="AH126" s="26" t="s">
        <v>219</v>
      </c>
      <c r="AI126" s="26" t="s">
        <v>77</v>
      </c>
    </row>
    <row r="127" spans="2:35">
      <c r="B127" s="26" t="s">
        <v>78</v>
      </c>
      <c r="C127" s="26">
        <v>-6.3775000000001497E-2</v>
      </c>
      <c r="D127" s="66">
        <v>-0.574312659046047</v>
      </c>
      <c r="E127" s="66">
        <v>0.44676265904604401</v>
      </c>
      <c r="F127" s="26">
        <v>4.82855705882353</v>
      </c>
      <c r="G127" s="26">
        <v>-0.24847325033343001</v>
      </c>
      <c r="H127" s="26">
        <v>0.80438497713451096</v>
      </c>
      <c r="I127" s="26">
        <v>0.97759111292286804</v>
      </c>
      <c r="J127" s="26">
        <v>-4.7054660168331504</v>
      </c>
      <c r="K127" s="26">
        <v>123</v>
      </c>
      <c r="L127" s="26">
        <v>2</v>
      </c>
      <c r="M127" s="26">
        <v>23768</v>
      </c>
      <c r="N127" s="26" t="s">
        <v>376</v>
      </c>
      <c r="O127" s="26" t="s">
        <v>220</v>
      </c>
      <c r="P127" s="26" t="s">
        <v>78</v>
      </c>
      <c r="Q127" s="5"/>
      <c r="R127" s="5"/>
      <c r="S127" s="5"/>
      <c r="U127" s="26" t="s">
        <v>78</v>
      </c>
      <c r="V127" s="26" t="s">
        <v>1746</v>
      </c>
      <c r="W127" s="67">
        <v>-0.69207480620091599</v>
      </c>
      <c r="X127" s="67">
        <v>0.38257594905805598</v>
      </c>
      <c r="Y127" s="26">
        <v>4.82855705882353</v>
      </c>
      <c r="Z127" s="26">
        <v>-0.57286021013833499</v>
      </c>
      <c r="AA127" s="26">
        <v>0.56829549370091703</v>
      </c>
      <c r="AB127" s="26">
        <v>0.99179016784215701</v>
      </c>
      <c r="AC127" s="26">
        <v>-4.6699607735504003</v>
      </c>
      <c r="AD127" s="26">
        <v>123</v>
      </c>
      <c r="AE127" s="26">
        <v>2</v>
      </c>
      <c r="AF127" s="26">
        <v>23768</v>
      </c>
      <c r="AG127" s="26" t="s">
        <v>376</v>
      </c>
      <c r="AH127" s="26" t="s">
        <v>220</v>
      </c>
      <c r="AI127" s="26" t="s">
        <v>78</v>
      </c>
    </row>
    <row r="128" spans="2:35">
      <c r="B128" s="26" t="s">
        <v>464</v>
      </c>
      <c r="C128" s="26">
        <v>6.65452380952392E-3</v>
      </c>
      <c r="D128" s="66">
        <v>-0.488394335958791</v>
      </c>
      <c r="E128" s="66">
        <v>0.50170338357783895</v>
      </c>
      <c r="F128" s="26">
        <v>6.3295347058823497</v>
      </c>
      <c r="G128" s="26">
        <v>2.6737812611253499E-2</v>
      </c>
      <c r="H128" s="26">
        <v>0.97873334539307899</v>
      </c>
      <c r="I128" s="26">
        <v>0.98508875672679996</v>
      </c>
      <c r="J128" s="26">
        <v>-4.7118975192083097</v>
      </c>
      <c r="K128" s="26">
        <v>124</v>
      </c>
      <c r="L128" s="26">
        <v>2</v>
      </c>
      <c r="M128" s="26">
        <v>1368</v>
      </c>
      <c r="N128" s="26" t="s">
        <v>377</v>
      </c>
      <c r="O128" s="26" t="s">
        <v>221</v>
      </c>
      <c r="P128" s="26" t="s">
        <v>464</v>
      </c>
      <c r="Q128" s="5"/>
      <c r="R128" s="5"/>
      <c r="S128" s="5"/>
      <c r="U128" s="26" t="s">
        <v>464</v>
      </c>
      <c r="V128" s="26" t="s">
        <v>1747</v>
      </c>
      <c r="W128" s="67">
        <v>-0.495811315461751</v>
      </c>
      <c r="X128" s="67">
        <v>0.546236458318893</v>
      </c>
      <c r="Y128" s="26">
        <v>6.3295347058823497</v>
      </c>
      <c r="Z128" s="26">
        <v>9.6253485210076498E-2</v>
      </c>
      <c r="AA128" s="26">
        <v>0.92355239896220198</v>
      </c>
      <c r="AB128" s="26">
        <v>0.99179016784215701</v>
      </c>
      <c r="AC128" s="26">
        <v>-4.7008377930913303</v>
      </c>
      <c r="AD128" s="26">
        <v>124</v>
      </c>
      <c r="AE128" s="26">
        <v>2</v>
      </c>
      <c r="AF128" s="26">
        <v>1368</v>
      </c>
      <c r="AG128" s="26" t="s">
        <v>377</v>
      </c>
      <c r="AH128" s="26" t="s">
        <v>221</v>
      </c>
      <c r="AI128" s="26" t="s">
        <v>464</v>
      </c>
    </row>
    <row r="129" spans="2:35">
      <c r="B129" s="26" t="s">
        <v>79</v>
      </c>
      <c r="C129" s="26">
        <v>-0.112927380952383</v>
      </c>
      <c r="D129" s="66">
        <v>-0.51393719064799304</v>
      </c>
      <c r="E129" s="66">
        <v>0.28808242874322598</v>
      </c>
      <c r="F129" s="26">
        <v>4.5537952941176503</v>
      </c>
      <c r="G129" s="26">
        <v>-0.56014597007330502</v>
      </c>
      <c r="H129" s="26">
        <v>0.57689589994746404</v>
      </c>
      <c r="I129" s="26">
        <v>0.97759111292286804</v>
      </c>
      <c r="J129" s="26">
        <v>-4.67899428077253</v>
      </c>
      <c r="K129" s="26">
        <v>125</v>
      </c>
      <c r="L129" s="26">
        <v>2</v>
      </c>
      <c r="M129" s="26">
        <v>10462</v>
      </c>
      <c r="N129" s="26" t="s">
        <v>378</v>
      </c>
      <c r="O129" s="26" t="s">
        <v>222</v>
      </c>
      <c r="P129" s="26" t="s">
        <v>79</v>
      </c>
      <c r="Q129" s="5"/>
      <c r="R129" s="5"/>
      <c r="S129" s="5"/>
      <c r="U129" s="26" t="s">
        <v>79</v>
      </c>
      <c r="V129" s="26" t="s">
        <v>1748</v>
      </c>
      <c r="W129" s="67">
        <v>-0.54757721472575605</v>
      </c>
      <c r="X129" s="67">
        <v>0.29652407186861202</v>
      </c>
      <c r="Y129" s="26">
        <v>4.5537952941176503</v>
      </c>
      <c r="Z129" s="26">
        <v>-0.59159985222762002</v>
      </c>
      <c r="AA129" s="26">
        <v>0.55573424054985998</v>
      </c>
      <c r="AB129" s="26">
        <v>0.99179016784215701</v>
      </c>
      <c r="AC129" s="26">
        <v>-4.6678558080621002</v>
      </c>
      <c r="AD129" s="26">
        <v>125</v>
      </c>
      <c r="AE129" s="26">
        <v>2</v>
      </c>
      <c r="AF129" s="26">
        <v>10462</v>
      </c>
      <c r="AG129" s="26" t="s">
        <v>378</v>
      </c>
      <c r="AH129" s="26" t="s">
        <v>222</v>
      </c>
      <c r="AI129" s="26" t="s">
        <v>79</v>
      </c>
    </row>
    <row r="130" spans="2:35">
      <c r="B130" s="26" t="s">
        <v>80</v>
      </c>
      <c r="C130" s="26">
        <v>-9.6577857142859699E-2</v>
      </c>
      <c r="D130" s="66">
        <v>-0.61674901159988305</v>
      </c>
      <c r="E130" s="66">
        <v>0.42359329731416301</v>
      </c>
      <c r="F130" s="26">
        <v>6.8815171764705898</v>
      </c>
      <c r="G130" s="26">
        <v>-0.36930760963933301</v>
      </c>
      <c r="H130" s="26">
        <v>0.71284348446289003</v>
      </c>
      <c r="I130" s="26">
        <v>0.97759111292286804</v>
      </c>
      <c r="J130" s="26">
        <v>-4.6976100830055696</v>
      </c>
      <c r="K130" s="26">
        <v>126</v>
      </c>
      <c r="L130" s="26">
        <v>2</v>
      </c>
      <c r="M130" s="26">
        <v>2262</v>
      </c>
      <c r="N130" s="26" t="s">
        <v>379</v>
      </c>
      <c r="O130" s="26" t="s">
        <v>223</v>
      </c>
      <c r="P130" s="26" t="s">
        <v>80</v>
      </c>
      <c r="Q130" s="5"/>
      <c r="R130" s="5"/>
      <c r="S130" s="5"/>
      <c r="U130" s="26" t="s">
        <v>80</v>
      </c>
      <c r="V130" s="26" t="s">
        <v>1749</v>
      </c>
      <c r="W130" s="67">
        <v>-0.37330119605732998</v>
      </c>
      <c r="X130" s="67">
        <v>0.72162748177161595</v>
      </c>
      <c r="Y130" s="26">
        <v>6.8815171764705898</v>
      </c>
      <c r="Z130" s="26">
        <v>0.63278674674801605</v>
      </c>
      <c r="AA130" s="26">
        <v>0.52862082519503995</v>
      </c>
      <c r="AB130" s="26">
        <v>0.99179016784215701</v>
      </c>
      <c r="AC130" s="26">
        <v>-4.66299515427154</v>
      </c>
      <c r="AD130" s="26">
        <v>126</v>
      </c>
      <c r="AE130" s="26">
        <v>2</v>
      </c>
      <c r="AF130" s="26">
        <v>2262</v>
      </c>
      <c r="AG130" s="26" t="s">
        <v>379</v>
      </c>
      <c r="AH130" s="26" t="s">
        <v>223</v>
      </c>
      <c r="AI130" s="26" t="s">
        <v>80</v>
      </c>
    </row>
    <row r="131" spans="2:35">
      <c r="B131" s="26" t="s">
        <v>81</v>
      </c>
      <c r="C131" s="26">
        <v>4.9143809523809402E-2</v>
      </c>
      <c r="D131" s="66">
        <v>-0.66420786231701701</v>
      </c>
      <c r="E131" s="66">
        <v>0.76249548136463596</v>
      </c>
      <c r="F131" s="26">
        <v>-0.46392600000000001</v>
      </c>
      <c r="G131" s="26">
        <v>0.13703203022700999</v>
      </c>
      <c r="H131" s="26">
        <v>0.89133893299865696</v>
      </c>
      <c r="I131" s="26">
        <v>0.97759111292286804</v>
      </c>
      <c r="J131" s="26">
        <v>-4.7099929341809403</v>
      </c>
      <c r="K131" s="26">
        <v>127</v>
      </c>
      <c r="L131" s="26">
        <v>2</v>
      </c>
      <c r="M131" s="26">
        <v>652</v>
      </c>
      <c r="N131" s="26" t="s">
        <v>380</v>
      </c>
      <c r="O131" s="26" t="s">
        <v>224</v>
      </c>
      <c r="P131" s="26" t="s">
        <v>81</v>
      </c>
      <c r="Q131" s="5"/>
      <c r="R131" s="5"/>
      <c r="S131" s="5"/>
      <c r="U131" s="26" t="s">
        <v>81</v>
      </c>
      <c r="V131" s="26" t="s">
        <v>1750</v>
      </c>
      <c r="W131" s="67">
        <v>-0.17242782239174501</v>
      </c>
      <c r="X131" s="67">
        <v>1.3291341081060299</v>
      </c>
      <c r="Y131" s="26">
        <v>-0.46392600000000001</v>
      </c>
      <c r="Z131" s="26">
        <v>1.5322753080499001</v>
      </c>
      <c r="AA131" s="26">
        <v>0.12927570115518</v>
      </c>
      <c r="AB131" s="26">
        <v>0.99179016784215701</v>
      </c>
      <c r="AC131" s="26">
        <v>-4.4792878681436497</v>
      </c>
      <c r="AD131" s="26">
        <v>127</v>
      </c>
      <c r="AE131" s="26">
        <v>2</v>
      </c>
      <c r="AF131" s="26">
        <v>652</v>
      </c>
      <c r="AG131" s="26" t="s">
        <v>380</v>
      </c>
      <c r="AH131" s="26" t="s">
        <v>224</v>
      </c>
      <c r="AI131" s="26" t="s">
        <v>81</v>
      </c>
    </row>
    <row r="132" spans="2:35">
      <c r="B132" s="26" t="s">
        <v>465</v>
      </c>
      <c r="C132" s="26">
        <v>0.117492380952378</v>
      </c>
      <c r="D132" s="66">
        <v>-0.355482771711223</v>
      </c>
      <c r="E132" s="66">
        <v>0.59046753361598003</v>
      </c>
      <c r="F132" s="26">
        <v>6.4552676470588199</v>
      </c>
      <c r="G132" s="26">
        <v>0.49411533805839702</v>
      </c>
      <c r="H132" s="26">
        <v>0.62253619146019501</v>
      </c>
      <c r="I132" s="26">
        <v>0.97759111292286804</v>
      </c>
      <c r="J132" s="26">
        <v>-4.6862918062718499</v>
      </c>
      <c r="K132" s="26">
        <v>128</v>
      </c>
      <c r="L132" s="26">
        <v>2</v>
      </c>
      <c r="M132" s="26">
        <v>79368</v>
      </c>
      <c r="N132" s="26" t="s">
        <v>381</v>
      </c>
      <c r="O132" s="26" t="s">
        <v>225</v>
      </c>
      <c r="P132" s="26" t="s">
        <v>465</v>
      </c>
      <c r="Q132" s="5"/>
      <c r="R132" s="5"/>
      <c r="S132" s="5"/>
      <c r="U132" s="26" t="s">
        <v>465</v>
      </c>
      <c r="V132" s="26" t="s">
        <v>1751</v>
      </c>
      <c r="W132" s="67">
        <v>-0.47308426640618101</v>
      </c>
      <c r="X132" s="67">
        <v>0.52249969497760695</v>
      </c>
      <c r="Y132" s="26">
        <v>6.4552676470588199</v>
      </c>
      <c r="Z132" s="26">
        <v>9.8728293685120996E-2</v>
      </c>
      <c r="AA132" s="26">
        <v>0.92159320054623906</v>
      </c>
      <c r="AB132" s="26">
        <v>0.99179016784215701</v>
      </c>
      <c r="AC132" s="26">
        <v>-4.7007909094313103</v>
      </c>
      <c r="AD132" s="26">
        <v>128</v>
      </c>
      <c r="AE132" s="26">
        <v>2</v>
      </c>
      <c r="AF132" s="26">
        <v>79368</v>
      </c>
      <c r="AG132" s="26" t="s">
        <v>381</v>
      </c>
      <c r="AH132" s="26" t="s">
        <v>225</v>
      </c>
      <c r="AI132" s="26" t="s">
        <v>465</v>
      </c>
    </row>
    <row r="133" spans="2:35">
      <c r="B133" s="26" t="s">
        <v>466</v>
      </c>
      <c r="C133" s="26">
        <v>-0.10273880952381</v>
      </c>
      <c r="D133" s="66">
        <v>-0.54128585421049102</v>
      </c>
      <c r="E133" s="66">
        <v>0.33580823516287001</v>
      </c>
      <c r="F133" s="26">
        <v>1.4932490588235301</v>
      </c>
      <c r="G133" s="26">
        <v>-0.465988605059525</v>
      </c>
      <c r="H133" s="26">
        <v>0.64245012714851002</v>
      </c>
      <c r="I133" s="26">
        <v>0.97759111292286804</v>
      </c>
      <c r="J133" s="26">
        <v>-4.6891256322239103</v>
      </c>
      <c r="K133" s="26">
        <v>129</v>
      </c>
      <c r="L133" s="26">
        <v>2</v>
      </c>
      <c r="M133" s="26">
        <v>266727</v>
      </c>
      <c r="N133" s="26" t="s">
        <v>382</v>
      </c>
      <c r="O133" s="26" t="s">
        <v>226</v>
      </c>
      <c r="P133" s="26" t="s">
        <v>466</v>
      </c>
      <c r="Q133" s="5"/>
      <c r="R133" s="5"/>
      <c r="S133" s="5"/>
      <c r="U133" s="26" t="s">
        <v>466</v>
      </c>
      <c r="V133" s="26" t="s">
        <v>1752</v>
      </c>
      <c r="W133" s="67">
        <v>-0.65853944286302102</v>
      </c>
      <c r="X133" s="67">
        <v>0.26457544286302098</v>
      </c>
      <c r="Y133" s="26">
        <v>1.4932490588235301</v>
      </c>
      <c r="Z133" s="26">
        <v>-0.84890235923588597</v>
      </c>
      <c r="AA133" s="26">
        <v>0.39838912574549401</v>
      </c>
      <c r="AB133" s="26">
        <v>0.99179016784215701</v>
      </c>
      <c r="AC133" s="26">
        <v>-4.6322547874308002</v>
      </c>
      <c r="AD133" s="26">
        <v>129</v>
      </c>
      <c r="AE133" s="26">
        <v>2</v>
      </c>
      <c r="AF133" s="26">
        <v>266727</v>
      </c>
      <c r="AG133" s="26" t="s">
        <v>382</v>
      </c>
      <c r="AH133" s="26" t="s">
        <v>226</v>
      </c>
      <c r="AI133" s="26" t="s">
        <v>466</v>
      </c>
    </row>
    <row r="134" spans="2:35">
      <c r="B134" s="26" t="s">
        <v>467</v>
      </c>
      <c r="C134" s="26">
        <v>0.23649452380952299</v>
      </c>
      <c r="D134" s="66">
        <v>-0.27637841045007999</v>
      </c>
      <c r="E134" s="66">
        <v>0.74936745806912497</v>
      </c>
      <c r="F134" s="26">
        <v>0.60821694117647096</v>
      </c>
      <c r="G134" s="26">
        <v>0.917208909322064</v>
      </c>
      <c r="H134" s="26">
        <v>0.36170345830970402</v>
      </c>
      <c r="I134" s="26">
        <v>0.97759111292286804</v>
      </c>
      <c r="J134" s="26">
        <v>-4.6240508461857202</v>
      </c>
      <c r="K134" s="26">
        <v>130</v>
      </c>
      <c r="L134" s="26">
        <v>2</v>
      </c>
      <c r="M134" s="26">
        <v>3568</v>
      </c>
      <c r="N134" s="26" t="s">
        <v>383</v>
      </c>
      <c r="O134" s="26" t="s">
        <v>227</v>
      </c>
      <c r="P134" s="26" t="s">
        <v>467</v>
      </c>
      <c r="Q134" s="5"/>
      <c r="R134" s="5"/>
      <c r="S134" s="5"/>
      <c r="U134" s="26" t="s">
        <v>467</v>
      </c>
      <c r="V134" s="26" t="s">
        <v>1753</v>
      </c>
      <c r="W134" s="67">
        <v>-0.36497489813920803</v>
      </c>
      <c r="X134" s="67">
        <v>0.71459146956777897</v>
      </c>
      <c r="Y134" s="26">
        <v>0.60821694117647096</v>
      </c>
      <c r="Z134" s="26">
        <v>0.64416870151303396</v>
      </c>
      <c r="AA134" s="26">
        <v>0.52125080027252302</v>
      </c>
      <c r="AB134" s="26">
        <v>0.99179016784215701</v>
      </c>
      <c r="AC134" s="26">
        <v>-4.6615952374995899</v>
      </c>
      <c r="AD134" s="26">
        <v>130</v>
      </c>
      <c r="AE134" s="26">
        <v>2</v>
      </c>
      <c r="AF134" s="26">
        <v>3568</v>
      </c>
      <c r="AG134" s="26" t="s">
        <v>383</v>
      </c>
      <c r="AH134" s="26" t="s">
        <v>227</v>
      </c>
      <c r="AI134" s="26" t="s">
        <v>467</v>
      </c>
    </row>
    <row r="135" spans="2:35">
      <c r="B135" s="26" t="s">
        <v>82</v>
      </c>
      <c r="C135" s="26">
        <v>0.49526428571428299</v>
      </c>
      <c r="D135" s="66">
        <v>-0.18644902764382901</v>
      </c>
      <c r="E135" s="66">
        <v>1.1769775990723901</v>
      </c>
      <c r="F135" s="26">
        <v>7.8506711764705903</v>
      </c>
      <c r="G135" s="26">
        <v>1.44508100501722</v>
      </c>
      <c r="H135" s="26">
        <v>0.15221821683425901</v>
      </c>
      <c r="I135" s="26">
        <v>0.97759111292286804</v>
      </c>
      <c r="J135" s="26">
        <v>-4.4966128227532396</v>
      </c>
      <c r="K135" s="26">
        <v>131</v>
      </c>
      <c r="L135" s="26">
        <v>2</v>
      </c>
      <c r="M135" s="26">
        <v>5156</v>
      </c>
      <c r="N135" s="26" t="s">
        <v>384</v>
      </c>
      <c r="O135" s="26" t="s">
        <v>228</v>
      </c>
      <c r="P135" s="26" t="s">
        <v>82</v>
      </c>
      <c r="Q135" s="5"/>
      <c r="R135" s="5"/>
      <c r="S135" s="5"/>
      <c r="U135" s="26" t="s">
        <v>82</v>
      </c>
      <c r="V135" s="26" t="s">
        <v>1754</v>
      </c>
      <c r="W135" s="67">
        <v>-0.31788855401891702</v>
      </c>
      <c r="X135" s="67">
        <v>1.11707655401892</v>
      </c>
      <c r="Y135" s="26">
        <v>7.8506711764705903</v>
      </c>
      <c r="Z135" s="26">
        <v>1.1078081852045201</v>
      </c>
      <c r="AA135" s="26">
        <v>0.271160069172311</v>
      </c>
      <c r="AB135" s="26">
        <v>0.99179016784215701</v>
      </c>
      <c r="AC135" s="26">
        <v>-4.5840556233933301</v>
      </c>
      <c r="AD135" s="26">
        <v>131</v>
      </c>
      <c r="AE135" s="26">
        <v>2</v>
      </c>
      <c r="AF135" s="26">
        <v>5156</v>
      </c>
      <c r="AG135" s="26" t="s">
        <v>384</v>
      </c>
      <c r="AH135" s="26" t="s">
        <v>228</v>
      </c>
      <c r="AI135" s="26" t="s">
        <v>82</v>
      </c>
    </row>
    <row r="136" spans="2:35">
      <c r="B136" s="26" t="s">
        <v>468</v>
      </c>
      <c r="C136" s="26">
        <v>-0.24076642857142799</v>
      </c>
      <c r="D136" s="66">
        <v>-0.65596119034631295</v>
      </c>
      <c r="E136" s="66">
        <v>0.17442833320345699</v>
      </c>
      <c r="F136" s="26">
        <v>4.1469125882352902</v>
      </c>
      <c r="G136" s="26">
        <v>-1.1534559708874901</v>
      </c>
      <c r="H136" s="26">
        <v>0.252049990550123</v>
      </c>
      <c r="I136" s="26">
        <v>0.97759111292286804</v>
      </c>
      <c r="J136" s="26">
        <v>-4.5736524394734897</v>
      </c>
      <c r="K136" s="26">
        <v>132</v>
      </c>
      <c r="L136" s="26">
        <v>2</v>
      </c>
      <c r="M136" s="26">
        <v>1004</v>
      </c>
      <c r="N136" s="26" t="s">
        <v>385</v>
      </c>
      <c r="O136" s="26" t="s">
        <v>229</v>
      </c>
      <c r="P136" s="26" t="s">
        <v>468</v>
      </c>
      <c r="Q136" s="5"/>
      <c r="R136" s="5"/>
      <c r="S136" s="5"/>
      <c r="U136" s="26" t="s">
        <v>468</v>
      </c>
      <c r="V136" s="26" t="s">
        <v>1755</v>
      </c>
      <c r="W136" s="67">
        <v>-0.64349816018100503</v>
      </c>
      <c r="X136" s="67">
        <v>0.230461588752437</v>
      </c>
      <c r="Y136" s="26">
        <v>4.1469125882352902</v>
      </c>
      <c r="Z136" s="26">
        <v>-0.94005666370212404</v>
      </c>
      <c r="AA136" s="26">
        <v>0.349929439139125</v>
      </c>
      <c r="AB136" s="26">
        <v>0.99179016784215701</v>
      </c>
      <c r="AC136" s="26">
        <v>-4.6166821345078999</v>
      </c>
      <c r="AD136" s="26">
        <v>132</v>
      </c>
      <c r="AE136" s="26">
        <v>2</v>
      </c>
      <c r="AF136" s="26">
        <v>1004</v>
      </c>
      <c r="AG136" s="26" t="s">
        <v>385</v>
      </c>
      <c r="AH136" s="26" t="s">
        <v>229</v>
      </c>
      <c r="AI136" s="26" t="s">
        <v>468</v>
      </c>
    </row>
    <row r="137" spans="2:35">
      <c r="B137" s="26" t="s">
        <v>83</v>
      </c>
      <c r="C137" s="26">
        <v>0.31913190476190301</v>
      </c>
      <c r="D137" s="66">
        <v>-0.25811150976076103</v>
      </c>
      <c r="E137" s="66">
        <v>0.89637531928456804</v>
      </c>
      <c r="F137" s="26">
        <v>4.7189612941176504</v>
      </c>
      <c r="G137" s="26">
        <v>1.09968472830445</v>
      </c>
      <c r="H137" s="26">
        <v>0.27466418515299901</v>
      </c>
      <c r="I137" s="26">
        <v>0.97759111292286804</v>
      </c>
      <c r="J137" s="26">
        <v>-4.5860851242043497</v>
      </c>
      <c r="K137" s="26">
        <v>133</v>
      </c>
      <c r="L137" s="26">
        <v>2</v>
      </c>
      <c r="M137" s="26">
        <v>780</v>
      </c>
      <c r="N137" s="26" t="s">
        <v>386</v>
      </c>
      <c r="O137" s="26" t="s">
        <v>230</v>
      </c>
      <c r="P137" s="26" t="s">
        <v>83</v>
      </c>
      <c r="Q137" s="5"/>
      <c r="R137" s="5"/>
      <c r="S137" s="5"/>
      <c r="U137" s="26" t="s">
        <v>83</v>
      </c>
      <c r="V137" s="26" t="s">
        <v>1756</v>
      </c>
      <c r="W137" s="67">
        <v>-0.14840658753055799</v>
      </c>
      <c r="X137" s="67">
        <v>1.0666557303877</v>
      </c>
      <c r="Y137" s="26">
        <v>4.7189612941176504</v>
      </c>
      <c r="Z137" s="26">
        <v>1.5032075058418299</v>
      </c>
      <c r="AA137" s="26">
        <v>0.136599317537416</v>
      </c>
      <c r="AB137" s="26">
        <v>0.99179016784215701</v>
      </c>
      <c r="AC137" s="26">
        <v>-4.4874460241806</v>
      </c>
      <c r="AD137" s="26">
        <v>133</v>
      </c>
      <c r="AE137" s="26">
        <v>2</v>
      </c>
      <c r="AF137" s="26">
        <v>780</v>
      </c>
      <c r="AG137" s="26" t="s">
        <v>386</v>
      </c>
      <c r="AH137" s="26" t="s">
        <v>230</v>
      </c>
      <c r="AI137" s="26" t="s">
        <v>83</v>
      </c>
    </row>
    <row r="138" spans="2:35">
      <c r="B138" s="26" t="s">
        <v>84</v>
      </c>
      <c r="C138" s="26">
        <v>1.24676190476181E-2</v>
      </c>
      <c r="D138" s="66">
        <v>-0.46462510040827798</v>
      </c>
      <c r="E138" s="66">
        <v>0.48956033850351399</v>
      </c>
      <c r="F138" s="26">
        <v>2.6547255294117602</v>
      </c>
      <c r="G138" s="26">
        <v>5.19801694766431E-2</v>
      </c>
      <c r="H138" s="26">
        <v>0.95866999460823199</v>
      </c>
      <c r="I138" s="26">
        <v>0.97759111292286804</v>
      </c>
      <c r="J138" s="26">
        <v>-4.7116879665138196</v>
      </c>
      <c r="K138" s="26">
        <v>134</v>
      </c>
      <c r="L138" s="26">
        <v>2</v>
      </c>
      <c r="M138" s="26">
        <v>58494</v>
      </c>
      <c r="N138" s="26" t="s">
        <v>387</v>
      </c>
      <c r="O138" s="26" t="s">
        <v>231</v>
      </c>
      <c r="P138" s="26" t="s">
        <v>84</v>
      </c>
      <c r="Q138" s="5"/>
      <c r="R138" s="5"/>
      <c r="S138" s="5"/>
      <c r="U138" s="26" t="s">
        <v>84</v>
      </c>
      <c r="V138" s="26" t="s">
        <v>1757</v>
      </c>
      <c r="W138" s="67">
        <v>-0.46997645180500802</v>
      </c>
      <c r="X138" s="67">
        <v>0.534274737519294</v>
      </c>
      <c r="Y138" s="26">
        <v>2.6547255294117602</v>
      </c>
      <c r="Z138" s="26">
        <v>0.12735441227004099</v>
      </c>
      <c r="AA138" s="26">
        <v>0.89896942025733595</v>
      </c>
      <c r="AB138" s="26">
        <v>0.99179016784215701</v>
      </c>
      <c r="AC138" s="26">
        <v>-4.7001621527036797</v>
      </c>
      <c r="AD138" s="26">
        <v>134</v>
      </c>
      <c r="AE138" s="26">
        <v>2</v>
      </c>
      <c r="AF138" s="26">
        <v>58494</v>
      </c>
      <c r="AG138" s="26" t="s">
        <v>387</v>
      </c>
      <c r="AH138" s="26" t="s">
        <v>231</v>
      </c>
      <c r="AI138" s="26" t="s">
        <v>84</v>
      </c>
    </row>
    <row r="139" spans="2:35">
      <c r="B139" s="26" t="s">
        <v>85</v>
      </c>
      <c r="C139" s="26">
        <v>0.26190285714285499</v>
      </c>
      <c r="D139" s="66">
        <v>-0.10319373445494701</v>
      </c>
      <c r="E139" s="66">
        <v>0.62699944874065805</v>
      </c>
      <c r="F139" s="26">
        <v>6.9810595294117599</v>
      </c>
      <c r="G139" s="26">
        <v>1.42688645126185</v>
      </c>
      <c r="H139" s="26">
        <v>0.15738176957546801</v>
      </c>
      <c r="I139" s="26">
        <v>0.97759111292286804</v>
      </c>
      <c r="J139" s="26">
        <v>-4.5018853489049402</v>
      </c>
      <c r="K139" s="26">
        <v>135</v>
      </c>
      <c r="L139" s="26">
        <v>2</v>
      </c>
      <c r="M139" s="26">
        <v>1520</v>
      </c>
      <c r="N139" s="26" t="s">
        <v>388</v>
      </c>
      <c r="O139" s="26" t="s">
        <v>232</v>
      </c>
      <c r="P139" s="26" t="s">
        <v>85</v>
      </c>
      <c r="Q139" s="5"/>
      <c r="R139" s="5"/>
      <c r="S139" s="5"/>
      <c r="U139" s="26" t="s">
        <v>85</v>
      </c>
      <c r="V139" s="26" t="s">
        <v>1758</v>
      </c>
      <c r="W139" s="67">
        <v>-5.9730500750449098E-2</v>
      </c>
      <c r="X139" s="67">
        <v>0.70877564360759004</v>
      </c>
      <c r="Y139" s="26">
        <v>6.9810595294117599</v>
      </c>
      <c r="Z139" s="26">
        <v>1.67990420283241</v>
      </c>
      <c r="AA139" s="26">
        <v>9.6754509233002994E-2</v>
      </c>
      <c r="AB139" s="26">
        <v>0.99179016784215701</v>
      </c>
      <c r="AC139" s="26">
        <v>-4.4357042724498497</v>
      </c>
      <c r="AD139" s="26">
        <v>135</v>
      </c>
      <c r="AE139" s="26">
        <v>2</v>
      </c>
      <c r="AF139" s="26">
        <v>1520</v>
      </c>
      <c r="AG139" s="26" t="s">
        <v>388</v>
      </c>
      <c r="AH139" s="26" t="s">
        <v>232</v>
      </c>
      <c r="AI139" s="26" t="s">
        <v>85</v>
      </c>
    </row>
    <row r="140" spans="2:35">
      <c r="B140" s="26" t="s">
        <v>469</v>
      </c>
      <c r="C140" s="26">
        <v>-3.1763571428575298E-2</v>
      </c>
      <c r="D140" s="66">
        <v>-0.34313187091303399</v>
      </c>
      <c r="E140" s="66">
        <v>0.27960472805588299</v>
      </c>
      <c r="F140" s="26">
        <v>11.1210062352941</v>
      </c>
      <c r="G140" s="26">
        <v>-0.20291394265597201</v>
      </c>
      <c r="H140" s="26">
        <v>0.83970129259290005</v>
      </c>
      <c r="I140" s="26">
        <v>0.97759111292286804</v>
      </c>
      <c r="J140" s="26">
        <v>-4.70763245988232</v>
      </c>
      <c r="K140" s="26">
        <v>136</v>
      </c>
      <c r="L140" s="26">
        <v>2</v>
      </c>
      <c r="M140" s="26">
        <v>56624</v>
      </c>
      <c r="N140" s="26" t="s">
        <v>389</v>
      </c>
      <c r="O140" s="26" t="s">
        <v>233</v>
      </c>
      <c r="P140" s="26" t="s">
        <v>469</v>
      </c>
      <c r="Q140" s="5"/>
      <c r="R140" s="5"/>
      <c r="S140" s="5"/>
      <c r="U140" s="26" t="s">
        <v>469</v>
      </c>
      <c r="V140" s="26" t="s">
        <v>1759</v>
      </c>
      <c r="W140" s="67">
        <v>-0.35597396253929098</v>
      </c>
      <c r="X140" s="67">
        <v>0.29943739111071699</v>
      </c>
      <c r="Y140" s="26">
        <v>11.1210062352941</v>
      </c>
      <c r="Z140" s="26">
        <v>-0.17158229167032199</v>
      </c>
      <c r="AA140" s="26">
        <v>0.86418558245349297</v>
      </c>
      <c r="AB140" s="26">
        <v>0.99179016784215701</v>
      </c>
      <c r="AC140" s="26">
        <v>-4.69887794693578</v>
      </c>
      <c r="AD140" s="26">
        <v>136</v>
      </c>
      <c r="AE140" s="26">
        <v>2</v>
      </c>
      <c r="AF140" s="26">
        <v>56624</v>
      </c>
      <c r="AG140" s="26" t="s">
        <v>389</v>
      </c>
      <c r="AH140" s="26" t="s">
        <v>233</v>
      </c>
      <c r="AI140" s="26" t="s">
        <v>469</v>
      </c>
    </row>
    <row r="141" spans="2:35">
      <c r="B141" s="26" t="s">
        <v>86</v>
      </c>
      <c r="C141" s="26">
        <v>9.4252857142857097E-2</v>
      </c>
      <c r="D141" s="66">
        <v>-0.11166774417935001</v>
      </c>
      <c r="E141" s="66">
        <v>0.30017345846506399</v>
      </c>
      <c r="F141" s="26">
        <v>6.89991494117647</v>
      </c>
      <c r="G141" s="26">
        <v>0.91044073949216398</v>
      </c>
      <c r="H141" s="26">
        <v>0.36523926584432398</v>
      </c>
      <c r="I141" s="26">
        <v>0.97759111292286804</v>
      </c>
      <c r="J141" s="26">
        <v>-4.6253321123222397</v>
      </c>
      <c r="K141" s="26">
        <v>137</v>
      </c>
      <c r="L141" s="26">
        <v>2</v>
      </c>
      <c r="M141" s="26">
        <v>27163</v>
      </c>
      <c r="N141" s="26" t="s">
        <v>390</v>
      </c>
      <c r="O141" s="26" t="s">
        <v>234</v>
      </c>
      <c r="P141" s="26" t="s">
        <v>86</v>
      </c>
      <c r="Q141" s="5"/>
      <c r="R141" s="5"/>
      <c r="S141" s="5"/>
      <c r="U141" s="26" t="s">
        <v>86</v>
      </c>
      <c r="V141" s="26" t="s">
        <v>1760</v>
      </c>
      <c r="W141" s="67">
        <v>3.0331679466655E-2</v>
      </c>
      <c r="X141" s="67">
        <v>0.463782034819057</v>
      </c>
      <c r="Y141" s="26">
        <v>6.89991494117647</v>
      </c>
      <c r="Z141" s="26">
        <v>2.2674854096874699</v>
      </c>
      <c r="AA141" s="26">
        <v>2.5972139910023201E-2</v>
      </c>
      <c r="AB141" s="26">
        <v>0.99179016784215701</v>
      </c>
      <c r="AC141" s="26">
        <v>-4.2287002026391098</v>
      </c>
      <c r="AD141" s="26">
        <v>137</v>
      </c>
      <c r="AE141" s="26">
        <v>2</v>
      </c>
      <c r="AF141" s="26">
        <v>27163</v>
      </c>
      <c r="AG141" s="26" t="s">
        <v>390</v>
      </c>
      <c r="AH141" s="26" t="s">
        <v>234</v>
      </c>
      <c r="AI141" s="26" t="s">
        <v>86</v>
      </c>
    </row>
    <row r="142" spans="2:35">
      <c r="B142" s="26" t="s">
        <v>470</v>
      </c>
      <c r="C142" s="26">
        <v>0.12613880952380899</v>
      </c>
      <c r="D142" s="66">
        <v>-0.21738015558724799</v>
      </c>
      <c r="E142" s="66">
        <v>0.46965777463486702</v>
      </c>
      <c r="F142" s="26">
        <v>1.3273839999999999</v>
      </c>
      <c r="G142" s="26">
        <v>0.73039024751453796</v>
      </c>
      <c r="H142" s="26">
        <v>0.46721821155445997</v>
      </c>
      <c r="I142" s="26">
        <v>0.97759111292286804</v>
      </c>
      <c r="J142" s="26">
        <v>-4.6560344984078403</v>
      </c>
      <c r="K142" s="26">
        <v>138</v>
      </c>
      <c r="L142" s="26">
        <v>2</v>
      </c>
      <c r="M142" s="26">
        <v>80328</v>
      </c>
      <c r="N142" s="26" t="s">
        <v>391</v>
      </c>
      <c r="O142" s="26" t="s">
        <v>235</v>
      </c>
      <c r="P142" s="26" t="s">
        <v>470</v>
      </c>
      <c r="Q142" s="5"/>
      <c r="R142" s="5"/>
      <c r="S142" s="5"/>
      <c r="U142" s="26" t="s">
        <v>470</v>
      </c>
      <c r="V142" s="26" t="s">
        <v>1761</v>
      </c>
      <c r="W142" s="67">
        <v>-0.31861384719021701</v>
      </c>
      <c r="X142" s="67">
        <v>0.40447270433307397</v>
      </c>
      <c r="Y142" s="26">
        <v>1.3273839999999999</v>
      </c>
      <c r="Z142" s="26">
        <v>0.236184708105004</v>
      </c>
      <c r="AA142" s="26">
        <v>0.81387401205590304</v>
      </c>
      <c r="AB142" s="26">
        <v>0.99179016784215701</v>
      </c>
      <c r="AC142" s="26">
        <v>-4.6963203498454096</v>
      </c>
      <c r="AD142" s="26">
        <v>138</v>
      </c>
      <c r="AE142" s="26">
        <v>2</v>
      </c>
      <c r="AF142" s="26">
        <v>80328</v>
      </c>
      <c r="AG142" s="26" t="s">
        <v>391</v>
      </c>
      <c r="AH142" s="26" t="s">
        <v>235</v>
      </c>
      <c r="AI142" s="26" t="s">
        <v>470</v>
      </c>
    </row>
    <row r="143" spans="2:35">
      <c r="B143" s="26" t="s">
        <v>87</v>
      </c>
      <c r="C143" s="26">
        <v>0.18739404761904699</v>
      </c>
      <c r="D143" s="66">
        <v>-0.30194339416583299</v>
      </c>
      <c r="E143" s="66">
        <v>0.67673148940392702</v>
      </c>
      <c r="F143" s="26">
        <v>1.7235309411764701</v>
      </c>
      <c r="G143" s="26">
        <v>0.76173568455320495</v>
      </c>
      <c r="H143" s="26">
        <v>0.44838722252763002</v>
      </c>
      <c r="I143" s="26">
        <v>0.97759111292286804</v>
      </c>
      <c r="J143" s="26">
        <v>-4.6511608304888599</v>
      </c>
      <c r="K143" s="26">
        <v>139</v>
      </c>
      <c r="L143" s="26">
        <v>2</v>
      </c>
      <c r="M143" s="26">
        <v>5364</v>
      </c>
      <c r="N143" s="26" t="s">
        <v>392</v>
      </c>
      <c r="O143" s="26" t="s">
        <v>236</v>
      </c>
      <c r="P143" s="26" t="s">
        <v>87</v>
      </c>
      <c r="Q143" s="5"/>
      <c r="R143" s="5"/>
      <c r="S143" s="5"/>
      <c r="U143" s="26" t="s">
        <v>87</v>
      </c>
      <c r="V143" s="26" t="s">
        <v>1762</v>
      </c>
      <c r="W143" s="67">
        <v>-0.365737935814681</v>
      </c>
      <c r="X143" s="67">
        <v>0.66428765010039503</v>
      </c>
      <c r="Y143" s="26">
        <v>1.7235309411764701</v>
      </c>
      <c r="Z143" s="26">
        <v>0.57653490218022896</v>
      </c>
      <c r="AA143" s="26">
        <v>0.56582146835737002</v>
      </c>
      <c r="AB143" s="26">
        <v>0.99179016784215701</v>
      </c>
      <c r="AC143" s="26">
        <v>-4.6695532687677401</v>
      </c>
      <c r="AD143" s="26">
        <v>139</v>
      </c>
      <c r="AE143" s="26">
        <v>2</v>
      </c>
      <c r="AF143" s="26">
        <v>5364</v>
      </c>
      <c r="AG143" s="26" t="s">
        <v>392</v>
      </c>
      <c r="AH143" s="26" t="s">
        <v>236</v>
      </c>
      <c r="AI143" s="26" t="s">
        <v>87</v>
      </c>
    </row>
    <row r="144" spans="2:35">
      <c r="B144" s="26" t="s">
        <v>471</v>
      </c>
      <c r="C144" s="26">
        <v>0.28254690476190197</v>
      </c>
      <c r="D144" s="66">
        <v>-0.39623187515007602</v>
      </c>
      <c r="E144" s="66">
        <v>0.96132568467388002</v>
      </c>
      <c r="F144" s="26">
        <v>5.4783322352941202</v>
      </c>
      <c r="G144" s="26">
        <v>0.82797886995055103</v>
      </c>
      <c r="H144" s="26">
        <v>0.41006831040594499</v>
      </c>
      <c r="I144" s="26">
        <v>0.97759111292286804</v>
      </c>
      <c r="J144" s="26">
        <v>-4.6402055125687998</v>
      </c>
      <c r="K144" s="26">
        <v>140</v>
      </c>
      <c r="L144" s="26">
        <v>2</v>
      </c>
      <c r="M144" s="26">
        <v>27242</v>
      </c>
      <c r="N144" s="26" t="s">
        <v>393</v>
      </c>
      <c r="O144" s="26" t="s">
        <v>237</v>
      </c>
      <c r="P144" s="26" t="s">
        <v>471</v>
      </c>
      <c r="Q144" s="5"/>
      <c r="R144" s="5"/>
      <c r="S144" s="5"/>
      <c r="U144" s="26" t="s">
        <v>471</v>
      </c>
      <c r="V144" s="26" t="s">
        <v>1763</v>
      </c>
      <c r="W144" s="67">
        <v>-0.48035947528011802</v>
      </c>
      <c r="X144" s="67">
        <v>0.94842861813726098</v>
      </c>
      <c r="Y144" s="26">
        <v>5.4783322352941202</v>
      </c>
      <c r="Z144" s="26">
        <v>0.65162711209003599</v>
      </c>
      <c r="AA144" s="26">
        <v>0.51645071192271197</v>
      </c>
      <c r="AB144" s="26">
        <v>0.99179016784215701</v>
      </c>
      <c r="AC144" s="26">
        <v>-4.6606646054929497</v>
      </c>
      <c r="AD144" s="26">
        <v>140</v>
      </c>
      <c r="AE144" s="26">
        <v>2</v>
      </c>
      <c r="AF144" s="26">
        <v>27242</v>
      </c>
      <c r="AG144" s="26" t="s">
        <v>393</v>
      </c>
      <c r="AH144" s="26" t="s">
        <v>237</v>
      </c>
      <c r="AI144" s="26" t="s">
        <v>471</v>
      </c>
    </row>
    <row r="145" spans="2:35">
      <c r="B145" s="26" t="s">
        <v>88</v>
      </c>
      <c r="C145" s="26">
        <v>-0.150546190476191</v>
      </c>
      <c r="D145" s="66">
        <v>-0.51610810047742595</v>
      </c>
      <c r="E145" s="66">
        <v>0.215015719525043</v>
      </c>
      <c r="F145" s="26">
        <v>3.6225695294117601</v>
      </c>
      <c r="G145" s="26">
        <v>-0.81915443902896801</v>
      </c>
      <c r="H145" s="26">
        <v>0.41505548825794503</v>
      </c>
      <c r="I145" s="26">
        <v>0.97759111292286804</v>
      </c>
      <c r="J145" s="26">
        <v>-4.64171613344487</v>
      </c>
      <c r="K145" s="26">
        <v>141</v>
      </c>
      <c r="L145" s="26">
        <v>2</v>
      </c>
      <c r="M145" s="26">
        <v>146722</v>
      </c>
      <c r="N145" s="26" t="s">
        <v>394</v>
      </c>
      <c r="O145" s="26" t="s">
        <v>238</v>
      </c>
      <c r="P145" s="26" t="s">
        <v>88</v>
      </c>
      <c r="Q145" s="5"/>
      <c r="R145" s="5"/>
      <c r="S145" s="5"/>
      <c r="U145" s="26" t="s">
        <v>88</v>
      </c>
      <c r="V145" s="26" t="s">
        <v>1764</v>
      </c>
      <c r="W145" s="67">
        <v>-0.58194737709230404</v>
      </c>
      <c r="X145" s="67">
        <v>0.187538234235161</v>
      </c>
      <c r="Y145" s="26">
        <v>3.6225695294117601</v>
      </c>
      <c r="Z145" s="26">
        <v>-1.01953802272375</v>
      </c>
      <c r="AA145" s="26">
        <v>0.31092446371350702</v>
      </c>
      <c r="AB145" s="26">
        <v>0.99179016784215701</v>
      </c>
      <c r="AC145" s="26">
        <v>-4.6018598254542704</v>
      </c>
      <c r="AD145" s="26">
        <v>141</v>
      </c>
      <c r="AE145" s="26">
        <v>2</v>
      </c>
      <c r="AF145" s="26">
        <v>146722</v>
      </c>
      <c r="AG145" s="26" t="s">
        <v>394</v>
      </c>
      <c r="AH145" s="26" t="s">
        <v>238</v>
      </c>
      <c r="AI145" s="26" t="s">
        <v>88</v>
      </c>
    </row>
    <row r="146" spans="2:35">
      <c r="B146" s="26" t="s">
        <v>89</v>
      </c>
      <c r="C146" s="26">
        <v>-1.6194523809529598E-2</v>
      </c>
      <c r="D146" s="66">
        <v>-0.196771748389514</v>
      </c>
      <c r="E146" s="66">
        <v>0.164382700770455</v>
      </c>
      <c r="F146" s="26">
        <v>10.6078015294118</v>
      </c>
      <c r="G146" s="26">
        <v>-0.17838657416061701</v>
      </c>
      <c r="H146" s="26">
        <v>0.85885617420147897</v>
      </c>
      <c r="I146" s="26">
        <v>0.97759111292286804</v>
      </c>
      <c r="J146" s="26">
        <v>-4.7086180131677802</v>
      </c>
      <c r="K146" s="26">
        <v>142</v>
      </c>
      <c r="L146" s="26">
        <v>2</v>
      </c>
      <c r="M146" s="26">
        <v>6695</v>
      </c>
      <c r="N146" s="26" t="s">
        <v>395</v>
      </c>
      <c r="O146" s="26" t="s">
        <v>239</v>
      </c>
      <c r="P146" s="26" t="s">
        <v>89</v>
      </c>
      <c r="Q146" s="5"/>
      <c r="R146" s="5"/>
      <c r="S146" s="5"/>
      <c r="U146" s="26" t="s">
        <v>89</v>
      </c>
      <c r="V146" s="26" t="s">
        <v>1765</v>
      </c>
      <c r="W146" s="67">
        <v>-0.191692329220782</v>
      </c>
      <c r="X146" s="67">
        <v>0.188411757792213</v>
      </c>
      <c r="Y146" s="26">
        <v>10.6078015294118</v>
      </c>
      <c r="Z146" s="26">
        <v>-1.71673758509392E-2</v>
      </c>
      <c r="AA146" s="26">
        <v>0.98634448768154703</v>
      </c>
      <c r="AB146" s="26">
        <v>0.99896644357527498</v>
      </c>
      <c r="AC146" s="26">
        <v>-4.7017094066152296</v>
      </c>
      <c r="AD146" s="26">
        <v>142</v>
      </c>
      <c r="AE146" s="26">
        <v>2</v>
      </c>
      <c r="AF146" s="26">
        <v>6695</v>
      </c>
      <c r="AG146" s="26" t="s">
        <v>395</v>
      </c>
      <c r="AH146" s="26" t="s">
        <v>239</v>
      </c>
      <c r="AI146" s="26" t="s">
        <v>89</v>
      </c>
    </row>
    <row r="147" spans="2:35">
      <c r="B147" s="26" t="s">
        <v>472</v>
      </c>
      <c r="C147" s="26">
        <v>5.4261904761894204E-3</v>
      </c>
      <c r="D147" s="66">
        <v>-0.76539508159560998</v>
      </c>
      <c r="E147" s="66">
        <v>0.77624746254798904</v>
      </c>
      <c r="F147" s="26">
        <v>4.7744045882352903</v>
      </c>
      <c r="G147" s="26">
        <v>1.40022652405556E-2</v>
      </c>
      <c r="H147" s="26">
        <v>0.98886193853582405</v>
      </c>
      <c r="I147" s="26">
        <v>0.98886193853582405</v>
      </c>
      <c r="J147" s="26">
        <v>-4.7119522385251704</v>
      </c>
      <c r="K147" s="26">
        <v>143</v>
      </c>
      <c r="L147" s="26">
        <v>2</v>
      </c>
      <c r="M147" s="26">
        <v>3592</v>
      </c>
      <c r="N147" s="26" t="s">
        <v>396</v>
      </c>
      <c r="O147" s="26" t="s">
        <v>240</v>
      </c>
      <c r="P147" s="26" t="s">
        <v>472</v>
      </c>
      <c r="Q147" s="5"/>
      <c r="R147" s="5"/>
      <c r="S147" s="5"/>
      <c r="U147" s="26" t="s">
        <v>472</v>
      </c>
      <c r="V147" s="26" t="s">
        <v>1766</v>
      </c>
      <c r="W147" s="67">
        <v>-0.55941825946190604</v>
      </c>
      <c r="X147" s="67">
        <v>1.0631136880333401</v>
      </c>
      <c r="Y147" s="26">
        <v>4.7744045882352903</v>
      </c>
      <c r="Z147" s="26">
        <v>0.61749253128787296</v>
      </c>
      <c r="AA147" s="26">
        <v>0.53860850175949704</v>
      </c>
      <c r="AB147" s="26">
        <v>0.99179016784215701</v>
      </c>
      <c r="AC147" s="26">
        <v>-4.6648376356832904</v>
      </c>
      <c r="AD147" s="26">
        <v>143</v>
      </c>
      <c r="AE147" s="26">
        <v>2</v>
      </c>
      <c r="AF147" s="26">
        <v>3592</v>
      </c>
      <c r="AG147" s="26" t="s">
        <v>396</v>
      </c>
      <c r="AH147" s="26" t="s">
        <v>240</v>
      </c>
      <c r="AI147" s="26" t="s">
        <v>472</v>
      </c>
    </row>
    <row r="148" spans="2:35">
      <c r="B148" s="26" t="s">
        <v>90</v>
      </c>
      <c r="C148" s="26">
        <v>0.204622857142854</v>
      </c>
      <c r="D148" s="66">
        <v>-8.2091075893486007E-2</v>
      </c>
      <c r="E148" s="66">
        <v>0.49133679017919402</v>
      </c>
      <c r="F148" s="26">
        <v>7.4721647058823502</v>
      </c>
      <c r="G148" s="26">
        <v>1.4195879449255699</v>
      </c>
      <c r="H148" s="26">
        <v>0.15949065094456399</v>
      </c>
      <c r="I148" s="26">
        <v>0.97759111292286804</v>
      </c>
      <c r="J148" s="26">
        <v>-4.5039832038774001</v>
      </c>
      <c r="K148" s="26">
        <v>144</v>
      </c>
      <c r="L148" s="26">
        <v>2</v>
      </c>
      <c r="M148" s="26">
        <v>27121</v>
      </c>
      <c r="N148" s="26" t="s">
        <v>397</v>
      </c>
      <c r="O148" s="26" t="s">
        <v>241</v>
      </c>
      <c r="P148" s="26" t="s">
        <v>90</v>
      </c>
      <c r="Q148" s="5"/>
      <c r="R148" s="5"/>
      <c r="S148" s="5"/>
      <c r="U148" s="26" t="s">
        <v>90</v>
      </c>
      <c r="V148" s="26" t="s">
        <v>1767</v>
      </c>
      <c r="W148" s="67">
        <v>-0.122934276488467</v>
      </c>
      <c r="X148" s="67">
        <v>0.48058113363132599</v>
      </c>
      <c r="Y148" s="26">
        <v>7.4721647058823502</v>
      </c>
      <c r="Z148" s="26">
        <v>1.1787535283139801</v>
      </c>
      <c r="AA148" s="26">
        <v>0.24188070754579</v>
      </c>
      <c r="AB148" s="26">
        <v>0.99179016784215701</v>
      </c>
      <c r="AC148" s="26">
        <v>-4.5687329062199202</v>
      </c>
      <c r="AD148" s="26">
        <v>144</v>
      </c>
      <c r="AE148" s="26">
        <v>2</v>
      </c>
      <c r="AF148" s="26">
        <v>27121</v>
      </c>
      <c r="AG148" s="26" t="s">
        <v>397</v>
      </c>
      <c r="AH148" s="26" t="s">
        <v>241</v>
      </c>
      <c r="AI148" s="26" t="s">
        <v>90</v>
      </c>
    </row>
    <row r="149" spans="2:35">
      <c r="B149" s="26" t="s">
        <v>473</v>
      </c>
      <c r="C149" s="26">
        <v>-5.6993333333335401E-2</v>
      </c>
      <c r="D149" s="66">
        <v>-1.0378300295135401</v>
      </c>
      <c r="E149" s="66">
        <v>0.92384336284687096</v>
      </c>
      <c r="F149" s="26">
        <v>4.1777462352941201</v>
      </c>
      <c r="G149" s="26">
        <v>-0.115580430770743</v>
      </c>
      <c r="H149" s="26">
        <v>0.90826559251091199</v>
      </c>
      <c r="I149" s="26">
        <v>0.97759111292286804</v>
      </c>
      <c r="J149" s="26">
        <v>-4.7105642399274199</v>
      </c>
      <c r="K149" s="26">
        <v>145</v>
      </c>
      <c r="L149" s="26">
        <v>2</v>
      </c>
      <c r="M149" s="26">
        <v>60401</v>
      </c>
      <c r="N149" s="26" t="s">
        <v>398</v>
      </c>
      <c r="O149" s="26" t="s">
        <v>242</v>
      </c>
      <c r="P149" s="26" t="s">
        <v>473</v>
      </c>
      <c r="Q149" s="5"/>
      <c r="R149" s="5"/>
      <c r="S149" s="5"/>
      <c r="U149" s="26" t="s">
        <v>473</v>
      </c>
      <c r="V149" s="26" t="s">
        <v>1768</v>
      </c>
      <c r="W149" s="67">
        <v>-0.35613368516141197</v>
      </c>
      <c r="X149" s="67">
        <v>1.7084679708757</v>
      </c>
      <c r="Y149" s="26">
        <v>4.1777462352941201</v>
      </c>
      <c r="Z149" s="26">
        <v>1.3028809796843901</v>
      </c>
      <c r="AA149" s="26">
        <v>0.196235864908027</v>
      </c>
      <c r="AB149" s="26">
        <v>0.99179016784215701</v>
      </c>
      <c r="AC149" s="26">
        <v>-4.5397838021750303</v>
      </c>
      <c r="AD149" s="26">
        <v>145</v>
      </c>
      <c r="AE149" s="26">
        <v>2</v>
      </c>
      <c r="AF149" s="26">
        <v>60401</v>
      </c>
      <c r="AG149" s="26" t="s">
        <v>398</v>
      </c>
      <c r="AH149" s="26" t="s">
        <v>242</v>
      </c>
      <c r="AI149" s="26" t="s">
        <v>473</v>
      </c>
    </row>
    <row r="150" spans="2:35">
      <c r="B150" s="26" t="s">
        <v>474</v>
      </c>
      <c r="C150" s="26">
        <v>-2.6844761904762902E-2</v>
      </c>
      <c r="D150" s="66">
        <v>-0.56096328171101495</v>
      </c>
      <c r="E150" s="66">
        <v>0.50727375790148899</v>
      </c>
      <c r="F150" s="26">
        <v>3.3643567058823498</v>
      </c>
      <c r="G150" s="26">
        <v>-9.9972114095042003E-2</v>
      </c>
      <c r="H150" s="26">
        <v>0.92060870407915296</v>
      </c>
      <c r="I150" s="26">
        <v>0.97759111292286804</v>
      </c>
      <c r="J150" s="26">
        <v>-4.7109189754884904</v>
      </c>
      <c r="K150" s="26">
        <v>146</v>
      </c>
      <c r="L150" s="26">
        <v>2</v>
      </c>
      <c r="M150" s="26">
        <v>27040</v>
      </c>
      <c r="N150" s="26" t="s">
        <v>399</v>
      </c>
      <c r="O150" s="26" t="s">
        <v>243</v>
      </c>
      <c r="P150" s="26" t="s">
        <v>474</v>
      </c>
      <c r="Q150" s="5"/>
      <c r="R150" s="5"/>
      <c r="S150" s="5"/>
      <c r="U150" s="26" t="s">
        <v>474</v>
      </c>
      <c r="V150" s="26" t="s">
        <v>1769</v>
      </c>
      <c r="W150" s="67">
        <v>-0.53509237441062496</v>
      </c>
      <c r="X150" s="67">
        <v>0.58919466012491195</v>
      </c>
      <c r="Y150" s="26">
        <v>3.3643567058823498</v>
      </c>
      <c r="Z150" s="26">
        <v>9.5718386181554704E-2</v>
      </c>
      <c r="AA150" s="26">
        <v>0.92397607614975796</v>
      </c>
      <c r="AB150" s="26">
        <v>0.99179016784215701</v>
      </c>
      <c r="AC150" s="26">
        <v>-4.70084777377813</v>
      </c>
      <c r="AD150" s="26">
        <v>146</v>
      </c>
      <c r="AE150" s="26">
        <v>2</v>
      </c>
      <c r="AF150" s="26">
        <v>27040</v>
      </c>
      <c r="AG150" s="26" t="s">
        <v>399</v>
      </c>
      <c r="AH150" s="26" t="s">
        <v>243</v>
      </c>
      <c r="AI150" s="26" t="s">
        <v>474</v>
      </c>
    </row>
    <row r="151" spans="2:35">
      <c r="B151" s="26" t="s">
        <v>91</v>
      </c>
      <c r="C151" s="26">
        <v>0.30330785714285602</v>
      </c>
      <c r="D151" s="66">
        <v>-0.24795991537171799</v>
      </c>
      <c r="E151" s="66">
        <v>0.85457562965742895</v>
      </c>
      <c r="F151" s="26">
        <v>8.1992999999999991</v>
      </c>
      <c r="G151" s="26">
        <v>1.09440486066257</v>
      </c>
      <c r="H151" s="26">
        <v>0.27695851095568802</v>
      </c>
      <c r="I151" s="26">
        <v>0.97759111292286804</v>
      </c>
      <c r="J151" s="26">
        <v>-4.5872755999149204</v>
      </c>
      <c r="K151" s="26">
        <v>147</v>
      </c>
      <c r="L151" s="26">
        <v>2</v>
      </c>
      <c r="M151" s="26">
        <v>4916</v>
      </c>
      <c r="N151" s="26" t="s">
        <v>400</v>
      </c>
      <c r="O151" s="26" t="s">
        <v>244</v>
      </c>
      <c r="P151" s="26" t="s">
        <v>91</v>
      </c>
      <c r="Q151" s="5"/>
      <c r="R151" s="5"/>
      <c r="S151" s="5"/>
      <c r="U151" s="26" t="s">
        <v>91</v>
      </c>
      <c r="V151" s="26" t="s">
        <v>1770</v>
      </c>
      <c r="W151" s="67">
        <v>-7.7123156231886397E-2</v>
      </c>
      <c r="X151" s="67">
        <v>1.0832620133747399</v>
      </c>
      <c r="Y151" s="26">
        <v>8.1992999999999991</v>
      </c>
      <c r="Z151" s="26">
        <v>1.7246966059056801</v>
      </c>
      <c r="AA151" s="26">
        <v>8.8322301776838794E-2</v>
      </c>
      <c r="AB151" s="26">
        <v>0.99179016784215701</v>
      </c>
      <c r="AC151" s="26">
        <v>-4.4217813957149499</v>
      </c>
      <c r="AD151" s="26">
        <v>147</v>
      </c>
      <c r="AE151" s="26">
        <v>2</v>
      </c>
      <c r="AF151" s="26">
        <v>4916</v>
      </c>
      <c r="AG151" s="26" t="s">
        <v>400</v>
      </c>
      <c r="AH151" s="26" t="s">
        <v>244</v>
      </c>
      <c r="AI151" s="26" t="s">
        <v>91</v>
      </c>
    </row>
    <row r="152" spans="2:35">
      <c r="B152" s="26" t="s">
        <v>92</v>
      </c>
      <c r="C152" s="26">
        <v>0.21990309523809501</v>
      </c>
      <c r="D152" s="66">
        <v>-0.38986670781258698</v>
      </c>
      <c r="E152" s="66">
        <v>0.82967289828877699</v>
      </c>
      <c r="F152" s="26">
        <v>-1.37196470588235E-2</v>
      </c>
      <c r="G152" s="26">
        <v>0.71733560127451301</v>
      </c>
      <c r="H152" s="26">
        <v>0.47519072632625098</v>
      </c>
      <c r="I152" s="26">
        <v>0.97759111292286804</v>
      </c>
      <c r="J152" s="26">
        <v>-4.6580052641805096</v>
      </c>
      <c r="K152" s="26">
        <v>148</v>
      </c>
      <c r="L152" s="26">
        <v>2</v>
      </c>
      <c r="M152" s="26">
        <v>3904</v>
      </c>
      <c r="N152" s="26" t="s">
        <v>401</v>
      </c>
      <c r="O152" s="26" t="s">
        <v>245</v>
      </c>
      <c r="P152" s="26" t="s">
        <v>92</v>
      </c>
      <c r="Q152" s="5"/>
      <c r="R152" s="5"/>
      <c r="S152" s="5"/>
      <c r="U152" s="26" t="s">
        <v>92</v>
      </c>
      <c r="V152" s="26" t="s">
        <v>1771</v>
      </c>
      <c r="W152" s="67">
        <v>-0.64040390912195599</v>
      </c>
      <c r="X152" s="67">
        <v>0.64312448055052795</v>
      </c>
      <c r="Y152" s="26">
        <v>-1.37196470588235E-2</v>
      </c>
      <c r="Z152" s="26">
        <v>4.21610686443532E-3</v>
      </c>
      <c r="AA152" s="26">
        <v>0.99664620910551904</v>
      </c>
      <c r="AB152" s="26">
        <v>0.99896644357527498</v>
      </c>
      <c r="AC152" s="26">
        <v>-4.7017363198264404</v>
      </c>
      <c r="AD152" s="26">
        <v>148</v>
      </c>
      <c r="AE152" s="26">
        <v>2</v>
      </c>
      <c r="AF152" s="26">
        <v>3904</v>
      </c>
      <c r="AG152" s="26" t="s">
        <v>401</v>
      </c>
      <c r="AH152" s="26" t="s">
        <v>245</v>
      </c>
      <c r="AI152" s="26" t="s">
        <v>92</v>
      </c>
    </row>
    <row r="153" spans="2:35">
      <c r="B153" s="26" t="s">
        <v>93</v>
      </c>
      <c r="C153" s="26">
        <v>-1.9651428571430402E-2</v>
      </c>
      <c r="D153" s="66">
        <v>-0.485012992778451</v>
      </c>
      <c r="E153" s="66">
        <v>0.44571013563559098</v>
      </c>
      <c r="F153" s="26">
        <v>7.7602488235294098</v>
      </c>
      <c r="G153" s="26">
        <v>-8.3996380668696496E-2</v>
      </c>
      <c r="H153" s="26">
        <v>0.93326254565934097</v>
      </c>
      <c r="I153" s="26">
        <v>0.97759111292286804</v>
      </c>
      <c r="J153" s="26">
        <v>-4.7112288811068304</v>
      </c>
      <c r="K153" s="26">
        <v>149</v>
      </c>
      <c r="L153" s="26">
        <v>2</v>
      </c>
      <c r="M153" s="26">
        <v>7873</v>
      </c>
      <c r="N153" s="26" t="s">
        <v>402</v>
      </c>
      <c r="O153" s="26" t="s">
        <v>246</v>
      </c>
      <c r="P153" s="26" t="s">
        <v>93</v>
      </c>
      <c r="Q153" s="5"/>
      <c r="R153" s="5"/>
      <c r="S153" s="5"/>
      <c r="U153" s="26" t="s">
        <v>93</v>
      </c>
      <c r="V153" s="26" t="s">
        <v>1772</v>
      </c>
      <c r="W153" s="67">
        <v>-0.53027548154660598</v>
      </c>
      <c r="X153" s="67">
        <v>0.44928233868946699</v>
      </c>
      <c r="Y153" s="26">
        <v>7.7602488235294098</v>
      </c>
      <c r="Z153" s="26">
        <v>-0.16446562207404</v>
      </c>
      <c r="AA153" s="26">
        <v>0.86976640106496905</v>
      </c>
      <c r="AB153" s="26">
        <v>0.99179016784215701</v>
      </c>
      <c r="AC153" s="26">
        <v>-4.6991102130234603</v>
      </c>
      <c r="AD153" s="26">
        <v>149</v>
      </c>
      <c r="AE153" s="26">
        <v>2</v>
      </c>
      <c r="AF153" s="26">
        <v>7873</v>
      </c>
      <c r="AG153" s="26" t="s">
        <v>402</v>
      </c>
      <c r="AH153" s="26" t="s">
        <v>246</v>
      </c>
      <c r="AI153" s="26" t="s">
        <v>93</v>
      </c>
    </row>
    <row r="154" spans="2:35">
      <c r="B154" s="26" t="s">
        <v>475</v>
      </c>
      <c r="C154" s="26">
        <v>-0.22829047619047599</v>
      </c>
      <c r="D154" s="66">
        <v>-1.45992944952071</v>
      </c>
      <c r="E154" s="66">
        <v>1.0033484971397599</v>
      </c>
      <c r="F154" s="26">
        <v>6.79616905882353</v>
      </c>
      <c r="G154" s="26">
        <v>-0.36868997378586998</v>
      </c>
      <c r="H154" s="26">
        <v>0.71330210982485898</v>
      </c>
      <c r="I154" s="26">
        <v>0.97759111292286804</v>
      </c>
      <c r="J154" s="26">
        <v>-4.6976580134333696</v>
      </c>
      <c r="K154" s="26">
        <v>150</v>
      </c>
      <c r="L154" s="26">
        <v>2</v>
      </c>
      <c r="M154" s="26">
        <v>7143</v>
      </c>
      <c r="N154" s="26" t="s">
        <v>403</v>
      </c>
      <c r="O154" s="26" t="s">
        <v>247</v>
      </c>
      <c r="P154" s="26" t="s">
        <v>475</v>
      </c>
      <c r="Q154" s="5"/>
      <c r="R154" s="5"/>
      <c r="S154" s="5"/>
      <c r="U154" s="26" t="s">
        <v>475</v>
      </c>
      <c r="V154" s="26" t="s">
        <v>1773</v>
      </c>
      <c r="W154" s="67">
        <v>-1.72553460614043</v>
      </c>
      <c r="X154" s="67">
        <v>0.86699060614043399</v>
      </c>
      <c r="Y154" s="26">
        <v>6.79616905882353</v>
      </c>
      <c r="Z154" s="26">
        <v>-0.65871344119410902</v>
      </c>
      <c r="AA154" s="26">
        <v>0.51191179440415302</v>
      </c>
      <c r="AB154" s="26">
        <v>0.99179016784215701</v>
      </c>
      <c r="AC154" s="26">
        <v>-4.6597706601227697</v>
      </c>
      <c r="AD154" s="26">
        <v>150</v>
      </c>
      <c r="AE154" s="26">
        <v>2</v>
      </c>
      <c r="AF154" s="26">
        <v>7143</v>
      </c>
      <c r="AG154" s="26" t="s">
        <v>403</v>
      </c>
      <c r="AH154" s="26" t="s">
        <v>247</v>
      </c>
      <c r="AI154" s="26" t="s">
        <v>475</v>
      </c>
    </row>
    <row r="155" spans="2:35">
      <c r="B155" s="26" t="s">
        <v>94</v>
      </c>
      <c r="C155" s="26">
        <v>0.15743047619047601</v>
      </c>
      <c r="D155" s="66">
        <v>-0.22148227211242599</v>
      </c>
      <c r="E155" s="66">
        <v>0.53634322449337701</v>
      </c>
      <c r="F155" s="26">
        <v>2.8102179999999999</v>
      </c>
      <c r="G155" s="26">
        <v>0.826430902965126</v>
      </c>
      <c r="H155" s="26">
        <v>0.41094052049166302</v>
      </c>
      <c r="I155" s="26">
        <v>0.97759111292286804</v>
      </c>
      <c r="J155" s="26">
        <v>-4.6404716395002801</v>
      </c>
      <c r="K155" s="26">
        <v>151</v>
      </c>
      <c r="L155" s="26">
        <v>2</v>
      </c>
      <c r="M155" s="26">
        <v>131450</v>
      </c>
      <c r="N155" s="26" t="s">
        <v>404</v>
      </c>
      <c r="O155" s="26" t="s">
        <v>248</v>
      </c>
      <c r="P155" s="26" t="s">
        <v>94</v>
      </c>
      <c r="Q155" s="5"/>
      <c r="R155" s="5"/>
      <c r="S155" s="5"/>
      <c r="U155" s="26" t="s">
        <v>94</v>
      </c>
      <c r="V155" s="26" t="s">
        <v>1774</v>
      </c>
      <c r="W155" s="67">
        <v>-0.42269415742007099</v>
      </c>
      <c r="X155" s="67">
        <v>0.37489415742007098</v>
      </c>
      <c r="Y155" s="26">
        <v>2.8102179999999999</v>
      </c>
      <c r="Z155" s="26">
        <v>-0.11920818356787</v>
      </c>
      <c r="AA155" s="26">
        <v>0.90539986728445898</v>
      </c>
      <c r="AB155" s="26">
        <v>0.99179016784215701</v>
      </c>
      <c r="AC155" s="26">
        <v>-4.7003572788277896</v>
      </c>
      <c r="AD155" s="26">
        <v>151</v>
      </c>
      <c r="AE155" s="26">
        <v>2</v>
      </c>
      <c r="AF155" s="26">
        <v>131450</v>
      </c>
      <c r="AG155" s="26" t="s">
        <v>404</v>
      </c>
      <c r="AH155" s="26" t="s">
        <v>248</v>
      </c>
      <c r="AI155" s="26" t="s">
        <v>94</v>
      </c>
    </row>
    <row r="156" spans="2:35">
      <c r="B156" s="26" t="s">
        <v>476</v>
      </c>
      <c r="C156" s="26">
        <v>8.9385476190473795E-2</v>
      </c>
      <c r="D156" s="66">
        <v>-0.215710276267359</v>
      </c>
      <c r="E156" s="66">
        <v>0.39448122864830598</v>
      </c>
      <c r="F156" s="26">
        <v>6.3054164705882396</v>
      </c>
      <c r="G156" s="26">
        <v>0.58275734125868095</v>
      </c>
      <c r="H156" s="26">
        <v>0.56164419250380704</v>
      </c>
      <c r="I156" s="26">
        <v>0.97759111292286804</v>
      </c>
      <c r="J156" s="26">
        <v>-4.6762880168587504</v>
      </c>
      <c r="K156" s="26">
        <v>152</v>
      </c>
      <c r="L156" s="26">
        <v>2</v>
      </c>
      <c r="M156" s="26">
        <v>4897</v>
      </c>
      <c r="N156" s="26" t="s">
        <v>405</v>
      </c>
      <c r="O156" s="26" t="s">
        <v>249</v>
      </c>
      <c r="P156" s="26" t="s">
        <v>476</v>
      </c>
      <c r="Q156" s="5"/>
      <c r="R156" s="5"/>
      <c r="S156" s="5"/>
      <c r="U156" s="26" t="s">
        <v>476</v>
      </c>
      <c r="V156" s="26" t="s">
        <v>1775</v>
      </c>
      <c r="W156" s="67">
        <v>-0.16224315447672699</v>
      </c>
      <c r="X156" s="67">
        <v>0.47996486876244299</v>
      </c>
      <c r="Y156" s="26">
        <v>6.3054164705882396</v>
      </c>
      <c r="Z156" s="26">
        <v>0.98407483639131499</v>
      </c>
      <c r="AA156" s="26">
        <v>0.32795241703844502</v>
      </c>
      <c r="AB156" s="26">
        <v>0.99179016784215701</v>
      </c>
      <c r="AC156" s="26">
        <v>-4.6086156354248304</v>
      </c>
      <c r="AD156" s="26">
        <v>152</v>
      </c>
      <c r="AE156" s="26">
        <v>2</v>
      </c>
      <c r="AF156" s="26">
        <v>4897</v>
      </c>
      <c r="AG156" s="26" t="s">
        <v>405</v>
      </c>
      <c r="AH156" s="26" t="s">
        <v>249</v>
      </c>
      <c r="AI156" s="26" t="s">
        <v>476</v>
      </c>
    </row>
    <row r="157" spans="2:35">
      <c r="B157" s="26" t="s">
        <v>95</v>
      </c>
      <c r="C157" s="26">
        <v>-0.17177142857142899</v>
      </c>
      <c r="D157" s="66">
        <v>-0.495925693196479</v>
      </c>
      <c r="E157" s="66">
        <v>0.15238283605362099</v>
      </c>
      <c r="F157" s="26">
        <v>0.951638705882353</v>
      </c>
      <c r="G157" s="26">
        <v>-1.0540376995401399</v>
      </c>
      <c r="H157" s="26">
        <v>0.29493907869050401</v>
      </c>
      <c r="I157" s="26">
        <v>0.97759111292286804</v>
      </c>
      <c r="J157" s="26">
        <v>-4.5961973961212701</v>
      </c>
      <c r="K157" s="26">
        <v>153</v>
      </c>
      <c r="L157" s="26">
        <v>2</v>
      </c>
      <c r="M157" s="26">
        <v>8942</v>
      </c>
      <c r="N157" s="26" t="s">
        <v>406</v>
      </c>
      <c r="O157" s="26" t="s">
        <v>250</v>
      </c>
      <c r="P157" s="26" t="s">
        <v>95</v>
      </c>
      <c r="Q157" s="5"/>
      <c r="R157" s="5"/>
      <c r="S157" s="5"/>
      <c r="U157" s="26" t="s">
        <v>95</v>
      </c>
      <c r="V157" s="26" t="s">
        <v>1776</v>
      </c>
      <c r="W157" s="67">
        <v>-0.45020394530979502</v>
      </c>
      <c r="X157" s="67">
        <v>0.23212108816693899</v>
      </c>
      <c r="Y157" s="26">
        <v>0.951638705882353</v>
      </c>
      <c r="Z157" s="26">
        <v>-0.63575118690498</v>
      </c>
      <c r="AA157" s="26">
        <v>0.52669610505600195</v>
      </c>
      <c r="AB157" s="26">
        <v>0.99179016784215701</v>
      </c>
      <c r="AC157" s="26">
        <v>-4.6626329056535001</v>
      </c>
      <c r="AD157" s="26">
        <v>153</v>
      </c>
      <c r="AE157" s="26">
        <v>2</v>
      </c>
      <c r="AF157" s="26">
        <v>8942</v>
      </c>
      <c r="AG157" s="26" t="s">
        <v>406</v>
      </c>
      <c r="AH157" s="26" t="s">
        <v>250</v>
      </c>
      <c r="AI157" s="26" t="s">
        <v>95</v>
      </c>
    </row>
    <row r="158" spans="2:35">
      <c r="B158" s="26" t="s">
        <v>477</v>
      </c>
      <c r="C158" s="26">
        <v>-2.3789761904767601E-2</v>
      </c>
      <c r="D158" s="66">
        <v>-0.12282198568651299</v>
      </c>
      <c r="E158" s="66">
        <v>7.5242461876978195E-2</v>
      </c>
      <c r="F158" s="26">
        <v>10.3716874117647</v>
      </c>
      <c r="G158" s="26">
        <v>-0.47782681787854298</v>
      </c>
      <c r="H158" s="26">
        <v>0.63403555081833196</v>
      </c>
      <c r="I158" s="26">
        <v>0.97759111292286804</v>
      </c>
      <c r="J158" s="26">
        <v>-4.6879529422480504</v>
      </c>
      <c r="K158" s="26">
        <v>154</v>
      </c>
      <c r="L158" s="26">
        <v>2</v>
      </c>
      <c r="M158" s="26"/>
      <c r="N158" s="26" t="s">
        <v>407</v>
      </c>
      <c r="O158" s="26" t="s">
        <v>251</v>
      </c>
      <c r="P158" s="26" t="s">
        <v>477</v>
      </c>
      <c r="Q158" s="5"/>
      <c r="R158" s="5"/>
      <c r="S158" s="5"/>
      <c r="U158" s="26" t="s">
        <v>477</v>
      </c>
      <c r="V158" s="26" t="s">
        <v>1777</v>
      </c>
      <c r="W158" s="67">
        <v>-9.0414978673679897E-2</v>
      </c>
      <c r="X158" s="67">
        <v>0.11804183581653201</v>
      </c>
      <c r="Y158" s="26">
        <v>10.3716874117647</v>
      </c>
      <c r="Z158" s="26">
        <v>0.26361634945652901</v>
      </c>
      <c r="AA158" s="26">
        <v>0.79273207887583597</v>
      </c>
      <c r="AB158" s="26">
        <v>0.99179016784215701</v>
      </c>
      <c r="AC158" s="26">
        <v>-4.6949898035411701</v>
      </c>
      <c r="AD158" s="26">
        <v>154</v>
      </c>
      <c r="AE158" s="26">
        <v>2</v>
      </c>
      <c r="AF158" s="26"/>
      <c r="AG158" s="26" t="s">
        <v>407</v>
      </c>
      <c r="AH158" s="26" t="s">
        <v>251</v>
      </c>
      <c r="AI158" s="26" t="s">
        <v>477</v>
      </c>
    </row>
    <row r="159" spans="2:35">
      <c r="B159" s="26" t="s">
        <v>96</v>
      </c>
      <c r="C159" s="26">
        <v>-0.48167642857143</v>
      </c>
      <c r="D159" s="66">
        <v>-1.23629054432286</v>
      </c>
      <c r="E159" s="66">
        <v>0.272937687179997</v>
      </c>
      <c r="F159" s="26">
        <v>2.27162552941176</v>
      </c>
      <c r="G159" s="26">
        <v>-1.2696599656082901</v>
      </c>
      <c r="H159" s="26">
        <v>0.20777114145609701</v>
      </c>
      <c r="I159" s="26">
        <v>0.97759111292286804</v>
      </c>
      <c r="J159" s="26">
        <v>-4.5448815062215999</v>
      </c>
      <c r="K159" s="26">
        <v>155</v>
      </c>
      <c r="L159" s="26">
        <v>2</v>
      </c>
      <c r="M159" s="26"/>
      <c r="N159" s="26" t="s">
        <v>408</v>
      </c>
      <c r="O159" s="26" t="s">
        <v>252</v>
      </c>
      <c r="P159" s="26" t="s">
        <v>96</v>
      </c>
      <c r="Q159" s="5"/>
      <c r="R159" s="5"/>
      <c r="S159" s="5"/>
      <c r="U159" s="26" t="s">
        <v>96</v>
      </c>
      <c r="V159" s="26" t="s">
        <v>1778</v>
      </c>
      <c r="W159" s="67">
        <v>-1.04920443404249</v>
      </c>
      <c r="X159" s="67">
        <v>0.53921243404248598</v>
      </c>
      <c r="Y159" s="26">
        <v>2.27162552941176</v>
      </c>
      <c r="Z159" s="26">
        <v>-0.63863957865559196</v>
      </c>
      <c r="AA159" s="26">
        <v>0.52482427146977295</v>
      </c>
      <c r="AB159" s="26">
        <v>0.99179016784215701</v>
      </c>
      <c r="AC159" s="26">
        <v>-4.6622783502632998</v>
      </c>
      <c r="AD159" s="26">
        <v>155</v>
      </c>
      <c r="AE159" s="26">
        <v>2</v>
      </c>
      <c r="AF159" s="26"/>
      <c r="AG159" s="26" t="s">
        <v>408</v>
      </c>
      <c r="AH159" s="26" t="s">
        <v>252</v>
      </c>
      <c r="AI159" s="26" t="s">
        <v>96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59"/>
  <sheetViews>
    <sheetView workbookViewId="0"/>
  </sheetViews>
  <sheetFormatPr defaultRowHeight="15"/>
  <cols>
    <col min="5" max="5" width="12.140625" customWidth="1"/>
    <col min="15" max="15" width="12.85546875" customWidth="1"/>
    <col min="22" max="22" width="11.28515625" customWidth="1"/>
    <col min="32" max="32" width="11.85546875" customWidth="1"/>
  </cols>
  <sheetData>
    <row r="1" spans="1:34">
      <c r="A1" s="10" t="s">
        <v>1799</v>
      </c>
    </row>
    <row r="3" spans="1:34">
      <c r="A3" s="110" t="s">
        <v>1805</v>
      </c>
      <c r="B3" s="109"/>
      <c r="C3" s="109"/>
      <c r="D3" s="109"/>
      <c r="E3" s="109"/>
      <c r="F3" s="109"/>
      <c r="G3" s="109"/>
      <c r="H3" s="109"/>
      <c r="I3" s="109"/>
      <c r="J3" s="109"/>
      <c r="K3" s="109"/>
      <c r="L3" s="109"/>
      <c r="M3" s="109"/>
      <c r="N3" s="109"/>
      <c r="O3" s="109"/>
      <c r="P3" s="109"/>
      <c r="Q3" s="109"/>
      <c r="R3" s="110" t="s">
        <v>1806</v>
      </c>
      <c r="S3" s="109"/>
      <c r="T3" s="109"/>
      <c r="U3" s="109"/>
      <c r="V3" s="109"/>
      <c r="W3" s="109"/>
      <c r="X3" s="109"/>
      <c r="Y3" s="109"/>
      <c r="Z3" s="109"/>
      <c r="AA3" s="109"/>
      <c r="AB3" s="109"/>
      <c r="AC3" s="109"/>
      <c r="AD3" s="109"/>
      <c r="AE3" s="109"/>
      <c r="AF3" s="109"/>
      <c r="AG3" s="109"/>
      <c r="AH3" s="109"/>
    </row>
    <row r="4" spans="1:34">
      <c r="A4" s="29"/>
      <c r="B4" s="29" t="s">
        <v>415</v>
      </c>
      <c r="C4" s="29" t="s">
        <v>1780</v>
      </c>
      <c r="D4" s="29" t="s">
        <v>1781</v>
      </c>
      <c r="E4" s="29" t="s">
        <v>1163</v>
      </c>
      <c r="F4" s="29" t="s">
        <v>478</v>
      </c>
      <c r="G4" s="29" t="s">
        <v>479</v>
      </c>
      <c r="H4" s="29" t="s">
        <v>416</v>
      </c>
      <c r="I4" s="29" t="s">
        <v>480</v>
      </c>
      <c r="J4" s="2" t="s">
        <v>631</v>
      </c>
      <c r="K4" s="26" t="s">
        <v>481</v>
      </c>
      <c r="L4" s="4" t="s">
        <v>414</v>
      </c>
      <c r="M4" s="6" t="s">
        <v>253</v>
      </c>
      <c r="N4" s="7" t="s">
        <v>97</v>
      </c>
      <c r="O4" s="8" t="s">
        <v>632</v>
      </c>
      <c r="P4" s="68"/>
      <c r="Q4" s="68"/>
      <c r="R4" s="29"/>
      <c r="S4" s="29" t="s">
        <v>415</v>
      </c>
      <c r="T4" s="29" t="s">
        <v>1780</v>
      </c>
      <c r="U4" s="29" t="s">
        <v>1781</v>
      </c>
      <c r="V4" s="29" t="s">
        <v>1163</v>
      </c>
      <c r="W4" s="29" t="s">
        <v>478</v>
      </c>
      <c r="X4" s="29" t="s">
        <v>479</v>
      </c>
      <c r="Y4" s="29" t="s">
        <v>416</v>
      </c>
      <c r="Z4" s="29" t="s">
        <v>480</v>
      </c>
      <c r="AA4" s="2" t="s">
        <v>631</v>
      </c>
      <c r="AB4" s="26" t="s">
        <v>481</v>
      </c>
      <c r="AC4" s="4" t="s">
        <v>414</v>
      </c>
      <c r="AD4" s="6" t="s">
        <v>253</v>
      </c>
      <c r="AE4" s="7" t="s">
        <v>97</v>
      </c>
      <c r="AF4" s="8" t="s">
        <v>632</v>
      </c>
      <c r="AG4" s="68"/>
      <c r="AH4" s="68"/>
    </row>
    <row r="5" spans="1:34">
      <c r="A5" s="29" t="s">
        <v>417</v>
      </c>
      <c r="B5" s="115">
        <v>0.16357805555555599</v>
      </c>
      <c r="C5" s="115">
        <v>-0.48482285711051498</v>
      </c>
      <c r="D5" s="115">
        <v>0.81197896822162696</v>
      </c>
      <c r="E5" s="115">
        <v>7.6590847058823499</v>
      </c>
      <c r="F5" s="115">
        <v>0.50180623185841</v>
      </c>
      <c r="G5" s="115">
        <v>0.61713828620850297</v>
      </c>
      <c r="H5" s="115">
        <v>0.70856618046161401</v>
      </c>
      <c r="I5" s="115">
        <v>-5.96144905172007</v>
      </c>
      <c r="J5" s="26">
        <v>1</v>
      </c>
      <c r="K5" s="26">
        <v>1</v>
      </c>
      <c r="L5" s="3">
        <v>3576</v>
      </c>
      <c r="M5" s="1" t="s">
        <v>254</v>
      </c>
      <c r="N5" s="1" t="s">
        <v>98</v>
      </c>
      <c r="O5" s="26" t="s">
        <v>417</v>
      </c>
      <c r="P5" s="5"/>
      <c r="Q5" s="5"/>
      <c r="R5" s="29" t="s">
        <v>417</v>
      </c>
      <c r="S5" s="115">
        <v>-0.22821624999999901</v>
      </c>
      <c r="T5" s="115">
        <v>-0.88896876609716802</v>
      </c>
      <c r="U5" s="115">
        <v>0.43253626609717</v>
      </c>
      <c r="V5" s="115">
        <v>7.6590847058823499</v>
      </c>
      <c r="W5" s="115">
        <v>-0.68700890397761505</v>
      </c>
      <c r="X5" s="115">
        <v>0.49400073399678801</v>
      </c>
      <c r="Y5" s="115">
        <v>0.82963770623875499</v>
      </c>
      <c r="Z5" s="115">
        <v>-4.9452157299061597</v>
      </c>
      <c r="AA5" s="26">
        <v>1</v>
      </c>
      <c r="AB5" s="26">
        <v>1</v>
      </c>
      <c r="AC5" s="3">
        <v>3576</v>
      </c>
      <c r="AD5" s="1" t="s">
        <v>254</v>
      </c>
      <c r="AE5" s="1" t="s">
        <v>98</v>
      </c>
      <c r="AF5" s="26" t="s">
        <v>417</v>
      </c>
      <c r="AG5" s="5"/>
      <c r="AH5" s="5"/>
    </row>
    <row r="6" spans="1:34">
      <c r="A6" s="29" t="s">
        <v>0</v>
      </c>
      <c r="B6" s="115">
        <v>5.2919444444446698E-2</v>
      </c>
      <c r="C6" s="115">
        <v>-0.40207330973442501</v>
      </c>
      <c r="D6" s="115">
        <v>0.50791219862331805</v>
      </c>
      <c r="E6" s="115">
        <v>9.6674662352941194</v>
      </c>
      <c r="F6" s="115">
        <v>0.231347825721502</v>
      </c>
      <c r="G6" s="115">
        <v>0.81761650342942005</v>
      </c>
      <c r="H6" s="115">
        <v>0.85140915810765605</v>
      </c>
      <c r="I6" s="115">
        <v>-6.0564813415869097</v>
      </c>
      <c r="J6" s="26">
        <v>2</v>
      </c>
      <c r="K6" s="26">
        <v>1</v>
      </c>
      <c r="L6" s="3">
        <v>7422</v>
      </c>
      <c r="M6" s="1" t="s">
        <v>255</v>
      </c>
      <c r="N6" s="1" t="s">
        <v>99</v>
      </c>
      <c r="O6" s="26" t="s">
        <v>0</v>
      </c>
      <c r="P6" s="5"/>
      <c r="Q6" s="5"/>
      <c r="R6" s="29" t="s">
        <v>0</v>
      </c>
      <c r="S6" s="115">
        <v>0.206726250000001</v>
      </c>
      <c r="T6" s="115">
        <v>-0.25693381163303902</v>
      </c>
      <c r="U6" s="115">
        <v>0.67038631163304097</v>
      </c>
      <c r="V6" s="115">
        <v>9.6674662352941194</v>
      </c>
      <c r="W6" s="115">
        <v>0.88685080486066403</v>
      </c>
      <c r="X6" s="115">
        <v>0.377733140293322</v>
      </c>
      <c r="Y6" s="115">
        <v>0.74817458334445097</v>
      </c>
      <c r="Z6" s="115">
        <v>-4.8455746564326603</v>
      </c>
      <c r="AA6" s="26">
        <v>2</v>
      </c>
      <c r="AB6" s="26">
        <v>1</v>
      </c>
      <c r="AC6" s="3">
        <v>7422</v>
      </c>
      <c r="AD6" s="1" t="s">
        <v>255</v>
      </c>
      <c r="AE6" s="1" t="s">
        <v>99</v>
      </c>
      <c r="AF6" s="26" t="s">
        <v>0</v>
      </c>
      <c r="AG6" s="5"/>
      <c r="AH6" s="5"/>
    </row>
    <row r="7" spans="1:34">
      <c r="A7" s="29" t="s">
        <v>1</v>
      </c>
      <c r="B7" s="115">
        <v>1.4354230555555501</v>
      </c>
      <c r="C7" s="115">
        <v>0.52332389788970102</v>
      </c>
      <c r="D7" s="115">
        <v>2.34752221322141</v>
      </c>
      <c r="E7" s="115">
        <v>5.6803374117647101</v>
      </c>
      <c r="F7" s="115">
        <v>3.1303470537154698</v>
      </c>
      <c r="G7" s="115">
        <v>2.4136654986984599E-3</v>
      </c>
      <c r="H7" s="115">
        <v>5.0330621758317602E-2</v>
      </c>
      <c r="I7" s="115">
        <v>-1.6486114233901099</v>
      </c>
      <c r="J7" s="26">
        <v>3</v>
      </c>
      <c r="K7" s="26">
        <v>1</v>
      </c>
      <c r="L7" s="3">
        <v>925</v>
      </c>
      <c r="M7" s="1" t="s">
        <v>256</v>
      </c>
      <c r="N7" s="1" t="s">
        <v>100</v>
      </c>
      <c r="O7" s="26" t="s">
        <v>1</v>
      </c>
      <c r="P7" s="5"/>
      <c r="Q7" s="5"/>
      <c r="R7" s="29" t="s">
        <v>1</v>
      </c>
      <c r="S7" s="115">
        <v>0.70301375000000099</v>
      </c>
      <c r="T7" s="115">
        <v>-0.22646028617890701</v>
      </c>
      <c r="U7" s="115">
        <v>1.63248778617891</v>
      </c>
      <c r="V7" s="115">
        <v>5.6803374117647101</v>
      </c>
      <c r="W7" s="115">
        <v>1.5044618625824999</v>
      </c>
      <c r="X7" s="115">
        <v>0.136275316459081</v>
      </c>
      <c r="Y7" s="115">
        <v>0.72108609995301798</v>
      </c>
      <c r="Z7" s="115">
        <v>-4.3844858197748602</v>
      </c>
      <c r="AA7" s="26">
        <v>3</v>
      </c>
      <c r="AB7" s="26">
        <v>1</v>
      </c>
      <c r="AC7" s="3">
        <v>925</v>
      </c>
      <c r="AD7" s="1" t="s">
        <v>256</v>
      </c>
      <c r="AE7" s="1" t="s">
        <v>100</v>
      </c>
      <c r="AF7" s="26" t="s">
        <v>1</v>
      </c>
      <c r="AG7" s="5"/>
      <c r="AH7" s="5"/>
    </row>
    <row r="8" spans="1:34">
      <c r="A8" s="29" t="s">
        <v>418</v>
      </c>
      <c r="B8" s="115">
        <v>0.92610472222222195</v>
      </c>
      <c r="C8" s="115">
        <v>0.12348403652081399</v>
      </c>
      <c r="D8" s="115">
        <v>1.7287254079236301</v>
      </c>
      <c r="E8" s="115">
        <v>0.14542388235294099</v>
      </c>
      <c r="F8" s="115">
        <v>2.2951146053175</v>
      </c>
      <c r="G8" s="115">
        <v>2.4261796486792199E-2</v>
      </c>
      <c r="H8" s="115">
        <v>0.139280683535288</v>
      </c>
      <c r="I8" s="115">
        <v>-3.6340165382054699</v>
      </c>
      <c r="J8" s="26">
        <v>4</v>
      </c>
      <c r="K8" s="26">
        <v>1</v>
      </c>
      <c r="L8" s="3">
        <v>6354</v>
      </c>
      <c r="M8" s="1" t="s">
        <v>257</v>
      </c>
      <c r="N8" s="1" t="s">
        <v>101</v>
      </c>
      <c r="O8" s="26" t="s">
        <v>418</v>
      </c>
      <c r="P8" s="5"/>
      <c r="Q8" s="5"/>
      <c r="R8" s="29" t="s">
        <v>418</v>
      </c>
      <c r="S8" s="115">
        <v>-2.1362500000000799E-3</v>
      </c>
      <c r="T8" s="115">
        <v>-0.82004632259418297</v>
      </c>
      <c r="U8" s="115">
        <v>0.81577382259418296</v>
      </c>
      <c r="V8" s="115">
        <v>0.14542388235294099</v>
      </c>
      <c r="W8" s="115">
        <v>-5.1951865345296498E-3</v>
      </c>
      <c r="X8" s="115">
        <v>0.99586738149440501</v>
      </c>
      <c r="Y8" s="115">
        <v>0.99586738149440501</v>
      </c>
      <c r="Z8" s="115">
        <v>-5.0957033228052397</v>
      </c>
      <c r="AA8" s="26">
        <v>4</v>
      </c>
      <c r="AB8" s="26">
        <v>1</v>
      </c>
      <c r="AC8" s="3">
        <v>6354</v>
      </c>
      <c r="AD8" s="1" t="s">
        <v>257</v>
      </c>
      <c r="AE8" s="1" t="s">
        <v>101</v>
      </c>
      <c r="AF8" s="26" t="s">
        <v>418</v>
      </c>
      <c r="AG8" s="5"/>
      <c r="AH8" s="5"/>
    </row>
    <row r="9" spans="1:34">
      <c r="A9" s="29" t="s">
        <v>2</v>
      </c>
      <c r="B9" s="115">
        <v>0.27484999999999998</v>
      </c>
      <c r="C9" s="115">
        <v>-0.24159465191502599</v>
      </c>
      <c r="D9" s="115">
        <v>0.79129465191502701</v>
      </c>
      <c r="E9" s="115">
        <v>3.5554132941176499</v>
      </c>
      <c r="F9" s="115">
        <v>1.0585870659172201</v>
      </c>
      <c r="G9" s="115">
        <v>0.29287262176719803</v>
      </c>
      <c r="H9" s="115">
        <v>0.46799233375170801</v>
      </c>
      <c r="I9" s="115">
        <v>-5.5478643343763503</v>
      </c>
      <c r="J9" s="26">
        <v>5</v>
      </c>
      <c r="K9" s="26">
        <v>1</v>
      </c>
      <c r="L9" s="3">
        <v>51744</v>
      </c>
      <c r="M9" s="1" t="s">
        <v>258</v>
      </c>
      <c r="N9" s="1" t="s">
        <v>102</v>
      </c>
      <c r="O9" s="26" t="s">
        <v>2</v>
      </c>
      <c r="P9" s="5"/>
      <c r="Q9" s="5"/>
      <c r="R9" s="29" t="s">
        <v>2</v>
      </c>
      <c r="S9" s="115">
        <v>0.16165500000000099</v>
      </c>
      <c r="T9" s="115">
        <v>-0.364627576893165</v>
      </c>
      <c r="U9" s="115">
        <v>0.68793757689316604</v>
      </c>
      <c r="V9" s="115">
        <v>3.5554132941176499</v>
      </c>
      <c r="W9" s="115">
        <v>0.61097687927757804</v>
      </c>
      <c r="X9" s="115">
        <v>0.54289194029064103</v>
      </c>
      <c r="Y9" s="115">
        <v>0.82963770623875499</v>
      </c>
      <c r="Z9" s="115">
        <v>-4.97658675387824</v>
      </c>
      <c r="AA9" s="26">
        <v>5</v>
      </c>
      <c r="AB9" s="26">
        <v>1</v>
      </c>
      <c r="AC9" s="3">
        <v>51744</v>
      </c>
      <c r="AD9" s="1" t="s">
        <v>258</v>
      </c>
      <c r="AE9" s="1" t="s">
        <v>102</v>
      </c>
      <c r="AF9" s="26" t="s">
        <v>2</v>
      </c>
      <c r="AG9" s="5"/>
      <c r="AH9" s="5"/>
    </row>
    <row r="10" spans="1:34">
      <c r="A10" s="29" t="s">
        <v>3</v>
      </c>
      <c r="B10" s="115">
        <v>0.69516888888888895</v>
      </c>
      <c r="C10" s="115">
        <v>0.119643016735827</v>
      </c>
      <c r="D10" s="115">
        <v>1.2706947610419499</v>
      </c>
      <c r="E10" s="115">
        <v>1.9950898823529399</v>
      </c>
      <c r="F10" s="115">
        <v>2.40259242006992</v>
      </c>
      <c r="G10" s="115">
        <v>1.8520010391565301E-2</v>
      </c>
      <c r="H10" s="115">
        <v>0.112684814918122</v>
      </c>
      <c r="I10" s="115">
        <v>-3.40752076038493</v>
      </c>
      <c r="J10" s="26">
        <v>6</v>
      </c>
      <c r="K10" s="26">
        <v>1</v>
      </c>
      <c r="L10" s="3">
        <v>3574</v>
      </c>
      <c r="M10" s="1" t="s">
        <v>259</v>
      </c>
      <c r="N10" s="1" t="s">
        <v>103</v>
      </c>
      <c r="O10" s="26" t="s">
        <v>3</v>
      </c>
      <c r="P10" s="5"/>
      <c r="Q10" s="5"/>
      <c r="R10" s="29" t="s">
        <v>3</v>
      </c>
      <c r="S10" s="115">
        <v>0.38372374999999997</v>
      </c>
      <c r="T10" s="115">
        <v>-0.202765504835455</v>
      </c>
      <c r="U10" s="115">
        <v>0.97021300483545603</v>
      </c>
      <c r="V10" s="115">
        <v>1.9950898823529399</v>
      </c>
      <c r="W10" s="115">
        <v>1.3014073247648099</v>
      </c>
      <c r="X10" s="115">
        <v>0.19673591960101999</v>
      </c>
      <c r="Y10" s="115">
        <v>0.72108609995301798</v>
      </c>
      <c r="Z10" s="115">
        <v>-4.5610470480113197</v>
      </c>
      <c r="AA10" s="26">
        <v>6</v>
      </c>
      <c r="AB10" s="26">
        <v>1</v>
      </c>
      <c r="AC10" s="3">
        <v>3574</v>
      </c>
      <c r="AD10" s="1" t="s">
        <v>259</v>
      </c>
      <c r="AE10" s="1" t="s">
        <v>103</v>
      </c>
      <c r="AF10" s="26" t="s">
        <v>3</v>
      </c>
      <c r="AG10" s="5"/>
      <c r="AH10" s="5"/>
    </row>
    <row r="11" spans="1:34">
      <c r="A11" s="29" t="s">
        <v>4</v>
      </c>
      <c r="B11" s="115">
        <v>-0.10294499999999999</v>
      </c>
      <c r="C11" s="115">
        <v>-0.42505839776755899</v>
      </c>
      <c r="D11" s="115">
        <v>0.219168397767559</v>
      </c>
      <c r="E11" s="115">
        <v>0.57887035294117695</v>
      </c>
      <c r="F11" s="115">
        <v>-0.63569836652196299</v>
      </c>
      <c r="G11" s="115">
        <v>0.52672973475842499</v>
      </c>
      <c r="H11" s="115">
        <v>0.65686263226539299</v>
      </c>
      <c r="I11" s="115">
        <v>-5.8886177797136297</v>
      </c>
      <c r="J11" s="26">
        <v>7</v>
      </c>
      <c r="K11" s="26">
        <v>1</v>
      </c>
      <c r="L11" s="3">
        <v>4982</v>
      </c>
      <c r="M11" s="1" t="s">
        <v>260</v>
      </c>
      <c r="N11" s="1" t="s">
        <v>104</v>
      </c>
      <c r="O11" s="26" t="s">
        <v>4</v>
      </c>
      <c r="P11" s="5"/>
      <c r="Q11" s="5"/>
      <c r="R11" s="29" t="s">
        <v>4</v>
      </c>
      <c r="S11" s="115">
        <v>-4.2249999999999198E-3</v>
      </c>
      <c r="T11" s="115">
        <v>-0.33247444241424101</v>
      </c>
      <c r="U11" s="115">
        <v>0.324024442414241</v>
      </c>
      <c r="V11" s="115">
        <v>0.57887035294117695</v>
      </c>
      <c r="W11" s="115">
        <v>-2.5602203350334599E-2</v>
      </c>
      <c r="X11" s="115">
        <v>0.97963635704269203</v>
      </c>
      <c r="Y11" s="115">
        <v>0.99586738149440501</v>
      </c>
      <c r="Z11" s="115">
        <v>-5.0955021430999103</v>
      </c>
      <c r="AA11" s="26">
        <v>7</v>
      </c>
      <c r="AB11" s="26">
        <v>1</v>
      </c>
      <c r="AC11" s="3">
        <v>4982</v>
      </c>
      <c r="AD11" s="1" t="s">
        <v>260</v>
      </c>
      <c r="AE11" s="1" t="s">
        <v>104</v>
      </c>
      <c r="AF11" s="26" t="s">
        <v>4</v>
      </c>
      <c r="AG11" s="5"/>
      <c r="AH11" s="5"/>
    </row>
    <row r="12" spans="1:34">
      <c r="A12" s="29" t="s">
        <v>419</v>
      </c>
      <c r="B12" s="115">
        <v>9.1039444444444201E-2</v>
      </c>
      <c r="C12" s="115">
        <v>-0.489348471850033</v>
      </c>
      <c r="D12" s="115">
        <v>0.67142736073892195</v>
      </c>
      <c r="E12" s="115">
        <v>9.3112292941176502</v>
      </c>
      <c r="F12" s="115">
        <v>0.31200809616630398</v>
      </c>
      <c r="G12" s="115">
        <v>0.75582030523120403</v>
      </c>
      <c r="H12" s="115">
        <v>0.819245785390466</v>
      </c>
      <c r="I12" s="115">
        <v>-6.0354558857133904</v>
      </c>
      <c r="J12" s="26">
        <v>8</v>
      </c>
      <c r="K12" s="26">
        <v>1</v>
      </c>
      <c r="L12" s="3">
        <v>7040</v>
      </c>
      <c r="M12" s="1" t="s">
        <v>261</v>
      </c>
      <c r="N12" s="1" t="s">
        <v>105</v>
      </c>
      <c r="O12" s="26" t="s">
        <v>419</v>
      </c>
      <c r="P12" s="5"/>
      <c r="Q12" s="5"/>
      <c r="R12" s="29" t="s">
        <v>419</v>
      </c>
      <c r="S12" s="115">
        <v>-2.8726249999998298E-2</v>
      </c>
      <c r="T12" s="115">
        <v>-0.620170167663744</v>
      </c>
      <c r="U12" s="115">
        <v>0.56271766766374698</v>
      </c>
      <c r="V12" s="115">
        <v>9.3112292941176502</v>
      </c>
      <c r="W12" s="115">
        <v>-9.66095351192304E-2</v>
      </c>
      <c r="X12" s="115">
        <v>0.92327041598441795</v>
      </c>
      <c r="Y12" s="115">
        <v>0.96693861133503201</v>
      </c>
      <c r="Z12" s="115">
        <v>-5.0927245194023101</v>
      </c>
      <c r="AA12" s="26">
        <v>8</v>
      </c>
      <c r="AB12" s="26">
        <v>1</v>
      </c>
      <c r="AC12" s="3">
        <v>7040</v>
      </c>
      <c r="AD12" s="1" t="s">
        <v>261</v>
      </c>
      <c r="AE12" s="1" t="s">
        <v>105</v>
      </c>
      <c r="AF12" s="26" t="s">
        <v>419</v>
      </c>
      <c r="AG12" s="5"/>
      <c r="AH12" s="5"/>
    </row>
    <row r="13" spans="1:34">
      <c r="A13" s="29" t="s">
        <v>420</v>
      </c>
      <c r="B13" s="115">
        <v>0.51450527777777699</v>
      </c>
      <c r="C13" s="115">
        <v>-8.2518137406036099E-2</v>
      </c>
      <c r="D13" s="115">
        <v>1.11152869296159</v>
      </c>
      <c r="E13" s="115">
        <v>4.16788847058824</v>
      </c>
      <c r="F13" s="115">
        <v>1.71416686595887</v>
      </c>
      <c r="G13" s="115">
        <v>9.0246915316562495E-2</v>
      </c>
      <c r="H13" s="115">
        <v>0.22931593236175701</v>
      </c>
      <c r="I13" s="115">
        <v>-4.69694171463017</v>
      </c>
      <c r="J13" s="26">
        <v>9</v>
      </c>
      <c r="K13" s="26">
        <v>1</v>
      </c>
      <c r="L13" s="3">
        <v>5328</v>
      </c>
      <c r="M13" s="1" t="s">
        <v>262</v>
      </c>
      <c r="N13" s="1" t="s">
        <v>106</v>
      </c>
      <c r="O13" s="26" t="s">
        <v>420</v>
      </c>
      <c r="P13" s="5"/>
      <c r="Q13" s="5"/>
      <c r="R13" s="29" t="s">
        <v>420</v>
      </c>
      <c r="S13" s="115">
        <v>7.9782500000000298E-2</v>
      </c>
      <c r="T13" s="115">
        <v>-0.52861381167328503</v>
      </c>
      <c r="U13" s="115">
        <v>0.68817881167328598</v>
      </c>
      <c r="V13" s="115">
        <v>4.16788847058824</v>
      </c>
      <c r="W13" s="115">
        <v>0.26084090289197998</v>
      </c>
      <c r="X13" s="115">
        <v>0.79486416326319498</v>
      </c>
      <c r="Y13" s="115">
        <v>0.93678211015437496</v>
      </c>
      <c r="Z13" s="115">
        <v>-5.0739448830715199</v>
      </c>
      <c r="AA13" s="26">
        <v>9</v>
      </c>
      <c r="AB13" s="26">
        <v>1</v>
      </c>
      <c r="AC13" s="3">
        <v>5328</v>
      </c>
      <c r="AD13" s="1" t="s">
        <v>262</v>
      </c>
      <c r="AE13" s="1" t="s">
        <v>106</v>
      </c>
      <c r="AF13" s="26" t="s">
        <v>420</v>
      </c>
      <c r="AG13" s="5"/>
      <c r="AH13" s="5"/>
    </row>
    <row r="14" spans="1:34">
      <c r="A14" s="29" t="s">
        <v>421</v>
      </c>
      <c r="B14" s="115">
        <v>0.42686694444444601</v>
      </c>
      <c r="C14" s="115">
        <v>2.1162889068679401E-3</v>
      </c>
      <c r="D14" s="115">
        <v>0.85161759998202302</v>
      </c>
      <c r="E14" s="115">
        <v>6.9761922352941204</v>
      </c>
      <c r="F14" s="115">
        <v>1.9990013805444999</v>
      </c>
      <c r="G14" s="115">
        <v>4.8895344910267299E-2</v>
      </c>
      <c r="H14" s="115">
        <v>0.18044710621646301</v>
      </c>
      <c r="I14" s="115">
        <v>-4.21055692753428</v>
      </c>
      <c r="J14" s="26">
        <v>10</v>
      </c>
      <c r="K14" s="26">
        <v>1</v>
      </c>
      <c r="L14" s="3">
        <v>3569</v>
      </c>
      <c r="M14" s="1" t="s">
        <v>263</v>
      </c>
      <c r="N14" s="1" t="s">
        <v>107</v>
      </c>
      <c r="O14" s="26" t="s">
        <v>421</v>
      </c>
      <c r="P14" s="5"/>
      <c r="Q14" s="5"/>
      <c r="R14" s="29" t="s">
        <v>421</v>
      </c>
      <c r="S14" s="115">
        <v>0.27744750000000201</v>
      </c>
      <c r="T14" s="115">
        <v>-0.15539437125275299</v>
      </c>
      <c r="U14" s="115">
        <v>0.71028937125275704</v>
      </c>
      <c r="V14" s="115">
        <v>6.9761922352941204</v>
      </c>
      <c r="W14" s="115">
        <v>1.2749882324157</v>
      </c>
      <c r="X14" s="115">
        <v>0.20588673573645999</v>
      </c>
      <c r="Y14" s="115">
        <v>0.72108609995301798</v>
      </c>
      <c r="Z14" s="115">
        <v>-4.5822498929100197</v>
      </c>
      <c r="AA14" s="26">
        <v>10</v>
      </c>
      <c r="AB14" s="26">
        <v>1</v>
      </c>
      <c r="AC14" s="3">
        <v>3569</v>
      </c>
      <c r="AD14" s="1" t="s">
        <v>263</v>
      </c>
      <c r="AE14" s="1" t="s">
        <v>107</v>
      </c>
      <c r="AF14" s="26" t="s">
        <v>421</v>
      </c>
      <c r="AG14" s="5"/>
      <c r="AH14" s="5"/>
    </row>
    <row r="15" spans="1:34">
      <c r="A15" s="29" t="s">
        <v>5</v>
      </c>
      <c r="B15" s="115">
        <v>0.55845333333333202</v>
      </c>
      <c r="C15" s="115">
        <v>-0.58537238876895203</v>
      </c>
      <c r="D15" s="115">
        <v>1.70227905543562</v>
      </c>
      <c r="E15" s="115">
        <v>3.2642479999999998</v>
      </c>
      <c r="F15" s="115">
        <v>0.97113958150298496</v>
      </c>
      <c r="G15" s="115">
        <v>0.33431294646030102</v>
      </c>
      <c r="H15" s="115">
        <v>0.49823028377913198</v>
      </c>
      <c r="I15" s="115">
        <v>-5.6319915039562396</v>
      </c>
      <c r="J15" s="26">
        <v>11</v>
      </c>
      <c r="K15" s="26">
        <v>1</v>
      </c>
      <c r="L15" s="3">
        <v>27189</v>
      </c>
      <c r="M15" s="1" t="s">
        <v>264</v>
      </c>
      <c r="N15" s="1" t="s">
        <v>108</v>
      </c>
      <c r="O15" s="26" t="s">
        <v>5</v>
      </c>
      <c r="P15" s="5"/>
      <c r="Q15" s="5"/>
      <c r="R15" s="29" t="s">
        <v>5</v>
      </c>
      <c r="S15" s="115">
        <v>-0.13123000000000001</v>
      </c>
      <c r="T15" s="115">
        <v>-1.2968448365802501</v>
      </c>
      <c r="U15" s="115">
        <v>1.0343848365802499</v>
      </c>
      <c r="V15" s="115">
        <v>3.2642479999999998</v>
      </c>
      <c r="W15" s="115">
        <v>-0.22394052322174501</v>
      </c>
      <c r="X15" s="115">
        <v>0.823356342148438</v>
      </c>
      <c r="Y15" s="115">
        <v>0.94412252308077105</v>
      </c>
      <c r="Z15" s="115">
        <v>-5.0796655335800001</v>
      </c>
      <c r="AA15" s="26">
        <v>11</v>
      </c>
      <c r="AB15" s="26">
        <v>1</v>
      </c>
      <c r="AC15" s="3">
        <v>27189</v>
      </c>
      <c r="AD15" s="1" t="s">
        <v>264</v>
      </c>
      <c r="AE15" s="1" t="s">
        <v>108</v>
      </c>
      <c r="AF15" s="26" t="s">
        <v>5</v>
      </c>
      <c r="AG15" s="5"/>
      <c r="AH15" s="5"/>
    </row>
    <row r="16" spans="1:34">
      <c r="A16" s="29" t="s">
        <v>423</v>
      </c>
      <c r="B16" s="115">
        <v>0.45635027777777798</v>
      </c>
      <c r="C16" s="115">
        <v>-7.0481464614191705E-2</v>
      </c>
      <c r="D16" s="115">
        <v>0.98318202016974798</v>
      </c>
      <c r="E16" s="115">
        <v>11.934619647058801</v>
      </c>
      <c r="F16" s="115">
        <v>1.7229830764845999</v>
      </c>
      <c r="G16" s="115">
        <v>8.86320503971426E-2</v>
      </c>
      <c r="H16" s="115">
        <v>0.22931593236175701</v>
      </c>
      <c r="I16" s="115">
        <v>-4.6829182977800397</v>
      </c>
      <c r="J16" s="26">
        <v>12</v>
      </c>
      <c r="K16" s="26">
        <v>1</v>
      </c>
      <c r="L16" s="3">
        <v>3605</v>
      </c>
      <c r="M16" s="1" t="s">
        <v>265</v>
      </c>
      <c r="N16" s="1" t="s">
        <v>109</v>
      </c>
      <c r="O16" s="26" t="s">
        <v>423</v>
      </c>
      <c r="P16" s="5"/>
      <c r="Q16" s="5"/>
      <c r="R16" s="29" t="s">
        <v>423</v>
      </c>
      <c r="S16" s="115">
        <v>-0.17317624999999701</v>
      </c>
      <c r="T16" s="115">
        <v>-0.71004378449192596</v>
      </c>
      <c r="U16" s="115">
        <v>0.363691284491931</v>
      </c>
      <c r="V16" s="115">
        <v>11.934619647058801</v>
      </c>
      <c r="W16" s="115">
        <v>-0.64161693087434202</v>
      </c>
      <c r="X16" s="115">
        <v>0.52289778327974201</v>
      </c>
      <c r="Y16" s="115">
        <v>0.82963770623875499</v>
      </c>
      <c r="Z16" s="115">
        <v>-4.9643806312660201</v>
      </c>
      <c r="AA16" s="26">
        <v>12</v>
      </c>
      <c r="AB16" s="26">
        <v>1</v>
      </c>
      <c r="AC16" s="3">
        <v>3605</v>
      </c>
      <c r="AD16" s="1" t="s">
        <v>265</v>
      </c>
      <c r="AE16" s="1" t="s">
        <v>109</v>
      </c>
      <c r="AF16" s="26" t="s">
        <v>423</v>
      </c>
      <c r="AG16" s="5"/>
      <c r="AH16" s="5"/>
    </row>
    <row r="17" spans="1:34">
      <c r="A17" s="29" t="s">
        <v>424</v>
      </c>
      <c r="B17" s="115">
        <v>1.4017605555555599</v>
      </c>
      <c r="C17" s="115">
        <v>0.77217337931525398</v>
      </c>
      <c r="D17" s="115">
        <v>2.0313477317958601</v>
      </c>
      <c r="E17" s="115">
        <v>0.10939176470588199</v>
      </c>
      <c r="F17" s="115">
        <v>4.4286625336744097</v>
      </c>
      <c r="G17" s="115">
        <v>2.88170142294753E-5</v>
      </c>
      <c r="H17" s="115">
        <v>4.4666372055686696E-3</v>
      </c>
      <c r="I17" s="115">
        <v>2.3195443334052799</v>
      </c>
      <c r="J17" s="26">
        <v>13</v>
      </c>
      <c r="K17" s="26">
        <v>1</v>
      </c>
      <c r="L17" s="3">
        <v>6373</v>
      </c>
      <c r="M17" s="1" t="s">
        <v>266</v>
      </c>
      <c r="N17" s="1" t="s">
        <v>110</v>
      </c>
      <c r="O17" s="26" t="s">
        <v>424</v>
      </c>
      <c r="P17" s="5"/>
      <c r="Q17" s="5"/>
      <c r="R17" s="29" t="s">
        <v>424</v>
      </c>
      <c r="S17" s="115">
        <v>0.50117750000000005</v>
      </c>
      <c r="T17" s="115">
        <v>-0.140402890583955</v>
      </c>
      <c r="U17" s="115">
        <v>1.1427578905839599</v>
      </c>
      <c r="V17" s="115">
        <v>0.10939176470588199</v>
      </c>
      <c r="W17" s="115">
        <v>1.5537999756413301</v>
      </c>
      <c r="X17" s="115">
        <v>0.124054038270708</v>
      </c>
      <c r="Y17" s="115">
        <v>0.72108609995301798</v>
      </c>
      <c r="Z17" s="115">
        <v>-4.3379984099594697</v>
      </c>
      <c r="AA17" s="26">
        <v>13</v>
      </c>
      <c r="AB17" s="26">
        <v>1</v>
      </c>
      <c r="AC17" s="3">
        <v>6373</v>
      </c>
      <c r="AD17" s="1" t="s">
        <v>266</v>
      </c>
      <c r="AE17" s="1" t="s">
        <v>110</v>
      </c>
      <c r="AF17" s="26" t="s">
        <v>424</v>
      </c>
      <c r="AG17" s="5"/>
      <c r="AH17" s="5"/>
    </row>
    <row r="18" spans="1:34">
      <c r="A18" s="29" t="s">
        <v>6</v>
      </c>
      <c r="B18" s="115">
        <v>1.5270880555555599</v>
      </c>
      <c r="C18" s="115">
        <v>0.48495182991612101</v>
      </c>
      <c r="D18" s="115">
        <v>2.5692242811949901</v>
      </c>
      <c r="E18" s="115">
        <v>3.7194720000000001</v>
      </c>
      <c r="F18" s="115">
        <v>2.91470236982147</v>
      </c>
      <c r="G18" s="115">
        <v>4.5801297117617004E-3</v>
      </c>
      <c r="H18" s="115">
        <v>5.3157873587499398E-2</v>
      </c>
      <c r="I18" s="115">
        <v>-2.2090374110418201</v>
      </c>
      <c r="J18" s="26">
        <v>14</v>
      </c>
      <c r="K18" s="26">
        <v>1</v>
      </c>
      <c r="L18" s="3">
        <v>8312</v>
      </c>
      <c r="M18" s="1" t="s">
        <v>267</v>
      </c>
      <c r="N18" s="1" t="s">
        <v>111</v>
      </c>
      <c r="O18" s="26" t="s">
        <v>6</v>
      </c>
      <c r="P18" s="5"/>
      <c r="Q18" s="5"/>
      <c r="R18" s="29" t="s">
        <v>6</v>
      </c>
      <c r="S18" s="115">
        <v>0.92720875000000103</v>
      </c>
      <c r="T18" s="115">
        <v>-0.13477947326749601</v>
      </c>
      <c r="U18" s="115">
        <v>1.9891969732674999</v>
      </c>
      <c r="V18" s="115">
        <v>3.7194720000000001</v>
      </c>
      <c r="W18" s="115">
        <v>1.7366505856293299</v>
      </c>
      <c r="X18" s="115">
        <v>8.6175512240261806E-2</v>
      </c>
      <c r="Y18" s="115">
        <v>0.72108609995301798</v>
      </c>
      <c r="Z18" s="115">
        <v>-4.1537537304380399</v>
      </c>
      <c r="AA18" s="26">
        <v>14</v>
      </c>
      <c r="AB18" s="26">
        <v>1</v>
      </c>
      <c r="AC18" s="3">
        <v>8312</v>
      </c>
      <c r="AD18" s="1" t="s">
        <v>267</v>
      </c>
      <c r="AE18" s="1" t="s">
        <v>111</v>
      </c>
      <c r="AF18" s="26" t="s">
        <v>6</v>
      </c>
      <c r="AG18" s="5"/>
      <c r="AH18" s="5"/>
    </row>
    <row r="19" spans="1:34">
      <c r="A19" s="29" t="s">
        <v>425</v>
      </c>
      <c r="B19" s="115">
        <v>0.95807416666666601</v>
      </c>
      <c r="C19" s="115">
        <v>0.42212243617621698</v>
      </c>
      <c r="D19" s="115">
        <v>1.4940258971571101</v>
      </c>
      <c r="E19" s="115">
        <v>1.67627588235294</v>
      </c>
      <c r="F19" s="115">
        <v>3.5557242943693899</v>
      </c>
      <c r="G19" s="115">
        <v>6.2689237066234195E-4</v>
      </c>
      <c r="H19" s="115">
        <v>2.42920793631657E-2</v>
      </c>
      <c r="I19" s="115">
        <v>-0.454362338484746</v>
      </c>
      <c r="J19" s="26">
        <v>15</v>
      </c>
      <c r="K19" s="26">
        <v>1</v>
      </c>
      <c r="L19" s="3">
        <v>53832</v>
      </c>
      <c r="M19" s="1" t="s">
        <v>268</v>
      </c>
      <c r="N19" s="1" t="s">
        <v>112</v>
      </c>
      <c r="O19" s="26" t="s">
        <v>425</v>
      </c>
      <c r="P19" s="5"/>
      <c r="Q19" s="5"/>
      <c r="R19" s="29" t="s">
        <v>425</v>
      </c>
      <c r="S19" s="115">
        <v>0.16717375000000101</v>
      </c>
      <c r="T19" s="115">
        <v>-0.37898750225994998</v>
      </c>
      <c r="U19" s="115">
        <v>0.71333500225995095</v>
      </c>
      <c r="V19" s="115">
        <v>1.67627588235294</v>
      </c>
      <c r="W19" s="115">
        <v>0.60883810481733103</v>
      </c>
      <c r="X19" s="115">
        <v>0.544301946506483</v>
      </c>
      <c r="Y19" s="115">
        <v>0.82963770623875499</v>
      </c>
      <c r="Z19" s="115">
        <v>-4.9774167644902301</v>
      </c>
      <c r="AA19" s="26">
        <v>15</v>
      </c>
      <c r="AB19" s="26">
        <v>1</v>
      </c>
      <c r="AC19" s="3">
        <v>53832</v>
      </c>
      <c r="AD19" s="1" t="s">
        <v>268</v>
      </c>
      <c r="AE19" s="1" t="s">
        <v>112</v>
      </c>
      <c r="AF19" s="26" t="s">
        <v>425</v>
      </c>
      <c r="AG19" s="5"/>
      <c r="AH19" s="5"/>
    </row>
    <row r="20" spans="1:34">
      <c r="A20" s="29" t="s">
        <v>426</v>
      </c>
      <c r="B20" s="115">
        <v>3.6462777777777802E-2</v>
      </c>
      <c r="C20" s="115">
        <v>-0.531032846337821</v>
      </c>
      <c r="D20" s="115">
        <v>0.60395840189337702</v>
      </c>
      <c r="E20" s="115">
        <v>0.14872929411764699</v>
      </c>
      <c r="F20" s="115">
        <v>0.12780323884408301</v>
      </c>
      <c r="G20" s="115">
        <v>0.89861520706412801</v>
      </c>
      <c r="H20" s="115">
        <v>0.91036181107803804</v>
      </c>
      <c r="I20" s="115">
        <v>-6.0743309844899898</v>
      </c>
      <c r="J20" s="26">
        <v>16</v>
      </c>
      <c r="K20" s="26">
        <v>1</v>
      </c>
      <c r="L20" s="3">
        <v>4283</v>
      </c>
      <c r="M20" s="1" t="s">
        <v>269</v>
      </c>
      <c r="N20" s="1" t="s">
        <v>113</v>
      </c>
      <c r="O20" s="26" t="s">
        <v>426</v>
      </c>
      <c r="P20" s="5"/>
      <c r="Q20" s="5"/>
      <c r="R20" s="29" t="s">
        <v>426</v>
      </c>
      <c r="S20" s="115">
        <v>-3.7312499999999599E-3</v>
      </c>
      <c r="T20" s="115">
        <v>-0.58203728594728199</v>
      </c>
      <c r="U20" s="115">
        <v>0.57457478594728195</v>
      </c>
      <c r="V20" s="115">
        <v>0.14872929411764699</v>
      </c>
      <c r="W20" s="115">
        <v>-1.2833681286807499E-2</v>
      </c>
      <c r="X20" s="115">
        <v>0.98979142011233201</v>
      </c>
      <c r="Y20" s="115">
        <v>0.99586738149440501</v>
      </c>
      <c r="Z20" s="115">
        <v>-5.0956592400493399</v>
      </c>
      <c r="AA20" s="26">
        <v>16</v>
      </c>
      <c r="AB20" s="26">
        <v>1</v>
      </c>
      <c r="AC20" s="3">
        <v>4283</v>
      </c>
      <c r="AD20" s="1" t="s">
        <v>269</v>
      </c>
      <c r="AE20" s="1" t="s">
        <v>113</v>
      </c>
      <c r="AF20" s="26" t="s">
        <v>426</v>
      </c>
      <c r="AG20" s="5"/>
      <c r="AH20" s="5"/>
    </row>
    <row r="21" spans="1:34">
      <c r="A21" s="29" t="s">
        <v>8</v>
      </c>
      <c r="B21" s="115">
        <v>0.84637527777777999</v>
      </c>
      <c r="C21" s="115">
        <v>-0.52308326587283605</v>
      </c>
      <c r="D21" s="115">
        <v>2.2158338214283999</v>
      </c>
      <c r="E21" s="115">
        <v>4.03242152941176</v>
      </c>
      <c r="F21" s="115">
        <v>1.2293306395856201</v>
      </c>
      <c r="G21" s="115">
        <v>0.222436953086079</v>
      </c>
      <c r="H21" s="115">
        <v>0.41948204030925001</v>
      </c>
      <c r="I21" s="115">
        <v>-5.36336768058655</v>
      </c>
      <c r="J21" s="26">
        <v>17</v>
      </c>
      <c r="K21" s="26">
        <v>1</v>
      </c>
      <c r="L21" s="3">
        <v>1473</v>
      </c>
      <c r="M21" s="1" t="s">
        <v>270</v>
      </c>
      <c r="N21" s="1" t="s">
        <v>114</v>
      </c>
      <c r="O21" s="26" t="s">
        <v>8</v>
      </c>
      <c r="P21" s="5"/>
      <c r="Q21" s="5"/>
      <c r="R21" s="29" t="s">
        <v>8</v>
      </c>
      <c r="S21" s="115">
        <v>1.0701437499999999</v>
      </c>
      <c r="T21" s="115">
        <v>-0.325402062369826</v>
      </c>
      <c r="U21" s="115">
        <v>2.4656895623698301</v>
      </c>
      <c r="V21" s="115">
        <v>4.03242152941176</v>
      </c>
      <c r="W21" s="115">
        <v>1.5252907902758099</v>
      </c>
      <c r="X21" s="115">
        <v>0.13100509831582</v>
      </c>
      <c r="Y21" s="115">
        <v>0.72108609995301798</v>
      </c>
      <c r="Z21" s="115">
        <v>-4.3650295140823703</v>
      </c>
      <c r="AA21" s="26">
        <v>17</v>
      </c>
      <c r="AB21" s="26">
        <v>1</v>
      </c>
      <c r="AC21" s="3">
        <v>1473</v>
      </c>
      <c r="AD21" s="1" t="s">
        <v>270</v>
      </c>
      <c r="AE21" s="1" t="s">
        <v>114</v>
      </c>
      <c r="AF21" s="26" t="s">
        <v>8</v>
      </c>
      <c r="AG21" s="5"/>
      <c r="AH21" s="5"/>
    </row>
    <row r="22" spans="1:34">
      <c r="A22" s="29" t="s">
        <v>9</v>
      </c>
      <c r="B22" s="115">
        <v>4.6249444444444301E-2</v>
      </c>
      <c r="C22" s="115">
        <v>-9.9522703314405395E-2</v>
      </c>
      <c r="D22" s="115">
        <v>0.19202159220329401</v>
      </c>
      <c r="E22" s="115">
        <v>4.2591825882352898</v>
      </c>
      <c r="F22" s="115">
        <v>0.63108316391769004</v>
      </c>
      <c r="G22" s="115">
        <v>0.52972792924628398</v>
      </c>
      <c r="H22" s="115">
        <v>0.65686263226539299</v>
      </c>
      <c r="I22" s="115">
        <v>-5.8914109614447296</v>
      </c>
      <c r="J22" s="26">
        <v>18</v>
      </c>
      <c r="K22" s="26">
        <v>1</v>
      </c>
      <c r="L22" s="3">
        <v>3560</v>
      </c>
      <c r="M22" s="1" t="s">
        <v>271</v>
      </c>
      <c r="N22" s="1" t="s">
        <v>115</v>
      </c>
      <c r="O22" s="26" t="s">
        <v>9</v>
      </c>
      <c r="P22" s="5"/>
      <c r="Q22" s="5"/>
      <c r="R22" s="29" t="s">
        <v>9</v>
      </c>
      <c r="S22" s="115">
        <v>9.0421249999999495E-2</v>
      </c>
      <c r="T22" s="115">
        <v>-5.81277596127509E-2</v>
      </c>
      <c r="U22" s="115">
        <v>0.23897025961275001</v>
      </c>
      <c r="V22" s="115">
        <v>4.2591825882352898</v>
      </c>
      <c r="W22" s="115">
        <v>1.2107524939910099</v>
      </c>
      <c r="X22" s="115">
        <v>0.229441945278854</v>
      </c>
      <c r="Y22" s="115">
        <v>0.72108609995301798</v>
      </c>
      <c r="Z22" s="115">
        <v>-4.6320811506797002</v>
      </c>
      <c r="AA22" s="26">
        <v>18</v>
      </c>
      <c r="AB22" s="26">
        <v>1</v>
      </c>
      <c r="AC22" s="3">
        <v>3560</v>
      </c>
      <c r="AD22" s="1" t="s">
        <v>271</v>
      </c>
      <c r="AE22" s="1" t="s">
        <v>115</v>
      </c>
      <c r="AF22" s="26" t="s">
        <v>9</v>
      </c>
      <c r="AG22" s="5"/>
      <c r="AH22" s="5"/>
    </row>
    <row r="23" spans="1:34">
      <c r="A23" s="29" t="s">
        <v>10</v>
      </c>
      <c r="B23" s="115">
        <v>0.80325999999999997</v>
      </c>
      <c r="C23" s="115">
        <v>0.24126623400548899</v>
      </c>
      <c r="D23" s="115">
        <v>1.3652537659945101</v>
      </c>
      <c r="E23" s="115">
        <v>8.0096941176470607E-2</v>
      </c>
      <c r="F23" s="115">
        <v>2.84301577374905</v>
      </c>
      <c r="G23" s="115">
        <v>5.6293083607565899E-3</v>
      </c>
      <c r="H23" s="115">
        <v>5.4533924744829397E-2</v>
      </c>
      <c r="I23" s="115">
        <v>-2.38825069299455</v>
      </c>
      <c r="J23" s="26">
        <v>19</v>
      </c>
      <c r="K23" s="26">
        <v>1</v>
      </c>
      <c r="L23" s="3">
        <v>3558</v>
      </c>
      <c r="M23" s="1" t="s">
        <v>272</v>
      </c>
      <c r="N23" s="1" t="s">
        <v>116</v>
      </c>
      <c r="O23" s="26" t="s">
        <v>10</v>
      </c>
      <c r="P23" s="5"/>
      <c r="Q23" s="5"/>
      <c r="R23" s="29" t="s">
        <v>10</v>
      </c>
      <c r="S23" s="115">
        <v>0.35160374999999999</v>
      </c>
      <c r="T23" s="115">
        <v>-0.221095621111216</v>
      </c>
      <c r="U23" s="115">
        <v>0.92430312111121504</v>
      </c>
      <c r="V23" s="115">
        <v>8.0096941176470607E-2</v>
      </c>
      <c r="W23" s="115">
        <v>1.22118488041648</v>
      </c>
      <c r="X23" s="115">
        <v>0.22548892713961399</v>
      </c>
      <c r="Y23" s="115">
        <v>0.72108609995301798</v>
      </c>
      <c r="Z23" s="115">
        <v>-4.6241546670404103</v>
      </c>
      <c r="AA23" s="26">
        <v>19</v>
      </c>
      <c r="AB23" s="26">
        <v>1</v>
      </c>
      <c r="AC23" s="3">
        <v>3558</v>
      </c>
      <c r="AD23" s="1" t="s">
        <v>272</v>
      </c>
      <c r="AE23" s="1" t="s">
        <v>116</v>
      </c>
      <c r="AF23" s="26" t="s">
        <v>10</v>
      </c>
      <c r="AG23" s="5"/>
      <c r="AH23" s="5"/>
    </row>
    <row r="24" spans="1:34">
      <c r="A24" s="29" t="s">
        <v>11</v>
      </c>
      <c r="B24" s="115">
        <v>0.40190361111111</v>
      </c>
      <c r="C24" s="115">
        <v>-0.388006499171203</v>
      </c>
      <c r="D24" s="115">
        <v>1.1918137213934199</v>
      </c>
      <c r="E24" s="115">
        <v>5.4412585882352902</v>
      </c>
      <c r="F24" s="115">
        <v>1.0120427599236399</v>
      </c>
      <c r="G24" s="115">
        <v>0.31447190731684399</v>
      </c>
      <c r="H24" s="115">
        <v>0.48571297721608098</v>
      </c>
      <c r="I24" s="115">
        <v>-5.59352044710496</v>
      </c>
      <c r="J24" s="26">
        <v>20</v>
      </c>
      <c r="K24" s="26">
        <v>1</v>
      </c>
      <c r="L24" s="3">
        <v>85480</v>
      </c>
      <c r="M24" s="1" t="s">
        <v>273</v>
      </c>
      <c r="N24" s="1" t="s">
        <v>117</v>
      </c>
      <c r="O24" s="26" t="s">
        <v>11</v>
      </c>
      <c r="P24" s="5"/>
      <c r="Q24" s="5"/>
      <c r="R24" s="29" t="s">
        <v>11</v>
      </c>
      <c r="S24" s="115">
        <v>-0.23884999999999801</v>
      </c>
      <c r="T24" s="115">
        <v>-1.0438073692201599</v>
      </c>
      <c r="U24" s="115">
        <v>0.56610736922016103</v>
      </c>
      <c r="V24" s="115">
        <v>5.4412585882352902</v>
      </c>
      <c r="W24" s="115">
        <v>-0.59021058159359396</v>
      </c>
      <c r="X24" s="115">
        <v>0.55666013837955197</v>
      </c>
      <c r="Y24" s="115">
        <v>0.82963770623875499</v>
      </c>
      <c r="Z24" s="115">
        <v>-4.9845240855726898</v>
      </c>
      <c r="AA24" s="26">
        <v>20</v>
      </c>
      <c r="AB24" s="26">
        <v>1</v>
      </c>
      <c r="AC24" s="3">
        <v>85480</v>
      </c>
      <c r="AD24" s="1" t="s">
        <v>273</v>
      </c>
      <c r="AE24" s="1" t="s">
        <v>117</v>
      </c>
      <c r="AF24" s="26" t="s">
        <v>11</v>
      </c>
      <c r="AG24" s="5"/>
      <c r="AH24" s="5"/>
    </row>
    <row r="25" spans="1:34">
      <c r="A25" s="29" t="s">
        <v>12</v>
      </c>
      <c r="B25" s="115">
        <v>0.66875305555555498</v>
      </c>
      <c r="C25" s="115">
        <v>6.6059728116274904E-2</v>
      </c>
      <c r="D25" s="115">
        <v>1.2714463829948399</v>
      </c>
      <c r="E25" s="115">
        <v>2.9324223529411801</v>
      </c>
      <c r="F25" s="115">
        <v>2.20711022375243</v>
      </c>
      <c r="G25" s="115">
        <v>3.0079622176801199E-2</v>
      </c>
      <c r="H25" s="115">
        <v>0.14832395593360201</v>
      </c>
      <c r="I25" s="115">
        <v>-3.8127197626915801</v>
      </c>
      <c r="J25" s="26">
        <v>21</v>
      </c>
      <c r="K25" s="26">
        <v>1</v>
      </c>
      <c r="L25" s="3">
        <v>923</v>
      </c>
      <c r="M25" s="1" t="s">
        <v>274</v>
      </c>
      <c r="N25" s="1" t="s">
        <v>118</v>
      </c>
      <c r="O25" s="26" t="s">
        <v>12</v>
      </c>
      <c r="P25" s="5"/>
      <c r="Q25" s="5"/>
      <c r="R25" s="29" t="s">
        <v>12</v>
      </c>
      <c r="S25" s="115">
        <v>0.38589250000000003</v>
      </c>
      <c r="T25" s="115">
        <v>-0.228281731962517</v>
      </c>
      <c r="U25" s="115">
        <v>1.0000667319625201</v>
      </c>
      <c r="V25" s="115">
        <v>2.9324223529411801</v>
      </c>
      <c r="W25" s="115">
        <v>1.24976792096157</v>
      </c>
      <c r="X25" s="115">
        <v>0.21491251686572299</v>
      </c>
      <c r="Y25" s="115">
        <v>0.72108609995301798</v>
      </c>
      <c r="Z25" s="115">
        <v>-4.6021062418534902</v>
      </c>
      <c r="AA25" s="26">
        <v>21</v>
      </c>
      <c r="AB25" s="26">
        <v>1</v>
      </c>
      <c r="AC25" s="3">
        <v>923</v>
      </c>
      <c r="AD25" s="1" t="s">
        <v>274</v>
      </c>
      <c r="AE25" s="1" t="s">
        <v>118</v>
      </c>
      <c r="AF25" s="26" t="s">
        <v>12</v>
      </c>
      <c r="AG25" s="5"/>
      <c r="AH25" s="5"/>
    </row>
    <row r="26" spans="1:34">
      <c r="A26" s="29" t="s">
        <v>13</v>
      </c>
      <c r="B26" s="115">
        <v>0.946516111111112</v>
      </c>
      <c r="C26" s="115">
        <v>0.33528589226704703</v>
      </c>
      <c r="D26" s="115">
        <v>1.5577463299551799</v>
      </c>
      <c r="E26" s="115">
        <v>0.32780035294117599</v>
      </c>
      <c r="F26" s="115">
        <v>3.08019222178073</v>
      </c>
      <c r="G26" s="115">
        <v>2.8088894016296902E-3</v>
      </c>
      <c r="H26" s="115">
        <v>5.0330621758317602E-2</v>
      </c>
      <c r="I26" s="115">
        <v>-1.7817613882833101</v>
      </c>
      <c r="J26" s="26">
        <v>22</v>
      </c>
      <c r="K26" s="26">
        <v>1</v>
      </c>
      <c r="L26" s="3">
        <v>4254</v>
      </c>
      <c r="M26" s="1" t="s">
        <v>275</v>
      </c>
      <c r="N26" s="1" t="s">
        <v>119</v>
      </c>
      <c r="O26" s="26" t="s">
        <v>13</v>
      </c>
      <c r="P26" s="5"/>
      <c r="Q26" s="5"/>
      <c r="R26" s="29" t="s">
        <v>13</v>
      </c>
      <c r="S26" s="115">
        <v>0.32907874999999998</v>
      </c>
      <c r="T26" s="115">
        <v>-0.29379499543507898</v>
      </c>
      <c r="U26" s="115">
        <v>0.95195249543507898</v>
      </c>
      <c r="V26" s="115">
        <v>0.32780035294117599</v>
      </c>
      <c r="W26" s="115">
        <v>1.05088317771704</v>
      </c>
      <c r="X26" s="115">
        <v>0.29637590325964103</v>
      </c>
      <c r="Y26" s="115">
        <v>0.72108609995301798</v>
      </c>
      <c r="Z26" s="115">
        <v>-4.74540067340891</v>
      </c>
      <c r="AA26" s="26">
        <v>22</v>
      </c>
      <c r="AB26" s="26">
        <v>1</v>
      </c>
      <c r="AC26" s="3">
        <v>4254</v>
      </c>
      <c r="AD26" s="1" t="s">
        <v>275</v>
      </c>
      <c r="AE26" s="1" t="s">
        <v>119</v>
      </c>
      <c r="AF26" s="26" t="s">
        <v>13</v>
      </c>
      <c r="AG26" s="5"/>
      <c r="AH26" s="5"/>
    </row>
    <row r="27" spans="1:34">
      <c r="A27" s="29" t="s">
        <v>427</v>
      </c>
      <c r="B27" s="115">
        <v>0.45684750000000002</v>
      </c>
      <c r="C27" s="115">
        <v>-4.8346882941554099E-2</v>
      </c>
      <c r="D27" s="115">
        <v>0.96204188294155402</v>
      </c>
      <c r="E27" s="115">
        <v>3.9662801176470599</v>
      </c>
      <c r="F27" s="115">
        <v>1.79873574839348</v>
      </c>
      <c r="G27" s="115">
        <v>7.5711831516618394E-2</v>
      </c>
      <c r="H27" s="115">
        <v>0.22931593236175701</v>
      </c>
      <c r="I27" s="115">
        <v>-4.5596834610233499</v>
      </c>
      <c r="J27" s="26">
        <v>23</v>
      </c>
      <c r="K27" s="26">
        <v>1</v>
      </c>
      <c r="L27" s="3">
        <v>3606</v>
      </c>
      <c r="M27" s="1" t="s">
        <v>276</v>
      </c>
      <c r="N27" s="1" t="s">
        <v>120</v>
      </c>
      <c r="O27" s="26" t="s">
        <v>427</v>
      </c>
      <c r="P27" s="5"/>
      <c r="Q27" s="5"/>
      <c r="R27" s="29" t="s">
        <v>427</v>
      </c>
      <c r="S27" s="115">
        <v>0.26821125000000101</v>
      </c>
      <c r="T27" s="115">
        <v>-0.246606747825214</v>
      </c>
      <c r="U27" s="115">
        <v>0.78302924782521499</v>
      </c>
      <c r="V27" s="115">
        <v>3.9662801176470599</v>
      </c>
      <c r="W27" s="115">
        <v>1.03628185872196</v>
      </c>
      <c r="X27" s="115">
        <v>0.30309379412189402</v>
      </c>
      <c r="Y27" s="115">
        <v>0.72108609995301798</v>
      </c>
      <c r="Z27" s="115">
        <v>-4.7549826932935799</v>
      </c>
      <c r="AA27" s="26">
        <v>23</v>
      </c>
      <c r="AB27" s="26">
        <v>1</v>
      </c>
      <c r="AC27" s="3">
        <v>3606</v>
      </c>
      <c r="AD27" s="1" t="s">
        <v>276</v>
      </c>
      <c r="AE27" s="1" t="s">
        <v>120</v>
      </c>
      <c r="AF27" s="26" t="s">
        <v>427</v>
      </c>
      <c r="AG27" s="5"/>
      <c r="AH27" s="5"/>
    </row>
    <row r="28" spans="1:34">
      <c r="A28" s="29" t="s">
        <v>14</v>
      </c>
      <c r="B28" s="115">
        <v>1.01162055555556</v>
      </c>
      <c r="C28" s="115">
        <v>0.36293745929033699</v>
      </c>
      <c r="D28" s="115">
        <v>1.6603036518207701</v>
      </c>
      <c r="E28" s="115">
        <v>1.71639788235294</v>
      </c>
      <c r="F28" s="115">
        <v>3.1019849818430698</v>
      </c>
      <c r="G28" s="115">
        <v>2.6302907488291701E-3</v>
      </c>
      <c r="H28" s="115">
        <v>5.0330621758317602E-2</v>
      </c>
      <c r="I28" s="115">
        <v>-1.72411235156289</v>
      </c>
      <c r="J28" s="26">
        <v>24</v>
      </c>
      <c r="K28" s="26">
        <v>1</v>
      </c>
      <c r="L28" s="3">
        <v>6504</v>
      </c>
      <c r="M28" s="1" t="s">
        <v>277</v>
      </c>
      <c r="N28" s="1" t="s">
        <v>121</v>
      </c>
      <c r="O28" s="26" t="s">
        <v>14</v>
      </c>
      <c r="P28" s="5"/>
      <c r="Q28" s="5"/>
      <c r="R28" s="29" t="s">
        <v>14</v>
      </c>
      <c r="S28" s="115">
        <v>0.31095624999999999</v>
      </c>
      <c r="T28" s="115">
        <v>-0.35008382510502301</v>
      </c>
      <c r="U28" s="115">
        <v>0.97199632510502398</v>
      </c>
      <c r="V28" s="115">
        <v>1.71639788235294</v>
      </c>
      <c r="W28" s="115">
        <v>0.93567737375247295</v>
      </c>
      <c r="X28" s="115">
        <v>0.352165825778675</v>
      </c>
      <c r="Y28" s="115">
        <v>0.73567899977244799</v>
      </c>
      <c r="Z28" s="115">
        <v>-4.8174766113709104</v>
      </c>
      <c r="AA28" s="26">
        <v>24</v>
      </c>
      <c r="AB28" s="26">
        <v>1</v>
      </c>
      <c r="AC28" s="3">
        <v>6504</v>
      </c>
      <c r="AD28" s="1" t="s">
        <v>277</v>
      </c>
      <c r="AE28" s="1" t="s">
        <v>121</v>
      </c>
      <c r="AF28" s="26" t="s">
        <v>14</v>
      </c>
      <c r="AG28" s="5"/>
      <c r="AH28" s="5"/>
    </row>
    <row r="29" spans="1:34">
      <c r="A29" s="29" t="s">
        <v>428</v>
      </c>
      <c r="B29" s="115">
        <v>4.6780833333332203E-2</v>
      </c>
      <c r="C29" s="115">
        <v>-0.30660187531695698</v>
      </c>
      <c r="D29" s="115">
        <v>0.40016354198362197</v>
      </c>
      <c r="E29" s="115">
        <v>5.8154689411764702</v>
      </c>
      <c r="F29" s="115">
        <v>0.26331602179276897</v>
      </c>
      <c r="G29" s="115">
        <v>0.79296250226718701</v>
      </c>
      <c r="H29" s="115">
        <v>0.84273199820021005</v>
      </c>
      <c r="I29" s="115">
        <v>-6.0488936974915504</v>
      </c>
      <c r="J29" s="26">
        <v>25</v>
      </c>
      <c r="K29" s="26">
        <v>1</v>
      </c>
      <c r="L29" s="3">
        <v>6357</v>
      </c>
      <c r="M29" s="1" t="s">
        <v>278</v>
      </c>
      <c r="N29" s="1" t="s">
        <v>122</v>
      </c>
      <c r="O29" s="26" t="s">
        <v>428</v>
      </c>
      <c r="P29" s="5"/>
      <c r="Q29" s="5"/>
      <c r="R29" s="29" t="s">
        <v>428</v>
      </c>
      <c r="S29" s="115">
        <v>0.168057500000002</v>
      </c>
      <c r="T29" s="115">
        <v>-0.19205691274167799</v>
      </c>
      <c r="U29" s="115">
        <v>0.52817191274168296</v>
      </c>
      <c r="V29" s="115">
        <v>5.8154689411764702</v>
      </c>
      <c r="W29" s="115">
        <v>0.92826509850613503</v>
      </c>
      <c r="X29" s="115">
        <v>0.355973709567314</v>
      </c>
      <c r="Y29" s="115">
        <v>0.73567899977244799</v>
      </c>
      <c r="Z29" s="115">
        <v>-4.8218363633419603</v>
      </c>
      <c r="AA29" s="26">
        <v>25</v>
      </c>
      <c r="AB29" s="26">
        <v>1</v>
      </c>
      <c r="AC29" s="3">
        <v>6357</v>
      </c>
      <c r="AD29" s="1" t="s">
        <v>278</v>
      </c>
      <c r="AE29" s="1" t="s">
        <v>122</v>
      </c>
      <c r="AF29" s="26" t="s">
        <v>428</v>
      </c>
      <c r="AG29" s="5"/>
      <c r="AH29" s="5"/>
    </row>
    <row r="30" spans="1:34">
      <c r="A30" s="29" t="s">
        <v>429</v>
      </c>
      <c r="B30" s="115">
        <v>0.71630694444444398</v>
      </c>
      <c r="C30" s="115">
        <v>-8.8544116920488497E-2</v>
      </c>
      <c r="D30" s="115">
        <v>1.5211580058093801</v>
      </c>
      <c r="E30" s="115">
        <v>5.7393329411764702</v>
      </c>
      <c r="F30" s="115">
        <v>1.7702649346463</v>
      </c>
      <c r="G30" s="115">
        <v>8.0371391335424397E-2</v>
      </c>
      <c r="H30" s="115">
        <v>0.22931593236175701</v>
      </c>
      <c r="I30" s="115">
        <v>-4.6065741685197397</v>
      </c>
      <c r="J30" s="26">
        <v>26</v>
      </c>
      <c r="K30" s="26">
        <v>1</v>
      </c>
      <c r="L30" s="3">
        <v>6356</v>
      </c>
      <c r="M30" s="1" t="s">
        <v>279</v>
      </c>
      <c r="N30" s="1" t="s">
        <v>123</v>
      </c>
      <c r="O30" s="26" t="s">
        <v>429</v>
      </c>
      <c r="P30" s="5"/>
      <c r="Q30" s="5"/>
      <c r="R30" s="29" t="s">
        <v>429</v>
      </c>
      <c r="S30" s="115">
        <v>0.58503000000000205</v>
      </c>
      <c r="T30" s="115">
        <v>-0.235152935421372</v>
      </c>
      <c r="U30" s="115">
        <v>1.40521293542138</v>
      </c>
      <c r="V30" s="115">
        <v>5.7393329411764702</v>
      </c>
      <c r="W30" s="115">
        <v>1.41880279160425</v>
      </c>
      <c r="X30" s="115">
        <v>0.15971745491217901</v>
      </c>
      <c r="Y30" s="115">
        <v>0.72108609995301798</v>
      </c>
      <c r="Z30" s="115">
        <v>-4.4618839303200897</v>
      </c>
      <c r="AA30" s="26">
        <v>26</v>
      </c>
      <c r="AB30" s="26">
        <v>1</v>
      </c>
      <c r="AC30" s="3">
        <v>6356</v>
      </c>
      <c r="AD30" s="1" t="s">
        <v>279</v>
      </c>
      <c r="AE30" s="1" t="s">
        <v>123</v>
      </c>
      <c r="AF30" s="26" t="s">
        <v>429</v>
      </c>
      <c r="AG30" s="5"/>
      <c r="AH30" s="5"/>
    </row>
    <row r="31" spans="1:34">
      <c r="A31" s="29" t="s">
        <v>15</v>
      </c>
      <c r="B31" s="115">
        <v>0.36755694444444498</v>
      </c>
      <c r="C31" s="115">
        <v>3.5688606019794698E-2</v>
      </c>
      <c r="D31" s="115">
        <v>0.699425282869095</v>
      </c>
      <c r="E31" s="115">
        <v>0.818100352941176</v>
      </c>
      <c r="F31" s="115">
        <v>2.20299462761563</v>
      </c>
      <c r="G31" s="115">
        <v>3.0379341875623099E-2</v>
      </c>
      <c r="H31" s="115">
        <v>0.14832395593360201</v>
      </c>
      <c r="I31" s="115">
        <v>-3.8209263849944199</v>
      </c>
      <c r="J31" s="26">
        <v>27</v>
      </c>
      <c r="K31" s="26">
        <v>1</v>
      </c>
      <c r="L31" s="3">
        <v>8740</v>
      </c>
      <c r="M31" s="1" t="s">
        <v>280</v>
      </c>
      <c r="N31" s="1" t="s">
        <v>124</v>
      </c>
      <c r="O31" s="26" t="s">
        <v>15</v>
      </c>
      <c r="P31" s="5"/>
      <c r="Q31" s="5"/>
      <c r="R31" s="29" t="s">
        <v>15</v>
      </c>
      <c r="S31" s="115">
        <v>-7.212375E-2</v>
      </c>
      <c r="T31" s="115">
        <v>-0.41031395816216198</v>
      </c>
      <c r="U31" s="115">
        <v>0.26606645816216201</v>
      </c>
      <c r="V31" s="115">
        <v>0.818100352941176</v>
      </c>
      <c r="W31" s="115">
        <v>-0.42420120394366301</v>
      </c>
      <c r="X31" s="115">
        <v>0.67252143601297998</v>
      </c>
      <c r="Y31" s="115">
        <v>0.89094720155565799</v>
      </c>
      <c r="Z31" s="115">
        <v>-5.0381956688078597</v>
      </c>
      <c r="AA31" s="26">
        <v>27</v>
      </c>
      <c r="AB31" s="26">
        <v>1</v>
      </c>
      <c r="AC31" s="3">
        <v>8740</v>
      </c>
      <c r="AD31" s="1" t="s">
        <v>280</v>
      </c>
      <c r="AE31" s="1" t="s">
        <v>124</v>
      </c>
      <c r="AF31" s="26" t="s">
        <v>15</v>
      </c>
      <c r="AG31" s="5"/>
      <c r="AH31" s="5"/>
    </row>
    <row r="32" spans="1:34">
      <c r="A32" s="29" t="s">
        <v>16</v>
      </c>
      <c r="B32" s="115">
        <v>0.84902</v>
      </c>
      <c r="C32" s="115">
        <v>0.43554702216062602</v>
      </c>
      <c r="D32" s="115">
        <v>1.2624929778393701</v>
      </c>
      <c r="E32" s="115">
        <v>0.90693294117647105</v>
      </c>
      <c r="F32" s="115">
        <v>4.0843731772584499</v>
      </c>
      <c r="G32" s="115">
        <v>1.01694391201964E-4</v>
      </c>
      <c r="H32" s="115">
        <v>7.8813153181522006E-3</v>
      </c>
      <c r="I32" s="115">
        <v>1.1782755909898099</v>
      </c>
      <c r="J32" s="26">
        <v>28</v>
      </c>
      <c r="K32" s="26">
        <v>1</v>
      </c>
      <c r="L32" s="3">
        <v>8074</v>
      </c>
      <c r="M32" s="1" t="s">
        <v>281</v>
      </c>
      <c r="N32" s="1" t="s">
        <v>125</v>
      </c>
      <c r="O32" s="26" t="s">
        <v>16</v>
      </c>
      <c r="P32" s="5"/>
      <c r="Q32" s="5"/>
      <c r="R32" s="29" t="s">
        <v>16</v>
      </c>
      <c r="S32" s="115">
        <v>0.65743625000000006</v>
      </c>
      <c r="T32" s="115">
        <v>0.23608688865779001</v>
      </c>
      <c r="U32" s="115">
        <v>1.0787856113422101</v>
      </c>
      <c r="V32" s="115">
        <v>0.90693294117647105</v>
      </c>
      <c r="W32" s="115">
        <v>3.1036013579673898</v>
      </c>
      <c r="X32" s="115">
        <v>2.6174741925781698E-3</v>
      </c>
      <c r="Y32" s="115">
        <v>0.40570849984961599</v>
      </c>
      <c r="Z32" s="115">
        <v>-2.2388426647333799</v>
      </c>
      <c r="AA32" s="26">
        <v>28</v>
      </c>
      <c r="AB32" s="26">
        <v>1</v>
      </c>
      <c r="AC32" s="3">
        <v>8074</v>
      </c>
      <c r="AD32" s="1" t="s">
        <v>281</v>
      </c>
      <c r="AE32" s="1" t="s">
        <v>125</v>
      </c>
      <c r="AF32" s="26" t="s">
        <v>16</v>
      </c>
      <c r="AG32" s="5"/>
      <c r="AH32" s="5"/>
    </row>
    <row r="33" spans="1:34">
      <c r="A33" s="29" t="s">
        <v>431</v>
      </c>
      <c r="B33" s="115">
        <v>-0.123212222222222</v>
      </c>
      <c r="C33" s="115">
        <v>-0.56398685948128402</v>
      </c>
      <c r="D33" s="115">
        <v>0.31756241503684002</v>
      </c>
      <c r="E33" s="115">
        <v>2.87853823529412</v>
      </c>
      <c r="F33" s="115">
        <v>-0.55602180115259603</v>
      </c>
      <c r="G33" s="115">
        <v>0.57969846555405902</v>
      </c>
      <c r="H33" s="115">
        <v>0.69434602813199597</v>
      </c>
      <c r="I33" s="115">
        <v>-5.9340074151905702</v>
      </c>
      <c r="J33" s="26">
        <v>29</v>
      </c>
      <c r="K33" s="26">
        <v>1</v>
      </c>
      <c r="L33" s="3">
        <v>4312</v>
      </c>
      <c r="M33" s="1" t="s">
        <v>282</v>
      </c>
      <c r="N33" s="1" t="s">
        <v>126</v>
      </c>
      <c r="O33" s="26" t="s">
        <v>431</v>
      </c>
      <c r="P33" s="5"/>
      <c r="Q33" s="5"/>
      <c r="R33" s="29" t="s">
        <v>431</v>
      </c>
      <c r="S33" s="115">
        <v>4.11800000000015E-2</v>
      </c>
      <c r="T33" s="115">
        <v>-0.40799109910166398</v>
      </c>
      <c r="U33" s="115">
        <v>0.49035109910166702</v>
      </c>
      <c r="V33" s="115">
        <v>2.87853823529412</v>
      </c>
      <c r="W33" s="115">
        <v>0.18235982382628099</v>
      </c>
      <c r="X33" s="115">
        <v>0.85574700146757099</v>
      </c>
      <c r="Y33" s="115">
        <v>0.94412252308077105</v>
      </c>
      <c r="Z33" s="115">
        <v>-5.0850697473714703</v>
      </c>
      <c r="AA33" s="26">
        <v>29</v>
      </c>
      <c r="AB33" s="26">
        <v>1</v>
      </c>
      <c r="AC33" s="3">
        <v>4312</v>
      </c>
      <c r="AD33" s="1" t="s">
        <v>282</v>
      </c>
      <c r="AE33" s="1" t="s">
        <v>126</v>
      </c>
      <c r="AF33" s="26" t="s">
        <v>431</v>
      </c>
      <c r="AG33" s="5"/>
      <c r="AH33" s="5"/>
    </row>
    <row r="34" spans="1:34">
      <c r="A34" s="29" t="s">
        <v>432</v>
      </c>
      <c r="B34" s="115">
        <v>0.53419472222222197</v>
      </c>
      <c r="C34" s="115">
        <v>-6.9678082066530603E-2</v>
      </c>
      <c r="D34" s="115">
        <v>1.1380675265109801</v>
      </c>
      <c r="E34" s="115">
        <v>3.17264011764706</v>
      </c>
      <c r="F34" s="115">
        <v>1.75957891027627</v>
      </c>
      <c r="G34" s="115">
        <v>8.2180422942802395E-2</v>
      </c>
      <c r="H34" s="115">
        <v>0.22931593236175701</v>
      </c>
      <c r="I34" s="115">
        <v>-4.6239955767921002</v>
      </c>
      <c r="J34" s="26">
        <v>30</v>
      </c>
      <c r="K34" s="26">
        <v>1</v>
      </c>
      <c r="L34" s="3">
        <v>3977</v>
      </c>
      <c r="M34" s="1" t="s">
        <v>283</v>
      </c>
      <c r="N34" s="1" t="s">
        <v>127</v>
      </c>
      <c r="O34" s="26" t="s">
        <v>432</v>
      </c>
      <c r="P34" s="5"/>
      <c r="Q34" s="5"/>
      <c r="R34" s="29" t="s">
        <v>432</v>
      </c>
      <c r="S34" s="115">
        <v>-3.0741249999999699E-2</v>
      </c>
      <c r="T34" s="115">
        <v>-0.64611742705658404</v>
      </c>
      <c r="U34" s="115">
        <v>0.58463492705658404</v>
      </c>
      <c r="V34" s="115">
        <v>3.17264011764706</v>
      </c>
      <c r="W34" s="115">
        <v>-9.9365465126198801E-2</v>
      </c>
      <c r="X34" s="115">
        <v>0.92108877072788597</v>
      </c>
      <c r="Y34" s="115">
        <v>0.96693861133503201</v>
      </c>
      <c r="Z34" s="115">
        <v>-5.0925516599919503</v>
      </c>
      <c r="AA34" s="26">
        <v>30</v>
      </c>
      <c r="AB34" s="26">
        <v>1</v>
      </c>
      <c r="AC34" s="3">
        <v>3977</v>
      </c>
      <c r="AD34" s="1" t="s">
        <v>283</v>
      </c>
      <c r="AE34" s="1" t="s">
        <v>127</v>
      </c>
      <c r="AF34" s="26" t="s">
        <v>432</v>
      </c>
      <c r="AG34" s="5"/>
      <c r="AH34" s="5"/>
    </row>
    <row r="35" spans="1:34">
      <c r="A35" s="29" t="s">
        <v>433</v>
      </c>
      <c r="B35" s="115">
        <v>0.16426055555555499</v>
      </c>
      <c r="C35" s="115">
        <v>-0.20179982635244501</v>
      </c>
      <c r="D35" s="115">
        <v>0.53032093746355602</v>
      </c>
      <c r="E35" s="115">
        <v>3.4509115294117598</v>
      </c>
      <c r="F35" s="115">
        <v>0.89255540723128701</v>
      </c>
      <c r="G35" s="115">
        <v>0.37468726837076899</v>
      </c>
      <c r="H35" s="115">
        <v>0.524992665885615</v>
      </c>
      <c r="I35" s="115">
        <v>-5.7015493901443604</v>
      </c>
      <c r="J35" s="26">
        <v>31</v>
      </c>
      <c r="K35" s="26">
        <v>1</v>
      </c>
      <c r="L35" s="3">
        <v>26291</v>
      </c>
      <c r="M35" s="1" t="s">
        <v>284</v>
      </c>
      <c r="N35" s="1" t="s">
        <v>128</v>
      </c>
      <c r="O35" s="26" t="s">
        <v>433</v>
      </c>
      <c r="P35" s="5"/>
      <c r="Q35" s="5"/>
      <c r="R35" s="29" t="s">
        <v>433</v>
      </c>
      <c r="S35" s="115">
        <v>0.28809000000000001</v>
      </c>
      <c r="T35" s="115">
        <v>-8.4943587190165801E-2</v>
      </c>
      <c r="U35" s="115">
        <v>0.66112358719016595</v>
      </c>
      <c r="V35" s="115">
        <v>3.4509115294117598</v>
      </c>
      <c r="W35" s="115">
        <v>1.5361544153884901</v>
      </c>
      <c r="X35" s="115">
        <v>0.12832091583741401</v>
      </c>
      <c r="Y35" s="115">
        <v>0.72108609995301798</v>
      </c>
      <c r="Z35" s="115">
        <v>-4.3547836377482598</v>
      </c>
      <c r="AA35" s="26">
        <v>31</v>
      </c>
      <c r="AB35" s="26">
        <v>1</v>
      </c>
      <c r="AC35" s="3">
        <v>26291</v>
      </c>
      <c r="AD35" s="1" t="s">
        <v>284</v>
      </c>
      <c r="AE35" s="1" t="s">
        <v>128</v>
      </c>
      <c r="AF35" s="26" t="s">
        <v>433</v>
      </c>
      <c r="AG35" s="5"/>
      <c r="AH35" s="5"/>
    </row>
    <row r="36" spans="1:34">
      <c r="A36" s="29" t="s">
        <v>434</v>
      </c>
      <c r="B36" s="115">
        <v>0.51166833333333295</v>
      </c>
      <c r="C36" s="115">
        <v>-7.2253978042057895E-2</v>
      </c>
      <c r="D36" s="115">
        <v>1.09559064470872</v>
      </c>
      <c r="E36" s="115">
        <v>0.69971811764705905</v>
      </c>
      <c r="F36" s="115">
        <v>1.7429627132874701</v>
      </c>
      <c r="G36" s="115">
        <v>8.5060050051441197E-2</v>
      </c>
      <c r="H36" s="115">
        <v>0.22931593236175701</v>
      </c>
      <c r="I36" s="115">
        <v>-4.6508912477095201</v>
      </c>
      <c r="J36" s="26">
        <v>32</v>
      </c>
      <c r="K36" s="26">
        <v>1</v>
      </c>
      <c r="L36" s="3">
        <v>6363</v>
      </c>
      <c r="M36" s="1" t="s">
        <v>285</v>
      </c>
      <c r="N36" s="1" t="s">
        <v>129</v>
      </c>
      <c r="O36" s="26" t="s">
        <v>434</v>
      </c>
      <c r="P36" s="5"/>
      <c r="Q36" s="5"/>
      <c r="R36" s="29" t="s">
        <v>434</v>
      </c>
      <c r="S36" s="115">
        <v>6.2010000000000003E-2</v>
      </c>
      <c r="T36" s="115">
        <v>-0.53303564060548703</v>
      </c>
      <c r="U36" s="115">
        <v>0.65705564060548705</v>
      </c>
      <c r="V36" s="115">
        <v>0.69971811764705905</v>
      </c>
      <c r="W36" s="115">
        <v>0.20728414283667701</v>
      </c>
      <c r="X36" s="115">
        <v>0.836297935873903</v>
      </c>
      <c r="Y36" s="115">
        <v>0.94412252308077105</v>
      </c>
      <c r="Z36" s="115">
        <v>-5.0819629667023598</v>
      </c>
      <c r="AA36" s="26">
        <v>32</v>
      </c>
      <c r="AB36" s="26">
        <v>1</v>
      </c>
      <c r="AC36" s="3">
        <v>6363</v>
      </c>
      <c r="AD36" s="1" t="s">
        <v>285</v>
      </c>
      <c r="AE36" s="1" t="s">
        <v>129</v>
      </c>
      <c r="AF36" s="26" t="s">
        <v>434</v>
      </c>
      <c r="AG36" s="5"/>
      <c r="AH36" s="5"/>
    </row>
    <row r="37" spans="1:34">
      <c r="A37" s="29" t="s">
        <v>17</v>
      </c>
      <c r="B37" s="115">
        <v>1.1310724999999999</v>
      </c>
      <c r="C37" s="115">
        <v>-5.1754394657193899E-2</v>
      </c>
      <c r="D37" s="115">
        <v>2.3138993946571902</v>
      </c>
      <c r="E37" s="115">
        <v>7.7922915294117603</v>
      </c>
      <c r="F37" s="115">
        <v>1.90205853977788</v>
      </c>
      <c r="G37" s="115">
        <v>6.0647728605116497E-2</v>
      </c>
      <c r="H37" s="115">
        <v>0.204356476821588</v>
      </c>
      <c r="I37" s="115">
        <v>-4.3837516990323504</v>
      </c>
      <c r="J37" s="26">
        <v>33</v>
      </c>
      <c r="K37" s="26">
        <v>1</v>
      </c>
      <c r="L37" s="3">
        <v>3601</v>
      </c>
      <c r="M37" s="1" t="s">
        <v>286</v>
      </c>
      <c r="N37" s="1" t="s">
        <v>130</v>
      </c>
      <c r="O37" s="26" t="s">
        <v>17</v>
      </c>
      <c r="P37" s="5"/>
      <c r="Q37" s="5"/>
      <c r="R37" s="29" t="s">
        <v>17</v>
      </c>
      <c r="S37" s="115">
        <v>0.18880375000000199</v>
      </c>
      <c r="T37" s="115">
        <v>-1.01655520537002</v>
      </c>
      <c r="U37" s="115">
        <v>1.3941627053700201</v>
      </c>
      <c r="V37" s="115">
        <v>7.7922915294117603</v>
      </c>
      <c r="W37" s="115">
        <v>0.311565128250197</v>
      </c>
      <c r="X37" s="115">
        <v>0.75615576962949105</v>
      </c>
      <c r="Y37" s="115">
        <v>0.93678211015437496</v>
      </c>
      <c r="Z37" s="115">
        <v>-5.06466334952247</v>
      </c>
      <c r="AA37" s="26">
        <v>33</v>
      </c>
      <c r="AB37" s="26">
        <v>1</v>
      </c>
      <c r="AC37" s="3">
        <v>3601</v>
      </c>
      <c r="AD37" s="1" t="s">
        <v>286</v>
      </c>
      <c r="AE37" s="1" t="s">
        <v>130</v>
      </c>
      <c r="AF37" s="26" t="s">
        <v>17</v>
      </c>
      <c r="AG37" s="5"/>
      <c r="AH37" s="5"/>
    </row>
    <row r="38" spans="1:34">
      <c r="A38" s="29" t="s">
        <v>435</v>
      </c>
      <c r="B38" s="115">
        <v>0.38240472222222199</v>
      </c>
      <c r="C38" s="115">
        <v>-7.0370127583786704E-2</v>
      </c>
      <c r="D38" s="115">
        <v>0.83517957202823101</v>
      </c>
      <c r="E38" s="115">
        <v>2.14202</v>
      </c>
      <c r="F38" s="115">
        <v>1.67994698985465</v>
      </c>
      <c r="G38" s="115">
        <v>9.67447891620761E-2</v>
      </c>
      <c r="H38" s="115">
        <v>0.23430378625190301</v>
      </c>
      <c r="I38" s="115">
        <v>-4.7507401537802201</v>
      </c>
      <c r="J38" s="26">
        <v>34</v>
      </c>
      <c r="K38" s="26">
        <v>1</v>
      </c>
      <c r="L38" s="3">
        <v>58985</v>
      </c>
      <c r="M38" s="1" t="s">
        <v>287</v>
      </c>
      <c r="N38" s="1" t="s">
        <v>131</v>
      </c>
      <c r="O38" s="26" t="s">
        <v>435</v>
      </c>
      <c r="P38" s="5"/>
      <c r="Q38" s="5"/>
      <c r="R38" s="29" t="s">
        <v>435</v>
      </c>
      <c r="S38" s="115">
        <v>0.208095000000001</v>
      </c>
      <c r="T38" s="115">
        <v>-0.25330490766625002</v>
      </c>
      <c r="U38" s="115">
        <v>0.66949490766625197</v>
      </c>
      <c r="V38" s="115">
        <v>2.14202</v>
      </c>
      <c r="W38" s="115">
        <v>0.89709568664339601</v>
      </c>
      <c r="X38" s="115">
        <v>0.37227414758924998</v>
      </c>
      <c r="Y38" s="115">
        <v>0.74817458334445097</v>
      </c>
      <c r="Z38" s="115">
        <v>-4.8398005284476397</v>
      </c>
      <c r="AA38" s="26">
        <v>34</v>
      </c>
      <c r="AB38" s="26">
        <v>1</v>
      </c>
      <c r="AC38" s="3">
        <v>58985</v>
      </c>
      <c r="AD38" s="1" t="s">
        <v>287</v>
      </c>
      <c r="AE38" s="1" t="s">
        <v>131</v>
      </c>
      <c r="AF38" s="26" t="s">
        <v>435</v>
      </c>
      <c r="AG38" s="5"/>
      <c r="AH38" s="5"/>
    </row>
    <row r="39" spans="1:34">
      <c r="A39" s="29" t="s">
        <v>436</v>
      </c>
      <c r="B39" s="115">
        <v>1.1011058333333299</v>
      </c>
      <c r="C39" s="115">
        <v>0.41366320393512901</v>
      </c>
      <c r="D39" s="115">
        <v>1.78854846273154</v>
      </c>
      <c r="E39" s="115">
        <v>2.9985707058823499</v>
      </c>
      <c r="F39" s="115">
        <v>3.1860106996324502</v>
      </c>
      <c r="G39" s="115">
        <v>2.03601847801914E-3</v>
      </c>
      <c r="H39" s="115">
        <v>5.0330621758317602E-2</v>
      </c>
      <c r="I39" s="115">
        <v>-1.4988874470203499</v>
      </c>
      <c r="J39" s="26">
        <v>35</v>
      </c>
      <c r="K39" s="26">
        <v>1</v>
      </c>
      <c r="L39" s="3">
        <v>29126</v>
      </c>
      <c r="M39" s="1" t="s">
        <v>288</v>
      </c>
      <c r="N39" s="1" t="s">
        <v>132</v>
      </c>
      <c r="O39" s="26" t="s">
        <v>436</v>
      </c>
      <c r="P39" s="5"/>
      <c r="Q39" s="5"/>
      <c r="R39" s="29" t="s">
        <v>436</v>
      </c>
      <c r="S39" s="115">
        <v>0.47014875</v>
      </c>
      <c r="T39" s="115">
        <v>-0.230389201403605</v>
      </c>
      <c r="U39" s="115">
        <v>1.17068670140361</v>
      </c>
      <c r="V39" s="115">
        <v>2.9985707058823499</v>
      </c>
      <c r="W39" s="115">
        <v>1.3349292350233899</v>
      </c>
      <c r="X39" s="115">
        <v>0.18556585389236299</v>
      </c>
      <c r="Y39" s="115">
        <v>0.72108609995301798</v>
      </c>
      <c r="Z39" s="115">
        <v>-4.5335528800562503</v>
      </c>
      <c r="AA39" s="26">
        <v>35</v>
      </c>
      <c r="AB39" s="26">
        <v>1</v>
      </c>
      <c r="AC39" s="3">
        <v>29126</v>
      </c>
      <c r="AD39" s="1" t="s">
        <v>288</v>
      </c>
      <c r="AE39" s="1" t="s">
        <v>132</v>
      </c>
      <c r="AF39" s="26" t="s">
        <v>436</v>
      </c>
      <c r="AG39" s="5"/>
      <c r="AH39" s="5"/>
    </row>
    <row r="40" spans="1:34">
      <c r="A40" s="29" t="s">
        <v>437</v>
      </c>
      <c r="B40" s="115">
        <v>0.58230277777777795</v>
      </c>
      <c r="C40" s="115">
        <v>-1.46930752583999E-2</v>
      </c>
      <c r="D40" s="115">
        <v>1.1792986308139599</v>
      </c>
      <c r="E40" s="115">
        <v>5.1697851764705902</v>
      </c>
      <c r="F40" s="115">
        <v>1.9401359986964299</v>
      </c>
      <c r="G40" s="115">
        <v>5.5774151145882002E-2</v>
      </c>
      <c r="H40" s="115">
        <v>0.19647712335481199</v>
      </c>
      <c r="I40" s="115">
        <v>-4.3166556312288797</v>
      </c>
      <c r="J40" s="26">
        <v>36</v>
      </c>
      <c r="K40" s="26">
        <v>1</v>
      </c>
      <c r="L40" s="3">
        <v>6374</v>
      </c>
      <c r="M40" s="1" t="s">
        <v>289</v>
      </c>
      <c r="N40" s="1" t="s">
        <v>133</v>
      </c>
      <c r="O40" s="26" t="s">
        <v>437</v>
      </c>
      <c r="P40" s="5"/>
      <c r="Q40" s="5"/>
      <c r="R40" s="29" t="s">
        <v>437</v>
      </c>
      <c r="S40" s="115">
        <v>0.25866500000000098</v>
      </c>
      <c r="T40" s="115">
        <v>-0.34970322448518298</v>
      </c>
      <c r="U40" s="115">
        <v>0.86703322448518405</v>
      </c>
      <c r="V40" s="115">
        <v>5.1697851764705902</v>
      </c>
      <c r="W40" s="115">
        <v>0.84571838592939697</v>
      </c>
      <c r="X40" s="115">
        <v>0.40015221884101598</v>
      </c>
      <c r="Y40" s="115">
        <v>0.76572338173280796</v>
      </c>
      <c r="Z40" s="115">
        <v>-4.8681062440132301</v>
      </c>
      <c r="AA40" s="26">
        <v>36</v>
      </c>
      <c r="AB40" s="26">
        <v>1</v>
      </c>
      <c r="AC40" s="3">
        <v>6374</v>
      </c>
      <c r="AD40" s="1" t="s">
        <v>289</v>
      </c>
      <c r="AE40" s="1" t="s">
        <v>133</v>
      </c>
      <c r="AF40" s="26" t="s">
        <v>437</v>
      </c>
      <c r="AG40" s="5"/>
      <c r="AH40" s="5"/>
    </row>
    <row r="41" spans="1:34">
      <c r="A41" s="29" t="s">
        <v>18</v>
      </c>
      <c r="B41" s="115">
        <v>0.34235750000000098</v>
      </c>
      <c r="C41" s="115">
        <v>-0.15714531079713301</v>
      </c>
      <c r="D41" s="115">
        <v>0.84186031079713497</v>
      </c>
      <c r="E41" s="115">
        <v>3.9567083529411802</v>
      </c>
      <c r="F41" s="115">
        <v>1.3633160149294501</v>
      </c>
      <c r="G41" s="115">
        <v>0.176486044206625</v>
      </c>
      <c r="H41" s="115">
        <v>0.35526411496138799</v>
      </c>
      <c r="I41" s="115">
        <v>-5.20006232925041</v>
      </c>
      <c r="J41" s="26">
        <v>37</v>
      </c>
      <c r="K41" s="26">
        <v>1</v>
      </c>
      <c r="L41" s="3">
        <v>3082</v>
      </c>
      <c r="M41" s="1" t="s">
        <v>290</v>
      </c>
      <c r="N41" s="1" t="s">
        <v>135</v>
      </c>
      <c r="O41" s="26" t="s">
        <v>18</v>
      </c>
      <c r="P41" s="5"/>
      <c r="Q41" s="5"/>
      <c r="R41" s="29" t="s">
        <v>18</v>
      </c>
      <c r="S41" s="115">
        <v>0.121645</v>
      </c>
      <c r="T41" s="115">
        <v>-0.38737300504064098</v>
      </c>
      <c r="U41" s="115">
        <v>0.63066300504064099</v>
      </c>
      <c r="V41" s="115">
        <v>3.9567083529411802</v>
      </c>
      <c r="W41" s="115">
        <v>0.47535245881989402</v>
      </c>
      <c r="X41" s="115">
        <v>0.63578993816910201</v>
      </c>
      <c r="Y41" s="115">
        <v>0.87020104314886604</v>
      </c>
      <c r="Z41" s="115">
        <v>-5.0235158926459897</v>
      </c>
      <c r="AA41" s="26">
        <v>37</v>
      </c>
      <c r="AB41" s="26">
        <v>1</v>
      </c>
      <c r="AC41" s="3">
        <v>3082</v>
      </c>
      <c r="AD41" s="1" t="s">
        <v>290</v>
      </c>
      <c r="AE41" s="1" t="s">
        <v>135</v>
      </c>
      <c r="AF41" s="26" t="s">
        <v>18</v>
      </c>
      <c r="AG41" s="5"/>
      <c r="AH41" s="5"/>
    </row>
    <row r="42" spans="1:34">
      <c r="A42" s="29" t="s">
        <v>19</v>
      </c>
      <c r="B42" s="115">
        <v>0.40111388888888899</v>
      </c>
      <c r="C42" s="115">
        <v>-5.7858172072366702E-2</v>
      </c>
      <c r="D42" s="115">
        <v>0.86008594985014497</v>
      </c>
      <c r="E42" s="115">
        <v>7.8629660000000001</v>
      </c>
      <c r="F42" s="115">
        <v>1.7383454172778401</v>
      </c>
      <c r="G42" s="115">
        <v>8.5874830966240406E-2</v>
      </c>
      <c r="H42" s="115">
        <v>0.22931593236175701</v>
      </c>
      <c r="I42" s="115">
        <v>-4.65832307830724</v>
      </c>
      <c r="J42" s="26">
        <v>38</v>
      </c>
      <c r="K42" s="26">
        <v>1</v>
      </c>
      <c r="L42" s="3">
        <v>11009</v>
      </c>
      <c r="M42" s="1" t="s">
        <v>291</v>
      </c>
      <c r="N42" s="1" t="s">
        <v>136</v>
      </c>
      <c r="O42" s="26" t="s">
        <v>19</v>
      </c>
      <c r="P42" s="5"/>
      <c r="Q42" s="5"/>
      <c r="R42" s="29" t="s">
        <v>19</v>
      </c>
      <c r="S42" s="115">
        <v>0.19466750000000099</v>
      </c>
      <c r="T42" s="115">
        <v>-0.27304767154639797</v>
      </c>
      <c r="U42" s="115">
        <v>0.66238267154639996</v>
      </c>
      <c r="V42" s="115">
        <v>7.8629660000000001</v>
      </c>
      <c r="W42" s="115">
        <v>0.82787853105882603</v>
      </c>
      <c r="X42" s="115">
        <v>0.41012395396045898</v>
      </c>
      <c r="Y42" s="115">
        <v>0.76589413089001301</v>
      </c>
      <c r="Z42" s="115">
        <v>-4.8775538083755103</v>
      </c>
      <c r="AA42" s="26">
        <v>38</v>
      </c>
      <c r="AB42" s="26">
        <v>1</v>
      </c>
      <c r="AC42" s="3">
        <v>11009</v>
      </c>
      <c r="AD42" s="1" t="s">
        <v>291</v>
      </c>
      <c r="AE42" s="1" t="s">
        <v>136</v>
      </c>
      <c r="AF42" s="26" t="s">
        <v>19</v>
      </c>
      <c r="AG42" s="5"/>
      <c r="AH42" s="5"/>
    </row>
    <row r="43" spans="1:34">
      <c r="A43" s="29" t="s">
        <v>439</v>
      </c>
      <c r="B43" s="115">
        <v>0.73677777777777698</v>
      </c>
      <c r="C43" s="115">
        <v>-0.210466522612174</v>
      </c>
      <c r="D43" s="115">
        <v>1.68402207816773</v>
      </c>
      <c r="E43" s="115">
        <v>1.6232767058823501</v>
      </c>
      <c r="F43" s="115">
        <v>1.5471383241512899</v>
      </c>
      <c r="G43" s="115">
        <v>0.12565145801635899</v>
      </c>
      <c r="H43" s="115">
        <v>0.278228228464794</v>
      </c>
      <c r="I43" s="115">
        <v>-4.9499272003411701</v>
      </c>
      <c r="J43" s="26">
        <v>39</v>
      </c>
      <c r="K43" s="26">
        <v>1</v>
      </c>
      <c r="L43" s="3">
        <v>3596</v>
      </c>
      <c r="M43" s="1" t="s">
        <v>292</v>
      </c>
      <c r="N43" s="1" t="s">
        <v>137</v>
      </c>
      <c r="O43" s="26" t="s">
        <v>439</v>
      </c>
      <c r="P43" s="5"/>
      <c r="Q43" s="5"/>
      <c r="R43" s="29" t="s">
        <v>439</v>
      </c>
      <c r="S43" s="115">
        <v>1.0231250000000001</v>
      </c>
      <c r="T43" s="115">
        <v>5.7836329649683799E-2</v>
      </c>
      <c r="U43" s="115">
        <v>1.9884136703503199</v>
      </c>
      <c r="V43" s="115">
        <v>1.6232767058823501</v>
      </c>
      <c r="W43" s="115">
        <v>2.1082694437848701</v>
      </c>
      <c r="X43" s="115">
        <v>3.8036830331866098E-2</v>
      </c>
      <c r="Y43" s="115">
        <v>0.72108609995301798</v>
      </c>
      <c r="Z43" s="115">
        <v>-3.7232549862965398</v>
      </c>
      <c r="AA43" s="26">
        <v>39</v>
      </c>
      <c r="AB43" s="26">
        <v>1</v>
      </c>
      <c r="AC43" s="3">
        <v>3596</v>
      </c>
      <c r="AD43" s="1" t="s">
        <v>292</v>
      </c>
      <c r="AE43" s="1" t="s">
        <v>137</v>
      </c>
      <c r="AF43" s="26" t="s">
        <v>439</v>
      </c>
      <c r="AG43" s="5"/>
      <c r="AH43" s="5"/>
    </row>
    <row r="44" spans="1:34">
      <c r="A44" s="29" t="s">
        <v>440</v>
      </c>
      <c r="B44" s="115">
        <v>0.359357777777779</v>
      </c>
      <c r="C44" s="115">
        <v>-0.25057547354642501</v>
      </c>
      <c r="D44" s="115">
        <v>0.96929102910198195</v>
      </c>
      <c r="E44" s="115">
        <v>3.3485592941176501</v>
      </c>
      <c r="F44" s="115">
        <v>1.1719237759555301</v>
      </c>
      <c r="G44" s="115">
        <v>0.24459554947543299</v>
      </c>
      <c r="H44" s="115">
        <v>0.43129562789147102</v>
      </c>
      <c r="I44" s="115">
        <v>-5.4283683253623902</v>
      </c>
      <c r="J44" s="26">
        <v>40</v>
      </c>
      <c r="K44" s="26">
        <v>1</v>
      </c>
      <c r="L44" s="3">
        <v>7124</v>
      </c>
      <c r="M44" s="1" t="s">
        <v>293</v>
      </c>
      <c r="N44" s="1" t="s">
        <v>138</v>
      </c>
      <c r="O44" s="26" t="s">
        <v>440</v>
      </c>
      <c r="P44" s="5"/>
      <c r="Q44" s="5"/>
      <c r="R44" s="29" t="s">
        <v>440</v>
      </c>
      <c r="S44" s="115">
        <v>7.3052500000000201E-2</v>
      </c>
      <c r="T44" s="115">
        <v>-0.54849957155198503</v>
      </c>
      <c r="U44" s="115">
        <v>0.69460457155198596</v>
      </c>
      <c r="V44" s="115">
        <v>3.3485592941176501</v>
      </c>
      <c r="W44" s="115">
        <v>0.23378260369675899</v>
      </c>
      <c r="X44" s="115">
        <v>0.815731976215751</v>
      </c>
      <c r="Y44" s="115">
        <v>0.94412252308077105</v>
      </c>
      <c r="Z44" s="115">
        <v>-5.0782247244812497</v>
      </c>
      <c r="AA44" s="26">
        <v>40</v>
      </c>
      <c r="AB44" s="26">
        <v>1</v>
      </c>
      <c r="AC44" s="3">
        <v>7124</v>
      </c>
      <c r="AD44" s="1" t="s">
        <v>293</v>
      </c>
      <c r="AE44" s="1" t="s">
        <v>138</v>
      </c>
      <c r="AF44" s="26" t="s">
        <v>440</v>
      </c>
      <c r="AG44" s="5"/>
      <c r="AH44" s="5"/>
    </row>
    <row r="45" spans="1:34">
      <c r="A45" s="29" t="s">
        <v>20</v>
      </c>
      <c r="B45" s="115">
        <v>1.1450330555555599</v>
      </c>
      <c r="C45" s="115">
        <v>0.23310010957482999</v>
      </c>
      <c r="D45" s="115">
        <v>2.0569660015362801</v>
      </c>
      <c r="E45" s="115">
        <v>0.872373058823529</v>
      </c>
      <c r="F45" s="115">
        <v>2.49752442858445</v>
      </c>
      <c r="G45" s="115">
        <v>1.4490694027079001E-2</v>
      </c>
      <c r="H45" s="115">
        <v>9.7654677139010396E-2</v>
      </c>
      <c r="I45" s="115">
        <v>-3.2000478507197099</v>
      </c>
      <c r="J45" s="26">
        <v>41</v>
      </c>
      <c r="K45" s="26">
        <v>1</v>
      </c>
      <c r="L45" s="3">
        <v>6368</v>
      </c>
      <c r="M45" s="1" t="s">
        <v>294</v>
      </c>
      <c r="N45" s="1" t="s">
        <v>139</v>
      </c>
      <c r="O45" s="26" t="s">
        <v>20</v>
      </c>
      <c r="P45" s="5"/>
      <c r="Q45" s="5"/>
      <c r="R45" s="29" t="s">
        <v>20</v>
      </c>
      <c r="S45" s="115">
        <v>0.31036875000000003</v>
      </c>
      <c r="T45" s="115">
        <v>-0.61893590827241995</v>
      </c>
      <c r="U45" s="115">
        <v>1.2396734082724199</v>
      </c>
      <c r="V45" s="115">
        <v>0.872373058823529</v>
      </c>
      <c r="W45" s="115">
        <v>0.66431567412368797</v>
      </c>
      <c r="X45" s="115">
        <v>0.50833785629822503</v>
      </c>
      <c r="Y45" s="115">
        <v>0.82963770623875499</v>
      </c>
      <c r="Z45" s="115">
        <v>-4.9549583273234798</v>
      </c>
      <c r="AA45" s="26">
        <v>41</v>
      </c>
      <c r="AB45" s="26">
        <v>1</v>
      </c>
      <c r="AC45" s="3">
        <v>6368</v>
      </c>
      <c r="AD45" s="1" t="s">
        <v>294</v>
      </c>
      <c r="AE45" s="1" t="s">
        <v>139</v>
      </c>
      <c r="AF45" s="26" t="s">
        <v>20</v>
      </c>
      <c r="AG45" s="5"/>
      <c r="AH45" s="5"/>
    </row>
    <row r="46" spans="1:34">
      <c r="A46" s="29" t="s">
        <v>21</v>
      </c>
      <c r="B46" s="115">
        <v>1.0969269444444401</v>
      </c>
      <c r="C46" s="115">
        <v>0.26750087604452999</v>
      </c>
      <c r="D46" s="115">
        <v>1.92635301284436</v>
      </c>
      <c r="E46" s="115">
        <v>1.0570470588235299E-2</v>
      </c>
      <c r="F46" s="115">
        <v>2.6305989960885299</v>
      </c>
      <c r="G46" s="115">
        <v>1.0165316734475301E-2</v>
      </c>
      <c r="H46" s="115">
        <v>7.8781204692183707E-2</v>
      </c>
      <c r="I46" s="115">
        <v>-2.8977457753746698</v>
      </c>
      <c r="J46" s="26">
        <v>42</v>
      </c>
      <c r="K46" s="26">
        <v>1</v>
      </c>
      <c r="L46" s="3">
        <v>921</v>
      </c>
      <c r="M46" s="1" t="s">
        <v>295</v>
      </c>
      <c r="N46" s="1" t="s">
        <v>140</v>
      </c>
      <c r="O46" s="26" t="s">
        <v>21</v>
      </c>
      <c r="P46" s="5"/>
      <c r="Q46" s="5"/>
      <c r="R46" s="29" t="s">
        <v>21</v>
      </c>
      <c r="S46" s="115">
        <v>0.49677624999999997</v>
      </c>
      <c r="T46" s="115">
        <v>-0.348449829893061</v>
      </c>
      <c r="U46" s="115">
        <v>1.3420023298930599</v>
      </c>
      <c r="V46" s="115">
        <v>1.0570470588235299E-2</v>
      </c>
      <c r="W46" s="115">
        <v>1.1690755083469999</v>
      </c>
      <c r="X46" s="115">
        <v>0.245734667696655</v>
      </c>
      <c r="Y46" s="115">
        <v>0.72108609995301798</v>
      </c>
      <c r="Z46" s="115">
        <v>-4.6631001398004202</v>
      </c>
      <c r="AA46" s="26">
        <v>42</v>
      </c>
      <c r="AB46" s="26">
        <v>1</v>
      </c>
      <c r="AC46" s="3">
        <v>921</v>
      </c>
      <c r="AD46" s="1" t="s">
        <v>295</v>
      </c>
      <c r="AE46" s="1" t="s">
        <v>140</v>
      </c>
      <c r="AF46" s="26" t="s">
        <v>21</v>
      </c>
      <c r="AG46" s="5"/>
      <c r="AH46" s="5"/>
    </row>
    <row r="47" spans="1:34">
      <c r="A47" s="29" t="s">
        <v>22</v>
      </c>
      <c r="B47" s="115">
        <v>0.83786611111111198</v>
      </c>
      <c r="C47" s="115">
        <v>6.0060982027557198E-2</v>
      </c>
      <c r="D47" s="115">
        <v>1.61567124019467</v>
      </c>
      <c r="E47" s="115">
        <v>2.8832937647058801</v>
      </c>
      <c r="F47" s="115">
        <v>2.1426855894995902</v>
      </c>
      <c r="G47" s="115">
        <v>3.5080304375362997E-2</v>
      </c>
      <c r="H47" s="115">
        <v>0.15326001359973401</v>
      </c>
      <c r="I47" s="115">
        <v>-3.9396280639558299</v>
      </c>
      <c r="J47" s="26">
        <v>43</v>
      </c>
      <c r="K47" s="26">
        <v>1</v>
      </c>
      <c r="L47" s="3">
        <v>6348</v>
      </c>
      <c r="M47" s="1" t="s">
        <v>296</v>
      </c>
      <c r="N47" s="1" t="s">
        <v>141</v>
      </c>
      <c r="O47" s="26" t="s">
        <v>22</v>
      </c>
      <c r="P47" s="5"/>
      <c r="Q47" s="5"/>
      <c r="R47" s="29" t="s">
        <v>22</v>
      </c>
      <c r="S47" s="115">
        <v>4.89000000000095E-3</v>
      </c>
      <c r="T47" s="115">
        <v>-0.78773179623106304</v>
      </c>
      <c r="U47" s="115">
        <v>0.79751179623106505</v>
      </c>
      <c r="V47" s="115">
        <v>2.8832937647058801</v>
      </c>
      <c r="W47" s="115">
        <v>1.2271495001489E-2</v>
      </c>
      <c r="X47" s="115">
        <v>0.99023858918520302</v>
      </c>
      <c r="Y47" s="115">
        <v>0.99586738149440501</v>
      </c>
      <c r="Z47" s="115">
        <v>-5.0956637579385502</v>
      </c>
      <c r="AA47" s="26">
        <v>43</v>
      </c>
      <c r="AB47" s="26">
        <v>1</v>
      </c>
      <c r="AC47" s="3">
        <v>6348</v>
      </c>
      <c r="AD47" s="1" t="s">
        <v>296</v>
      </c>
      <c r="AE47" s="1" t="s">
        <v>141</v>
      </c>
      <c r="AF47" s="26" t="s">
        <v>22</v>
      </c>
      <c r="AG47" s="5"/>
      <c r="AH47" s="5"/>
    </row>
    <row r="48" spans="1:34">
      <c r="A48" s="29" t="s">
        <v>23</v>
      </c>
      <c r="B48" s="115">
        <v>1.58666222222222</v>
      </c>
      <c r="C48" s="115">
        <v>0.722383004473516</v>
      </c>
      <c r="D48" s="115">
        <v>2.4509414399709302</v>
      </c>
      <c r="E48" s="115">
        <v>1.37991470588235</v>
      </c>
      <c r="F48" s="115">
        <v>3.65161546572687</v>
      </c>
      <c r="G48" s="115">
        <v>4.5585407564900101E-4</v>
      </c>
      <c r="H48" s="115">
        <v>2.35524605751984E-2</v>
      </c>
      <c r="I48" s="115">
        <v>-0.16985366079881201</v>
      </c>
      <c r="J48" s="26">
        <v>44</v>
      </c>
      <c r="K48" s="26">
        <v>1</v>
      </c>
      <c r="L48" s="3">
        <v>2323</v>
      </c>
      <c r="M48" s="1" t="s">
        <v>297</v>
      </c>
      <c r="N48" s="1" t="s">
        <v>142</v>
      </c>
      <c r="O48" s="26" t="s">
        <v>23</v>
      </c>
      <c r="P48" s="5"/>
      <c r="Q48" s="5"/>
      <c r="R48" s="29" t="s">
        <v>23</v>
      </c>
      <c r="S48" s="115">
        <v>0.53501000000000098</v>
      </c>
      <c r="T48" s="115">
        <v>-0.345733158410785</v>
      </c>
      <c r="U48" s="115">
        <v>1.4157531584107901</v>
      </c>
      <c r="V48" s="115">
        <v>1.37991470588235</v>
      </c>
      <c r="W48" s="115">
        <v>1.20827905655238</v>
      </c>
      <c r="X48" s="115">
        <v>0.23038649490220101</v>
      </c>
      <c r="Y48" s="115">
        <v>0.72108609995301798</v>
      </c>
      <c r="Z48" s="115">
        <v>-4.6339509629562796</v>
      </c>
      <c r="AA48" s="26">
        <v>44</v>
      </c>
      <c r="AB48" s="26">
        <v>1</v>
      </c>
      <c r="AC48" s="3">
        <v>2323</v>
      </c>
      <c r="AD48" s="1" t="s">
        <v>297</v>
      </c>
      <c r="AE48" s="1" t="s">
        <v>142</v>
      </c>
      <c r="AF48" s="26" t="s">
        <v>23</v>
      </c>
      <c r="AG48" s="5"/>
      <c r="AH48" s="5"/>
    </row>
    <row r="49" spans="1:34">
      <c r="A49" s="29" t="s">
        <v>24</v>
      </c>
      <c r="B49" s="115">
        <v>0.99999527777777797</v>
      </c>
      <c r="C49" s="115">
        <v>0.219618836568544</v>
      </c>
      <c r="D49" s="115">
        <v>1.7803717189870101</v>
      </c>
      <c r="E49" s="115">
        <v>3.0814167058823498</v>
      </c>
      <c r="F49" s="115">
        <v>2.5488743425997602</v>
      </c>
      <c r="G49" s="115">
        <v>1.2656378846605599E-2</v>
      </c>
      <c r="H49" s="115">
        <v>8.9169941873811998E-2</v>
      </c>
      <c r="I49" s="115">
        <v>-3.0849691025617001</v>
      </c>
      <c r="J49" s="26">
        <v>45</v>
      </c>
      <c r="K49" s="26">
        <v>1</v>
      </c>
      <c r="L49" s="3">
        <v>6372</v>
      </c>
      <c r="M49" s="1" t="s">
        <v>298</v>
      </c>
      <c r="N49" s="1" t="s">
        <v>143</v>
      </c>
      <c r="O49" s="26" t="s">
        <v>24</v>
      </c>
      <c r="P49" s="5"/>
      <c r="Q49" s="5"/>
      <c r="R49" s="29" t="s">
        <v>24</v>
      </c>
      <c r="S49" s="115">
        <v>0.518980000000001</v>
      </c>
      <c r="T49" s="115">
        <v>-0.276262090131835</v>
      </c>
      <c r="U49" s="115">
        <v>1.31422209013184</v>
      </c>
      <c r="V49" s="115">
        <v>3.0814167058823498</v>
      </c>
      <c r="W49" s="115">
        <v>1.29809324542671</v>
      </c>
      <c r="X49" s="115">
        <v>0.19786690293261899</v>
      </c>
      <c r="Y49" s="115">
        <v>0.72108609995301798</v>
      </c>
      <c r="Z49" s="115">
        <v>-4.5637293419928602</v>
      </c>
      <c r="AA49" s="26">
        <v>45</v>
      </c>
      <c r="AB49" s="26">
        <v>1</v>
      </c>
      <c r="AC49" s="3">
        <v>6372</v>
      </c>
      <c r="AD49" s="1" t="s">
        <v>298</v>
      </c>
      <c r="AE49" s="1" t="s">
        <v>143</v>
      </c>
      <c r="AF49" s="26" t="s">
        <v>24</v>
      </c>
      <c r="AG49" s="5"/>
      <c r="AH49" s="5"/>
    </row>
    <row r="50" spans="1:34">
      <c r="A50" s="29" t="s">
        <v>441</v>
      </c>
      <c r="B50" s="115">
        <v>0.40030472222222302</v>
      </c>
      <c r="C50" s="115">
        <v>3.9033415790237199E-3</v>
      </c>
      <c r="D50" s="115">
        <v>0.79670610286542198</v>
      </c>
      <c r="E50" s="115">
        <v>8.0990682352941192</v>
      </c>
      <c r="F50" s="115">
        <v>2.0086773449181998</v>
      </c>
      <c r="G50" s="115">
        <v>4.7837023763115397E-2</v>
      </c>
      <c r="H50" s="115">
        <v>0.18044710621646301</v>
      </c>
      <c r="I50" s="115">
        <v>-4.1928427578888297</v>
      </c>
      <c r="J50" s="26">
        <v>46</v>
      </c>
      <c r="K50" s="26">
        <v>1</v>
      </c>
      <c r="L50" s="3">
        <v>3627</v>
      </c>
      <c r="M50" s="1" t="s">
        <v>299</v>
      </c>
      <c r="N50" s="1" t="s">
        <v>144</v>
      </c>
      <c r="O50" s="26" t="s">
        <v>441</v>
      </c>
      <c r="P50" s="5"/>
      <c r="Q50" s="5"/>
      <c r="R50" s="29" t="s">
        <v>441</v>
      </c>
      <c r="S50" s="115">
        <v>0.16090000000000201</v>
      </c>
      <c r="T50" s="115">
        <v>-0.24305256164495201</v>
      </c>
      <c r="U50" s="115">
        <v>0.56485256164495501</v>
      </c>
      <c r="V50" s="115">
        <v>8.0990682352941192</v>
      </c>
      <c r="W50" s="115">
        <v>0.79228293918858095</v>
      </c>
      <c r="X50" s="115">
        <v>0.43046444045246601</v>
      </c>
      <c r="Y50" s="115">
        <v>0.784964567883909</v>
      </c>
      <c r="Z50" s="115">
        <v>-4.8958156517805298</v>
      </c>
      <c r="AA50" s="26">
        <v>46</v>
      </c>
      <c r="AB50" s="26">
        <v>1</v>
      </c>
      <c r="AC50" s="3">
        <v>3627</v>
      </c>
      <c r="AD50" s="1" t="s">
        <v>299</v>
      </c>
      <c r="AE50" s="1" t="s">
        <v>144</v>
      </c>
      <c r="AF50" s="26" t="s">
        <v>441</v>
      </c>
      <c r="AG50" s="5"/>
      <c r="AH50" s="5"/>
    </row>
    <row r="51" spans="1:34">
      <c r="A51" s="29" t="s">
        <v>25</v>
      </c>
      <c r="B51" s="115">
        <v>0.76049500000000103</v>
      </c>
      <c r="C51" s="115">
        <v>-0.30626324545904798</v>
      </c>
      <c r="D51" s="115">
        <v>1.82725324545905</v>
      </c>
      <c r="E51" s="115">
        <v>3.6988902352941202</v>
      </c>
      <c r="F51" s="115">
        <v>1.41802857054354</v>
      </c>
      <c r="G51" s="115">
        <v>0.15994268269707401</v>
      </c>
      <c r="H51" s="115">
        <v>0.33960432627461001</v>
      </c>
      <c r="I51" s="115">
        <v>-5.1287459423416397</v>
      </c>
      <c r="J51" s="26">
        <v>47</v>
      </c>
      <c r="K51" s="26">
        <v>1</v>
      </c>
      <c r="L51" s="3">
        <v>1978</v>
      </c>
      <c r="M51" s="1" t="s">
        <v>300</v>
      </c>
      <c r="N51" s="1" t="s">
        <v>145</v>
      </c>
      <c r="O51" s="26" t="s">
        <v>25</v>
      </c>
      <c r="P51" s="5"/>
      <c r="Q51" s="5"/>
      <c r="R51" s="29" t="s">
        <v>25</v>
      </c>
      <c r="S51" s="115">
        <v>0.12224125000000099</v>
      </c>
      <c r="T51" s="115">
        <v>-0.96483802608589597</v>
      </c>
      <c r="U51" s="115">
        <v>1.2093205260858999</v>
      </c>
      <c r="V51" s="115">
        <v>3.6988902352941202</v>
      </c>
      <c r="W51" s="115">
        <v>0.22367177911185401</v>
      </c>
      <c r="X51" s="115">
        <v>0.82356477207572798</v>
      </c>
      <c r="Y51" s="115">
        <v>0.94412252308077105</v>
      </c>
      <c r="Z51" s="115">
        <v>-5.0797040081925697</v>
      </c>
      <c r="AA51" s="26">
        <v>47</v>
      </c>
      <c r="AB51" s="26">
        <v>1</v>
      </c>
      <c r="AC51" s="3">
        <v>1978</v>
      </c>
      <c r="AD51" s="1" t="s">
        <v>300</v>
      </c>
      <c r="AE51" s="1" t="s">
        <v>145</v>
      </c>
      <c r="AF51" s="26" t="s">
        <v>25</v>
      </c>
      <c r="AG51" s="5"/>
      <c r="AH51" s="5"/>
    </row>
    <row r="52" spans="1:34">
      <c r="A52" s="29" t="s">
        <v>26</v>
      </c>
      <c r="B52" s="115">
        <v>0.74345027777777695</v>
      </c>
      <c r="C52" s="115">
        <v>-0.360429887147802</v>
      </c>
      <c r="D52" s="115">
        <v>1.8473304427033601</v>
      </c>
      <c r="E52" s="115">
        <v>9.7556899999999995</v>
      </c>
      <c r="F52" s="115">
        <v>1.33962925991487</v>
      </c>
      <c r="G52" s="115">
        <v>0.18403866817061501</v>
      </c>
      <c r="H52" s="115">
        <v>0.36313002701346098</v>
      </c>
      <c r="I52" s="115">
        <v>-5.2301075051507899</v>
      </c>
      <c r="J52" s="26">
        <v>48</v>
      </c>
      <c r="K52" s="26">
        <v>1</v>
      </c>
      <c r="L52" s="3">
        <v>50604</v>
      </c>
      <c r="M52" s="1" t="s">
        <v>301</v>
      </c>
      <c r="N52" s="1" t="s">
        <v>146</v>
      </c>
      <c r="O52" s="26" t="s">
        <v>26</v>
      </c>
      <c r="P52" s="5"/>
      <c r="Q52" s="5"/>
      <c r="R52" s="29" t="s">
        <v>26</v>
      </c>
      <c r="S52" s="115">
        <v>0.53706125000000104</v>
      </c>
      <c r="T52" s="115">
        <v>-0.58784709327368301</v>
      </c>
      <c r="U52" s="115">
        <v>1.66196959327368</v>
      </c>
      <c r="V52" s="115">
        <v>9.7556899999999995</v>
      </c>
      <c r="W52" s="115">
        <v>0.94964504581002396</v>
      </c>
      <c r="X52" s="115">
        <v>0.34506190573744799</v>
      </c>
      <c r="Y52" s="115">
        <v>0.73567899977244799</v>
      </c>
      <c r="Z52" s="115">
        <v>-4.8091696079442903</v>
      </c>
      <c r="AA52" s="26">
        <v>48</v>
      </c>
      <c r="AB52" s="26">
        <v>1</v>
      </c>
      <c r="AC52" s="3">
        <v>50604</v>
      </c>
      <c r="AD52" s="1" t="s">
        <v>301</v>
      </c>
      <c r="AE52" s="1" t="s">
        <v>146</v>
      </c>
      <c r="AF52" s="26" t="s">
        <v>26</v>
      </c>
      <c r="AG52" s="5"/>
      <c r="AH52" s="5"/>
    </row>
    <row r="53" spans="1:34">
      <c r="A53" s="29" t="s">
        <v>442</v>
      </c>
      <c r="B53" s="115">
        <v>0.584394722222222</v>
      </c>
      <c r="C53" s="115">
        <v>-0.361252284061435</v>
      </c>
      <c r="D53" s="115">
        <v>1.53004172850588</v>
      </c>
      <c r="E53" s="115">
        <v>2.6994650588235301</v>
      </c>
      <c r="F53" s="115">
        <v>1.2292263449712</v>
      </c>
      <c r="G53" s="115">
        <v>0.22247583793210399</v>
      </c>
      <c r="H53" s="115">
        <v>0.41948204030925001</v>
      </c>
      <c r="I53" s="115">
        <v>-5.36348848534496</v>
      </c>
      <c r="J53" s="26">
        <v>49</v>
      </c>
      <c r="K53" s="26">
        <v>1</v>
      </c>
      <c r="L53" s="3">
        <v>22933</v>
      </c>
      <c r="M53" s="1" t="s">
        <v>302</v>
      </c>
      <c r="N53" s="1" t="s">
        <v>147</v>
      </c>
      <c r="O53" s="26" t="s">
        <v>442</v>
      </c>
      <c r="P53" s="5"/>
      <c r="Q53" s="5"/>
      <c r="R53" s="29" t="s">
        <v>442</v>
      </c>
      <c r="S53" s="115">
        <v>-1.5242499999999401E-2</v>
      </c>
      <c r="T53" s="115">
        <v>-0.97890344886031599</v>
      </c>
      <c r="U53" s="115">
        <v>0.94841844886031701</v>
      </c>
      <c r="V53" s="115">
        <v>2.6994650588235301</v>
      </c>
      <c r="W53" s="115">
        <v>-3.1462017628782001E-2</v>
      </c>
      <c r="X53" s="115">
        <v>0.97497695208882595</v>
      </c>
      <c r="Y53" s="115">
        <v>0.99586738149440501</v>
      </c>
      <c r="Z53" s="115">
        <v>-5.0953951058311802</v>
      </c>
      <c r="AA53" s="26">
        <v>49</v>
      </c>
      <c r="AB53" s="26">
        <v>1</v>
      </c>
      <c r="AC53" s="3">
        <v>22933</v>
      </c>
      <c r="AD53" s="1" t="s">
        <v>302</v>
      </c>
      <c r="AE53" s="1" t="s">
        <v>147</v>
      </c>
      <c r="AF53" s="26" t="s">
        <v>442</v>
      </c>
      <c r="AG53" s="5"/>
      <c r="AH53" s="5"/>
    </row>
    <row r="54" spans="1:34">
      <c r="A54" s="29" t="s">
        <v>27</v>
      </c>
      <c r="B54" s="115">
        <v>0.2169025</v>
      </c>
      <c r="C54" s="115">
        <v>-0.30652416280852102</v>
      </c>
      <c r="D54" s="115">
        <v>0.74032916280852101</v>
      </c>
      <c r="E54" s="115">
        <v>1.5792643529411801</v>
      </c>
      <c r="F54" s="115">
        <v>0.82425832610224403</v>
      </c>
      <c r="G54" s="115">
        <v>0.41216570578803902</v>
      </c>
      <c r="H54" s="115">
        <v>0.55552769040996597</v>
      </c>
      <c r="I54" s="115">
        <v>-5.7573300232034503</v>
      </c>
      <c r="J54" s="26">
        <v>50</v>
      </c>
      <c r="K54" s="26">
        <v>1</v>
      </c>
      <c r="L54" s="3">
        <v>92737</v>
      </c>
      <c r="M54" s="1" t="s">
        <v>303</v>
      </c>
      <c r="N54" s="1" t="s">
        <v>148</v>
      </c>
      <c r="O54" s="26" t="s">
        <v>27</v>
      </c>
      <c r="P54" s="5"/>
      <c r="Q54" s="5"/>
      <c r="R54" s="29" t="s">
        <v>27</v>
      </c>
      <c r="S54" s="115">
        <v>4.1726250000000603E-2</v>
      </c>
      <c r="T54" s="115">
        <v>-0.49167134042133098</v>
      </c>
      <c r="U54" s="115">
        <v>0.57512384042133302</v>
      </c>
      <c r="V54" s="115">
        <v>1.5792643529411801</v>
      </c>
      <c r="W54" s="115">
        <v>0.155601196714242</v>
      </c>
      <c r="X54" s="115">
        <v>0.876726871248388</v>
      </c>
      <c r="Y54" s="115">
        <v>0.94412252308077105</v>
      </c>
      <c r="Z54" s="115">
        <v>-5.0879632051586601</v>
      </c>
      <c r="AA54" s="26">
        <v>50</v>
      </c>
      <c r="AB54" s="26">
        <v>1</v>
      </c>
      <c r="AC54" s="3">
        <v>92737</v>
      </c>
      <c r="AD54" s="1" t="s">
        <v>303</v>
      </c>
      <c r="AE54" s="1" t="s">
        <v>148</v>
      </c>
      <c r="AF54" s="26" t="s">
        <v>27</v>
      </c>
      <c r="AG54" s="5"/>
      <c r="AH54" s="5"/>
    </row>
    <row r="55" spans="1:34">
      <c r="A55" s="29" t="s">
        <v>28</v>
      </c>
      <c r="B55" s="115">
        <v>0.32826722222222199</v>
      </c>
      <c r="C55" s="115">
        <v>8.3272300233837599E-3</v>
      </c>
      <c r="D55" s="115">
        <v>0.64820721442106</v>
      </c>
      <c r="E55" s="115">
        <v>0.40760505882352899</v>
      </c>
      <c r="F55" s="115">
        <v>2.0408618939099901</v>
      </c>
      <c r="G55" s="115">
        <v>4.44567113660864E-2</v>
      </c>
      <c r="H55" s="115">
        <v>0.17668692978829201</v>
      </c>
      <c r="I55" s="115">
        <v>-4.13336692878379</v>
      </c>
      <c r="J55" s="26">
        <v>51</v>
      </c>
      <c r="K55" s="26">
        <v>1</v>
      </c>
      <c r="L55" s="3">
        <v>6283</v>
      </c>
      <c r="M55" s="1" t="s">
        <v>304</v>
      </c>
      <c r="N55" s="1" t="s">
        <v>149</v>
      </c>
      <c r="O55" s="26" t="s">
        <v>28</v>
      </c>
      <c r="P55" s="5"/>
      <c r="Q55" s="5"/>
      <c r="R55" s="29" t="s">
        <v>28</v>
      </c>
      <c r="S55" s="115">
        <v>0.2353625</v>
      </c>
      <c r="T55" s="115">
        <v>-9.0672134924031103E-2</v>
      </c>
      <c r="U55" s="115">
        <v>0.56139713492403098</v>
      </c>
      <c r="V55" s="115">
        <v>0.40760505882352899</v>
      </c>
      <c r="W55" s="115">
        <v>1.43591309771537</v>
      </c>
      <c r="X55" s="115">
        <v>0.15480202740777699</v>
      </c>
      <c r="Y55" s="115">
        <v>0.72108609995301798</v>
      </c>
      <c r="Z55" s="115">
        <v>-4.4467616065000799</v>
      </c>
      <c r="AA55" s="26">
        <v>51</v>
      </c>
      <c r="AB55" s="26">
        <v>1</v>
      </c>
      <c r="AC55" s="3">
        <v>6283</v>
      </c>
      <c r="AD55" s="1" t="s">
        <v>304</v>
      </c>
      <c r="AE55" s="1" t="s">
        <v>149</v>
      </c>
      <c r="AF55" s="26" t="s">
        <v>28</v>
      </c>
      <c r="AG55" s="5"/>
      <c r="AH55" s="5"/>
    </row>
    <row r="56" spans="1:34">
      <c r="A56" s="29" t="s">
        <v>29</v>
      </c>
      <c r="B56" s="115">
        <v>0.12327611111111</v>
      </c>
      <c r="C56" s="115">
        <v>-4.8102049153465602E-2</v>
      </c>
      <c r="D56" s="115">
        <v>0.29465427137568601</v>
      </c>
      <c r="E56" s="115">
        <v>9.9715110588235305</v>
      </c>
      <c r="F56" s="115">
        <v>1.43079718056798</v>
      </c>
      <c r="G56" s="115">
        <v>0.15625930590291001</v>
      </c>
      <c r="H56" s="115">
        <v>0.33639156131876502</v>
      </c>
      <c r="I56" s="115">
        <v>-5.1117185650973802</v>
      </c>
      <c r="J56" s="26">
        <v>52</v>
      </c>
      <c r="K56" s="26">
        <v>1</v>
      </c>
      <c r="L56" s="3">
        <v>958</v>
      </c>
      <c r="M56" s="1" t="s">
        <v>305</v>
      </c>
      <c r="N56" s="1" t="s">
        <v>150</v>
      </c>
      <c r="O56" s="26" t="s">
        <v>29</v>
      </c>
      <c r="P56" s="5"/>
      <c r="Q56" s="5"/>
      <c r="R56" s="29" t="s">
        <v>29</v>
      </c>
      <c r="S56" s="115">
        <v>0.15740875000000201</v>
      </c>
      <c r="T56" s="115">
        <v>-1.7234049519376099E-2</v>
      </c>
      <c r="U56" s="115">
        <v>0.33205154951937998</v>
      </c>
      <c r="V56" s="115">
        <v>9.9715110588235305</v>
      </c>
      <c r="W56" s="115">
        <v>1.7928039985299</v>
      </c>
      <c r="X56" s="115">
        <v>7.6663666509082296E-2</v>
      </c>
      <c r="Y56" s="115">
        <v>0.72108609995301798</v>
      </c>
      <c r="Z56" s="115">
        <v>-4.0934517277532896</v>
      </c>
      <c r="AA56" s="26">
        <v>52</v>
      </c>
      <c r="AB56" s="26">
        <v>1</v>
      </c>
      <c r="AC56" s="3">
        <v>958</v>
      </c>
      <c r="AD56" s="1" t="s">
        <v>305</v>
      </c>
      <c r="AE56" s="1" t="s">
        <v>150</v>
      </c>
      <c r="AF56" s="26" t="s">
        <v>29</v>
      </c>
      <c r="AG56" s="5"/>
      <c r="AH56" s="5"/>
    </row>
    <row r="57" spans="1:34">
      <c r="A57" s="29" t="s">
        <v>30</v>
      </c>
      <c r="B57" s="115">
        <v>0.43999277777778001</v>
      </c>
      <c r="C57" s="115">
        <v>-5.6475447835873098E-2</v>
      </c>
      <c r="D57" s="115">
        <v>0.93646100339143301</v>
      </c>
      <c r="E57" s="115">
        <v>8.96043811764706</v>
      </c>
      <c r="F57" s="115">
        <v>1.76282303086047</v>
      </c>
      <c r="G57" s="115">
        <v>8.1627706803285502E-2</v>
      </c>
      <c r="H57" s="115">
        <v>0.22931593236175701</v>
      </c>
      <c r="I57" s="115">
        <v>-4.61871699066345</v>
      </c>
      <c r="J57" s="26">
        <v>53</v>
      </c>
      <c r="K57" s="26">
        <v>1</v>
      </c>
      <c r="L57" s="3">
        <v>3458</v>
      </c>
      <c r="M57" s="1" t="s">
        <v>306</v>
      </c>
      <c r="N57" s="1" t="s">
        <v>151</v>
      </c>
      <c r="O57" s="26" t="s">
        <v>30</v>
      </c>
      <c r="P57" s="5"/>
      <c r="Q57" s="5"/>
      <c r="R57" s="29" t="s">
        <v>30</v>
      </c>
      <c r="S57" s="115">
        <v>0.28247624999999998</v>
      </c>
      <c r="T57" s="115">
        <v>-0.223449363040371</v>
      </c>
      <c r="U57" s="115">
        <v>0.78840186304037196</v>
      </c>
      <c r="V57" s="115">
        <v>8.96043811764706</v>
      </c>
      <c r="W57" s="115">
        <v>1.1105801300270299</v>
      </c>
      <c r="X57" s="115">
        <v>0.26997037691977999</v>
      </c>
      <c r="Y57" s="115">
        <v>0.72108609995301798</v>
      </c>
      <c r="Z57" s="115">
        <v>-4.7048832737966899</v>
      </c>
      <c r="AA57" s="26">
        <v>53</v>
      </c>
      <c r="AB57" s="26">
        <v>1</v>
      </c>
      <c r="AC57" s="3">
        <v>3458</v>
      </c>
      <c r="AD57" s="1" t="s">
        <v>306</v>
      </c>
      <c r="AE57" s="1" t="s">
        <v>151</v>
      </c>
      <c r="AF57" s="26" t="s">
        <v>30</v>
      </c>
      <c r="AG57" s="5"/>
      <c r="AH57" s="5"/>
    </row>
    <row r="58" spans="1:34">
      <c r="A58" s="29" t="s">
        <v>443</v>
      </c>
      <c r="B58" s="115">
        <v>1.11988388888889</v>
      </c>
      <c r="C58" s="115">
        <v>-0.499939254010561</v>
      </c>
      <c r="D58" s="115">
        <v>2.7397070317883401</v>
      </c>
      <c r="E58" s="115">
        <v>2.2617988235294102</v>
      </c>
      <c r="F58" s="115">
        <v>1.37518150761612</v>
      </c>
      <c r="G58" s="115">
        <v>0.17279222667865601</v>
      </c>
      <c r="H58" s="115">
        <v>0.35240519914725899</v>
      </c>
      <c r="I58" s="115">
        <v>-5.1848228889794701</v>
      </c>
      <c r="J58" s="26">
        <v>54</v>
      </c>
      <c r="K58" s="26">
        <v>1</v>
      </c>
      <c r="L58" s="3">
        <v>3565</v>
      </c>
      <c r="M58" s="1" t="s">
        <v>307</v>
      </c>
      <c r="N58" s="1" t="s">
        <v>152</v>
      </c>
      <c r="O58" s="26" t="s">
        <v>443</v>
      </c>
      <c r="P58" s="5"/>
      <c r="Q58" s="5"/>
      <c r="R58" s="29" t="s">
        <v>443</v>
      </c>
      <c r="S58" s="115">
        <v>0.67493250000000105</v>
      </c>
      <c r="T58" s="115">
        <v>-0.975747189672868</v>
      </c>
      <c r="U58" s="115">
        <v>2.3256121896728699</v>
      </c>
      <c r="V58" s="115">
        <v>2.2617988235294102</v>
      </c>
      <c r="W58" s="115">
        <v>0.813302598786941</v>
      </c>
      <c r="X58" s="115">
        <v>0.41838188588180703</v>
      </c>
      <c r="Y58" s="115">
        <v>0.77201419418666895</v>
      </c>
      <c r="Z58" s="115">
        <v>-4.8851267125004396</v>
      </c>
      <c r="AA58" s="26">
        <v>54</v>
      </c>
      <c r="AB58" s="26">
        <v>1</v>
      </c>
      <c r="AC58" s="3">
        <v>3565</v>
      </c>
      <c r="AD58" s="1" t="s">
        <v>307</v>
      </c>
      <c r="AE58" s="1" t="s">
        <v>152</v>
      </c>
      <c r="AF58" s="26" t="s">
        <v>443</v>
      </c>
      <c r="AG58" s="5"/>
      <c r="AH58" s="5"/>
    </row>
    <row r="59" spans="1:34">
      <c r="A59" s="29" t="s">
        <v>444</v>
      </c>
      <c r="B59" s="115">
        <v>0.35340000000000099</v>
      </c>
      <c r="C59" s="115">
        <v>-0.25923650022901701</v>
      </c>
      <c r="D59" s="115">
        <v>0.96603650022901799</v>
      </c>
      <c r="E59" s="115">
        <v>4.6800034117647096</v>
      </c>
      <c r="F59" s="115">
        <v>1.1474091361813299</v>
      </c>
      <c r="G59" s="115">
        <v>0.25452386642978397</v>
      </c>
      <c r="H59" s="115">
        <v>0.431595564735615</v>
      </c>
      <c r="I59" s="115">
        <v>-5.4552114760731998</v>
      </c>
      <c r="J59" s="26">
        <v>55</v>
      </c>
      <c r="K59" s="26">
        <v>1</v>
      </c>
      <c r="L59" s="3">
        <v>3976</v>
      </c>
      <c r="M59" s="1" t="s">
        <v>308</v>
      </c>
      <c r="N59" s="1" t="s">
        <v>153</v>
      </c>
      <c r="O59" s="26" t="s">
        <v>444</v>
      </c>
      <c r="P59" s="5"/>
      <c r="Q59" s="5"/>
      <c r="R59" s="29" t="s">
        <v>444</v>
      </c>
      <c r="S59" s="115">
        <v>0.32548250000000101</v>
      </c>
      <c r="T59" s="115">
        <v>-0.298824315539233</v>
      </c>
      <c r="U59" s="115">
        <v>0.94978931553923396</v>
      </c>
      <c r="V59" s="115">
        <v>4.6800034117647096</v>
      </c>
      <c r="W59" s="115">
        <v>1.0370129825950301</v>
      </c>
      <c r="X59" s="115">
        <v>0.30275498038135101</v>
      </c>
      <c r="Y59" s="115">
        <v>0.72108609995301798</v>
      </c>
      <c r="Z59" s="115">
        <v>-4.7545059735255899</v>
      </c>
      <c r="AA59" s="26">
        <v>55</v>
      </c>
      <c r="AB59" s="26">
        <v>1</v>
      </c>
      <c r="AC59" s="3">
        <v>3976</v>
      </c>
      <c r="AD59" s="1" t="s">
        <v>308</v>
      </c>
      <c r="AE59" s="1" t="s">
        <v>153</v>
      </c>
      <c r="AF59" s="26" t="s">
        <v>444</v>
      </c>
      <c r="AG59" s="5"/>
      <c r="AH59" s="5"/>
    </row>
    <row r="60" spans="1:34">
      <c r="A60" s="29" t="s">
        <v>31</v>
      </c>
      <c r="B60" s="115">
        <v>0.96758916666666706</v>
      </c>
      <c r="C60" s="115">
        <v>-8.0461513284532493E-2</v>
      </c>
      <c r="D60" s="115">
        <v>2.0156398466178702</v>
      </c>
      <c r="E60" s="115">
        <v>0.91967835294117695</v>
      </c>
      <c r="F60" s="115">
        <v>1.83638332121617</v>
      </c>
      <c r="G60" s="115">
        <v>6.9897154481461499E-2</v>
      </c>
      <c r="H60" s="115">
        <v>0.22931593236175701</v>
      </c>
      <c r="I60" s="115">
        <v>-4.49662243994542</v>
      </c>
      <c r="J60" s="26">
        <v>56</v>
      </c>
      <c r="K60" s="26">
        <v>1</v>
      </c>
      <c r="L60" s="3">
        <v>6355</v>
      </c>
      <c r="M60" s="1" t="s">
        <v>309</v>
      </c>
      <c r="N60" s="1" t="s">
        <v>154</v>
      </c>
      <c r="O60" s="26" t="s">
        <v>31</v>
      </c>
      <c r="P60" s="5"/>
      <c r="Q60" s="5"/>
      <c r="R60" s="29" t="s">
        <v>31</v>
      </c>
      <c r="S60" s="115">
        <v>5.89125E-2</v>
      </c>
      <c r="T60" s="115">
        <v>-1.0091028439755301</v>
      </c>
      <c r="U60" s="115">
        <v>1.1269278439755299</v>
      </c>
      <c r="V60" s="115">
        <v>0.91967835294117695</v>
      </c>
      <c r="W60" s="115">
        <v>0.10971969383883499</v>
      </c>
      <c r="X60" s="115">
        <v>0.91289770966107298</v>
      </c>
      <c r="Y60" s="115">
        <v>0.96693861133503201</v>
      </c>
      <c r="Z60" s="115">
        <v>-5.0918587841619498</v>
      </c>
      <c r="AA60" s="26">
        <v>56</v>
      </c>
      <c r="AB60" s="26">
        <v>1</v>
      </c>
      <c r="AC60" s="3">
        <v>6355</v>
      </c>
      <c r="AD60" s="1" t="s">
        <v>309</v>
      </c>
      <c r="AE60" s="1" t="s">
        <v>154</v>
      </c>
      <c r="AF60" s="26" t="s">
        <v>31</v>
      </c>
      <c r="AG60" s="5"/>
      <c r="AH60" s="5"/>
    </row>
    <row r="61" spans="1:34">
      <c r="A61" s="29" t="s">
        <v>445</v>
      </c>
      <c r="B61" s="115">
        <v>1.42926166666667</v>
      </c>
      <c r="C61" s="115">
        <v>0.440235012359661</v>
      </c>
      <c r="D61" s="115">
        <v>2.4182883209736699</v>
      </c>
      <c r="E61" s="115">
        <v>5.5594837647058801</v>
      </c>
      <c r="F61" s="115">
        <v>2.87447394472035</v>
      </c>
      <c r="G61" s="115">
        <v>5.1443103471773598E-3</v>
      </c>
      <c r="H61" s="115">
        <v>5.3157873587499398E-2</v>
      </c>
      <c r="I61" s="115">
        <v>-2.3100505163500902</v>
      </c>
      <c r="J61" s="26">
        <v>57</v>
      </c>
      <c r="K61" s="26">
        <v>1</v>
      </c>
      <c r="L61" s="3">
        <v>6370</v>
      </c>
      <c r="M61" s="1" t="s">
        <v>310</v>
      </c>
      <c r="N61" s="1" t="s">
        <v>155</v>
      </c>
      <c r="O61" s="26" t="s">
        <v>445</v>
      </c>
      <c r="P61" s="5"/>
      <c r="Q61" s="5"/>
      <c r="R61" s="29" t="s">
        <v>445</v>
      </c>
      <c r="S61" s="115">
        <v>0.33339750000000101</v>
      </c>
      <c r="T61" s="115">
        <v>-0.67446945014581905</v>
      </c>
      <c r="U61" s="115">
        <v>1.34126445014582</v>
      </c>
      <c r="V61" s="115">
        <v>5.5594837647058801</v>
      </c>
      <c r="W61" s="115">
        <v>0.65798161857361004</v>
      </c>
      <c r="X61" s="115">
        <v>0.51237889727170205</v>
      </c>
      <c r="Y61" s="115">
        <v>0.82963770623875499</v>
      </c>
      <c r="Z61" s="115">
        <v>-4.9576200904680698</v>
      </c>
      <c r="AA61" s="26">
        <v>57</v>
      </c>
      <c r="AB61" s="26">
        <v>1</v>
      </c>
      <c r="AC61" s="3">
        <v>6370</v>
      </c>
      <c r="AD61" s="1" t="s">
        <v>310</v>
      </c>
      <c r="AE61" s="1" t="s">
        <v>155</v>
      </c>
      <c r="AF61" s="26" t="s">
        <v>445</v>
      </c>
      <c r="AG61" s="5"/>
      <c r="AH61" s="5"/>
    </row>
    <row r="62" spans="1:34">
      <c r="A62" s="29" t="s">
        <v>446</v>
      </c>
      <c r="B62" s="115">
        <v>0.36592111111111097</v>
      </c>
      <c r="C62" s="115">
        <v>3.2162168306861097E-2</v>
      </c>
      <c r="D62" s="115">
        <v>0.69968005391536103</v>
      </c>
      <c r="E62" s="115">
        <v>-0.29654494117647101</v>
      </c>
      <c r="F62" s="115">
        <v>2.18076657165448</v>
      </c>
      <c r="G62" s="115">
        <v>3.2043672672143898E-2</v>
      </c>
      <c r="H62" s="115">
        <v>0.150508159520676</v>
      </c>
      <c r="I62" s="115">
        <v>-3.8650157301940999</v>
      </c>
      <c r="J62" s="26">
        <v>58</v>
      </c>
      <c r="K62" s="26">
        <v>1</v>
      </c>
      <c r="L62" s="3">
        <v>6376</v>
      </c>
      <c r="M62" s="1" t="s">
        <v>311</v>
      </c>
      <c r="N62" s="1" t="s">
        <v>156</v>
      </c>
      <c r="O62" s="26" t="s">
        <v>446</v>
      </c>
      <c r="P62" s="5"/>
      <c r="Q62" s="5"/>
      <c r="R62" s="29" t="s">
        <v>446</v>
      </c>
      <c r="S62" s="115">
        <v>7.4276249999999905E-2</v>
      </c>
      <c r="T62" s="115">
        <v>-0.26584057728986898</v>
      </c>
      <c r="U62" s="115">
        <v>0.41439307728986902</v>
      </c>
      <c r="V62" s="115">
        <v>-0.29654494117647101</v>
      </c>
      <c r="W62" s="115">
        <v>0.43438665697317402</v>
      </c>
      <c r="X62" s="115">
        <v>0.66513989590831701</v>
      </c>
      <c r="Y62" s="115">
        <v>0.888764516084389</v>
      </c>
      <c r="Z62" s="115">
        <v>-5.0354048296625802</v>
      </c>
      <c r="AA62" s="26">
        <v>58</v>
      </c>
      <c r="AB62" s="26">
        <v>1</v>
      </c>
      <c r="AC62" s="3">
        <v>6376</v>
      </c>
      <c r="AD62" s="1" t="s">
        <v>311</v>
      </c>
      <c r="AE62" s="1" t="s">
        <v>156</v>
      </c>
      <c r="AF62" s="26" t="s">
        <v>446</v>
      </c>
      <c r="AG62" s="5"/>
      <c r="AH62" s="5"/>
    </row>
    <row r="63" spans="1:34">
      <c r="A63" s="29" t="s">
        <v>32</v>
      </c>
      <c r="B63" s="115">
        <v>0.54283722222222197</v>
      </c>
      <c r="C63" s="115">
        <v>6.4398741404546905E-2</v>
      </c>
      <c r="D63" s="115">
        <v>1.0212757030399</v>
      </c>
      <c r="E63" s="115">
        <v>1.19076964705882</v>
      </c>
      <c r="F63" s="115">
        <v>2.2568263468562599</v>
      </c>
      <c r="G63" s="115">
        <v>2.6658469676765599E-2</v>
      </c>
      <c r="H63" s="115">
        <v>0.142484924134437</v>
      </c>
      <c r="I63" s="115">
        <v>-3.7125190703825801</v>
      </c>
      <c r="J63" s="26">
        <v>59</v>
      </c>
      <c r="K63" s="26">
        <v>1</v>
      </c>
      <c r="L63" s="3">
        <v>3604</v>
      </c>
      <c r="M63" s="1" t="s">
        <v>312</v>
      </c>
      <c r="N63" s="1" t="s">
        <v>157</v>
      </c>
      <c r="O63" s="26" t="s">
        <v>32</v>
      </c>
      <c r="P63" s="5"/>
      <c r="Q63" s="5"/>
      <c r="R63" s="29" t="s">
        <v>32</v>
      </c>
      <c r="S63" s="115">
        <v>3.8946250000000203E-2</v>
      </c>
      <c r="T63" s="115">
        <v>-0.44860616367279499</v>
      </c>
      <c r="U63" s="115">
        <v>0.52649866367279596</v>
      </c>
      <c r="V63" s="115">
        <v>1.19076964705882</v>
      </c>
      <c r="W63" s="115">
        <v>0.158890877310846</v>
      </c>
      <c r="X63" s="115">
        <v>0.87414255135081798</v>
      </c>
      <c r="Y63" s="115">
        <v>0.94412252308077105</v>
      </c>
      <c r="Z63" s="115">
        <v>-5.0876321663431403</v>
      </c>
      <c r="AA63" s="26">
        <v>59</v>
      </c>
      <c r="AB63" s="26">
        <v>1</v>
      </c>
      <c r="AC63" s="3">
        <v>3604</v>
      </c>
      <c r="AD63" s="1" t="s">
        <v>312</v>
      </c>
      <c r="AE63" s="1" t="s">
        <v>157</v>
      </c>
      <c r="AF63" s="26" t="s">
        <v>32</v>
      </c>
      <c r="AG63" s="5"/>
      <c r="AH63" s="5"/>
    </row>
    <row r="64" spans="1:34">
      <c r="A64" s="29" t="s">
        <v>33</v>
      </c>
      <c r="B64" s="115">
        <v>8.7572222222223106E-2</v>
      </c>
      <c r="C64" s="115">
        <v>-0.37413814638506199</v>
      </c>
      <c r="D64" s="115">
        <v>0.54928259082950803</v>
      </c>
      <c r="E64" s="115">
        <v>3.0799318823529398</v>
      </c>
      <c r="F64" s="115">
        <v>0.37726921580742101</v>
      </c>
      <c r="G64" s="115">
        <v>0.70694076287334795</v>
      </c>
      <c r="H64" s="115">
        <v>0.78686716886335195</v>
      </c>
      <c r="I64" s="115">
        <v>-6.0138881369840202</v>
      </c>
      <c r="J64" s="26">
        <v>60</v>
      </c>
      <c r="K64" s="26">
        <v>1</v>
      </c>
      <c r="L64" s="3">
        <v>4908</v>
      </c>
      <c r="M64" s="1" t="s">
        <v>313</v>
      </c>
      <c r="N64" s="1" t="s">
        <v>158</v>
      </c>
      <c r="O64" s="26" t="s">
        <v>33</v>
      </c>
      <c r="P64" s="5"/>
      <c r="Q64" s="5"/>
      <c r="R64" s="29" t="s">
        <v>33</v>
      </c>
      <c r="S64" s="115">
        <v>0.114076250000001</v>
      </c>
      <c r="T64" s="115">
        <v>-0.35642939212041702</v>
      </c>
      <c r="U64" s="115">
        <v>0.584581892120419</v>
      </c>
      <c r="V64" s="115">
        <v>3.0799318823529398</v>
      </c>
      <c r="W64" s="115">
        <v>0.482264203353091</v>
      </c>
      <c r="X64" s="115">
        <v>0.63089330188291504</v>
      </c>
      <c r="Y64" s="115">
        <v>0.87020104314886604</v>
      </c>
      <c r="Z64" s="115">
        <v>-5.0214051917410298</v>
      </c>
      <c r="AA64" s="26">
        <v>60</v>
      </c>
      <c r="AB64" s="26">
        <v>1</v>
      </c>
      <c r="AC64" s="3">
        <v>4908</v>
      </c>
      <c r="AD64" s="1" t="s">
        <v>313</v>
      </c>
      <c r="AE64" s="1" t="s">
        <v>158</v>
      </c>
      <c r="AF64" s="26" t="s">
        <v>33</v>
      </c>
      <c r="AG64" s="5"/>
      <c r="AH64" s="5"/>
    </row>
    <row r="65" spans="1:34">
      <c r="A65" s="29" t="s">
        <v>34</v>
      </c>
      <c r="B65" s="115">
        <v>0.81589444444444503</v>
      </c>
      <c r="C65" s="115">
        <v>6.15545959704933E-2</v>
      </c>
      <c r="D65" s="115">
        <v>1.5702342929184001</v>
      </c>
      <c r="E65" s="115">
        <v>2.9450294117647098</v>
      </c>
      <c r="F65" s="115">
        <v>2.15140192181468</v>
      </c>
      <c r="G65" s="115">
        <v>3.4364001842582002E-2</v>
      </c>
      <c r="H65" s="115">
        <v>0.15326001359973401</v>
      </c>
      <c r="I65" s="115">
        <v>-3.92265305860351</v>
      </c>
      <c r="J65" s="26">
        <v>61</v>
      </c>
      <c r="K65" s="26">
        <v>1</v>
      </c>
      <c r="L65" s="3">
        <v>8742</v>
      </c>
      <c r="M65" s="1" t="s">
        <v>314</v>
      </c>
      <c r="N65" s="1" t="s">
        <v>159</v>
      </c>
      <c r="O65" s="26" t="s">
        <v>34</v>
      </c>
      <c r="P65" s="5"/>
      <c r="Q65" s="5"/>
      <c r="R65" s="29" t="s">
        <v>34</v>
      </c>
      <c r="S65" s="115">
        <v>0.48301500000000003</v>
      </c>
      <c r="T65" s="115">
        <v>-0.28569451773045201</v>
      </c>
      <c r="U65" s="115">
        <v>1.2517245177304499</v>
      </c>
      <c r="V65" s="115">
        <v>2.9450294117647098</v>
      </c>
      <c r="W65" s="115">
        <v>1.2498358742359299</v>
      </c>
      <c r="X65" s="115">
        <v>0.21488781378892099</v>
      </c>
      <c r="Y65" s="115">
        <v>0.72108609995301798</v>
      </c>
      <c r="Z65" s="115">
        <v>-4.6020532467560002</v>
      </c>
      <c r="AA65" s="26">
        <v>61</v>
      </c>
      <c r="AB65" s="26">
        <v>1</v>
      </c>
      <c r="AC65" s="3">
        <v>8742</v>
      </c>
      <c r="AD65" s="1" t="s">
        <v>314</v>
      </c>
      <c r="AE65" s="1" t="s">
        <v>159</v>
      </c>
      <c r="AF65" s="26" t="s">
        <v>34</v>
      </c>
      <c r="AG65" s="5"/>
      <c r="AH65" s="5"/>
    </row>
    <row r="66" spans="1:34">
      <c r="A66" s="29" t="s">
        <v>447</v>
      </c>
      <c r="B66" s="115">
        <v>6.3314444444444007E-2</v>
      </c>
      <c r="C66" s="115">
        <v>-0.41694981885710802</v>
      </c>
      <c r="D66" s="115">
        <v>0.54357870774599604</v>
      </c>
      <c r="E66" s="115">
        <v>9.8614647058823497</v>
      </c>
      <c r="F66" s="115">
        <v>0.262226848289141</v>
      </c>
      <c r="G66" s="115">
        <v>0.79379917249826204</v>
      </c>
      <c r="H66" s="115">
        <v>0.84273199820021005</v>
      </c>
      <c r="I66" s="115">
        <v>-6.0491683235846301</v>
      </c>
      <c r="J66" s="26">
        <v>62</v>
      </c>
      <c r="K66" s="26">
        <v>1</v>
      </c>
      <c r="L66" s="3">
        <v>6817</v>
      </c>
      <c r="M66" s="1" t="s">
        <v>315</v>
      </c>
      <c r="N66" s="1" t="s">
        <v>160</v>
      </c>
      <c r="O66" s="26" t="s">
        <v>447</v>
      </c>
      <c r="P66" s="5"/>
      <c r="Q66" s="5"/>
      <c r="R66" s="29" t="s">
        <v>447</v>
      </c>
      <c r="S66" s="115">
        <v>0.25901250000000098</v>
      </c>
      <c r="T66" s="115">
        <v>-0.230400476091048</v>
      </c>
      <c r="U66" s="115">
        <v>0.74842547609104904</v>
      </c>
      <c r="V66" s="115">
        <v>9.8614647058823497</v>
      </c>
      <c r="W66" s="115">
        <v>1.0526884801023699</v>
      </c>
      <c r="X66" s="115">
        <v>0.29555240592385801</v>
      </c>
      <c r="Y66" s="115">
        <v>0.72108609995301798</v>
      </c>
      <c r="Z66" s="115">
        <v>-4.7442069777095899</v>
      </c>
      <c r="AA66" s="26">
        <v>62</v>
      </c>
      <c r="AB66" s="26">
        <v>1</v>
      </c>
      <c r="AC66" s="3">
        <v>6817</v>
      </c>
      <c r="AD66" s="1" t="s">
        <v>315</v>
      </c>
      <c r="AE66" s="1" t="s">
        <v>160</v>
      </c>
      <c r="AF66" s="26" t="s">
        <v>447</v>
      </c>
      <c r="AG66" s="5"/>
      <c r="AH66" s="5"/>
    </row>
    <row r="67" spans="1:34">
      <c r="A67" s="29" t="s">
        <v>35</v>
      </c>
      <c r="B67" s="115">
        <v>0.53469833333333305</v>
      </c>
      <c r="C67" s="115">
        <v>-8.48920602324892E-2</v>
      </c>
      <c r="D67" s="115">
        <v>1.15428872689916</v>
      </c>
      <c r="E67" s="115">
        <v>0.42800847058823499</v>
      </c>
      <c r="F67" s="115">
        <v>1.71655918204907</v>
      </c>
      <c r="G67" s="115">
        <v>8.9806349441075697E-2</v>
      </c>
      <c r="H67" s="115">
        <v>0.22931593236175701</v>
      </c>
      <c r="I67" s="115">
        <v>-4.69314299680192</v>
      </c>
      <c r="J67" s="26">
        <v>63</v>
      </c>
      <c r="K67" s="26">
        <v>1</v>
      </c>
      <c r="L67" s="3">
        <v>10617</v>
      </c>
      <c r="M67" s="1" t="s">
        <v>316</v>
      </c>
      <c r="N67" s="1" t="s">
        <v>161</v>
      </c>
      <c r="O67" s="26" t="s">
        <v>35</v>
      </c>
      <c r="P67" s="5"/>
      <c r="Q67" s="5"/>
      <c r="R67" s="29" t="s">
        <v>35</v>
      </c>
      <c r="S67" s="115">
        <v>0.10255625</v>
      </c>
      <c r="T67" s="115">
        <v>-0.52883692589007303</v>
      </c>
      <c r="U67" s="115">
        <v>0.73394942589007295</v>
      </c>
      <c r="V67" s="115">
        <v>0.42800847058823499</v>
      </c>
      <c r="W67" s="115">
        <v>0.32308505936562498</v>
      </c>
      <c r="X67" s="115">
        <v>0.74744699555365202</v>
      </c>
      <c r="Y67" s="115">
        <v>0.93678211015437496</v>
      </c>
      <c r="Z67" s="115">
        <v>-5.0623269133888602</v>
      </c>
      <c r="AA67" s="26">
        <v>63</v>
      </c>
      <c r="AB67" s="26">
        <v>1</v>
      </c>
      <c r="AC67" s="3">
        <v>10617</v>
      </c>
      <c r="AD67" s="1" t="s">
        <v>316</v>
      </c>
      <c r="AE67" s="1" t="s">
        <v>161</v>
      </c>
      <c r="AF67" s="26" t="s">
        <v>35</v>
      </c>
      <c r="AG67" s="5"/>
      <c r="AH67" s="5"/>
    </row>
    <row r="68" spans="1:34">
      <c r="A68" s="29" t="s">
        <v>36</v>
      </c>
      <c r="B68" s="115">
        <v>0.46948416666666698</v>
      </c>
      <c r="C68" s="115">
        <v>4.4949030538576101E-2</v>
      </c>
      <c r="D68" s="115">
        <v>0.89401930279475805</v>
      </c>
      <c r="E68" s="115">
        <v>0.60170470588235303</v>
      </c>
      <c r="F68" s="115">
        <v>2.1996923115498701</v>
      </c>
      <c r="G68" s="115">
        <v>3.0621719934679201E-2</v>
      </c>
      <c r="H68" s="115">
        <v>0.14832395593360201</v>
      </c>
      <c r="I68" s="115">
        <v>-3.8275015209277901</v>
      </c>
      <c r="J68" s="26">
        <v>64</v>
      </c>
      <c r="K68" s="26">
        <v>1</v>
      </c>
      <c r="L68" s="3">
        <v>100</v>
      </c>
      <c r="M68" s="1" t="s">
        <v>317</v>
      </c>
      <c r="N68" s="1" t="s">
        <v>162</v>
      </c>
      <c r="O68" s="26" t="s">
        <v>36</v>
      </c>
      <c r="P68" s="5"/>
      <c r="Q68" s="5"/>
      <c r="R68" s="29" t="s">
        <v>36</v>
      </c>
      <c r="S68" s="115">
        <v>7.1811250000000201E-2</v>
      </c>
      <c r="T68" s="115">
        <v>-0.36081099634275798</v>
      </c>
      <c r="U68" s="115">
        <v>0.50443349634275803</v>
      </c>
      <c r="V68" s="115">
        <v>0.60170470588235303</v>
      </c>
      <c r="W68" s="115">
        <v>0.330170498099423</v>
      </c>
      <c r="X68" s="115">
        <v>0.74210676095821904</v>
      </c>
      <c r="Y68" s="115">
        <v>0.93678211015437496</v>
      </c>
      <c r="Z68" s="115">
        <v>-5.0608478846308902</v>
      </c>
      <c r="AA68" s="26">
        <v>64</v>
      </c>
      <c r="AB68" s="26">
        <v>1</v>
      </c>
      <c r="AC68" s="3">
        <v>100</v>
      </c>
      <c r="AD68" s="1" t="s">
        <v>317</v>
      </c>
      <c r="AE68" s="1" t="s">
        <v>162</v>
      </c>
      <c r="AF68" s="26" t="s">
        <v>36</v>
      </c>
      <c r="AG68" s="5"/>
      <c r="AH68" s="5"/>
    </row>
    <row r="69" spans="1:34">
      <c r="A69" s="29" t="s">
        <v>37</v>
      </c>
      <c r="B69" s="115">
        <v>0.325218055555556</v>
      </c>
      <c r="C69" s="115">
        <v>-0.33527143797075398</v>
      </c>
      <c r="D69" s="115">
        <v>0.98570754908186597</v>
      </c>
      <c r="E69" s="115">
        <v>4.4185874117647099</v>
      </c>
      <c r="F69" s="115">
        <v>0.97940735642886001</v>
      </c>
      <c r="G69" s="115">
        <v>0.33023756961892597</v>
      </c>
      <c r="H69" s="115">
        <v>0.49695944942654002</v>
      </c>
      <c r="I69" s="115">
        <v>-5.6243401733785996</v>
      </c>
      <c r="J69" s="26">
        <v>65</v>
      </c>
      <c r="K69" s="26">
        <v>1</v>
      </c>
      <c r="L69" s="3">
        <v>1435</v>
      </c>
      <c r="M69" s="1" t="s">
        <v>318</v>
      </c>
      <c r="N69" s="1" t="s">
        <v>163</v>
      </c>
      <c r="O69" s="26" t="s">
        <v>37</v>
      </c>
      <c r="P69" s="5"/>
      <c r="Q69" s="5"/>
      <c r="R69" s="29" t="s">
        <v>37</v>
      </c>
      <c r="S69" s="115">
        <v>0.11960375000000099</v>
      </c>
      <c r="T69" s="115">
        <v>-0.55346762633227198</v>
      </c>
      <c r="U69" s="115">
        <v>0.79267512633227399</v>
      </c>
      <c r="V69" s="115">
        <v>4.4185874117647099</v>
      </c>
      <c r="W69" s="115">
        <v>0.35345839517675098</v>
      </c>
      <c r="X69" s="115">
        <v>0.72464500374775798</v>
      </c>
      <c r="Y69" s="115">
        <v>0.93678211015437496</v>
      </c>
      <c r="Z69" s="115">
        <v>-5.0557615645902496</v>
      </c>
      <c r="AA69" s="26">
        <v>65</v>
      </c>
      <c r="AB69" s="26">
        <v>1</v>
      </c>
      <c r="AC69" s="3">
        <v>1435</v>
      </c>
      <c r="AD69" s="1" t="s">
        <v>318</v>
      </c>
      <c r="AE69" s="1" t="s">
        <v>163</v>
      </c>
      <c r="AF69" s="26" t="s">
        <v>37</v>
      </c>
      <c r="AG69" s="5"/>
      <c r="AH69" s="5"/>
    </row>
    <row r="70" spans="1:34">
      <c r="A70" s="29" t="s">
        <v>448</v>
      </c>
      <c r="B70" s="115">
        <v>1.0467680555555501</v>
      </c>
      <c r="C70" s="115">
        <v>0.24903638973688799</v>
      </c>
      <c r="D70" s="115">
        <v>1.84449972137422</v>
      </c>
      <c r="E70" s="115">
        <v>1.86158552941176</v>
      </c>
      <c r="F70" s="115">
        <v>2.6100465652329499</v>
      </c>
      <c r="G70" s="115">
        <v>1.0746022706819101E-2</v>
      </c>
      <c r="H70" s="115">
        <v>7.9315881883664993E-2</v>
      </c>
      <c r="I70" s="115">
        <v>-2.9452968006477902</v>
      </c>
      <c r="J70" s="26">
        <v>66</v>
      </c>
      <c r="K70" s="26">
        <v>1</v>
      </c>
      <c r="L70" s="3">
        <v>64802</v>
      </c>
      <c r="M70" s="1" t="s">
        <v>319</v>
      </c>
      <c r="N70" s="1" t="s">
        <v>164</v>
      </c>
      <c r="O70" s="26" t="s">
        <v>448</v>
      </c>
      <c r="P70" s="5"/>
      <c r="Q70" s="5"/>
      <c r="R70" s="29" t="s">
        <v>448</v>
      </c>
      <c r="S70" s="115">
        <v>0.77075625000000003</v>
      </c>
      <c r="T70" s="115">
        <v>-4.2171670154749E-2</v>
      </c>
      <c r="U70" s="115">
        <v>1.5836841701547499</v>
      </c>
      <c r="V70" s="115">
        <v>1.86158552941176</v>
      </c>
      <c r="W70" s="115">
        <v>1.88590426127785</v>
      </c>
      <c r="X70" s="115">
        <v>6.2821371312526006E-2</v>
      </c>
      <c r="Y70" s="115">
        <v>0.72108609995301798</v>
      </c>
      <c r="Z70" s="115">
        <v>-3.9896957582894501</v>
      </c>
      <c r="AA70" s="26">
        <v>66</v>
      </c>
      <c r="AB70" s="26">
        <v>1</v>
      </c>
      <c r="AC70" s="3">
        <v>64802</v>
      </c>
      <c r="AD70" s="1" t="s">
        <v>319</v>
      </c>
      <c r="AE70" s="1" t="s">
        <v>164</v>
      </c>
      <c r="AF70" s="26" t="s">
        <v>448</v>
      </c>
      <c r="AG70" s="5"/>
      <c r="AH70" s="5"/>
    </row>
    <row r="71" spans="1:34">
      <c r="A71" s="29" t="s">
        <v>449</v>
      </c>
      <c r="B71" s="115">
        <v>0.35335861111111</v>
      </c>
      <c r="C71" s="115">
        <v>5.6278494663038999E-3</v>
      </c>
      <c r="D71" s="115">
        <v>0.70108937275591698</v>
      </c>
      <c r="E71" s="115">
        <v>8.513458</v>
      </c>
      <c r="F71" s="115">
        <v>2.0212833283279998</v>
      </c>
      <c r="G71" s="115">
        <v>4.6487682637437702E-2</v>
      </c>
      <c r="H71" s="115">
        <v>0.18013977022007099</v>
      </c>
      <c r="I71" s="115">
        <v>-4.1696488062083104</v>
      </c>
      <c r="J71" s="26">
        <v>67</v>
      </c>
      <c r="K71" s="26">
        <v>1</v>
      </c>
      <c r="L71" s="3">
        <v>8828</v>
      </c>
      <c r="M71" s="1" t="s">
        <v>320</v>
      </c>
      <c r="N71" s="1" t="s">
        <v>165</v>
      </c>
      <c r="O71" s="26" t="s">
        <v>449</v>
      </c>
      <c r="P71" s="5"/>
      <c r="Q71" s="5"/>
      <c r="R71" s="29" t="s">
        <v>449</v>
      </c>
      <c r="S71" s="115">
        <v>0.221496250000001</v>
      </c>
      <c r="T71" s="115">
        <v>-0.132858549928419</v>
      </c>
      <c r="U71" s="115">
        <v>0.57585104992842195</v>
      </c>
      <c r="V71" s="115">
        <v>8.513458</v>
      </c>
      <c r="W71" s="115">
        <v>1.2433193264200499</v>
      </c>
      <c r="X71" s="115">
        <v>0.21726626878871699</v>
      </c>
      <c r="Y71" s="115">
        <v>0.72108609995301798</v>
      </c>
      <c r="Z71" s="115">
        <v>-4.6071228960650297</v>
      </c>
      <c r="AA71" s="26">
        <v>67</v>
      </c>
      <c r="AB71" s="26">
        <v>1</v>
      </c>
      <c r="AC71" s="3">
        <v>8828</v>
      </c>
      <c r="AD71" s="1" t="s">
        <v>320</v>
      </c>
      <c r="AE71" s="1" t="s">
        <v>165</v>
      </c>
      <c r="AF71" s="26" t="s">
        <v>449</v>
      </c>
      <c r="AG71" s="5"/>
      <c r="AH71" s="5"/>
    </row>
    <row r="72" spans="1:34">
      <c r="A72" s="29" t="s">
        <v>38</v>
      </c>
      <c r="B72" s="115">
        <v>0.87395527777777804</v>
      </c>
      <c r="C72" s="115">
        <v>-0.37212556296300597</v>
      </c>
      <c r="D72" s="115">
        <v>2.1200361185185601</v>
      </c>
      <c r="E72" s="115">
        <v>1.8384455294117601</v>
      </c>
      <c r="F72" s="115">
        <v>1.39507519659016</v>
      </c>
      <c r="G72" s="115">
        <v>0.16673167047100401</v>
      </c>
      <c r="H72" s="115">
        <v>0.34457878564007499</v>
      </c>
      <c r="I72" s="115">
        <v>-5.1589902104504901</v>
      </c>
      <c r="J72" s="26">
        <v>68</v>
      </c>
      <c r="K72" s="28">
        <v>2</v>
      </c>
      <c r="L72" s="3">
        <v>4137</v>
      </c>
      <c r="M72" s="1" t="s">
        <v>321</v>
      </c>
      <c r="N72" s="1" t="s">
        <v>166</v>
      </c>
      <c r="O72" s="26" t="s">
        <v>38</v>
      </c>
      <c r="P72" s="5"/>
      <c r="Q72" s="5"/>
      <c r="R72" s="29" t="s">
        <v>38</v>
      </c>
      <c r="S72" s="115">
        <v>-0.30735499999999999</v>
      </c>
      <c r="T72" s="115">
        <v>-1.5771728467925401</v>
      </c>
      <c r="U72" s="115">
        <v>0.96246284679254102</v>
      </c>
      <c r="V72" s="115">
        <v>1.8384455294117601</v>
      </c>
      <c r="W72" s="115">
        <v>-0.48145254016286998</v>
      </c>
      <c r="X72" s="115">
        <v>0.63146747719109497</v>
      </c>
      <c r="Y72" s="115">
        <v>0.87020104314886604</v>
      </c>
      <c r="Z72" s="115">
        <v>-5.0216546234453396</v>
      </c>
      <c r="AA72" s="26">
        <v>68</v>
      </c>
      <c r="AB72" s="28">
        <v>2</v>
      </c>
      <c r="AC72" s="3">
        <v>4137</v>
      </c>
      <c r="AD72" s="1" t="s">
        <v>321</v>
      </c>
      <c r="AE72" s="1" t="s">
        <v>166</v>
      </c>
      <c r="AF72" s="26" t="s">
        <v>38</v>
      </c>
      <c r="AG72" s="5"/>
      <c r="AH72" s="5"/>
    </row>
    <row r="73" spans="1:34">
      <c r="A73" s="29" t="s">
        <v>39</v>
      </c>
      <c r="B73" s="115">
        <v>0.21954138888888899</v>
      </c>
      <c r="C73" s="115">
        <v>-0.222563453919258</v>
      </c>
      <c r="D73" s="115">
        <v>0.66164623169703596</v>
      </c>
      <c r="E73" s="115">
        <v>2.9487457647058801</v>
      </c>
      <c r="F73" s="115">
        <v>0.98774709631377999</v>
      </c>
      <c r="G73" s="115">
        <v>0.32616003313950798</v>
      </c>
      <c r="H73" s="115">
        <v>0.49563534447670299</v>
      </c>
      <c r="I73" s="115">
        <v>-5.61655812358498</v>
      </c>
      <c r="J73" s="26">
        <v>69</v>
      </c>
      <c r="K73" s="28">
        <v>2</v>
      </c>
      <c r="L73" s="3">
        <v>57863</v>
      </c>
      <c r="M73" s="1" t="s">
        <v>322</v>
      </c>
      <c r="N73" s="1" t="s">
        <v>167</v>
      </c>
      <c r="O73" s="26" t="s">
        <v>39</v>
      </c>
      <c r="P73" s="5"/>
      <c r="Q73" s="5"/>
      <c r="R73" s="29" t="s">
        <v>39</v>
      </c>
      <c r="S73" s="115">
        <v>0.24115250000000099</v>
      </c>
      <c r="T73" s="115">
        <v>-0.20937414417619399</v>
      </c>
      <c r="U73" s="115">
        <v>0.69167914417619503</v>
      </c>
      <c r="V73" s="115">
        <v>2.9487457647058801</v>
      </c>
      <c r="W73" s="115">
        <v>1.06469671661092</v>
      </c>
      <c r="X73" s="115">
        <v>0.29011451022131501</v>
      </c>
      <c r="Y73" s="115">
        <v>0.72108609995301798</v>
      </c>
      <c r="Z73" s="115">
        <v>-4.7362167047083199</v>
      </c>
      <c r="AA73" s="26">
        <v>69</v>
      </c>
      <c r="AB73" s="28">
        <v>2</v>
      </c>
      <c r="AC73" s="3">
        <v>57863</v>
      </c>
      <c r="AD73" s="1" t="s">
        <v>322</v>
      </c>
      <c r="AE73" s="1" t="s">
        <v>167</v>
      </c>
      <c r="AF73" s="26" t="s">
        <v>39</v>
      </c>
      <c r="AG73" s="5"/>
      <c r="AH73" s="5"/>
    </row>
    <row r="74" spans="1:34">
      <c r="A74" s="29" t="s">
        <v>40</v>
      </c>
      <c r="B74" s="115">
        <v>0.12262861111111099</v>
      </c>
      <c r="C74" s="115">
        <v>-0.65206205055347399</v>
      </c>
      <c r="D74" s="115">
        <v>0.89731927277569601</v>
      </c>
      <c r="E74" s="115">
        <v>3.8624990588235302</v>
      </c>
      <c r="F74" s="115">
        <v>0.31486045236120702</v>
      </c>
      <c r="G74" s="115">
        <v>0.753661310123518</v>
      </c>
      <c r="H74" s="115">
        <v>0.819245785390466</v>
      </c>
      <c r="I74" s="115">
        <v>-6.0345983431201198</v>
      </c>
      <c r="J74" s="26">
        <v>70</v>
      </c>
      <c r="K74" s="26">
        <v>2</v>
      </c>
      <c r="L74" s="3">
        <v>2668</v>
      </c>
      <c r="M74" s="1" t="s">
        <v>323</v>
      </c>
      <c r="N74" s="1" t="s">
        <v>168</v>
      </c>
      <c r="O74" s="26" t="s">
        <v>40</v>
      </c>
      <c r="P74" s="5"/>
      <c r="Q74" s="5"/>
      <c r="R74" s="29" t="s">
        <v>40</v>
      </c>
      <c r="S74" s="115">
        <v>0.24980374999999999</v>
      </c>
      <c r="T74" s="115">
        <v>-0.53964425029218099</v>
      </c>
      <c r="U74" s="115">
        <v>1.0392517502921801</v>
      </c>
      <c r="V74" s="115">
        <v>3.8624990588235302</v>
      </c>
      <c r="W74" s="115">
        <v>0.62940480070223603</v>
      </c>
      <c r="X74" s="115">
        <v>0.53082043790834399</v>
      </c>
      <c r="Y74" s="115">
        <v>0.82963770623875499</v>
      </c>
      <c r="Z74" s="115">
        <v>-4.9693162380681901</v>
      </c>
      <c r="AA74" s="26">
        <v>70</v>
      </c>
      <c r="AB74" s="26">
        <v>2</v>
      </c>
      <c r="AC74" s="3">
        <v>2668</v>
      </c>
      <c r="AD74" s="1" t="s">
        <v>323</v>
      </c>
      <c r="AE74" s="1" t="s">
        <v>168</v>
      </c>
      <c r="AF74" s="26" t="s">
        <v>40</v>
      </c>
      <c r="AG74" s="5"/>
      <c r="AH74" s="5"/>
    </row>
    <row r="75" spans="1:34">
      <c r="A75" s="29" t="s">
        <v>41</v>
      </c>
      <c r="B75" s="115">
        <v>2.4563888888904399E-3</v>
      </c>
      <c r="C75" s="115">
        <v>-0.13121156427864999</v>
      </c>
      <c r="D75" s="115">
        <v>0.13612434205643101</v>
      </c>
      <c r="E75" s="115">
        <v>7.49947211764706</v>
      </c>
      <c r="F75" s="115">
        <v>3.65531200599565E-2</v>
      </c>
      <c r="G75" s="115">
        <v>0.97092948489653796</v>
      </c>
      <c r="H75" s="115">
        <v>0.97092948489653796</v>
      </c>
      <c r="I75" s="115">
        <v>-6.0815319217423696</v>
      </c>
      <c r="J75" s="26">
        <v>71</v>
      </c>
      <c r="K75" s="26">
        <v>2</v>
      </c>
      <c r="L75" s="3">
        <v>8633</v>
      </c>
      <c r="M75" s="1" t="s">
        <v>324</v>
      </c>
      <c r="N75" s="1" t="s">
        <v>169</v>
      </c>
      <c r="O75" s="26" t="s">
        <v>41</v>
      </c>
      <c r="P75" s="5"/>
      <c r="Q75" s="5"/>
      <c r="R75" s="29" t="s">
        <v>41</v>
      </c>
      <c r="S75" s="115">
        <v>1.89975000000011E-2</v>
      </c>
      <c r="T75" s="115">
        <v>-0.11721673821544799</v>
      </c>
      <c r="U75" s="115">
        <v>0.15521173821545101</v>
      </c>
      <c r="V75" s="115">
        <v>7.49947211764706</v>
      </c>
      <c r="W75" s="115">
        <v>0.27741412730633103</v>
      </c>
      <c r="X75" s="115">
        <v>0.78215499139398503</v>
      </c>
      <c r="Y75" s="115">
        <v>0.93678211015437496</v>
      </c>
      <c r="Z75" s="115">
        <v>-5.0710927653919704</v>
      </c>
      <c r="AA75" s="26">
        <v>71</v>
      </c>
      <c r="AB75" s="26">
        <v>2</v>
      </c>
      <c r="AC75" s="3">
        <v>8633</v>
      </c>
      <c r="AD75" s="1" t="s">
        <v>324</v>
      </c>
      <c r="AE75" s="1" t="s">
        <v>169</v>
      </c>
      <c r="AF75" s="26" t="s">
        <v>41</v>
      </c>
      <c r="AG75" s="5"/>
      <c r="AH75" s="5"/>
    </row>
    <row r="76" spans="1:34">
      <c r="A76" s="29" t="s">
        <v>42</v>
      </c>
      <c r="B76" s="115">
        <v>0.25025527777777801</v>
      </c>
      <c r="C76" s="115">
        <v>-0.23165553960889099</v>
      </c>
      <c r="D76" s="115">
        <v>0.73216609516444697</v>
      </c>
      <c r="E76" s="115">
        <v>4.9953931764705901</v>
      </c>
      <c r="F76" s="115">
        <v>1.0329307272527899</v>
      </c>
      <c r="G76" s="115">
        <v>0.30465004199450002</v>
      </c>
      <c r="H76" s="115">
        <v>0.47697733847623702</v>
      </c>
      <c r="I76" s="115">
        <v>-5.5732781330604002</v>
      </c>
      <c r="J76" s="26">
        <v>72</v>
      </c>
      <c r="K76" s="26">
        <v>2</v>
      </c>
      <c r="L76" s="3">
        <v>27180</v>
      </c>
      <c r="M76" s="1" t="s">
        <v>325</v>
      </c>
      <c r="N76" s="1" t="s">
        <v>170</v>
      </c>
      <c r="O76" s="26" t="s">
        <v>42</v>
      </c>
      <c r="P76" s="5"/>
      <c r="Q76" s="5"/>
      <c r="R76" s="29" t="s">
        <v>42</v>
      </c>
      <c r="S76" s="115">
        <v>0.27421625000000099</v>
      </c>
      <c r="T76" s="115">
        <v>-0.21687464592949701</v>
      </c>
      <c r="U76" s="115">
        <v>0.765307145929499</v>
      </c>
      <c r="V76" s="115">
        <v>4.9953931764705901</v>
      </c>
      <c r="W76" s="115">
        <v>1.1106722746322799</v>
      </c>
      <c r="X76" s="115">
        <v>0.269930930375962</v>
      </c>
      <c r="Y76" s="115">
        <v>0.72108609995301798</v>
      </c>
      <c r="Z76" s="115">
        <v>-4.7048190715319604</v>
      </c>
      <c r="AA76" s="26">
        <v>72</v>
      </c>
      <c r="AB76" s="26">
        <v>2</v>
      </c>
      <c r="AC76" s="3">
        <v>27180</v>
      </c>
      <c r="AD76" s="1" t="s">
        <v>325</v>
      </c>
      <c r="AE76" s="1" t="s">
        <v>170</v>
      </c>
      <c r="AF76" s="26" t="s">
        <v>42</v>
      </c>
      <c r="AG76" s="5"/>
      <c r="AH76" s="5"/>
    </row>
    <row r="77" spans="1:34">
      <c r="A77" s="29" t="s">
        <v>43</v>
      </c>
      <c r="B77" s="115">
        <v>-1.1537222222222501E-2</v>
      </c>
      <c r="C77" s="115">
        <v>-0.50177210048463605</v>
      </c>
      <c r="D77" s="115">
        <v>0.47869765604019099</v>
      </c>
      <c r="E77" s="115">
        <v>5.4188838823529402</v>
      </c>
      <c r="F77" s="115">
        <v>-4.6811405180640503E-2</v>
      </c>
      <c r="G77" s="115">
        <v>0.96277649030970602</v>
      </c>
      <c r="H77" s="115">
        <v>0.96902828570132704</v>
      </c>
      <c r="I77" s="115">
        <v>-6.0811212789699196</v>
      </c>
      <c r="J77" s="26">
        <v>73</v>
      </c>
      <c r="K77" s="26">
        <v>2</v>
      </c>
      <c r="L77" s="3">
        <v>10871</v>
      </c>
      <c r="M77" s="1" t="s">
        <v>326</v>
      </c>
      <c r="N77" s="1" t="s">
        <v>171</v>
      </c>
      <c r="O77" s="26" t="s">
        <v>43</v>
      </c>
      <c r="P77" s="5"/>
      <c r="Q77" s="5"/>
      <c r="R77" s="29" t="s">
        <v>43</v>
      </c>
      <c r="S77" s="115">
        <v>7.3637500000000203E-2</v>
      </c>
      <c r="T77" s="115">
        <v>-0.42593602459388202</v>
      </c>
      <c r="U77" s="115">
        <v>0.57321102459388296</v>
      </c>
      <c r="V77" s="115">
        <v>5.4188838823529402</v>
      </c>
      <c r="W77" s="115">
        <v>0.29319343915449497</v>
      </c>
      <c r="X77" s="115">
        <v>0.770109361096739</v>
      </c>
      <c r="Y77" s="115">
        <v>0.93678211015437496</v>
      </c>
      <c r="Z77" s="115">
        <v>-5.0682144819687904</v>
      </c>
      <c r="AA77" s="26">
        <v>73</v>
      </c>
      <c r="AB77" s="26">
        <v>2</v>
      </c>
      <c r="AC77" s="3">
        <v>10871</v>
      </c>
      <c r="AD77" s="1" t="s">
        <v>326</v>
      </c>
      <c r="AE77" s="1" t="s">
        <v>171</v>
      </c>
      <c r="AF77" s="26" t="s">
        <v>43</v>
      </c>
      <c r="AG77" s="5"/>
      <c r="AH77" s="5"/>
    </row>
    <row r="78" spans="1:34">
      <c r="A78" s="29" t="s">
        <v>450</v>
      </c>
      <c r="B78" s="115">
        <v>0.21841194444444401</v>
      </c>
      <c r="C78" s="115">
        <v>-0.38141952155570102</v>
      </c>
      <c r="D78" s="115">
        <v>0.81824341044458904</v>
      </c>
      <c r="E78" s="115">
        <v>4.3068027058823501</v>
      </c>
      <c r="F78" s="115">
        <v>0.72427211930275803</v>
      </c>
      <c r="G78" s="115">
        <v>0.47094440046246699</v>
      </c>
      <c r="H78" s="115">
        <v>0.60830318393068705</v>
      </c>
      <c r="I78" s="115">
        <v>-5.8311142941955696</v>
      </c>
      <c r="J78" s="26">
        <v>74</v>
      </c>
      <c r="K78" s="26">
        <v>2</v>
      </c>
      <c r="L78" s="3">
        <v>7430</v>
      </c>
      <c r="M78" s="1" t="s">
        <v>327</v>
      </c>
      <c r="N78" s="1" t="s">
        <v>172</v>
      </c>
      <c r="O78" s="26" t="s">
        <v>450</v>
      </c>
      <c r="P78" s="5"/>
      <c r="Q78" s="5"/>
      <c r="R78" s="29" t="s">
        <v>450</v>
      </c>
      <c r="S78" s="115">
        <v>4.2328750000001102E-2</v>
      </c>
      <c r="T78" s="115">
        <v>-0.56892910397832297</v>
      </c>
      <c r="U78" s="115">
        <v>0.65358660397832502</v>
      </c>
      <c r="V78" s="115">
        <v>4.3068027058823501</v>
      </c>
      <c r="W78" s="115">
        <v>0.13774175677608699</v>
      </c>
      <c r="X78" s="115">
        <v>0.89077960995898997</v>
      </c>
      <c r="Y78" s="115">
        <v>0.95221268650788504</v>
      </c>
      <c r="Z78" s="115">
        <v>-5.0896396200741103</v>
      </c>
      <c r="AA78" s="26">
        <v>74</v>
      </c>
      <c r="AB78" s="26">
        <v>2</v>
      </c>
      <c r="AC78" s="3">
        <v>7430</v>
      </c>
      <c r="AD78" s="1" t="s">
        <v>327</v>
      </c>
      <c r="AE78" s="1" t="s">
        <v>172</v>
      </c>
      <c r="AF78" s="26" t="s">
        <v>450</v>
      </c>
      <c r="AG78" s="5"/>
      <c r="AH78" s="5"/>
    </row>
    <row r="79" spans="1:34">
      <c r="A79" s="29" t="s">
        <v>451</v>
      </c>
      <c r="B79" s="115">
        <v>0.54788833333333398</v>
      </c>
      <c r="C79" s="115">
        <v>-9.9805201854834796E-2</v>
      </c>
      <c r="D79" s="115">
        <v>1.1955818685215001</v>
      </c>
      <c r="E79" s="115">
        <v>4.5287387058823496</v>
      </c>
      <c r="F79" s="115">
        <v>1.6825854029794201</v>
      </c>
      <c r="G79" s="115">
        <v>9.6230592015554006E-2</v>
      </c>
      <c r="H79" s="115">
        <v>0.23430378625190301</v>
      </c>
      <c r="I79" s="115">
        <v>-4.7466280798394598</v>
      </c>
      <c r="J79" s="26">
        <v>75</v>
      </c>
      <c r="K79" s="26">
        <v>2</v>
      </c>
      <c r="L79" s="3">
        <v>64094</v>
      </c>
      <c r="M79" s="1" t="s">
        <v>328</v>
      </c>
      <c r="N79" s="1" t="s">
        <v>173</v>
      </c>
      <c r="O79" s="26" t="s">
        <v>451</v>
      </c>
      <c r="P79" s="5"/>
      <c r="Q79" s="5"/>
      <c r="R79" s="29" t="s">
        <v>451</v>
      </c>
      <c r="S79" s="115">
        <v>0.36110875000000098</v>
      </c>
      <c r="T79" s="115">
        <v>-0.298922913551739</v>
      </c>
      <c r="U79" s="115">
        <v>1.0211404135517399</v>
      </c>
      <c r="V79" s="115">
        <v>4.5287387058823496</v>
      </c>
      <c r="W79" s="115">
        <v>1.08824797584482</v>
      </c>
      <c r="X79" s="115">
        <v>0.279649551913835</v>
      </c>
      <c r="Y79" s="115">
        <v>0.72108609995301798</v>
      </c>
      <c r="Z79" s="115">
        <v>-4.7202924523411998</v>
      </c>
      <c r="AA79" s="26">
        <v>75</v>
      </c>
      <c r="AB79" s="26">
        <v>2</v>
      </c>
      <c r="AC79" s="3">
        <v>64094</v>
      </c>
      <c r="AD79" s="1" t="s">
        <v>328</v>
      </c>
      <c r="AE79" s="1" t="s">
        <v>173</v>
      </c>
      <c r="AF79" s="26" t="s">
        <v>451</v>
      </c>
      <c r="AG79" s="5"/>
      <c r="AH79" s="5"/>
    </row>
    <row r="80" spans="1:34">
      <c r="A80" s="29" t="s">
        <v>44</v>
      </c>
      <c r="B80" s="115">
        <v>0.86771861111111004</v>
      </c>
      <c r="C80" s="115">
        <v>0.21570106198189501</v>
      </c>
      <c r="D80" s="115">
        <v>1.5197361602403301</v>
      </c>
      <c r="E80" s="115">
        <v>2.95164247058824</v>
      </c>
      <c r="F80" s="115">
        <v>2.6471238072827301</v>
      </c>
      <c r="G80" s="115">
        <v>9.7192057453212403E-3</v>
      </c>
      <c r="H80" s="115">
        <v>7.8781204692183707E-2</v>
      </c>
      <c r="I80" s="115">
        <v>-2.85928693121889</v>
      </c>
      <c r="J80" s="26">
        <v>76</v>
      </c>
      <c r="K80" s="26">
        <v>2</v>
      </c>
      <c r="L80" s="3">
        <v>4681</v>
      </c>
      <c r="M80" s="1" t="s">
        <v>329</v>
      </c>
      <c r="N80" s="1" t="s">
        <v>174</v>
      </c>
      <c r="O80" s="26" t="s">
        <v>44</v>
      </c>
      <c r="P80" s="5"/>
      <c r="Q80" s="5"/>
      <c r="R80" s="29" t="s">
        <v>44</v>
      </c>
      <c r="S80" s="115">
        <v>8.7751249999999698E-2</v>
      </c>
      <c r="T80" s="115">
        <v>-0.57668679706443104</v>
      </c>
      <c r="U80" s="115">
        <v>0.75218929706443005</v>
      </c>
      <c r="V80" s="115">
        <v>2.95164247058824</v>
      </c>
      <c r="W80" s="115">
        <v>0.26269599097477703</v>
      </c>
      <c r="X80" s="115">
        <v>0.79343876155298199</v>
      </c>
      <c r="Y80" s="115">
        <v>0.93678211015437496</v>
      </c>
      <c r="Z80" s="115">
        <v>-5.0736343465347096</v>
      </c>
      <c r="AA80" s="26">
        <v>76</v>
      </c>
      <c r="AB80" s="26">
        <v>2</v>
      </c>
      <c r="AC80" s="3">
        <v>4681</v>
      </c>
      <c r="AD80" s="1" t="s">
        <v>329</v>
      </c>
      <c r="AE80" s="1" t="s">
        <v>174</v>
      </c>
      <c r="AF80" s="26" t="s">
        <v>44</v>
      </c>
      <c r="AG80" s="5"/>
      <c r="AH80" s="5"/>
    </row>
    <row r="81" spans="1:34">
      <c r="A81" s="29" t="s">
        <v>45</v>
      </c>
      <c r="B81" s="115">
        <v>0.34453527777777698</v>
      </c>
      <c r="C81" s="115">
        <v>-0.246117533974789</v>
      </c>
      <c r="D81" s="115">
        <v>0.93518808953034405</v>
      </c>
      <c r="E81" s="115">
        <v>5.37974</v>
      </c>
      <c r="F81" s="115">
        <v>1.1602619436421</v>
      </c>
      <c r="G81" s="115">
        <v>0.249283488007042</v>
      </c>
      <c r="H81" s="115">
        <v>0.431595564735615</v>
      </c>
      <c r="I81" s="115">
        <v>-5.44120622943593</v>
      </c>
      <c r="J81" s="26">
        <v>77</v>
      </c>
      <c r="K81" s="26">
        <v>2</v>
      </c>
      <c r="L81" s="3">
        <v>1945</v>
      </c>
      <c r="M81" s="1" t="s">
        <v>330</v>
      </c>
      <c r="N81" s="1" t="s">
        <v>175</v>
      </c>
      <c r="O81" s="26" t="s">
        <v>45</v>
      </c>
      <c r="P81" s="5"/>
      <c r="Q81" s="5"/>
      <c r="R81" s="29" t="s">
        <v>45</v>
      </c>
      <c r="S81" s="115">
        <v>0.15620875000000101</v>
      </c>
      <c r="T81" s="115">
        <v>-0.44569560251032497</v>
      </c>
      <c r="U81" s="115">
        <v>0.75811310251032704</v>
      </c>
      <c r="V81" s="115">
        <v>5.37974</v>
      </c>
      <c r="W81" s="115">
        <v>0.51621723441461198</v>
      </c>
      <c r="X81" s="115">
        <v>0.60708137848576704</v>
      </c>
      <c r="Y81" s="115">
        <v>0.85647374874626603</v>
      </c>
      <c r="Z81" s="115">
        <v>-5.0105978068265502</v>
      </c>
      <c r="AA81" s="26">
        <v>77</v>
      </c>
      <c r="AB81" s="26">
        <v>2</v>
      </c>
      <c r="AC81" s="3">
        <v>1945</v>
      </c>
      <c r="AD81" s="1" t="s">
        <v>330</v>
      </c>
      <c r="AE81" s="1" t="s">
        <v>175</v>
      </c>
      <c r="AF81" s="26" t="s">
        <v>45</v>
      </c>
      <c r="AG81" s="5"/>
      <c r="AH81" s="5"/>
    </row>
    <row r="82" spans="1:34">
      <c r="A82" s="29" t="s">
        <v>46</v>
      </c>
      <c r="B82" s="115">
        <v>-0.181636111111112</v>
      </c>
      <c r="C82" s="115">
        <v>-0.45197753927080703</v>
      </c>
      <c r="D82" s="115">
        <v>8.8705317048584101E-2</v>
      </c>
      <c r="E82" s="115">
        <v>5.7174316470588202</v>
      </c>
      <c r="F82" s="115">
        <v>-1.3364238504659001</v>
      </c>
      <c r="G82" s="115">
        <v>0.18507917505847299</v>
      </c>
      <c r="H82" s="115">
        <v>0.36313002701346098</v>
      </c>
      <c r="I82" s="115">
        <v>-5.2341347366053999</v>
      </c>
      <c r="J82" s="26">
        <v>78</v>
      </c>
      <c r="K82" s="26">
        <v>2</v>
      </c>
      <c r="L82" s="3">
        <v>950</v>
      </c>
      <c r="M82" s="1" t="s">
        <v>331</v>
      </c>
      <c r="N82" s="1" t="s">
        <v>176</v>
      </c>
      <c r="O82" s="26" t="s">
        <v>46</v>
      </c>
      <c r="P82" s="5"/>
      <c r="Q82" s="5"/>
      <c r="R82" s="29" t="s">
        <v>46</v>
      </c>
      <c r="S82" s="115">
        <v>-3.67575000000002E-2</v>
      </c>
      <c r="T82" s="115">
        <v>-0.31224875143476699</v>
      </c>
      <c r="U82" s="115">
        <v>0.23873375143476699</v>
      </c>
      <c r="V82" s="115">
        <v>5.7174316470588202</v>
      </c>
      <c r="W82" s="115">
        <v>-0.265395026868675</v>
      </c>
      <c r="X82" s="115">
        <v>0.79136614760825097</v>
      </c>
      <c r="Y82" s="115">
        <v>0.93678211015437496</v>
      </c>
      <c r="Z82" s="115">
        <v>-5.0731786143370403</v>
      </c>
      <c r="AA82" s="26">
        <v>78</v>
      </c>
      <c r="AB82" s="26">
        <v>2</v>
      </c>
      <c r="AC82" s="3">
        <v>950</v>
      </c>
      <c r="AD82" s="1" t="s">
        <v>331</v>
      </c>
      <c r="AE82" s="1" t="s">
        <v>176</v>
      </c>
      <c r="AF82" s="26" t="s">
        <v>46</v>
      </c>
      <c r="AG82" s="5"/>
      <c r="AH82" s="5"/>
    </row>
    <row r="83" spans="1:34">
      <c r="A83" s="29" t="s">
        <v>47</v>
      </c>
      <c r="B83" s="115">
        <v>0.49943750000000098</v>
      </c>
      <c r="C83" s="115">
        <v>-2.2788896505972701E-2</v>
      </c>
      <c r="D83" s="115">
        <v>1.0216638965059699</v>
      </c>
      <c r="E83" s="115">
        <v>2.8162797647058802</v>
      </c>
      <c r="F83" s="115">
        <v>1.90229100592034</v>
      </c>
      <c r="G83" s="115">
        <v>6.0616918128715502E-2</v>
      </c>
      <c r="H83" s="115">
        <v>0.204356476821588</v>
      </c>
      <c r="I83" s="115">
        <v>-4.3833457465445198</v>
      </c>
      <c r="J83" s="26">
        <v>79</v>
      </c>
      <c r="K83" s="26">
        <v>2</v>
      </c>
      <c r="L83" s="3">
        <v>1463</v>
      </c>
      <c r="M83" s="1" t="s">
        <v>332</v>
      </c>
      <c r="N83" s="1" t="s">
        <v>177</v>
      </c>
      <c r="O83" s="26" t="s">
        <v>47</v>
      </c>
      <c r="P83" s="5"/>
      <c r="Q83" s="5"/>
      <c r="R83" s="29" t="s">
        <v>47</v>
      </c>
      <c r="S83" s="115">
        <v>0.24925749999999999</v>
      </c>
      <c r="T83" s="115">
        <v>-0.28291695984902299</v>
      </c>
      <c r="U83" s="115">
        <v>0.78143195984902303</v>
      </c>
      <c r="V83" s="115">
        <v>2.8162797647058802</v>
      </c>
      <c r="W83" s="115">
        <v>0.93164151570768305</v>
      </c>
      <c r="X83" s="115">
        <v>0.35423588668046802</v>
      </c>
      <c r="Y83" s="115">
        <v>0.73567899977244799</v>
      </c>
      <c r="Z83" s="115">
        <v>-4.8198545998202604</v>
      </c>
      <c r="AA83" s="26">
        <v>79</v>
      </c>
      <c r="AB83" s="26">
        <v>2</v>
      </c>
      <c r="AC83" s="3">
        <v>1463</v>
      </c>
      <c r="AD83" s="1" t="s">
        <v>332</v>
      </c>
      <c r="AE83" s="1" t="s">
        <v>177</v>
      </c>
      <c r="AF83" s="26" t="s">
        <v>47</v>
      </c>
      <c r="AG83" s="5"/>
      <c r="AH83" s="5"/>
    </row>
    <row r="84" spans="1:34">
      <c r="A84" s="29" t="s">
        <v>48</v>
      </c>
      <c r="B84" s="115">
        <v>0.28040361111111101</v>
      </c>
      <c r="C84" s="115">
        <v>-0.23993836454511899</v>
      </c>
      <c r="D84" s="115">
        <v>0.80074558676734098</v>
      </c>
      <c r="E84" s="115">
        <v>5.7564982352941199</v>
      </c>
      <c r="F84" s="115">
        <v>1.0718878969862999</v>
      </c>
      <c r="G84" s="115">
        <v>0.28689103209425199</v>
      </c>
      <c r="H84" s="115">
        <v>0.46327740811881701</v>
      </c>
      <c r="I84" s="115">
        <v>-5.5344507474839597</v>
      </c>
      <c r="J84" s="26">
        <v>80</v>
      </c>
      <c r="K84" s="26">
        <v>2</v>
      </c>
      <c r="L84" s="3">
        <v>283659</v>
      </c>
      <c r="M84" s="1" t="s">
        <v>333</v>
      </c>
      <c r="N84" s="1" t="s">
        <v>178</v>
      </c>
      <c r="O84" s="26" t="s">
        <v>48</v>
      </c>
      <c r="P84" s="5"/>
      <c r="Q84" s="5"/>
      <c r="R84" s="29" t="s">
        <v>48</v>
      </c>
      <c r="S84" s="115">
        <v>0.19872500000000001</v>
      </c>
      <c r="T84" s="115">
        <v>-0.33152914204327699</v>
      </c>
      <c r="U84" s="115">
        <v>0.72897914204327796</v>
      </c>
      <c r="V84" s="115">
        <v>5.7564982352941199</v>
      </c>
      <c r="W84" s="115">
        <v>0.74545779859871197</v>
      </c>
      <c r="X84" s="115">
        <v>0.45811026384486597</v>
      </c>
      <c r="Y84" s="115">
        <v>0.81084321958715899</v>
      </c>
      <c r="Z84" s="115">
        <v>-4.91864089466881</v>
      </c>
      <c r="AA84" s="26">
        <v>80</v>
      </c>
      <c r="AB84" s="26">
        <v>2</v>
      </c>
      <c r="AC84" s="3">
        <v>283659</v>
      </c>
      <c r="AD84" s="1" t="s">
        <v>333</v>
      </c>
      <c r="AE84" s="1" t="s">
        <v>178</v>
      </c>
      <c r="AF84" s="26" t="s">
        <v>48</v>
      </c>
      <c r="AG84" s="5"/>
      <c r="AH84" s="5"/>
    </row>
    <row r="85" spans="1:34">
      <c r="A85" s="29" t="s">
        <v>49</v>
      </c>
      <c r="B85" s="115">
        <v>-0.10660527777777799</v>
      </c>
      <c r="C85" s="115">
        <v>-0.22480227266941499</v>
      </c>
      <c r="D85" s="115">
        <v>1.1591717113859401E-2</v>
      </c>
      <c r="E85" s="115">
        <v>8.8850034117647105</v>
      </c>
      <c r="F85" s="115">
        <v>-1.7940184193481801</v>
      </c>
      <c r="G85" s="115">
        <v>7.6467990548404793E-2</v>
      </c>
      <c r="H85" s="115">
        <v>0.22931593236175701</v>
      </c>
      <c r="I85" s="115">
        <v>-4.5675004296768398</v>
      </c>
      <c r="J85" s="26">
        <v>81</v>
      </c>
      <c r="K85" s="26">
        <v>2</v>
      </c>
      <c r="L85" s="3">
        <v>6092</v>
      </c>
      <c r="M85" s="1" t="s">
        <v>334</v>
      </c>
      <c r="N85" s="1" t="s">
        <v>179</v>
      </c>
      <c r="O85" s="26" t="s">
        <v>49</v>
      </c>
      <c r="P85" s="5"/>
      <c r="Q85" s="5"/>
      <c r="R85" s="29" t="s">
        <v>49</v>
      </c>
      <c r="S85" s="115">
        <v>-3.1195000000000299E-2</v>
      </c>
      <c r="T85" s="115">
        <v>-0.151643568538636</v>
      </c>
      <c r="U85" s="115">
        <v>8.9253568538635794E-2</v>
      </c>
      <c r="V85" s="115">
        <v>8.8850034117647105</v>
      </c>
      <c r="W85" s="115">
        <v>-0.51515506411673295</v>
      </c>
      <c r="X85" s="115">
        <v>0.60782007975541497</v>
      </c>
      <c r="Y85" s="115">
        <v>0.85647374874626603</v>
      </c>
      <c r="Z85" s="115">
        <v>-5.0109469423954502</v>
      </c>
      <c r="AA85" s="26">
        <v>81</v>
      </c>
      <c r="AB85" s="26">
        <v>2</v>
      </c>
      <c r="AC85" s="3">
        <v>6092</v>
      </c>
      <c r="AD85" s="1" t="s">
        <v>334</v>
      </c>
      <c r="AE85" s="1" t="s">
        <v>179</v>
      </c>
      <c r="AF85" s="26" t="s">
        <v>49</v>
      </c>
      <c r="AG85" s="5"/>
      <c r="AH85" s="5"/>
    </row>
    <row r="86" spans="1:34">
      <c r="A86" s="29" t="s">
        <v>50</v>
      </c>
      <c r="B86" s="115">
        <v>0.31921583333333398</v>
      </c>
      <c r="C86" s="115">
        <v>-4.7043627654820501E-2</v>
      </c>
      <c r="D86" s="115">
        <v>0.68547529432148802</v>
      </c>
      <c r="E86" s="115">
        <v>4.7665410588235302</v>
      </c>
      <c r="F86" s="115">
        <v>1.73360519233997</v>
      </c>
      <c r="G86" s="115">
        <v>8.6717973364544801E-2</v>
      </c>
      <c r="H86" s="115">
        <v>0.22931593236175701</v>
      </c>
      <c r="I86" s="115">
        <v>-4.6659337842727204</v>
      </c>
      <c r="J86" s="26">
        <v>82</v>
      </c>
      <c r="K86" s="26">
        <v>2</v>
      </c>
      <c r="L86" s="3">
        <v>56253</v>
      </c>
      <c r="M86" s="1" t="s">
        <v>335</v>
      </c>
      <c r="N86" s="1" t="s">
        <v>180</v>
      </c>
      <c r="O86" s="26" t="s">
        <v>50</v>
      </c>
      <c r="P86" s="5"/>
      <c r="Q86" s="5"/>
      <c r="R86" s="29" t="s">
        <v>50</v>
      </c>
      <c r="S86" s="115">
        <v>0.18214749999999899</v>
      </c>
      <c r="T86" s="115">
        <v>-0.19108895859356001</v>
      </c>
      <c r="U86" s="115">
        <v>0.55538395859355805</v>
      </c>
      <c r="V86" s="115">
        <v>4.7665410588235302</v>
      </c>
      <c r="W86" s="115">
        <v>0.97071956127404202</v>
      </c>
      <c r="X86" s="115">
        <v>0.33452086169762701</v>
      </c>
      <c r="Y86" s="115">
        <v>0.73567899977244799</v>
      </c>
      <c r="Z86" s="115">
        <v>-4.79640997659543</v>
      </c>
      <c r="AA86" s="26">
        <v>82</v>
      </c>
      <c r="AB86" s="26">
        <v>2</v>
      </c>
      <c r="AC86" s="3">
        <v>56253</v>
      </c>
      <c r="AD86" s="1" t="s">
        <v>335</v>
      </c>
      <c r="AE86" s="1" t="s">
        <v>180</v>
      </c>
      <c r="AF86" s="26" t="s">
        <v>50</v>
      </c>
      <c r="AG86" s="5"/>
      <c r="AH86" s="5"/>
    </row>
    <row r="87" spans="1:34">
      <c r="A87" s="29" t="s">
        <v>51</v>
      </c>
      <c r="B87" s="115">
        <v>0.34934805555555698</v>
      </c>
      <c r="C87" s="115">
        <v>-0.29899037296761</v>
      </c>
      <c r="D87" s="115">
        <v>0.99768648407872396</v>
      </c>
      <c r="E87" s="115">
        <v>6.8343040000000004</v>
      </c>
      <c r="F87" s="115">
        <v>1.0717936824399199</v>
      </c>
      <c r="G87" s="115">
        <v>0.28693310438326702</v>
      </c>
      <c r="H87" s="115">
        <v>0.46327740811881701</v>
      </c>
      <c r="I87" s="115">
        <v>-5.5345463328140898</v>
      </c>
      <c r="J87" s="26">
        <v>83</v>
      </c>
      <c r="K87" s="26">
        <v>2</v>
      </c>
      <c r="L87" s="3">
        <v>56963</v>
      </c>
      <c r="M87" s="1" t="s">
        <v>336</v>
      </c>
      <c r="N87" s="1" t="s">
        <v>181</v>
      </c>
      <c r="O87" s="26" t="s">
        <v>51</v>
      </c>
      <c r="P87" s="5"/>
      <c r="Q87" s="5"/>
      <c r="R87" s="29" t="s">
        <v>51</v>
      </c>
      <c r="S87" s="115">
        <v>0.39761375000000099</v>
      </c>
      <c r="T87" s="115">
        <v>-0.26307509167316101</v>
      </c>
      <c r="U87" s="115">
        <v>1.0583025916731601</v>
      </c>
      <c r="V87" s="115">
        <v>6.8343040000000004</v>
      </c>
      <c r="W87" s="115">
        <v>1.1970686268589299</v>
      </c>
      <c r="X87" s="115">
        <v>0.234702794216259</v>
      </c>
      <c r="Y87" s="115">
        <v>0.72108609995301798</v>
      </c>
      <c r="Z87" s="115">
        <v>-4.64237989139425</v>
      </c>
      <c r="AA87" s="26">
        <v>83</v>
      </c>
      <c r="AB87" s="26">
        <v>2</v>
      </c>
      <c r="AC87" s="3">
        <v>56963</v>
      </c>
      <c r="AD87" s="1" t="s">
        <v>336</v>
      </c>
      <c r="AE87" s="1" t="s">
        <v>181</v>
      </c>
      <c r="AF87" s="26" t="s">
        <v>51</v>
      </c>
      <c r="AG87" s="5"/>
      <c r="AH87" s="5"/>
    </row>
    <row r="88" spans="1:34">
      <c r="A88" s="29" t="s">
        <v>52</v>
      </c>
      <c r="B88" s="115">
        <v>0.88090527777777805</v>
      </c>
      <c r="C88" s="115">
        <v>0.30098228592054099</v>
      </c>
      <c r="D88" s="115">
        <v>1.4608282696350201</v>
      </c>
      <c r="E88" s="115">
        <v>0.76625858823529402</v>
      </c>
      <c r="F88" s="115">
        <v>3.0214367771116701</v>
      </c>
      <c r="G88" s="115">
        <v>3.34813013832374E-3</v>
      </c>
      <c r="H88" s="115">
        <v>5.0330621758317602E-2</v>
      </c>
      <c r="I88" s="115">
        <v>-1.93559881068882</v>
      </c>
      <c r="J88" s="26">
        <v>84</v>
      </c>
      <c r="K88" s="26">
        <v>2</v>
      </c>
      <c r="L88" s="3">
        <v>5365</v>
      </c>
      <c r="M88" s="1" t="s">
        <v>337</v>
      </c>
      <c r="N88" s="1" t="s">
        <v>182</v>
      </c>
      <c r="O88" s="26" t="s">
        <v>52</v>
      </c>
      <c r="P88" s="5"/>
      <c r="Q88" s="5"/>
      <c r="R88" s="29" t="s">
        <v>52</v>
      </c>
      <c r="S88" s="115">
        <v>0.63941749999999997</v>
      </c>
      <c r="T88" s="115">
        <v>4.84473632728648E-2</v>
      </c>
      <c r="U88" s="115">
        <v>1.23038763672714</v>
      </c>
      <c r="V88" s="115">
        <v>0.76625858823529402</v>
      </c>
      <c r="W88" s="115">
        <v>2.1521553115409899</v>
      </c>
      <c r="X88" s="115">
        <v>3.4302690435873202E-2</v>
      </c>
      <c r="Y88" s="115">
        <v>0.72108609995301798</v>
      </c>
      <c r="Z88" s="115">
        <v>-3.6676423292259099</v>
      </c>
      <c r="AA88" s="26">
        <v>84</v>
      </c>
      <c r="AB88" s="26">
        <v>2</v>
      </c>
      <c r="AC88" s="3">
        <v>5365</v>
      </c>
      <c r="AD88" s="1" t="s">
        <v>337</v>
      </c>
      <c r="AE88" s="1" t="s">
        <v>182</v>
      </c>
      <c r="AF88" s="26" t="s">
        <v>52</v>
      </c>
      <c r="AG88" s="5"/>
      <c r="AH88" s="5"/>
    </row>
    <row r="89" spans="1:34">
      <c r="A89" s="29" t="s">
        <v>53</v>
      </c>
      <c r="B89" s="115">
        <v>0.12872944444444701</v>
      </c>
      <c r="C89" s="115">
        <v>-0.13669508363372601</v>
      </c>
      <c r="D89" s="115">
        <v>0.39415397252262102</v>
      </c>
      <c r="E89" s="115">
        <v>9.2868590588235307</v>
      </c>
      <c r="F89" s="115">
        <v>0.96469819868784401</v>
      </c>
      <c r="G89" s="115">
        <v>0.33751083739876703</v>
      </c>
      <c r="H89" s="115">
        <v>0.49823028377913198</v>
      </c>
      <c r="I89" s="115">
        <v>-5.6379087294869397</v>
      </c>
      <c r="J89" s="26">
        <v>85</v>
      </c>
      <c r="K89" s="26">
        <v>2</v>
      </c>
      <c r="L89" s="3">
        <v>1358</v>
      </c>
      <c r="M89" s="1" t="s">
        <v>338</v>
      </c>
      <c r="N89" s="1" t="s">
        <v>183</v>
      </c>
      <c r="O89" s="26" t="s">
        <v>53</v>
      </c>
      <c r="P89" s="5"/>
      <c r="Q89" s="5"/>
      <c r="R89" s="29" t="s">
        <v>53</v>
      </c>
      <c r="S89" s="115">
        <v>0.175247499999999</v>
      </c>
      <c r="T89" s="115">
        <v>-9.5233187697425295E-2</v>
      </c>
      <c r="U89" s="115">
        <v>0.44572818769742401</v>
      </c>
      <c r="V89" s="115">
        <v>9.2868590588235307</v>
      </c>
      <c r="W89" s="115">
        <v>1.2887545030388099</v>
      </c>
      <c r="X89" s="115">
        <v>0.20107994401260501</v>
      </c>
      <c r="Y89" s="115">
        <v>0.72108609995301798</v>
      </c>
      <c r="Z89" s="115">
        <v>-4.5712529929979198</v>
      </c>
      <c r="AA89" s="26">
        <v>85</v>
      </c>
      <c r="AB89" s="26">
        <v>2</v>
      </c>
      <c r="AC89" s="3">
        <v>1358</v>
      </c>
      <c r="AD89" s="1" t="s">
        <v>338</v>
      </c>
      <c r="AE89" s="1" t="s">
        <v>183</v>
      </c>
      <c r="AF89" s="26" t="s">
        <v>53</v>
      </c>
      <c r="AG89" s="5"/>
      <c r="AH89" s="5"/>
    </row>
    <row r="90" spans="1:34">
      <c r="A90" s="29" t="s">
        <v>54</v>
      </c>
      <c r="B90" s="115">
        <v>0.30004333333333399</v>
      </c>
      <c r="C90" s="115">
        <v>-0.209509181348493</v>
      </c>
      <c r="D90" s="115">
        <v>0.80959584801516105</v>
      </c>
      <c r="E90" s="115">
        <v>6.0271863529411798</v>
      </c>
      <c r="F90" s="115">
        <v>1.1712501482989801</v>
      </c>
      <c r="G90" s="115">
        <v>0.24486461454483499</v>
      </c>
      <c r="H90" s="115">
        <v>0.43129562789147102</v>
      </c>
      <c r="I90" s="115">
        <v>-5.4291132613698601</v>
      </c>
      <c r="J90" s="26">
        <v>86</v>
      </c>
      <c r="K90" s="26">
        <v>2</v>
      </c>
      <c r="L90" s="3">
        <v>952</v>
      </c>
      <c r="M90" s="1" t="s">
        <v>339</v>
      </c>
      <c r="N90" s="1" t="s">
        <v>184</v>
      </c>
      <c r="O90" s="26" t="s">
        <v>54</v>
      </c>
      <c r="P90" s="5"/>
      <c r="Q90" s="5"/>
      <c r="R90" s="29" t="s">
        <v>54</v>
      </c>
      <c r="S90" s="115">
        <v>0.359256250000001</v>
      </c>
      <c r="T90" s="115">
        <v>-0.16000289905837201</v>
      </c>
      <c r="U90" s="115">
        <v>0.87851539905837495</v>
      </c>
      <c r="V90" s="115">
        <v>6.0271863529411798</v>
      </c>
      <c r="W90" s="115">
        <v>1.3761786042509701</v>
      </c>
      <c r="X90" s="115">
        <v>0.172484523952629</v>
      </c>
      <c r="Y90" s="115">
        <v>0.72108609995301798</v>
      </c>
      <c r="Z90" s="115">
        <v>-4.4988177974012302</v>
      </c>
      <c r="AA90" s="26">
        <v>86</v>
      </c>
      <c r="AB90" s="26">
        <v>2</v>
      </c>
      <c r="AC90" s="3">
        <v>952</v>
      </c>
      <c r="AD90" s="1" t="s">
        <v>339</v>
      </c>
      <c r="AE90" s="1" t="s">
        <v>184</v>
      </c>
      <c r="AF90" s="26" t="s">
        <v>54</v>
      </c>
      <c r="AG90" s="5"/>
      <c r="AH90" s="5"/>
    </row>
    <row r="91" spans="1:34">
      <c r="A91" s="29" t="s">
        <v>55</v>
      </c>
      <c r="B91" s="115">
        <v>0.24308222222222201</v>
      </c>
      <c r="C91" s="115">
        <v>-0.44796146372634299</v>
      </c>
      <c r="D91" s="115">
        <v>0.934125908170787</v>
      </c>
      <c r="E91" s="115">
        <v>4.3403988235294104</v>
      </c>
      <c r="F91" s="115">
        <v>0.69968460968206103</v>
      </c>
      <c r="G91" s="115">
        <v>0.486089385389053</v>
      </c>
      <c r="H91" s="115">
        <v>0.61768423330125299</v>
      </c>
      <c r="I91" s="115">
        <v>-5.8478188988697299</v>
      </c>
      <c r="J91" s="26">
        <v>87</v>
      </c>
      <c r="K91" s="26">
        <v>2</v>
      </c>
      <c r="L91" s="3">
        <v>6609</v>
      </c>
      <c r="M91" s="1" t="s">
        <v>340</v>
      </c>
      <c r="N91" s="1" t="s">
        <v>185</v>
      </c>
      <c r="O91" s="26" t="s">
        <v>55</v>
      </c>
      <c r="P91" s="5"/>
      <c r="Q91" s="5"/>
      <c r="R91" s="29" t="s">
        <v>55</v>
      </c>
      <c r="S91" s="115">
        <v>9.1006250000001301E-2</v>
      </c>
      <c r="T91" s="115">
        <v>-0.61320135567116996</v>
      </c>
      <c r="U91" s="115">
        <v>0.79521385567117298</v>
      </c>
      <c r="V91" s="115">
        <v>4.3403988235294104</v>
      </c>
      <c r="W91" s="115">
        <v>0.25705445464719601</v>
      </c>
      <c r="X91" s="115">
        <v>0.79777573251856504</v>
      </c>
      <c r="Y91" s="115">
        <v>0.93678211015437496</v>
      </c>
      <c r="Z91" s="115">
        <v>-5.0745719089285997</v>
      </c>
      <c r="AA91" s="26">
        <v>87</v>
      </c>
      <c r="AB91" s="26">
        <v>2</v>
      </c>
      <c r="AC91" s="3">
        <v>6609</v>
      </c>
      <c r="AD91" s="1" t="s">
        <v>340</v>
      </c>
      <c r="AE91" s="1" t="s">
        <v>185</v>
      </c>
      <c r="AF91" s="26" t="s">
        <v>55</v>
      </c>
      <c r="AG91" s="5"/>
      <c r="AH91" s="5"/>
    </row>
    <row r="92" spans="1:34">
      <c r="A92" s="29" t="s">
        <v>56</v>
      </c>
      <c r="B92" s="115">
        <v>0.14996861111111301</v>
      </c>
      <c r="C92" s="115">
        <v>-0.39031224508664297</v>
      </c>
      <c r="D92" s="115">
        <v>0.69024946730886905</v>
      </c>
      <c r="E92" s="115">
        <v>6.4877850588235297</v>
      </c>
      <c r="F92" s="115">
        <v>0.55212246269679599</v>
      </c>
      <c r="G92" s="115">
        <v>0.58235473327199605</v>
      </c>
      <c r="H92" s="115">
        <v>0.69434602813199597</v>
      </c>
      <c r="I92" s="115">
        <v>-5.9360742803722504</v>
      </c>
      <c r="J92" s="26">
        <v>88</v>
      </c>
      <c r="K92" s="26">
        <v>2</v>
      </c>
      <c r="L92" s="3">
        <v>4481</v>
      </c>
      <c r="M92" s="1" t="s">
        <v>341</v>
      </c>
      <c r="N92" s="1" t="s">
        <v>186</v>
      </c>
      <c r="O92" s="26" t="s">
        <v>56</v>
      </c>
      <c r="P92" s="5"/>
      <c r="Q92" s="5"/>
      <c r="R92" s="29" t="s">
        <v>56</v>
      </c>
      <c r="S92" s="115">
        <v>-4.2931249999997902E-2</v>
      </c>
      <c r="T92" s="115">
        <v>-0.59350409491462597</v>
      </c>
      <c r="U92" s="115">
        <v>0.50764159491463001</v>
      </c>
      <c r="V92" s="115">
        <v>6.4877850588235297</v>
      </c>
      <c r="W92" s="115">
        <v>-0.155100562432373</v>
      </c>
      <c r="X92" s="115">
        <v>0.87712027950729698</v>
      </c>
      <c r="Y92" s="115">
        <v>0.94412252308077105</v>
      </c>
      <c r="Z92" s="115">
        <v>-5.08801297703973</v>
      </c>
      <c r="AA92" s="26">
        <v>88</v>
      </c>
      <c r="AB92" s="26">
        <v>2</v>
      </c>
      <c r="AC92" s="3">
        <v>4481</v>
      </c>
      <c r="AD92" s="1" t="s">
        <v>341</v>
      </c>
      <c r="AE92" s="1" t="s">
        <v>186</v>
      </c>
      <c r="AF92" s="26" t="s">
        <v>56</v>
      </c>
      <c r="AG92" s="5"/>
      <c r="AH92" s="5"/>
    </row>
    <row r="93" spans="1:34">
      <c r="A93" s="29" t="s">
        <v>57</v>
      </c>
      <c r="B93" s="115">
        <v>0.242441111111112</v>
      </c>
      <c r="C93" s="115">
        <v>-0.17836921275659701</v>
      </c>
      <c r="D93" s="115">
        <v>0.663251434978821</v>
      </c>
      <c r="E93" s="115">
        <v>4.0735844705882398</v>
      </c>
      <c r="F93" s="115">
        <v>1.1459733187597401</v>
      </c>
      <c r="G93" s="115">
        <v>0.25511409202806501</v>
      </c>
      <c r="H93" s="115">
        <v>0.431595564735615</v>
      </c>
      <c r="I93" s="115">
        <v>-5.4567666687571803</v>
      </c>
      <c r="J93" s="26">
        <v>89</v>
      </c>
      <c r="K93" s="26">
        <v>2</v>
      </c>
      <c r="L93" s="3">
        <v>4043</v>
      </c>
      <c r="M93" s="1" t="s">
        <v>342</v>
      </c>
      <c r="N93" s="1" t="s">
        <v>187</v>
      </c>
      <c r="O93" s="26" t="s">
        <v>57</v>
      </c>
      <c r="P93" s="5"/>
      <c r="Q93" s="5"/>
      <c r="R93" s="29" t="s">
        <v>57</v>
      </c>
      <c r="S93" s="115">
        <v>7.1253750000001198E-2</v>
      </c>
      <c r="T93" s="115">
        <v>-0.35757272890171898</v>
      </c>
      <c r="U93" s="115">
        <v>0.50008022890172199</v>
      </c>
      <c r="V93" s="115">
        <v>4.0735844705882398</v>
      </c>
      <c r="W93" s="115">
        <v>0.33050707307169203</v>
      </c>
      <c r="X93" s="115">
        <v>0.74185339917451398</v>
      </c>
      <c r="Y93" s="115">
        <v>0.93678211015437496</v>
      </c>
      <c r="Z93" s="115">
        <v>-5.0607768319077504</v>
      </c>
      <c r="AA93" s="26">
        <v>89</v>
      </c>
      <c r="AB93" s="26">
        <v>2</v>
      </c>
      <c r="AC93" s="3">
        <v>4043</v>
      </c>
      <c r="AD93" s="1" t="s">
        <v>342</v>
      </c>
      <c r="AE93" s="1" t="s">
        <v>187</v>
      </c>
      <c r="AF93" s="26" t="s">
        <v>57</v>
      </c>
      <c r="AG93" s="5"/>
      <c r="AH93" s="5"/>
    </row>
    <row r="94" spans="1:34">
      <c r="A94" s="29" t="s">
        <v>58</v>
      </c>
      <c r="B94" s="115">
        <v>0.85973500000000103</v>
      </c>
      <c r="C94" s="115">
        <v>0.266083447522316</v>
      </c>
      <c r="D94" s="115">
        <v>1.4533865524776901</v>
      </c>
      <c r="E94" s="115">
        <v>3.7977187058823501</v>
      </c>
      <c r="F94" s="115">
        <v>2.8806309726071802</v>
      </c>
      <c r="G94" s="115">
        <v>5.0540062576986703E-3</v>
      </c>
      <c r="H94" s="115">
        <v>5.3157873587499398E-2</v>
      </c>
      <c r="I94" s="115">
        <v>-2.2946636640331</v>
      </c>
      <c r="J94" s="26">
        <v>90</v>
      </c>
      <c r="K94" s="26">
        <v>2</v>
      </c>
      <c r="L94" s="3">
        <v>2487</v>
      </c>
      <c r="M94" s="1" t="s">
        <v>343</v>
      </c>
      <c r="N94" s="1" t="s">
        <v>188</v>
      </c>
      <c r="O94" s="26" t="s">
        <v>58</v>
      </c>
      <c r="P94" s="5"/>
      <c r="Q94" s="5"/>
      <c r="R94" s="29" t="s">
        <v>58</v>
      </c>
      <c r="S94" s="115">
        <v>0.60793000000000097</v>
      </c>
      <c r="T94" s="115">
        <v>2.96978276070947E-3</v>
      </c>
      <c r="U94" s="115">
        <v>1.2128902172392899</v>
      </c>
      <c r="V94" s="115">
        <v>3.7977187058823501</v>
      </c>
      <c r="W94" s="115">
        <v>1.9988554373154299</v>
      </c>
      <c r="X94" s="115">
        <v>4.8911459630971599E-2</v>
      </c>
      <c r="Y94" s="115">
        <v>0.72108609995301798</v>
      </c>
      <c r="Z94" s="115">
        <v>-3.8575930011646098</v>
      </c>
      <c r="AA94" s="26">
        <v>90</v>
      </c>
      <c r="AB94" s="26">
        <v>2</v>
      </c>
      <c r="AC94" s="3">
        <v>2487</v>
      </c>
      <c r="AD94" s="1" t="s">
        <v>343</v>
      </c>
      <c r="AE94" s="1" t="s">
        <v>188</v>
      </c>
      <c r="AF94" s="26" t="s">
        <v>58</v>
      </c>
      <c r="AG94" s="5"/>
      <c r="AH94" s="5"/>
    </row>
    <row r="95" spans="1:34">
      <c r="A95" s="29" t="s">
        <v>452</v>
      </c>
      <c r="B95" s="115">
        <v>0.21600166666666601</v>
      </c>
      <c r="C95" s="115">
        <v>-0.25884558221882598</v>
      </c>
      <c r="D95" s="115">
        <v>0.69084891555215899</v>
      </c>
      <c r="E95" s="115">
        <v>6.46757329411765</v>
      </c>
      <c r="F95" s="115">
        <v>0.90481085562393304</v>
      </c>
      <c r="G95" s="115">
        <v>0.36819615190112498</v>
      </c>
      <c r="H95" s="115">
        <v>0.52358168389609505</v>
      </c>
      <c r="I95" s="115">
        <v>-5.6910794904811102</v>
      </c>
      <c r="J95" s="26">
        <v>91</v>
      </c>
      <c r="K95" s="26">
        <v>2</v>
      </c>
      <c r="L95" s="3">
        <v>2051</v>
      </c>
      <c r="M95" s="1" t="s">
        <v>344</v>
      </c>
      <c r="N95" s="1" t="s">
        <v>189</v>
      </c>
      <c r="O95" s="26" t="s">
        <v>452</v>
      </c>
      <c r="P95" s="5"/>
      <c r="Q95" s="5"/>
      <c r="R95" s="29" t="s">
        <v>452</v>
      </c>
      <c r="S95" s="115">
        <v>0.13323750000000101</v>
      </c>
      <c r="T95" s="115">
        <v>-0.35065527117580703</v>
      </c>
      <c r="U95" s="115">
        <v>0.61713027117580799</v>
      </c>
      <c r="V95" s="115">
        <v>6.46757329411765</v>
      </c>
      <c r="W95" s="115">
        <v>0.54768641341643298</v>
      </c>
      <c r="X95" s="115">
        <v>0.58538363159303097</v>
      </c>
      <c r="Y95" s="115">
        <v>0.84013391571222096</v>
      </c>
      <c r="Z95" s="115">
        <v>-4.9999306594804196</v>
      </c>
      <c r="AA95" s="26">
        <v>91</v>
      </c>
      <c r="AB95" s="26">
        <v>2</v>
      </c>
      <c r="AC95" s="3">
        <v>2051</v>
      </c>
      <c r="AD95" s="1" t="s">
        <v>344</v>
      </c>
      <c r="AE95" s="1" t="s">
        <v>189</v>
      </c>
      <c r="AF95" s="26" t="s">
        <v>452</v>
      </c>
      <c r="AG95" s="5"/>
      <c r="AH95" s="5"/>
    </row>
    <row r="96" spans="1:34">
      <c r="A96" s="29" t="s">
        <v>453</v>
      </c>
      <c r="B96" s="115">
        <v>-6.64333333333329E-2</v>
      </c>
      <c r="C96" s="115">
        <v>-0.23076232004821501</v>
      </c>
      <c r="D96" s="115">
        <v>9.7895653381548903E-2</v>
      </c>
      <c r="E96" s="115">
        <v>3.553112</v>
      </c>
      <c r="F96" s="115">
        <v>-0.80413042277218405</v>
      </c>
      <c r="G96" s="115">
        <v>0.42362906658447402</v>
      </c>
      <c r="H96" s="115">
        <v>0.55646190949655505</v>
      </c>
      <c r="I96" s="115">
        <v>-5.7729372506804104</v>
      </c>
      <c r="J96" s="26">
        <v>92</v>
      </c>
      <c r="K96" s="26">
        <v>2</v>
      </c>
      <c r="L96" s="3">
        <v>285704</v>
      </c>
      <c r="M96" s="1" t="s">
        <v>345</v>
      </c>
      <c r="N96" s="1" t="s">
        <v>190</v>
      </c>
      <c r="O96" s="26" t="s">
        <v>453</v>
      </c>
      <c r="P96" s="5"/>
      <c r="Q96" s="5"/>
      <c r="R96" s="29" t="s">
        <v>453</v>
      </c>
      <c r="S96" s="115">
        <v>-7.1412499999996496E-3</v>
      </c>
      <c r="T96" s="115">
        <v>-0.17460059393136099</v>
      </c>
      <c r="U96" s="115">
        <v>0.16031809393136201</v>
      </c>
      <c r="V96" s="115">
        <v>3.553112</v>
      </c>
      <c r="W96" s="115">
        <v>-8.4824142529244195E-2</v>
      </c>
      <c r="X96" s="115">
        <v>0.93260637896019605</v>
      </c>
      <c r="Y96" s="115">
        <v>0.97016099824718305</v>
      </c>
      <c r="Z96" s="115">
        <v>-5.0934088969478202</v>
      </c>
      <c r="AA96" s="26">
        <v>92</v>
      </c>
      <c r="AB96" s="26">
        <v>2</v>
      </c>
      <c r="AC96" s="3">
        <v>285704</v>
      </c>
      <c r="AD96" s="1" t="s">
        <v>345</v>
      </c>
      <c r="AE96" s="1" t="s">
        <v>190</v>
      </c>
      <c r="AF96" s="26" t="s">
        <v>453</v>
      </c>
      <c r="AG96" s="5"/>
      <c r="AH96" s="5"/>
    </row>
    <row r="97" spans="1:34">
      <c r="A97" s="29" t="s">
        <v>59</v>
      </c>
      <c r="B97" s="115">
        <v>0.106440555555555</v>
      </c>
      <c r="C97" s="115">
        <v>-0.67693263872068299</v>
      </c>
      <c r="D97" s="115">
        <v>0.88981374983179395</v>
      </c>
      <c r="E97" s="115">
        <v>5.2174598823529399</v>
      </c>
      <c r="F97" s="115">
        <v>0.27026701963245803</v>
      </c>
      <c r="G97" s="115">
        <v>0.78762870967468401</v>
      </c>
      <c r="H97" s="115">
        <v>0.84273199820021005</v>
      </c>
      <c r="I97" s="115">
        <v>-6.0471142960504496</v>
      </c>
      <c r="J97" s="26">
        <v>93</v>
      </c>
      <c r="K97" s="26">
        <v>2</v>
      </c>
      <c r="L97" s="3">
        <v>6614</v>
      </c>
      <c r="M97" s="1" t="s">
        <v>346</v>
      </c>
      <c r="N97" s="1" t="s">
        <v>191</v>
      </c>
      <c r="O97" s="26" t="s">
        <v>59</v>
      </c>
      <c r="P97" s="5"/>
      <c r="Q97" s="5"/>
      <c r="R97" s="29" t="s">
        <v>59</v>
      </c>
      <c r="S97" s="115">
        <v>0.26407625000000001</v>
      </c>
      <c r="T97" s="115">
        <v>-0.53421967933912895</v>
      </c>
      <c r="U97" s="115">
        <v>1.0623721793391301</v>
      </c>
      <c r="V97" s="115">
        <v>5.2174598823529399</v>
      </c>
      <c r="W97" s="115">
        <v>0.65799115539733299</v>
      </c>
      <c r="X97" s="115">
        <v>0.51237280011268305</v>
      </c>
      <c r="Y97" s="115">
        <v>0.82963770623875499</v>
      </c>
      <c r="Z97" s="115">
        <v>-4.9576161016979299</v>
      </c>
      <c r="AA97" s="26">
        <v>93</v>
      </c>
      <c r="AB97" s="26">
        <v>2</v>
      </c>
      <c r="AC97" s="3">
        <v>6614</v>
      </c>
      <c r="AD97" s="1" t="s">
        <v>346</v>
      </c>
      <c r="AE97" s="1" t="s">
        <v>191</v>
      </c>
      <c r="AF97" s="26" t="s">
        <v>59</v>
      </c>
      <c r="AG97" s="5"/>
      <c r="AH97" s="5"/>
    </row>
    <row r="98" spans="1:34">
      <c r="A98" s="29" t="s">
        <v>60</v>
      </c>
      <c r="B98" s="115">
        <v>0.16719944444444601</v>
      </c>
      <c r="C98" s="115">
        <v>-0.229059024652631</v>
      </c>
      <c r="D98" s="115">
        <v>0.56345791354152197</v>
      </c>
      <c r="E98" s="115">
        <v>8.9964165882352898</v>
      </c>
      <c r="F98" s="115">
        <v>0.83928777874091098</v>
      </c>
      <c r="G98" s="115">
        <v>0.40372943537457701</v>
      </c>
      <c r="H98" s="115">
        <v>0.54893037265841604</v>
      </c>
      <c r="I98" s="115">
        <v>-5.7454288773384201</v>
      </c>
      <c r="J98" s="26">
        <v>94</v>
      </c>
      <c r="K98" s="26">
        <v>2</v>
      </c>
      <c r="L98" s="3">
        <v>53942</v>
      </c>
      <c r="M98" s="1" t="s">
        <v>347</v>
      </c>
      <c r="N98" s="1" t="s">
        <v>192</v>
      </c>
      <c r="O98" s="26" t="s">
        <v>60</v>
      </c>
      <c r="P98" s="5"/>
      <c r="Q98" s="5"/>
      <c r="R98" s="29" t="s">
        <v>60</v>
      </c>
      <c r="S98" s="115">
        <v>0.23667750000000101</v>
      </c>
      <c r="T98" s="115">
        <v>-0.16712942772952299</v>
      </c>
      <c r="U98" s="115">
        <v>0.64048442772952496</v>
      </c>
      <c r="V98" s="115">
        <v>8.9964165882352898</v>
      </c>
      <c r="W98" s="115">
        <v>1.1658369997573801</v>
      </c>
      <c r="X98" s="115">
        <v>0.24703445234873</v>
      </c>
      <c r="Y98" s="115">
        <v>0.72108609995301798</v>
      </c>
      <c r="Z98" s="115">
        <v>-4.6654670385305597</v>
      </c>
      <c r="AA98" s="26">
        <v>94</v>
      </c>
      <c r="AB98" s="26">
        <v>2</v>
      </c>
      <c r="AC98" s="3">
        <v>53942</v>
      </c>
      <c r="AD98" s="1" t="s">
        <v>347</v>
      </c>
      <c r="AE98" s="1" t="s">
        <v>192</v>
      </c>
      <c r="AF98" s="26" t="s">
        <v>60</v>
      </c>
      <c r="AG98" s="5"/>
      <c r="AH98" s="5"/>
    </row>
    <row r="99" spans="1:34">
      <c r="A99" s="29" t="s">
        <v>61</v>
      </c>
      <c r="B99" s="115">
        <v>1.02753916666667</v>
      </c>
      <c r="C99" s="115">
        <v>0.348034083415453</v>
      </c>
      <c r="D99" s="115">
        <v>1.70704424991788</v>
      </c>
      <c r="E99" s="115">
        <v>2.2949550588235299</v>
      </c>
      <c r="F99" s="115">
        <v>3.00787858277398</v>
      </c>
      <c r="G99" s="115">
        <v>3.4855009144598402E-3</v>
      </c>
      <c r="H99" s="115">
        <v>5.0330621758317602E-2</v>
      </c>
      <c r="I99" s="115">
        <v>-1.97076596314978</v>
      </c>
      <c r="J99" s="26">
        <v>95</v>
      </c>
      <c r="K99" s="26">
        <v>2</v>
      </c>
      <c r="L99" s="3">
        <v>53616</v>
      </c>
      <c r="M99" s="1" t="s">
        <v>348</v>
      </c>
      <c r="N99" s="1" t="s">
        <v>193</v>
      </c>
      <c r="O99" s="26" t="s">
        <v>61</v>
      </c>
      <c r="P99" s="5"/>
      <c r="Q99" s="5"/>
      <c r="R99" s="29" t="s">
        <v>61</v>
      </c>
      <c r="S99" s="115">
        <v>0.25547750000000102</v>
      </c>
      <c r="T99" s="115">
        <v>-0.43697170031487398</v>
      </c>
      <c r="U99" s="115">
        <v>0.94792670031487603</v>
      </c>
      <c r="V99" s="115">
        <v>2.2949550588235299</v>
      </c>
      <c r="W99" s="115">
        <v>0.733870391425819</v>
      </c>
      <c r="X99" s="115">
        <v>0.465104946634602</v>
      </c>
      <c r="Y99" s="115">
        <v>0.81084321958715899</v>
      </c>
      <c r="Z99" s="115">
        <v>-4.9240786853658598</v>
      </c>
      <c r="AA99" s="26">
        <v>95</v>
      </c>
      <c r="AB99" s="26">
        <v>2</v>
      </c>
      <c r="AC99" s="3">
        <v>53616</v>
      </c>
      <c r="AD99" s="1" t="s">
        <v>348</v>
      </c>
      <c r="AE99" s="1" t="s">
        <v>193</v>
      </c>
      <c r="AF99" s="26" t="s">
        <v>61</v>
      </c>
      <c r="AG99" s="5"/>
      <c r="AH99" s="5"/>
    </row>
    <row r="100" spans="1:34">
      <c r="A100" s="29" t="s">
        <v>62</v>
      </c>
      <c r="B100" s="115">
        <v>0.17720333333333299</v>
      </c>
      <c r="C100" s="115">
        <v>-0.40214125666220901</v>
      </c>
      <c r="D100" s="115">
        <v>0.75654792332887499</v>
      </c>
      <c r="E100" s="115">
        <v>7.5582314117647096</v>
      </c>
      <c r="F100" s="115">
        <v>0.60840049357647996</v>
      </c>
      <c r="G100" s="115">
        <v>0.54459067390234095</v>
      </c>
      <c r="H100" s="115">
        <v>0.66993297186399103</v>
      </c>
      <c r="I100" s="115">
        <v>-5.9048458810636504</v>
      </c>
      <c r="J100" s="26">
        <v>96</v>
      </c>
      <c r="K100" s="26">
        <v>2</v>
      </c>
      <c r="L100" s="3">
        <v>51266</v>
      </c>
      <c r="M100" s="1" t="s">
        <v>349</v>
      </c>
      <c r="N100" s="1" t="s">
        <v>194</v>
      </c>
      <c r="O100" s="26" t="s">
        <v>62</v>
      </c>
      <c r="P100" s="5"/>
      <c r="Q100" s="5"/>
      <c r="R100" s="29" t="s">
        <v>62</v>
      </c>
      <c r="S100" s="115">
        <v>0.25856375000000098</v>
      </c>
      <c r="T100" s="115">
        <v>-0.331816966697081</v>
      </c>
      <c r="U100" s="115">
        <v>0.84894446669708301</v>
      </c>
      <c r="V100" s="115">
        <v>7.5582314117647096</v>
      </c>
      <c r="W100" s="115">
        <v>0.87114430208342597</v>
      </c>
      <c r="X100" s="115">
        <v>0.38619931733340701</v>
      </c>
      <c r="Y100" s="115">
        <v>0.74826117733347597</v>
      </c>
      <c r="Z100" s="115">
        <v>-4.8543015243552103</v>
      </c>
      <c r="AA100" s="26">
        <v>96</v>
      </c>
      <c r="AB100" s="26">
        <v>2</v>
      </c>
      <c r="AC100" s="3">
        <v>51266</v>
      </c>
      <c r="AD100" s="1" t="s">
        <v>349</v>
      </c>
      <c r="AE100" s="1" t="s">
        <v>194</v>
      </c>
      <c r="AF100" s="26" t="s">
        <v>62</v>
      </c>
      <c r="AG100" s="5"/>
      <c r="AH100" s="5"/>
    </row>
    <row r="101" spans="1:34">
      <c r="A101" s="29" t="s">
        <v>454</v>
      </c>
      <c r="B101" s="115">
        <v>-3.6578611111109702E-2</v>
      </c>
      <c r="C101" s="115">
        <v>-0.329395596468467</v>
      </c>
      <c r="D101" s="115">
        <v>0.25623837424624801</v>
      </c>
      <c r="E101" s="115">
        <v>7.9613881176470596</v>
      </c>
      <c r="F101" s="115">
        <v>-0.24847664396970301</v>
      </c>
      <c r="G101" s="115">
        <v>0.804382138311309</v>
      </c>
      <c r="H101" s="115">
        <v>0.84815803699491799</v>
      </c>
      <c r="I101" s="115">
        <v>-6.0525375913213004</v>
      </c>
      <c r="J101" s="26">
        <v>97</v>
      </c>
      <c r="K101" s="26">
        <v>2</v>
      </c>
      <c r="L101" s="3">
        <v>8745</v>
      </c>
      <c r="M101" s="1" t="s">
        <v>350</v>
      </c>
      <c r="N101" s="1" t="s">
        <v>195</v>
      </c>
      <c r="O101" s="26" t="s">
        <v>454</v>
      </c>
      <c r="P101" s="5"/>
      <c r="Q101" s="5"/>
      <c r="R101" s="29" t="s">
        <v>454</v>
      </c>
      <c r="S101" s="115">
        <v>2.6781250000002602E-2</v>
      </c>
      <c r="T101" s="115">
        <v>-0.27161370295482901</v>
      </c>
      <c r="U101" s="115">
        <v>0.32517620295483401</v>
      </c>
      <c r="V101" s="115">
        <v>7.9613881176470596</v>
      </c>
      <c r="W101" s="115">
        <v>0.178522926217697</v>
      </c>
      <c r="X101" s="115">
        <v>0.85874928585736798</v>
      </c>
      <c r="Y101" s="115">
        <v>0.94412252308077105</v>
      </c>
      <c r="Z101" s="115">
        <v>-5.0855127492114001</v>
      </c>
      <c r="AA101" s="26">
        <v>97</v>
      </c>
      <c r="AB101" s="26">
        <v>2</v>
      </c>
      <c r="AC101" s="3">
        <v>8745</v>
      </c>
      <c r="AD101" s="1" t="s">
        <v>350</v>
      </c>
      <c r="AE101" s="1" t="s">
        <v>195</v>
      </c>
      <c r="AF101" s="26" t="s">
        <v>454</v>
      </c>
      <c r="AG101" s="5"/>
      <c r="AH101" s="5"/>
    </row>
    <row r="102" spans="1:34">
      <c r="A102" s="29" t="s">
        <v>63</v>
      </c>
      <c r="B102" s="115">
        <v>0.74886722222222202</v>
      </c>
      <c r="C102" s="115">
        <v>0.25057256619339902</v>
      </c>
      <c r="D102" s="115">
        <v>1.2471618782510501</v>
      </c>
      <c r="E102" s="115">
        <v>0.99643647058823503</v>
      </c>
      <c r="F102" s="115">
        <v>2.9893255830698999</v>
      </c>
      <c r="G102" s="115">
        <v>3.6819509667127001E-3</v>
      </c>
      <c r="H102" s="115">
        <v>5.0330621758317602E-2</v>
      </c>
      <c r="I102" s="115">
        <v>-2.0186855778489199</v>
      </c>
      <c r="J102" s="26">
        <v>98</v>
      </c>
      <c r="K102" s="26">
        <v>2</v>
      </c>
      <c r="L102" s="3">
        <v>4148</v>
      </c>
      <c r="M102" s="1" t="s">
        <v>351</v>
      </c>
      <c r="N102" s="1" t="s">
        <v>196</v>
      </c>
      <c r="O102" s="26" t="s">
        <v>63</v>
      </c>
      <c r="P102" s="5"/>
      <c r="Q102" s="5"/>
      <c r="R102" s="29" t="s">
        <v>63</v>
      </c>
      <c r="S102" s="115">
        <v>0.45602124999999999</v>
      </c>
      <c r="T102" s="115">
        <v>-5.1765585732575198E-2</v>
      </c>
      <c r="U102" s="115">
        <v>0.96380808573257604</v>
      </c>
      <c r="V102" s="115">
        <v>0.99643647058823503</v>
      </c>
      <c r="W102" s="115">
        <v>1.78631592297014</v>
      </c>
      <c r="X102" s="115">
        <v>7.7716125092853902E-2</v>
      </c>
      <c r="Y102" s="115">
        <v>0.72108609995301798</v>
      </c>
      <c r="Z102" s="115">
        <v>-4.1005072693900502</v>
      </c>
      <c r="AA102" s="26">
        <v>98</v>
      </c>
      <c r="AB102" s="26">
        <v>2</v>
      </c>
      <c r="AC102" s="3">
        <v>4148</v>
      </c>
      <c r="AD102" s="1" t="s">
        <v>351</v>
      </c>
      <c r="AE102" s="1" t="s">
        <v>196</v>
      </c>
      <c r="AF102" s="26" t="s">
        <v>63</v>
      </c>
      <c r="AG102" s="5"/>
      <c r="AH102" s="5"/>
    </row>
    <row r="103" spans="1:34">
      <c r="A103" s="29" t="s">
        <v>455</v>
      </c>
      <c r="B103" s="115">
        <v>0.16402527777777701</v>
      </c>
      <c r="C103" s="115">
        <v>-0.15971365651056199</v>
      </c>
      <c r="D103" s="115">
        <v>0.48776421206611698</v>
      </c>
      <c r="E103" s="115">
        <v>3.927244</v>
      </c>
      <c r="F103" s="115">
        <v>1.0077910001154</v>
      </c>
      <c r="G103" s="115">
        <v>0.31649684321822003</v>
      </c>
      <c r="H103" s="115">
        <v>0.48571297721608098</v>
      </c>
      <c r="I103" s="115">
        <v>-5.5975914431030596</v>
      </c>
      <c r="J103" s="26">
        <v>99</v>
      </c>
      <c r="K103" s="26">
        <v>2</v>
      </c>
      <c r="L103" s="3">
        <v>284654</v>
      </c>
      <c r="M103" s="1" t="s">
        <v>352</v>
      </c>
      <c r="N103" s="1" t="s">
        <v>197</v>
      </c>
      <c r="O103" s="26" t="s">
        <v>455</v>
      </c>
      <c r="P103" s="5"/>
      <c r="Q103" s="5"/>
      <c r="R103" s="29" t="s">
        <v>455</v>
      </c>
      <c r="S103" s="115">
        <v>0.16953750000000101</v>
      </c>
      <c r="T103" s="115">
        <v>-0.16036844431781999</v>
      </c>
      <c r="U103" s="115">
        <v>0.49944344431782101</v>
      </c>
      <c r="V103" s="115">
        <v>3.927244</v>
      </c>
      <c r="W103" s="115">
        <v>1.02218678120233</v>
      </c>
      <c r="X103" s="115">
        <v>0.30967583656564202</v>
      </c>
      <c r="Y103" s="115">
        <v>0.72108609995301798</v>
      </c>
      <c r="Z103" s="115">
        <v>-4.7641097638347798</v>
      </c>
      <c r="AA103" s="26">
        <v>99</v>
      </c>
      <c r="AB103" s="26">
        <v>2</v>
      </c>
      <c r="AC103" s="3">
        <v>284654</v>
      </c>
      <c r="AD103" s="1" t="s">
        <v>352</v>
      </c>
      <c r="AE103" s="1" t="s">
        <v>197</v>
      </c>
      <c r="AF103" s="26" t="s">
        <v>455</v>
      </c>
      <c r="AG103" s="5"/>
      <c r="AH103" s="5"/>
    </row>
    <row r="104" spans="1:34">
      <c r="A104" s="29" t="s">
        <v>64</v>
      </c>
      <c r="B104" s="115">
        <v>0.506897500000001</v>
      </c>
      <c r="C104" s="115">
        <v>-9.0881293442591896E-2</v>
      </c>
      <c r="D104" s="115">
        <v>1.10467629344259</v>
      </c>
      <c r="E104" s="115">
        <v>10.415516941176501</v>
      </c>
      <c r="F104" s="115">
        <v>1.6866861222976799</v>
      </c>
      <c r="G104" s="115">
        <v>9.5435829768513503E-2</v>
      </c>
      <c r="H104" s="115">
        <v>0.23430378625190301</v>
      </c>
      <c r="I104" s="115">
        <v>-4.7402250281309302</v>
      </c>
      <c r="J104" s="26">
        <v>100</v>
      </c>
      <c r="K104" s="26">
        <v>2</v>
      </c>
      <c r="L104" s="3">
        <v>3029</v>
      </c>
      <c r="M104" s="1" t="s">
        <v>353</v>
      </c>
      <c r="N104" s="1" t="s">
        <v>198</v>
      </c>
      <c r="O104" s="26" t="s">
        <v>64</v>
      </c>
      <c r="P104" s="5"/>
      <c r="Q104" s="5"/>
      <c r="R104" s="29" t="s">
        <v>64</v>
      </c>
      <c r="S104" s="115">
        <v>0.22451000000000201</v>
      </c>
      <c r="T104" s="115">
        <v>-0.38465607938233998</v>
      </c>
      <c r="U104" s="115">
        <v>0.833676079382345</v>
      </c>
      <c r="V104" s="115">
        <v>10.415516941176501</v>
      </c>
      <c r="W104" s="115">
        <v>0.73308545718373197</v>
      </c>
      <c r="X104" s="115">
        <v>0.46558094544036899</v>
      </c>
      <c r="Y104" s="115">
        <v>0.81084321958715899</v>
      </c>
      <c r="Z104" s="115">
        <v>-4.9244440170861203</v>
      </c>
      <c r="AA104" s="26">
        <v>100</v>
      </c>
      <c r="AB104" s="26">
        <v>2</v>
      </c>
      <c r="AC104" s="3">
        <v>3029</v>
      </c>
      <c r="AD104" s="1" t="s">
        <v>353</v>
      </c>
      <c r="AE104" s="1" t="s">
        <v>198</v>
      </c>
      <c r="AF104" s="26" t="s">
        <v>64</v>
      </c>
      <c r="AG104" s="5"/>
      <c r="AH104" s="5"/>
    </row>
    <row r="105" spans="1:34">
      <c r="A105" s="29" t="s">
        <v>65</v>
      </c>
      <c r="B105" s="115">
        <v>8.3582499999999907E-2</v>
      </c>
      <c r="C105" s="115">
        <v>-0.21057238610838699</v>
      </c>
      <c r="D105" s="115">
        <v>0.37773738610838697</v>
      </c>
      <c r="E105" s="115">
        <v>1.7675904705882399</v>
      </c>
      <c r="F105" s="115">
        <v>0.56518928106955801</v>
      </c>
      <c r="G105" s="115">
        <v>0.57347638710698601</v>
      </c>
      <c r="H105" s="115">
        <v>0.69434602813199597</v>
      </c>
      <c r="I105" s="115">
        <v>-5.92909129965944</v>
      </c>
      <c r="J105" s="26">
        <v>101</v>
      </c>
      <c r="K105" s="26">
        <v>2</v>
      </c>
      <c r="L105" s="3">
        <v>56925</v>
      </c>
      <c r="M105" s="1" t="s">
        <v>354</v>
      </c>
      <c r="N105" s="1" t="s">
        <v>199</v>
      </c>
      <c r="O105" s="26" t="s">
        <v>65</v>
      </c>
      <c r="P105" s="5"/>
      <c r="Q105" s="5"/>
      <c r="R105" s="29" t="s">
        <v>65</v>
      </c>
      <c r="S105" s="115">
        <v>0.2351925</v>
      </c>
      <c r="T105" s="115">
        <v>-6.4565839819750698E-2</v>
      </c>
      <c r="U105" s="115">
        <v>0.534950839819751</v>
      </c>
      <c r="V105" s="115">
        <v>1.7675904705882399</v>
      </c>
      <c r="W105" s="115">
        <v>1.5606546841289499</v>
      </c>
      <c r="X105" s="115">
        <v>0.12242721095456501</v>
      </c>
      <c r="Y105" s="115">
        <v>0.72108609995301798</v>
      </c>
      <c r="Z105" s="115">
        <v>-4.3314302386568597</v>
      </c>
      <c r="AA105" s="26">
        <v>101</v>
      </c>
      <c r="AB105" s="26">
        <v>2</v>
      </c>
      <c r="AC105" s="3">
        <v>56925</v>
      </c>
      <c r="AD105" s="1" t="s">
        <v>354</v>
      </c>
      <c r="AE105" s="1" t="s">
        <v>199</v>
      </c>
      <c r="AF105" s="26" t="s">
        <v>65</v>
      </c>
      <c r="AG105" s="5"/>
      <c r="AH105" s="5"/>
    </row>
    <row r="106" spans="1:34">
      <c r="A106" s="29" t="s">
        <v>456</v>
      </c>
      <c r="B106" s="115">
        <v>0.38281583333333302</v>
      </c>
      <c r="C106" s="115">
        <v>-0.10815859693230501</v>
      </c>
      <c r="D106" s="115">
        <v>0.87379026359897105</v>
      </c>
      <c r="E106" s="115">
        <v>4.8996551764705902</v>
      </c>
      <c r="F106" s="115">
        <v>1.55090659805626</v>
      </c>
      <c r="G106" s="115">
        <v>0.124745857886018</v>
      </c>
      <c r="H106" s="115">
        <v>0.278228228464794</v>
      </c>
      <c r="I106" s="115">
        <v>-4.9444875284099101</v>
      </c>
      <c r="J106" s="26">
        <v>102</v>
      </c>
      <c r="K106" s="26">
        <v>2</v>
      </c>
      <c r="L106" s="3">
        <v>143903</v>
      </c>
      <c r="M106" s="1" t="s">
        <v>355</v>
      </c>
      <c r="N106" s="1" t="s">
        <v>200</v>
      </c>
      <c r="O106" s="26" t="s">
        <v>456</v>
      </c>
      <c r="P106" s="5"/>
      <c r="Q106" s="5"/>
      <c r="R106" s="29" t="s">
        <v>456</v>
      </c>
      <c r="S106" s="115">
        <v>0.15765625</v>
      </c>
      <c r="T106" s="115">
        <v>-0.34267091456780802</v>
      </c>
      <c r="U106" s="115">
        <v>0.65798341456780896</v>
      </c>
      <c r="V106" s="115">
        <v>4.8996551764705902</v>
      </c>
      <c r="W106" s="115">
        <v>0.62677510136162695</v>
      </c>
      <c r="X106" s="115">
        <v>0.53253454458986305</v>
      </c>
      <c r="Y106" s="115">
        <v>0.82963770623875499</v>
      </c>
      <c r="Z106" s="115">
        <v>-4.9703667995362402</v>
      </c>
      <c r="AA106" s="26">
        <v>102</v>
      </c>
      <c r="AB106" s="26">
        <v>2</v>
      </c>
      <c r="AC106" s="3">
        <v>143903</v>
      </c>
      <c r="AD106" s="1" t="s">
        <v>355</v>
      </c>
      <c r="AE106" s="1" t="s">
        <v>200</v>
      </c>
      <c r="AF106" s="26" t="s">
        <v>456</v>
      </c>
      <c r="AG106" s="5"/>
      <c r="AH106" s="5"/>
    </row>
    <row r="107" spans="1:34">
      <c r="A107" s="29" t="s">
        <v>66</v>
      </c>
      <c r="B107" s="115">
        <v>-3.2692222222221901E-2</v>
      </c>
      <c r="C107" s="115">
        <v>-0.15669530985875099</v>
      </c>
      <c r="D107" s="115">
        <v>9.1310865414307593E-2</v>
      </c>
      <c r="E107" s="115">
        <v>10.4108571764706</v>
      </c>
      <c r="F107" s="115">
        <v>-0.52440469312095395</v>
      </c>
      <c r="G107" s="115">
        <v>0.60140105132662702</v>
      </c>
      <c r="H107" s="115">
        <v>0.7008809244784</v>
      </c>
      <c r="I107" s="115">
        <v>-5.9503501383710997</v>
      </c>
      <c r="J107" s="26">
        <v>103</v>
      </c>
      <c r="K107" s="26">
        <v>2</v>
      </c>
      <c r="L107" s="3">
        <v>4311</v>
      </c>
      <c r="M107" s="1" t="s">
        <v>356</v>
      </c>
      <c r="N107" s="1" t="s">
        <v>201</v>
      </c>
      <c r="O107" s="26" t="s">
        <v>66</v>
      </c>
      <c r="P107" s="5"/>
      <c r="Q107" s="5"/>
      <c r="R107" s="29" t="s">
        <v>66</v>
      </c>
      <c r="S107" s="115">
        <v>3.9062500000001797E-2</v>
      </c>
      <c r="T107" s="115">
        <v>-8.7302763464474006E-2</v>
      </c>
      <c r="U107" s="115">
        <v>0.16542776346447799</v>
      </c>
      <c r="V107" s="115">
        <v>10.4108571764706</v>
      </c>
      <c r="W107" s="115">
        <v>0.61487516765484296</v>
      </c>
      <c r="X107" s="115">
        <v>0.54032673391541897</v>
      </c>
      <c r="Y107" s="115">
        <v>0.82963770623875499</v>
      </c>
      <c r="Z107" s="115">
        <v>-4.9750665205011799</v>
      </c>
      <c r="AA107" s="26">
        <v>103</v>
      </c>
      <c r="AB107" s="26">
        <v>2</v>
      </c>
      <c r="AC107" s="3">
        <v>4311</v>
      </c>
      <c r="AD107" s="1" t="s">
        <v>356</v>
      </c>
      <c r="AE107" s="1" t="s">
        <v>201</v>
      </c>
      <c r="AF107" s="26" t="s">
        <v>66</v>
      </c>
      <c r="AG107" s="5"/>
      <c r="AH107" s="5"/>
    </row>
    <row r="108" spans="1:34">
      <c r="A108" s="29" t="s">
        <v>67</v>
      </c>
      <c r="B108" s="115">
        <v>0.34851333333333701</v>
      </c>
      <c r="C108" s="115">
        <v>-0.31814401120681302</v>
      </c>
      <c r="D108" s="115">
        <v>1.0151706778734899</v>
      </c>
      <c r="E108" s="115">
        <v>9.4681323529411792</v>
      </c>
      <c r="F108" s="115">
        <v>1.0398515805620201</v>
      </c>
      <c r="G108" s="115">
        <v>0.30144196313154198</v>
      </c>
      <c r="H108" s="115">
        <v>0.47677045189172501</v>
      </c>
      <c r="I108" s="115">
        <v>-5.5664824374395803</v>
      </c>
      <c r="J108" s="26">
        <v>104</v>
      </c>
      <c r="K108" s="26">
        <v>2</v>
      </c>
      <c r="L108" s="3">
        <v>2660</v>
      </c>
      <c r="M108" s="1" t="s">
        <v>357</v>
      </c>
      <c r="N108" s="1" t="s">
        <v>202</v>
      </c>
      <c r="O108" s="26" t="s">
        <v>67</v>
      </c>
      <c r="P108" s="5"/>
      <c r="Q108" s="5"/>
      <c r="R108" s="29" t="s">
        <v>67</v>
      </c>
      <c r="S108" s="115">
        <v>0.41855124999999999</v>
      </c>
      <c r="T108" s="115">
        <v>-0.26080547077996902</v>
      </c>
      <c r="U108" s="115">
        <v>1.0979079707799699</v>
      </c>
      <c r="V108" s="115">
        <v>9.4681323529411792</v>
      </c>
      <c r="W108" s="115">
        <v>1.22547764576202</v>
      </c>
      <c r="X108" s="115">
        <v>0.22387678171021499</v>
      </c>
      <c r="Y108" s="115">
        <v>0.72108609995301798</v>
      </c>
      <c r="Z108" s="115">
        <v>-4.6208742526162698</v>
      </c>
      <c r="AA108" s="26">
        <v>104</v>
      </c>
      <c r="AB108" s="26">
        <v>2</v>
      </c>
      <c r="AC108" s="3">
        <v>2660</v>
      </c>
      <c r="AD108" s="1" t="s">
        <v>357</v>
      </c>
      <c r="AE108" s="1" t="s">
        <v>202</v>
      </c>
      <c r="AF108" s="26" t="s">
        <v>67</v>
      </c>
      <c r="AG108" s="5"/>
      <c r="AH108" s="5"/>
    </row>
    <row r="109" spans="1:34">
      <c r="A109" s="29" t="s">
        <v>457</v>
      </c>
      <c r="B109" s="115">
        <v>1.9071111111111001E-2</v>
      </c>
      <c r="C109" s="115">
        <v>-0.26507159726454199</v>
      </c>
      <c r="D109" s="115">
        <v>0.30321381948676401</v>
      </c>
      <c r="E109" s="115">
        <v>1.47521835294118</v>
      </c>
      <c r="F109" s="115">
        <v>0.133503947463505</v>
      </c>
      <c r="G109" s="115">
        <v>0.89411944671023802</v>
      </c>
      <c r="H109" s="115">
        <v>0.91036181107803804</v>
      </c>
      <c r="I109" s="115">
        <v>-6.0736158236281996</v>
      </c>
      <c r="J109" s="26">
        <v>105</v>
      </c>
      <c r="K109" s="26">
        <v>2</v>
      </c>
      <c r="L109" s="3">
        <v>7070</v>
      </c>
      <c r="M109" s="1" t="s">
        <v>358</v>
      </c>
      <c r="N109" s="1" t="s">
        <v>203</v>
      </c>
      <c r="O109" s="26" t="s">
        <v>457</v>
      </c>
      <c r="P109" s="5"/>
      <c r="Q109" s="5"/>
      <c r="R109" s="29" t="s">
        <v>457</v>
      </c>
      <c r="S109" s="115">
        <v>8.7375000000067303E-4</v>
      </c>
      <c r="T109" s="115">
        <v>-0.28868168680205702</v>
      </c>
      <c r="U109" s="115">
        <v>0.29042918680205798</v>
      </c>
      <c r="V109" s="115">
        <v>1.47521835294118</v>
      </c>
      <c r="W109" s="115">
        <v>6.0021948712265403E-3</v>
      </c>
      <c r="X109" s="115">
        <v>0.99522543731111901</v>
      </c>
      <c r="Y109" s="115">
        <v>0.99586738149440501</v>
      </c>
      <c r="Z109" s="115">
        <v>-5.0957004302114202</v>
      </c>
      <c r="AA109" s="26">
        <v>105</v>
      </c>
      <c r="AB109" s="26">
        <v>2</v>
      </c>
      <c r="AC109" s="3">
        <v>7070</v>
      </c>
      <c r="AD109" s="1" t="s">
        <v>358</v>
      </c>
      <c r="AE109" s="1" t="s">
        <v>203</v>
      </c>
      <c r="AF109" s="26" t="s">
        <v>457</v>
      </c>
      <c r="AG109" s="5"/>
      <c r="AH109" s="5"/>
    </row>
    <row r="110" spans="1:34">
      <c r="A110" s="29" t="s">
        <v>458</v>
      </c>
      <c r="B110" s="115">
        <v>0.23295138888889</v>
      </c>
      <c r="C110" s="115">
        <v>-0.14577274234450899</v>
      </c>
      <c r="D110" s="115">
        <v>0.61167552012228998</v>
      </c>
      <c r="E110" s="115">
        <v>2.9344511764705898</v>
      </c>
      <c r="F110" s="115">
        <v>1.22348022018518</v>
      </c>
      <c r="G110" s="115">
        <v>0.22462586674624299</v>
      </c>
      <c r="H110" s="115">
        <v>0.41948204030925001</v>
      </c>
      <c r="I110" s="115">
        <v>-5.3701289961335403</v>
      </c>
      <c r="J110" s="26">
        <v>106</v>
      </c>
      <c r="K110" s="26">
        <v>2</v>
      </c>
      <c r="L110" s="3">
        <v>117166</v>
      </c>
      <c r="M110" s="1" t="s">
        <v>359</v>
      </c>
      <c r="N110" s="1" t="s">
        <v>204</v>
      </c>
      <c r="O110" s="26" t="s">
        <v>458</v>
      </c>
      <c r="P110" s="5"/>
      <c r="Q110" s="5"/>
      <c r="R110" s="29" t="s">
        <v>458</v>
      </c>
      <c r="S110" s="115">
        <v>0.19750124999999999</v>
      </c>
      <c r="T110" s="115">
        <v>-0.18843732246474801</v>
      </c>
      <c r="U110" s="115">
        <v>0.58343982246474801</v>
      </c>
      <c r="V110" s="115">
        <v>2.9344511764705898</v>
      </c>
      <c r="W110" s="115">
        <v>1.01790275315143</v>
      </c>
      <c r="X110" s="115">
        <v>0.31169528191517598</v>
      </c>
      <c r="Y110" s="115">
        <v>0.72108609995301798</v>
      </c>
      <c r="Z110" s="115">
        <v>-4.7668599080343101</v>
      </c>
      <c r="AA110" s="26">
        <v>106</v>
      </c>
      <c r="AB110" s="26">
        <v>2</v>
      </c>
      <c r="AC110" s="3">
        <v>117166</v>
      </c>
      <c r="AD110" s="1" t="s">
        <v>359</v>
      </c>
      <c r="AE110" s="1" t="s">
        <v>204</v>
      </c>
      <c r="AF110" s="26" t="s">
        <v>458</v>
      </c>
      <c r="AG110" s="5"/>
      <c r="AH110" s="5"/>
    </row>
    <row r="111" spans="1:34">
      <c r="A111" s="29" t="s">
        <v>459</v>
      </c>
      <c r="B111" s="115">
        <v>-2.37722222222203E-2</v>
      </c>
      <c r="C111" s="115">
        <v>-0.15082452400739199</v>
      </c>
      <c r="D111" s="115">
        <v>0.103280079562952</v>
      </c>
      <c r="E111" s="115">
        <v>11.11927</v>
      </c>
      <c r="F111" s="115">
        <v>-0.37217043525180599</v>
      </c>
      <c r="G111" s="115">
        <v>0.71071873316689804</v>
      </c>
      <c r="H111" s="115">
        <v>0.78686716886335195</v>
      </c>
      <c r="I111" s="115">
        <v>-6.0157198007865196</v>
      </c>
      <c r="J111" s="26">
        <v>107</v>
      </c>
      <c r="K111" s="26">
        <v>2</v>
      </c>
      <c r="L111" s="3">
        <v>80975</v>
      </c>
      <c r="M111" s="1" t="s">
        <v>360</v>
      </c>
      <c r="N111" s="1" t="s">
        <v>205</v>
      </c>
      <c r="O111" s="26" t="s">
        <v>459</v>
      </c>
      <c r="P111" s="5"/>
      <c r="Q111" s="5"/>
      <c r="R111" s="29" t="s">
        <v>459</v>
      </c>
      <c r="S111" s="115">
        <v>6.0653750000000201E-2</v>
      </c>
      <c r="T111" s="115">
        <v>-6.8818813101902798E-2</v>
      </c>
      <c r="U111" s="115">
        <v>0.19012631310190301</v>
      </c>
      <c r="V111" s="115">
        <v>11.11927</v>
      </c>
      <c r="W111" s="115">
        <v>0.93182538572766505</v>
      </c>
      <c r="X111" s="115">
        <v>0.35414140675044198</v>
      </c>
      <c r="Y111" s="115">
        <v>0.73567899977244799</v>
      </c>
      <c r="Z111" s="115">
        <v>-4.8197464779372297</v>
      </c>
      <c r="AA111" s="26">
        <v>107</v>
      </c>
      <c r="AB111" s="26">
        <v>2</v>
      </c>
      <c r="AC111" s="3">
        <v>80975</v>
      </c>
      <c r="AD111" s="1" t="s">
        <v>360</v>
      </c>
      <c r="AE111" s="1" t="s">
        <v>205</v>
      </c>
      <c r="AF111" s="26" t="s">
        <v>459</v>
      </c>
      <c r="AG111" s="5"/>
      <c r="AH111" s="5"/>
    </row>
    <row r="112" spans="1:34">
      <c r="A112" s="29" t="s">
        <v>68</v>
      </c>
      <c r="B112" s="115">
        <v>0.34907583333333297</v>
      </c>
      <c r="C112" s="115">
        <v>1.36667937429692E-2</v>
      </c>
      <c r="D112" s="115">
        <v>0.68448487292369797</v>
      </c>
      <c r="E112" s="115">
        <v>0.688538705882353</v>
      </c>
      <c r="F112" s="115">
        <v>2.0701396655325501</v>
      </c>
      <c r="G112" s="115">
        <v>4.1562013151990103E-2</v>
      </c>
      <c r="H112" s="115">
        <v>0.16952926417259101</v>
      </c>
      <c r="I112" s="115">
        <v>-4.0785250480861004</v>
      </c>
      <c r="J112" s="26">
        <v>108</v>
      </c>
      <c r="K112" s="26">
        <v>2</v>
      </c>
      <c r="L112" s="3">
        <v>1001</v>
      </c>
      <c r="M112" s="1" t="s">
        <v>361</v>
      </c>
      <c r="N112" s="1" t="s">
        <v>206</v>
      </c>
      <c r="O112" s="26" t="s">
        <v>68</v>
      </c>
      <c r="P112" s="5"/>
      <c r="Q112" s="5"/>
      <c r="R112" s="29" t="s">
        <v>68</v>
      </c>
      <c r="S112" s="115">
        <v>0.26278625</v>
      </c>
      <c r="T112" s="115">
        <v>-7.9012107315398303E-2</v>
      </c>
      <c r="U112" s="115">
        <v>0.60458460731539798</v>
      </c>
      <c r="V112" s="115">
        <v>0.688538705882353</v>
      </c>
      <c r="W112" s="115">
        <v>1.5292809999533601</v>
      </c>
      <c r="X112" s="115">
        <v>0.13001409141373901</v>
      </c>
      <c r="Y112" s="115">
        <v>0.72108609995301798</v>
      </c>
      <c r="Z112" s="115">
        <v>-4.3612740131188001</v>
      </c>
      <c r="AA112" s="26">
        <v>108</v>
      </c>
      <c r="AB112" s="26">
        <v>2</v>
      </c>
      <c r="AC112" s="3">
        <v>1001</v>
      </c>
      <c r="AD112" s="1" t="s">
        <v>361</v>
      </c>
      <c r="AE112" s="1" t="s">
        <v>206</v>
      </c>
      <c r="AF112" s="26" t="s">
        <v>68</v>
      </c>
      <c r="AG112" s="5"/>
      <c r="AH112" s="5"/>
    </row>
    <row r="113" spans="1:34">
      <c r="A113" s="29" t="s">
        <v>69</v>
      </c>
      <c r="B113" s="115">
        <v>0.204027500000001</v>
      </c>
      <c r="C113" s="115">
        <v>-0.37610714938689999</v>
      </c>
      <c r="D113" s="115">
        <v>0.78416214938690298</v>
      </c>
      <c r="E113" s="115">
        <v>8.0252383529411802</v>
      </c>
      <c r="F113" s="115">
        <v>0.69954318407538196</v>
      </c>
      <c r="G113" s="115">
        <v>0.48617726750163098</v>
      </c>
      <c r="H113" s="115">
        <v>0.61768423330125299</v>
      </c>
      <c r="I113" s="115">
        <v>-5.8479133349672603</v>
      </c>
      <c r="J113" s="26">
        <v>109</v>
      </c>
      <c r="K113" s="26">
        <v>2</v>
      </c>
      <c r="L113" s="3">
        <v>2674</v>
      </c>
      <c r="M113" s="1" t="s">
        <v>362</v>
      </c>
      <c r="N113" s="1" t="s">
        <v>207</v>
      </c>
      <c r="O113" s="26" t="s">
        <v>69</v>
      </c>
      <c r="P113" s="5"/>
      <c r="Q113" s="5"/>
      <c r="R113" s="29" t="s">
        <v>69</v>
      </c>
      <c r="S113" s="115">
        <v>0.17886250000000301</v>
      </c>
      <c r="T113" s="115">
        <v>-0.41232332619108097</v>
      </c>
      <c r="U113" s="115">
        <v>0.77004832619108698</v>
      </c>
      <c r="V113" s="115">
        <v>8.0252383529411802</v>
      </c>
      <c r="W113" s="115">
        <v>0.60179684970443303</v>
      </c>
      <c r="X113" s="115">
        <v>0.54895701459270296</v>
      </c>
      <c r="Y113" s="115">
        <v>0.82963770623875499</v>
      </c>
      <c r="Z113" s="115">
        <v>-4.98012900276649</v>
      </c>
      <c r="AA113" s="26">
        <v>109</v>
      </c>
      <c r="AB113" s="26">
        <v>2</v>
      </c>
      <c r="AC113" s="3">
        <v>2674</v>
      </c>
      <c r="AD113" s="1" t="s">
        <v>362</v>
      </c>
      <c r="AE113" s="1" t="s">
        <v>207</v>
      </c>
      <c r="AF113" s="26" t="s">
        <v>69</v>
      </c>
      <c r="AG113" s="5"/>
      <c r="AH113" s="5"/>
    </row>
    <row r="114" spans="1:34">
      <c r="A114" s="29" t="s">
        <v>70</v>
      </c>
      <c r="B114" s="115">
        <v>3.2200833333333498E-2</v>
      </c>
      <c r="C114" s="115">
        <v>-0.114736047036327</v>
      </c>
      <c r="D114" s="115">
        <v>0.179137713702994</v>
      </c>
      <c r="E114" s="115">
        <v>4.4404948235294102</v>
      </c>
      <c r="F114" s="115">
        <v>0.435904068459817</v>
      </c>
      <c r="G114" s="115">
        <v>0.66404300776846603</v>
      </c>
      <c r="H114" s="115">
        <v>0.75128953433658496</v>
      </c>
      <c r="I114" s="115">
        <v>-5.99104058238935</v>
      </c>
      <c r="J114" s="26">
        <v>110</v>
      </c>
      <c r="K114" s="26">
        <v>2</v>
      </c>
      <c r="L114" s="3">
        <v>1438</v>
      </c>
      <c r="M114" s="1" t="s">
        <v>363</v>
      </c>
      <c r="N114" s="1" t="s">
        <v>208</v>
      </c>
      <c r="O114" s="26" t="s">
        <v>70</v>
      </c>
      <c r="P114" s="5"/>
      <c r="Q114" s="5"/>
      <c r="R114" s="29" t="s">
        <v>70</v>
      </c>
      <c r="S114" s="115">
        <v>4.4852500000000198E-2</v>
      </c>
      <c r="T114" s="115">
        <v>-0.104883429600276</v>
      </c>
      <c r="U114" s="115">
        <v>0.194588429600276</v>
      </c>
      <c r="V114" s="115">
        <v>4.4404948235294102</v>
      </c>
      <c r="W114" s="115">
        <v>0.59582024835651803</v>
      </c>
      <c r="X114" s="115">
        <v>0.55292386093183199</v>
      </c>
      <c r="Y114" s="115">
        <v>0.82963770623875499</v>
      </c>
      <c r="Z114" s="115">
        <v>-4.9824066841752197</v>
      </c>
      <c r="AA114" s="26">
        <v>110</v>
      </c>
      <c r="AB114" s="26">
        <v>2</v>
      </c>
      <c r="AC114" s="3">
        <v>1438</v>
      </c>
      <c r="AD114" s="1" t="s">
        <v>363</v>
      </c>
      <c r="AE114" s="1" t="s">
        <v>208</v>
      </c>
      <c r="AF114" s="26" t="s">
        <v>70</v>
      </c>
      <c r="AG114" s="5"/>
      <c r="AH114" s="5"/>
    </row>
    <row r="115" spans="1:34">
      <c r="A115" s="29" t="s">
        <v>460</v>
      </c>
      <c r="B115" s="115">
        <v>0.29959888888888903</v>
      </c>
      <c r="C115" s="115">
        <v>-0.11359478150657901</v>
      </c>
      <c r="D115" s="115">
        <v>0.71279255928435803</v>
      </c>
      <c r="E115" s="115">
        <v>6.7235668235294099</v>
      </c>
      <c r="F115" s="115">
        <v>1.4422520495656801</v>
      </c>
      <c r="G115" s="115">
        <v>0.15301097137326899</v>
      </c>
      <c r="H115" s="115">
        <v>0.33403803609657401</v>
      </c>
      <c r="I115" s="115">
        <v>-5.0963198503199196</v>
      </c>
      <c r="J115" s="26">
        <v>111</v>
      </c>
      <c r="K115" s="26">
        <v>2</v>
      </c>
      <c r="L115" s="3">
        <v>4803</v>
      </c>
      <c r="M115" s="1" t="s">
        <v>364</v>
      </c>
      <c r="N115" s="1" t="s">
        <v>209</v>
      </c>
      <c r="O115" s="26" t="s">
        <v>460</v>
      </c>
      <c r="P115" s="5"/>
      <c r="Q115" s="5"/>
      <c r="R115" s="29" t="s">
        <v>460</v>
      </c>
      <c r="S115" s="115">
        <v>0.230355000000002</v>
      </c>
      <c r="T115" s="115">
        <v>-0.190709733278428</v>
      </c>
      <c r="U115" s="115">
        <v>0.65141973327843306</v>
      </c>
      <c r="V115" s="115">
        <v>6.7235668235294099</v>
      </c>
      <c r="W115" s="115">
        <v>1.0881866701103899</v>
      </c>
      <c r="X115" s="115">
        <v>0.27967644948842502</v>
      </c>
      <c r="Y115" s="115">
        <v>0.72108609995301798</v>
      </c>
      <c r="Z115" s="115">
        <v>-4.7203343393299004</v>
      </c>
      <c r="AA115" s="26">
        <v>111</v>
      </c>
      <c r="AB115" s="26">
        <v>2</v>
      </c>
      <c r="AC115" s="3">
        <v>4803</v>
      </c>
      <c r="AD115" s="1" t="s">
        <v>364</v>
      </c>
      <c r="AE115" s="1" t="s">
        <v>209</v>
      </c>
      <c r="AF115" s="26" t="s">
        <v>460</v>
      </c>
      <c r="AG115" s="5"/>
      <c r="AH115" s="5"/>
    </row>
    <row r="116" spans="1:34">
      <c r="A116" s="29" t="s">
        <v>461</v>
      </c>
      <c r="B116" s="115">
        <v>1.6064680555555599</v>
      </c>
      <c r="C116" s="115">
        <v>0.42436010784258898</v>
      </c>
      <c r="D116" s="115">
        <v>2.7885760032685201</v>
      </c>
      <c r="E116" s="115">
        <v>5.7883741176470602</v>
      </c>
      <c r="F116" s="115">
        <v>2.7031464993560501</v>
      </c>
      <c r="G116" s="115">
        <v>8.3358833925239392E-3</v>
      </c>
      <c r="H116" s="115">
        <v>7.1781218102289504E-2</v>
      </c>
      <c r="I116" s="115">
        <v>-2.7274112585303798</v>
      </c>
      <c r="J116" s="26">
        <v>112</v>
      </c>
      <c r="K116" s="26">
        <v>2</v>
      </c>
      <c r="L116" s="3">
        <v>286133</v>
      </c>
      <c r="M116" s="1" t="s">
        <v>365</v>
      </c>
      <c r="N116" s="1" t="s">
        <v>210</v>
      </c>
      <c r="O116" s="26" t="s">
        <v>461</v>
      </c>
      <c r="P116" s="5"/>
      <c r="Q116" s="5"/>
      <c r="R116" s="29" t="s">
        <v>461</v>
      </c>
      <c r="S116" s="115">
        <v>0.75894000000000195</v>
      </c>
      <c r="T116" s="115">
        <v>-0.44568631296767203</v>
      </c>
      <c r="U116" s="115">
        <v>1.9635663129676799</v>
      </c>
      <c r="V116" s="115">
        <v>5.7883741176470602</v>
      </c>
      <c r="W116" s="115">
        <v>1.2531692337718401</v>
      </c>
      <c r="X116" s="115">
        <v>0.21367859353427601</v>
      </c>
      <c r="Y116" s="115">
        <v>0.72108609995301798</v>
      </c>
      <c r="Z116" s="115">
        <v>-4.5994502842803398</v>
      </c>
      <c r="AA116" s="26">
        <v>112</v>
      </c>
      <c r="AB116" s="26">
        <v>2</v>
      </c>
      <c r="AC116" s="3">
        <v>286133</v>
      </c>
      <c r="AD116" s="1" t="s">
        <v>365</v>
      </c>
      <c r="AE116" s="1" t="s">
        <v>210</v>
      </c>
      <c r="AF116" s="26" t="s">
        <v>461</v>
      </c>
      <c r="AG116" s="5"/>
      <c r="AH116" s="5"/>
    </row>
    <row r="117" spans="1:34">
      <c r="A117" s="29" t="s">
        <v>438</v>
      </c>
      <c r="B117" s="115">
        <v>0.34045722222222102</v>
      </c>
      <c r="C117" s="115">
        <v>-3.9840041976920801E-2</v>
      </c>
      <c r="D117" s="115">
        <v>0.72075448642136297</v>
      </c>
      <c r="E117" s="115">
        <v>3.1338575294117601</v>
      </c>
      <c r="F117" s="115">
        <v>1.7807131946847199</v>
      </c>
      <c r="G117" s="115">
        <v>7.8634582440106404E-2</v>
      </c>
      <c r="H117" s="115">
        <v>0.22931593236175701</v>
      </c>
      <c r="I117" s="115">
        <v>-4.5894462688708701</v>
      </c>
      <c r="J117" s="26">
        <v>113</v>
      </c>
      <c r="K117" s="26">
        <v>2</v>
      </c>
      <c r="L117" s="3">
        <v>4345</v>
      </c>
      <c r="M117" s="1" t="s">
        <v>366</v>
      </c>
      <c r="N117" s="1" t="s">
        <v>134</v>
      </c>
      <c r="O117" s="26" t="s">
        <v>438</v>
      </c>
      <c r="P117" s="5"/>
      <c r="Q117" s="5"/>
      <c r="R117" s="29" t="s">
        <v>438</v>
      </c>
      <c r="S117" s="115">
        <v>0.228998750000001</v>
      </c>
      <c r="T117" s="115">
        <v>-0.15854292256063701</v>
      </c>
      <c r="U117" s="115">
        <v>0.61654042256063901</v>
      </c>
      <c r="V117" s="115">
        <v>3.1338575294117601</v>
      </c>
      <c r="W117" s="115">
        <v>1.17535573010634</v>
      </c>
      <c r="X117" s="115">
        <v>0.243228015155149</v>
      </c>
      <c r="Y117" s="115">
        <v>0.72108609995301798</v>
      </c>
      <c r="Z117" s="115">
        <v>-4.6584922986990902</v>
      </c>
      <c r="AA117" s="26">
        <v>113</v>
      </c>
      <c r="AB117" s="26">
        <v>2</v>
      </c>
      <c r="AC117" s="3">
        <v>4345</v>
      </c>
      <c r="AD117" s="1" t="s">
        <v>366</v>
      </c>
      <c r="AE117" s="1" t="s">
        <v>134</v>
      </c>
      <c r="AF117" s="26" t="s">
        <v>438</v>
      </c>
      <c r="AG117" s="5"/>
      <c r="AH117" s="5"/>
    </row>
    <row r="118" spans="1:34">
      <c r="A118" s="29" t="s">
        <v>71</v>
      </c>
      <c r="B118" s="115">
        <v>0.63078916666666796</v>
      </c>
      <c r="C118" s="115">
        <v>7.9642891393655796E-2</v>
      </c>
      <c r="D118" s="115">
        <v>1.1819354419396799</v>
      </c>
      <c r="E118" s="115">
        <v>3.90434447058824</v>
      </c>
      <c r="F118" s="115">
        <v>2.27652265080091</v>
      </c>
      <c r="G118" s="115">
        <v>2.5400738583471399E-2</v>
      </c>
      <c r="H118" s="115">
        <v>0.140611231444216</v>
      </c>
      <c r="I118" s="115">
        <v>-3.6722801034195802</v>
      </c>
      <c r="J118" s="26">
        <v>114</v>
      </c>
      <c r="K118" s="26">
        <v>2</v>
      </c>
      <c r="L118" s="3">
        <v>4915</v>
      </c>
      <c r="M118" s="1" t="s">
        <v>367</v>
      </c>
      <c r="N118" s="1" t="s">
        <v>211</v>
      </c>
      <c r="O118" s="26" t="s">
        <v>71</v>
      </c>
      <c r="P118" s="5"/>
      <c r="Q118" s="5"/>
      <c r="R118" s="29" t="s">
        <v>71</v>
      </c>
      <c r="S118" s="115">
        <v>0.47636499999999998</v>
      </c>
      <c r="T118" s="115">
        <v>-8.5280242951370294E-2</v>
      </c>
      <c r="U118" s="115">
        <v>1.03801024295137</v>
      </c>
      <c r="V118" s="115">
        <v>3.90434447058824</v>
      </c>
      <c r="W118" s="115">
        <v>1.68706721841889</v>
      </c>
      <c r="X118" s="115">
        <v>9.5362241951545398E-2</v>
      </c>
      <c r="Y118" s="115">
        <v>0.72108609995301798</v>
      </c>
      <c r="Z118" s="115">
        <v>-4.2055579660465003</v>
      </c>
      <c r="AA118" s="26">
        <v>114</v>
      </c>
      <c r="AB118" s="26">
        <v>2</v>
      </c>
      <c r="AC118" s="3">
        <v>4915</v>
      </c>
      <c r="AD118" s="1" t="s">
        <v>367</v>
      </c>
      <c r="AE118" s="1" t="s">
        <v>211</v>
      </c>
      <c r="AF118" s="26" t="s">
        <v>71</v>
      </c>
      <c r="AG118" s="5"/>
      <c r="AH118" s="5"/>
    </row>
    <row r="119" spans="1:34">
      <c r="A119" s="29" t="s">
        <v>72</v>
      </c>
      <c r="B119" s="115">
        <v>0.246780833333334</v>
      </c>
      <c r="C119" s="115">
        <v>-0.20757727056122999</v>
      </c>
      <c r="D119" s="115">
        <v>0.701138937227898</v>
      </c>
      <c r="E119" s="115">
        <v>10.333302823529401</v>
      </c>
      <c r="F119" s="115">
        <v>1.0803582044734401</v>
      </c>
      <c r="G119" s="115">
        <v>0.28312586806871798</v>
      </c>
      <c r="H119" s="115">
        <v>0.46327740811881701</v>
      </c>
      <c r="I119" s="115">
        <v>-5.52582386522307</v>
      </c>
      <c r="J119" s="26">
        <v>115</v>
      </c>
      <c r="K119" s="26">
        <v>2</v>
      </c>
      <c r="L119" s="3">
        <v>3001</v>
      </c>
      <c r="M119" s="1" t="s">
        <v>368</v>
      </c>
      <c r="N119" s="1" t="s">
        <v>212</v>
      </c>
      <c r="O119" s="26" t="s">
        <v>72</v>
      </c>
      <c r="P119" s="5"/>
      <c r="Q119" s="5"/>
      <c r="R119" s="29" t="s">
        <v>72</v>
      </c>
      <c r="S119" s="115">
        <v>0.27994125000000403</v>
      </c>
      <c r="T119" s="115">
        <v>-0.183072071685565</v>
      </c>
      <c r="U119" s="115">
        <v>0.742954571685573</v>
      </c>
      <c r="V119" s="115">
        <v>10.333302823529401</v>
      </c>
      <c r="W119" s="115">
        <v>1.20261893481314</v>
      </c>
      <c r="X119" s="115">
        <v>0.232558550107928</v>
      </c>
      <c r="Y119" s="115">
        <v>0.72108609995301798</v>
      </c>
      <c r="Z119" s="115">
        <v>-4.6382160674313697</v>
      </c>
      <c r="AA119" s="26">
        <v>115</v>
      </c>
      <c r="AB119" s="26">
        <v>2</v>
      </c>
      <c r="AC119" s="3">
        <v>3001</v>
      </c>
      <c r="AD119" s="1" t="s">
        <v>368</v>
      </c>
      <c r="AE119" s="1" t="s">
        <v>212</v>
      </c>
      <c r="AF119" s="26" t="s">
        <v>72</v>
      </c>
      <c r="AG119" s="5"/>
      <c r="AH119" s="5"/>
    </row>
    <row r="120" spans="1:34">
      <c r="A120" s="29" t="s">
        <v>73</v>
      </c>
      <c r="B120" s="115">
        <v>9.4250277777779196E-2</v>
      </c>
      <c r="C120" s="115">
        <v>-0.25951559369048999</v>
      </c>
      <c r="D120" s="115">
        <v>0.44801614924604799</v>
      </c>
      <c r="E120" s="115">
        <v>6.9120622352941199</v>
      </c>
      <c r="F120" s="115">
        <v>0.52993344815379095</v>
      </c>
      <c r="G120" s="115">
        <v>0.59757915874021195</v>
      </c>
      <c r="H120" s="115">
        <v>0.7008809244784</v>
      </c>
      <c r="I120" s="115">
        <v>-5.9475608570882796</v>
      </c>
      <c r="J120" s="26">
        <v>116</v>
      </c>
      <c r="K120" s="26">
        <v>2</v>
      </c>
      <c r="L120" s="3">
        <v>1440</v>
      </c>
      <c r="M120" s="1" t="s">
        <v>369</v>
      </c>
      <c r="N120" s="1" t="s">
        <v>213</v>
      </c>
      <c r="O120" s="26" t="s">
        <v>73</v>
      </c>
      <c r="P120" s="5"/>
      <c r="Q120" s="5"/>
      <c r="R120" s="29" t="s">
        <v>73</v>
      </c>
      <c r="S120" s="115">
        <v>0.190313750000001</v>
      </c>
      <c r="T120" s="115">
        <v>-0.17019112455490101</v>
      </c>
      <c r="U120" s="115">
        <v>0.55081862455490405</v>
      </c>
      <c r="V120" s="115">
        <v>6.9120622352941199</v>
      </c>
      <c r="W120" s="115">
        <v>1.05005887983019</v>
      </c>
      <c r="X120" s="115">
        <v>0.29675243004496898</v>
      </c>
      <c r="Y120" s="115">
        <v>0.72108609995301798</v>
      </c>
      <c r="Z120" s="115">
        <v>-4.74594505605954</v>
      </c>
      <c r="AA120" s="26">
        <v>116</v>
      </c>
      <c r="AB120" s="26">
        <v>2</v>
      </c>
      <c r="AC120" s="3">
        <v>1440</v>
      </c>
      <c r="AD120" s="1" t="s">
        <v>369</v>
      </c>
      <c r="AE120" s="1" t="s">
        <v>213</v>
      </c>
      <c r="AF120" s="26" t="s">
        <v>73</v>
      </c>
      <c r="AG120" s="5"/>
      <c r="AH120" s="5"/>
    </row>
    <row r="121" spans="1:34">
      <c r="A121" s="29" t="s">
        <v>74</v>
      </c>
      <c r="B121" s="115">
        <v>0.89824833333333498</v>
      </c>
      <c r="C121" s="115">
        <v>0.257524410441476</v>
      </c>
      <c r="D121" s="115">
        <v>1.53897225622519</v>
      </c>
      <c r="E121" s="115">
        <v>3.8828612941176499</v>
      </c>
      <c r="F121" s="115">
        <v>2.7885607284473002</v>
      </c>
      <c r="G121" s="115">
        <v>6.5691875067760098E-3</v>
      </c>
      <c r="H121" s="115">
        <v>5.9895533150016597E-2</v>
      </c>
      <c r="I121" s="115">
        <v>-2.52196174647717</v>
      </c>
      <c r="J121" s="26">
        <v>117</v>
      </c>
      <c r="K121" s="26">
        <v>2</v>
      </c>
      <c r="L121" s="3">
        <v>374946</v>
      </c>
      <c r="M121" s="1" t="s">
        <v>370</v>
      </c>
      <c r="N121" s="1" t="s">
        <v>214</v>
      </c>
      <c r="O121" s="26" t="s">
        <v>74</v>
      </c>
      <c r="P121" s="5"/>
      <c r="Q121" s="5"/>
      <c r="R121" s="29" t="s">
        <v>74</v>
      </c>
      <c r="S121" s="115">
        <v>0.59773375000000095</v>
      </c>
      <c r="T121" s="115">
        <v>-5.5195534805735802E-2</v>
      </c>
      <c r="U121" s="115">
        <v>1.2506630348057399</v>
      </c>
      <c r="V121" s="115">
        <v>3.8828612941176499</v>
      </c>
      <c r="W121" s="115">
        <v>1.82094260336564</v>
      </c>
      <c r="X121" s="115">
        <v>7.2235211104675401E-2</v>
      </c>
      <c r="Y121" s="115">
        <v>0.72108609995301798</v>
      </c>
      <c r="Z121" s="115">
        <v>-4.0625869071217098</v>
      </c>
      <c r="AA121" s="26">
        <v>117</v>
      </c>
      <c r="AB121" s="26">
        <v>2</v>
      </c>
      <c r="AC121" s="3">
        <v>374946</v>
      </c>
      <c r="AD121" s="1" t="s">
        <v>370</v>
      </c>
      <c r="AE121" s="1" t="s">
        <v>214</v>
      </c>
      <c r="AF121" s="26" t="s">
        <v>74</v>
      </c>
      <c r="AG121" s="5"/>
      <c r="AH121" s="5"/>
    </row>
    <row r="122" spans="1:34">
      <c r="A122" s="29" t="s">
        <v>462</v>
      </c>
      <c r="B122" s="115">
        <v>0.51346416666666705</v>
      </c>
      <c r="C122" s="115">
        <v>-0.348161004546785</v>
      </c>
      <c r="D122" s="115">
        <v>1.3750893378801201</v>
      </c>
      <c r="E122" s="115">
        <v>-0.172602470588235</v>
      </c>
      <c r="F122" s="115">
        <v>1.1853494141235399</v>
      </c>
      <c r="G122" s="115">
        <v>0.239277011482639</v>
      </c>
      <c r="H122" s="115">
        <v>0.43129562789147102</v>
      </c>
      <c r="I122" s="115">
        <v>-5.4134352569306703</v>
      </c>
      <c r="J122" s="26">
        <v>118</v>
      </c>
      <c r="K122" s="26">
        <v>2</v>
      </c>
      <c r="L122" s="3">
        <v>91179</v>
      </c>
      <c r="M122" s="1" t="s">
        <v>371</v>
      </c>
      <c r="N122" s="1" t="s">
        <v>215</v>
      </c>
      <c r="O122" s="26" t="s">
        <v>462</v>
      </c>
      <c r="P122" s="5"/>
      <c r="Q122" s="5"/>
      <c r="R122" s="29" t="s">
        <v>462</v>
      </c>
      <c r="S122" s="115">
        <v>-7.8842500000000093E-2</v>
      </c>
      <c r="T122" s="115">
        <v>-0.95688105406530699</v>
      </c>
      <c r="U122" s="115">
        <v>0.79919605406530703</v>
      </c>
      <c r="V122" s="115">
        <v>-0.172602470588235</v>
      </c>
      <c r="W122" s="115">
        <v>-0.17860821384016201</v>
      </c>
      <c r="X122" s="115">
        <v>0.85868252747089202</v>
      </c>
      <c r="Y122" s="115">
        <v>0.94412252308077105</v>
      </c>
      <c r="Z122" s="115">
        <v>-5.0855030043023604</v>
      </c>
      <c r="AA122" s="26">
        <v>118</v>
      </c>
      <c r="AB122" s="26">
        <v>2</v>
      </c>
      <c r="AC122" s="3">
        <v>91179</v>
      </c>
      <c r="AD122" s="1" t="s">
        <v>371</v>
      </c>
      <c r="AE122" s="1" t="s">
        <v>215</v>
      </c>
      <c r="AF122" s="26" t="s">
        <v>462</v>
      </c>
      <c r="AG122" s="5"/>
      <c r="AH122" s="5"/>
    </row>
    <row r="123" spans="1:34">
      <c r="A123" s="29" t="s">
        <v>75</v>
      </c>
      <c r="B123" s="115">
        <v>-0.107821666666666</v>
      </c>
      <c r="C123" s="115">
        <v>-0.55357226272452298</v>
      </c>
      <c r="D123" s="115">
        <v>0.33792892939119101</v>
      </c>
      <c r="E123" s="115">
        <v>9.0558750588235295</v>
      </c>
      <c r="F123" s="115">
        <v>-0.48113697635213998</v>
      </c>
      <c r="G123" s="115">
        <v>0.63169077004853502</v>
      </c>
      <c r="H123" s="115">
        <v>0.719941686452374</v>
      </c>
      <c r="I123" s="115">
        <v>-5.9711751363196699</v>
      </c>
      <c r="J123" s="26">
        <v>119</v>
      </c>
      <c r="K123" s="26">
        <v>2</v>
      </c>
      <c r="L123" s="3">
        <v>2676</v>
      </c>
      <c r="M123" s="1" t="s">
        <v>372</v>
      </c>
      <c r="N123" s="1" t="s">
        <v>216</v>
      </c>
      <c r="O123" s="26" t="s">
        <v>75</v>
      </c>
      <c r="P123" s="5"/>
      <c r="Q123" s="5"/>
      <c r="R123" s="29" t="s">
        <v>75</v>
      </c>
      <c r="S123" s="115">
        <v>-6.2944999999999099E-2</v>
      </c>
      <c r="T123" s="115">
        <v>-0.51718684658531799</v>
      </c>
      <c r="U123" s="115">
        <v>0.39129684658531899</v>
      </c>
      <c r="V123" s="115">
        <v>9.0558750588235295</v>
      </c>
      <c r="W123" s="115">
        <v>-0.27563142074426</v>
      </c>
      <c r="X123" s="115">
        <v>0.78351928755342404</v>
      </c>
      <c r="Y123" s="115">
        <v>0.93678211015437496</v>
      </c>
      <c r="Z123" s="115">
        <v>-5.0714079642269603</v>
      </c>
      <c r="AA123" s="26">
        <v>119</v>
      </c>
      <c r="AB123" s="26">
        <v>2</v>
      </c>
      <c r="AC123" s="3">
        <v>2676</v>
      </c>
      <c r="AD123" s="1" t="s">
        <v>372</v>
      </c>
      <c r="AE123" s="1" t="s">
        <v>216</v>
      </c>
      <c r="AF123" s="26" t="s">
        <v>75</v>
      </c>
      <c r="AG123" s="5"/>
      <c r="AH123" s="5"/>
    </row>
    <row r="124" spans="1:34">
      <c r="A124" s="29" t="s">
        <v>76</v>
      </c>
      <c r="B124" s="115">
        <v>0.50977750000000099</v>
      </c>
      <c r="C124" s="115">
        <v>2.0668890265325399E-2</v>
      </c>
      <c r="D124" s="115">
        <v>0.99888610973467595</v>
      </c>
      <c r="E124" s="115">
        <v>2.3496318823529401</v>
      </c>
      <c r="F124" s="115">
        <v>2.0731464477639001</v>
      </c>
      <c r="G124" s="115">
        <v>4.1274143216577998E-2</v>
      </c>
      <c r="H124" s="115">
        <v>0.16952926417259101</v>
      </c>
      <c r="I124" s="115">
        <v>-4.07285321042127</v>
      </c>
      <c r="J124" s="26">
        <v>120</v>
      </c>
      <c r="K124" s="26">
        <v>2</v>
      </c>
      <c r="L124" s="3">
        <v>5817</v>
      </c>
      <c r="M124" s="1" t="s">
        <v>373</v>
      </c>
      <c r="N124" s="1" t="s">
        <v>217</v>
      </c>
      <c r="O124" s="26" t="s">
        <v>76</v>
      </c>
      <c r="P124" s="5"/>
      <c r="Q124" s="5"/>
      <c r="R124" s="29" t="s">
        <v>76</v>
      </c>
      <c r="S124" s="115">
        <v>0.2782075</v>
      </c>
      <c r="T124" s="115">
        <v>-0.22021830140446799</v>
      </c>
      <c r="U124" s="115">
        <v>0.77663330140446796</v>
      </c>
      <c r="V124" s="115">
        <v>2.3496318823529401</v>
      </c>
      <c r="W124" s="115">
        <v>1.11025552821437</v>
      </c>
      <c r="X124" s="115">
        <v>0.270109369047279</v>
      </c>
      <c r="Y124" s="115">
        <v>0.72108609995301798</v>
      </c>
      <c r="Z124" s="115">
        <v>-4.7051094011872703</v>
      </c>
      <c r="AA124" s="26">
        <v>120</v>
      </c>
      <c r="AB124" s="26">
        <v>2</v>
      </c>
      <c r="AC124" s="3">
        <v>5817</v>
      </c>
      <c r="AD124" s="1" t="s">
        <v>373</v>
      </c>
      <c r="AE124" s="1" t="s">
        <v>217</v>
      </c>
      <c r="AF124" s="26" t="s">
        <v>76</v>
      </c>
      <c r="AG124" s="5"/>
      <c r="AH124" s="5"/>
    </row>
    <row r="125" spans="1:34">
      <c r="A125" s="29" t="s">
        <v>463</v>
      </c>
      <c r="B125" s="115">
        <v>0.22290722222222201</v>
      </c>
      <c r="C125" s="115">
        <v>-0.284724678673342</v>
      </c>
      <c r="D125" s="115">
        <v>0.73053912311778602</v>
      </c>
      <c r="E125" s="115">
        <v>5.6896178823529402</v>
      </c>
      <c r="F125" s="115">
        <v>0.87343353000424595</v>
      </c>
      <c r="G125" s="115">
        <v>0.38495807627788903</v>
      </c>
      <c r="H125" s="115">
        <v>0.53275448056315</v>
      </c>
      <c r="I125" s="115">
        <v>-5.7176057819269301</v>
      </c>
      <c r="J125" s="26">
        <v>121</v>
      </c>
      <c r="K125" s="26">
        <v>2</v>
      </c>
      <c r="L125" s="3">
        <v>51330</v>
      </c>
      <c r="M125" s="1" t="s">
        <v>374</v>
      </c>
      <c r="N125" s="1" t="s">
        <v>218</v>
      </c>
      <c r="O125" s="26" t="s">
        <v>463</v>
      </c>
      <c r="P125" s="5"/>
      <c r="Q125" s="5"/>
      <c r="R125" s="29" t="s">
        <v>463</v>
      </c>
      <c r="S125" s="115">
        <v>0.15367750000000099</v>
      </c>
      <c r="T125" s="115">
        <v>-0.36362444886488998</v>
      </c>
      <c r="U125" s="115">
        <v>0.67097944886489302</v>
      </c>
      <c r="V125" s="115">
        <v>5.6896178823529402</v>
      </c>
      <c r="W125" s="115">
        <v>0.59090926413858802</v>
      </c>
      <c r="X125" s="115">
        <v>0.55619410359131605</v>
      </c>
      <c r="Y125" s="115">
        <v>0.82963770623875499</v>
      </c>
      <c r="Z125" s="115">
        <v>-4.9842614431454102</v>
      </c>
      <c r="AA125" s="26">
        <v>121</v>
      </c>
      <c r="AB125" s="26">
        <v>2</v>
      </c>
      <c r="AC125" s="3">
        <v>51330</v>
      </c>
      <c r="AD125" s="1" t="s">
        <v>374</v>
      </c>
      <c r="AE125" s="1" t="s">
        <v>218</v>
      </c>
      <c r="AF125" s="26" t="s">
        <v>463</v>
      </c>
      <c r="AG125" s="5"/>
      <c r="AH125" s="5"/>
    </row>
    <row r="126" spans="1:34">
      <c r="A126" s="29" t="s">
        <v>77</v>
      </c>
      <c r="B126" s="115">
        <v>0.24032000000000101</v>
      </c>
      <c r="C126" s="115">
        <v>-0.296680575796614</v>
      </c>
      <c r="D126" s="115">
        <v>0.77732057579661495</v>
      </c>
      <c r="E126" s="115">
        <v>5.4165488235294097</v>
      </c>
      <c r="F126" s="115">
        <v>0.89016351599282495</v>
      </c>
      <c r="G126" s="115">
        <v>0.37596248976324698</v>
      </c>
      <c r="H126" s="115">
        <v>0.524992665885615</v>
      </c>
      <c r="I126" s="115">
        <v>-5.7035764799284099</v>
      </c>
      <c r="J126" s="26">
        <v>122</v>
      </c>
      <c r="K126" s="26">
        <v>2</v>
      </c>
      <c r="L126" s="3">
        <v>94</v>
      </c>
      <c r="M126" s="1" t="s">
        <v>375</v>
      </c>
      <c r="N126" s="1" t="s">
        <v>219</v>
      </c>
      <c r="O126" s="26" t="s">
        <v>77</v>
      </c>
      <c r="P126" s="5"/>
      <c r="Q126" s="5"/>
      <c r="R126" s="29" t="s">
        <v>77</v>
      </c>
      <c r="S126" s="115">
        <v>0.151623750000002</v>
      </c>
      <c r="T126" s="115">
        <v>-0.395606327367235</v>
      </c>
      <c r="U126" s="115">
        <v>0.69885382736724</v>
      </c>
      <c r="V126" s="115">
        <v>5.4165488235294097</v>
      </c>
      <c r="W126" s="115">
        <v>0.551127269894092</v>
      </c>
      <c r="X126" s="115">
        <v>0.58303359421099599</v>
      </c>
      <c r="Y126" s="115">
        <v>0.84013391571222096</v>
      </c>
      <c r="Z126" s="115">
        <v>-4.9987264066203503</v>
      </c>
      <c r="AA126" s="26">
        <v>122</v>
      </c>
      <c r="AB126" s="26">
        <v>2</v>
      </c>
      <c r="AC126" s="3">
        <v>94</v>
      </c>
      <c r="AD126" s="1" t="s">
        <v>375</v>
      </c>
      <c r="AE126" s="1" t="s">
        <v>219</v>
      </c>
      <c r="AF126" s="26" t="s">
        <v>77</v>
      </c>
      <c r="AG126" s="5"/>
      <c r="AH126" s="5"/>
    </row>
    <row r="127" spans="1:34">
      <c r="A127" s="29" t="s">
        <v>78</v>
      </c>
      <c r="B127" s="115">
        <v>0.25209583333333302</v>
      </c>
      <c r="C127" s="115">
        <v>-0.29700299268927899</v>
      </c>
      <c r="D127" s="115">
        <v>0.80119465935594403</v>
      </c>
      <c r="E127" s="115">
        <v>4.82855705882353</v>
      </c>
      <c r="F127" s="115">
        <v>0.91320815048690795</v>
      </c>
      <c r="G127" s="115">
        <v>0.36378991834873498</v>
      </c>
      <c r="H127" s="115">
        <v>0.52210590133383195</v>
      </c>
      <c r="I127" s="115">
        <v>-5.6838249067129203</v>
      </c>
      <c r="J127" s="26">
        <v>123</v>
      </c>
      <c r="K127" s="26">
        <v>2</v>
      </c>
      <c r="L127" s="3">
        <v>23768</v>
      </c>
      <c r="M127" s="1" t="s">
        <v>376</v>
      </c>
      <c r="N127" s="1" t="s">
        <v>220</v>
      </c>
      <c r="O127" s="26" t="s">
        <v>78</v>
      </c>
      <c r="P127" s="5"/>
      <c r="Q127" s="5"/>
      <c r="R127" s="29" t="s">
        <v>78</v>
      </c>
      <c r="S127" s="115">
        <v>-0.128681250000001</v>
      </c>
      <c r="T127" s="115">
        <v>-0.68824004116304605</v>
      </c>
      <c r="U127" s="115">
        <v>0.430877541163045</v>
      </c>
      <c r="V127" s="115">
        <v>4.82855705882353</v>
      </c>
      <c r="W127" s="115">
        <v>-0.45742950524034398</v>
      </c>
      <c r="X127" s="115">
        <v>0.64856280497978702</v>
      </c>
      <c r="Y127" s="115">
        <v>0.87414986758145197</v>
      </c>
      <c r="Z127" s="115">
        <v>-5.02884826809583</v>
      </c>
      <c r="AA127" s="26">
        <v>123</v>
      </c>
      <c r="AB127" s="26">
        <v>2</v>
      </c>
      <c r="AC127" s="3">
        <v>23768</v>
      </c>
      <c r="AD127" s="1" t="s">
        <v>376</v>
      </c>
      <c r="AE127" s="1" t="s">
        <v>220</v>
      </c>
      <c r="AF127" s="26" t="s">
        <v>78</v>
      </c>
      <c r="AG127" s="5"/>
      <c r="AH127" s="5"/>
    </row>
    <row r="128" spans="1:34">
      <c r="A128" s="29" t="s">
        <v>464</v>
      </c>
      <c r="B128" s="115">
        <v>0.45460777777778</v>
      </c>
      <c r="C128" s="115">
        <v>-6.6534073978418803E-2</v>
      </c>
      <c r="D128" s="115">
        <v>0.97574962953397903</v>
      </c>
      <c r="E128" s="115">
        <v>6.3295347058823497</v>
      </c>
      <c r="F128" s="115">
        <v>1.7351440541342</v>
      </c>
      <c r="G128" s="115">
        <v>8.6443513531243105E-2</v>
      </c>
      <c r="H128" s="115">
        <v>0.22931593236175701</v>
      </c>
      <c r="I128" s="115">
        <v>-4.6634651618949299</v>
      </c>
      <c r="J128" s="26">
        <v>124</v>
      </c>
      <c r="K128" s="26">
        <v>2</v>
      </c>
      <c r="L128" s="3">
        <v>1368</v>
      </c>
      <c r="M128" s="1" t="s">
        <v>377</v>
      </c>
      <c r="N128" s="1" t="s">
        <v>221</v>
      </c>
      <c r="O128" s="26" t="s">
        <v>464</v>
      </c>
      <c r="P128" s="5"/>
      <c r="Q128" s="5"/>
      <c r="R128" s="29" t="s">
        <v>464</v>
      </c>
      <c r="S128" s="115">
        <v>0.30420625000000201</v>
      </c>
      <c r="T128" s="115">
        <v>-0.22686300524761699</v>
      </c>
      <c r="U128" s="115">
        <v>0.83527550524761995</v>
      </c>
      <c r="V128" s="115">
        <v>6.3295347058823497</v>
      </c>
      <c r="W128" s="115">
        <v>1.1393878896024101</v>
      </c>
      <c r="X128" s="115">
        <v>0.25783359529835398</v>
      </c>
      <c r="Y128" s="115">
        <v>0.72108609995301798</v>
      </c>
      <c r="Z128" s="115">
        <v>-4.68456255449866</v>
      </c>
      <c r="AA128" s="26">
        <v>124</v>
      </c>
      <c r="AB128" s="26">
        <v>2</v>
      </c>
      <c r="AC128" s="3">
        <v>1368</v>
      </c>
      <c r="AD128" s="1" t="s">
        <v>377</v>
      </c>
      <c r="AE128" s="1" t="s">
        <v>221</v>
      </c>
      <c r="AF128" s="26" t="s">
        <v>464</v>
      </c>
      <c r="AG128" s="5"/>
      <c r="AH128" s="5"/>
    </row>
    <row r="129" spans="1:34">
      <c r="A129" s="29" t="s">
        <v>79</v>
      </c>
      <c r="B129" s="115">
        <v>0.30090722222222199</v>
      </c>
      <c r="C129" s="115">
        <v>-0.126972117132683</v>
      </c>
      <c r="D129" s="115">
        <v>0.72878656157712796</v>
      </c>
      <c r="E129" s="115">
        <v>4.5537952941176503</v>
      </c>
      <c r="F129" s="115">
        <v>1.39883316825042</v>
      </c>
      <c r="G129" s="115">
        <v>0.16560530590634501</v>
      </c>
      <c r="H129" s="115">
        <v>0.34457878564007499</v>
      </c>
      <c r="I129" s="115">
        <v>-5.15407069334971</v>
      </c>
      <c r="J129" s="26">
        <v>125</v>
      </c>
      <c r="K129" s="26">
        <v>2</v>
      </c>
      <c r="L129" s="3">
        <v>10462</v>
      </c>
      <c r="M129" s="1" t="s">
        <v>378</v>
      </c>
      <c r="N129" s="1" t="s">
        <v>222</v>
      </c>
      <c r="O129" s="26" t="s">
        <v>79</v>
      </c>
      <c r="P129" s="5"/>
      <c r="Q129" s="5"/>
      <c r="R129" s="29" t="s">
        <v>79</v>
      </c>
      <c r="S129" s="115">
        <v>0.182487500000001</v>
      </c>
      <c r="T129" s="115">
        <v>-0.25354265440286899</v>
      </c>
      <c r="U129" s="115">
        <v>0.61851765440286999</v>
      </c>
      <c r="V129" s="115">
        <v>4.5537952941176503</v>
      </c>
      <c r="W129" s="115">
        <v>0.83247504460838095</v>
      </c>
      <c r="X129" s="115">
        <v>0.40754041414871101</v>
      </c>
      <c r="Y129" s="115">
        <v>0.76589413089001301</v>
      </c>
      <c r="Z129" s="115">
        <v>-4.8751384248101601</v>
      </c>
      <c r="AA129" s="26">
        <v>125</v>
      </c>
      <c r="AB129" s="26">
        <v>2</v>
      </c>
      <c r="AC129" s="3">
        <v>10462</v>
      </c>
      <c r="AD129" s="1" t="s">
        <v>378</v>
      </c>
      <c r="AE129" s="1" t="s">
        <v>222</v>
      </c>
      <c r="AF129" s="26" t="s">
        <v>79</v>
      </c>
      <c r="AG129" s="5"/>
      <c r="AH129" s="5"/>
    </row>
    <row r="130" spans="1:34">
      <c r="A130" s="29" t="s">
        <v>80</v>
      </c>
      <c r="B130" s="115">
        <v>0.154957777777779</v>
      </c>
      <c r="C130" s="115">
        <v>-0.40025343027677401</v>
      </c>
      <c r="D130" s="115">
        <v>0.71016898583233101</v>
      </c>
      <c r="E130" s="115">
        <v>6.8815171764705898</v>
      </c>
      <c r="F130" s="115">
        <v>0.55514928071208003</v>
      </c>
      <c r="G130" s="115">
        <v>0.58029233227421595</v>
      </c>
      <c r="H130" s="115">
        <v>0.69434602813199597</v>
      </c>
      <c r="I130" s="115">
        <v>-5.9344711527043001</v>
      </c>
      <c r="J130" s="26">
        <v>126</v>
      </c>
      <c r="K130" s="26">
        <v>2</v>
      </c>
      <c r="L130" s="3">
        <v>2262</v>
      </c>
      <c r="M130" s="1" t="s">
        <v>379</v>
      </c>
      <c r="N130" s="1" t="s">
        <v>223</v>
      </c>
      <c r="O130" s="26" t="s">
        <v>80</v>
      </c>
      <c r="P130" s="5"/>
      <c r="Q130" s="5"/>
      <c r="R130" s="29" t="s">
        <v>80</v>
      </c>
      <c r="S130" s="115">
        <v>0.41920250000000098</v>
      </c>
      <c r="T130" s="115">
        <v>-0.146585109981861</v>
      </c>
      <c r="U130" s="115">
        <v>0.98499010998186298</v>
      </c>
      <c r="V130" s="115">
        <v>6.8815171764705898</v>
      </c>
      <c r="W130" s="115">
        <v>1.4737542065959099</v>
      </c>
      <c r="X130" s="115">
        <v>0.14434727849214099</v>
      </c>
      <c r="Y130" s="115">
        <v>0.72108609995301798</v>
      </c>
      <c r="Z130" s="115">
        <v>-4.4127172142881799</v>
      </c>
      <c r="AA130" s="26">
        <v>126</v>
      </c>
      <c r="AB130" s="26">
        <v>2</v>
      </c>
      <c r="AC130" s="3">
        <v>2262</v>
      </c>
      <c r="AD130" s="1" t="s">
        <v>379</v>
      </c>
      <c r="AE130" s="1" t="s">
        <v>223</v>
      </c>
      <c r="AF130" s="26" t="s">
        <v>80</v>
      </c>
      <c r="AG130" s="5"/>
      <c r="AH130" s="5"/>
    </row>
    <row r="131" spans="1:34">
      <c r="A131" s="29" t="s">
        <v>81</v>
      </c>
      <c r="B131" s="115">
        <v>1.0940433333333299</v>
      </c>
      <c r="C131" s="115">
        <v>0.36135127192653699</v>
      </c>
      <c r="D131" s="115">
        <v>1.8267353947401299</v>
      </c>
      <c r="E131" s="115">
        <v>-0.46392600000000001</v>
      </c>
      <c r="F131" s="115">
        <v>2.9700766978657902</v>
      </c>
      <c r="G131" s="115">
        <v>3.89656426516007E-3</v>
      </c>
      <c r="H131" s="115">
        <v>5.0330621758317602E-2</v>
      </c>
      <c r="I131" s="115">
        <v>-2.0681536182764999</v>
      </c>
      <c r="J131" s="26">
        <v>127</v>
      </c>
      <c r="K131" s="26">
        <v>2</v>
      </c>
      <c r="L131" s="3">
        <v>652</v>
      </c>
      <c r="M131" s="1" t="s">
        <v>380</v>
      </c>
      <c r="N131" s="1" t="s">
        <v>224</v>
      </c>
      <c r="O131" s="26" t="s">
        <v>81</v>
      </c>
      <c r="P131" s="5"/>
      <c r="Q131" s="5"/>
      <c r="R131" s="29" t="s">
        <v>81</v>
      </c>
      <c r="S131" s="115">
        <v>0.59313875000000005</v>
      </c>
      <c r="T131" s="115">
        <v>-0.15351060480788001</v>
      </c>
      <c r="U131" s="115">
        <v>1.3397881048078799</v>
      </c>
      <c r="V131" s="115">
        <v>-0.46392600000000001</v>
      </c>
      <c r="W131" s="115">
        <v>1.5801351350406201</v>
      </c>
      <c r="X131" s="115">
        <v>0.117896468345002</v>
      </c>
      <c r="Y131" s="115">
        <v>0.72108609995301798</v>
      </c>
      <c r="Z131" s="115">
        <v>-4.31261880549763</v>
      </c>
      <c r="AA131" s="26">
        <v>127</v>
      </c>
      <c r="AB131" s="26">
        <v>2</v>
      </c>
      <c r="AC131" s="3">
        <v>652</v>
      </c>
      <c r="AD131" s="1" t="s">
        <v>380</v>
      </c>
      <c r="AE131" s="1" t="s">
        <v>224</v>
      </c>
      <c r="AF131" s="26" t="s">
        <v>81</v>
      </c>
      <c r="AG131" s="5"/>
      <c r="AH131" s="5"/>
    </row>
    <row r="132" spans="1:34">
      <c r="A132" s="29" t="s">
        <v>465</v>
      </c>
      <c r="B132" s="115">
        <v>5.9145000000000898E-2</v>
      </c>
      <c r="C132" s="115">
        <v>-0.45175514132109301</v>
      </c>
      <c r="D132" s="115">
        <v>0.57004514132109496</v>
      </c>
      <c r="E132" s="115">
        <v>6.4552676470588199</v>
      </c>
      <c r="F132" s="115">
        <v>0.23026961762413201</v>
      </c>
      <c r="G132" s="115">
        <v>0.81845138424542396</v>
      </c>
      <c r="H132" s="115">
        <v>0.85140915810765605</v>
      </c>
      <c r="I132" s="115">
        <v>-6.0567201823630601</v>
      </c>
      <c r="J132" s="26">
        <v>128</v>
      </c>
      <c r="K132" s="26">
        <v>2</v>
      </c>
      <c r="L132" s="3">
        <v>79368</v>
      </c>
      <c r="M132" s="1" t="s">
        <v>381</v>
      </c>
      <c r="N132" s="1" t="s">
        <v>225</v>
      </c>
      <c r="O132" s="26" t="s">
        <v>465</v>
      </c>
      <c r="P132" s="5"/>
      <c r="Q132" s="5"/>
      <c r="R132" s="29" t="s">
        <v>465</v>
      </c>
      <c r="S132" s="115">
        <v>9.4547500000000007E-2</v>
      </c>
      <c r="T132" s="115">
        <v>-0.426084947083193</v>
      </c>
      <c r="U132" s="115">
        <v>0.61517994708319301</v>
      </c>
      <c r="V132" s="115">
        <v>6.4552676470588199</v>
      </c>
      <c r="W132" s="115">
        <v>0.36122137829081002</v>
      </c>
      <c r="X132" s="115">
        <v>0.718855890934604</v>
      </c>
      <c r="Y132" s="115">
        <v>0.93678211015437496</v>
      </c>
      <c r="Z132" s="115">
        <v>-5.0539893509302303</v>
      </c>
      <c r="AA132" s="26">
        <v>128</v>
      </c>
      <c r="AB132" s="26">
        <v>2</v>
      </c>
      <c r="AC132" s="3">
        <v>79368</v>
      </c>
      <c r="AD132" s="1" t="s">
        <v>381</v>
      </c>
      <c r="AE132" s="1" t="s">
        <v>225</v>
      </c>
      <c r="AF132" s="26" t="s">
        <v>465</v>
      </c>
      <c r="AG132" s="5"/>
      <c r="AH132" s="5"/>
    </row>
    <row r="133" spans="1:34">
      <c r="A133" s="29" t="s">
        <v>466</v>
      </c>
      <c r="B133" s="115">
        <v>0.20108000000000001</v>
      </c>
      <c r="C133" s="115">
        <v>-0.27285949808971699</v>
      </c>
      <c r="D133" s="115">
        <v>0.67501949808971695</v>
      </c>
      <c r="E133" s="115">
        <v>1.4932490588235301</v>
      </c>
      <c r="F133" s="115">
        <v>0.84391867751786398</v>
      </c>
      <c r="G133" s="115">
        <v>0.40115140008580302</v>
      </c>
      <c r="H133" s="115">
        <v>0.54893037265841604</v>
      </c>
      <c r="I133" s="115">
        <v>-5.7417193072487001</v>
      </c>
      <c r="J133" s="26">
        <v>129</v>
      </c>
      <c r="K133" s="26">
        <v>2</v>
      </c>
      <c r="L133" s="3">
        <v>266727</v>
      </c>
      <c r="M133" s="1" t="s">
        <v>382</v>
      </c>
      <c r="N133" s="1" t="s">
        <v>226</v>
      </c>
      <c r="O133" s="26" t="s">
        <v>466</v>
      </c>
      <c r="P133" s="5"/>
      <c r="Q133" s="5"/>
      <c r="R133" s="29" t="s">
        <v>466</v>
      </c>
      <c r="S133" s="115">
        <v>-6.4156249999999707E-2</v>
      </c>
      <c r="T133" s="115">
        <v>-0.54712397833490201</v>
      </c>
      <c r="U133" s="115">
        <v>0.41881147833490301</v>
      </c>
      <c r="V133" s="115">
        <v>1.4932490588235301</v>
      </c>
      <c r="W133" s="115">
        <v>-0.26422596040937002</v>
      </c>
      <c r="X133" s="115">
        <v>0.79226370084680797</v>
      </c>
      <c r="Y133" s="115">
        <v>0.93678211015437496</v>
      </c>
      <c r="Z133" s="115">
        <v>-5.0733765817756904</v>
      </c>
      <c r="AA133" s="26">
        <v>129</v>
      </c>
      <c r="AB133" s="26">
        <v>2</v>
      </c>
      <c r="AC133" s="3">
        <v>266727</v>
      </c>
      <c r="AD133" s="1" t="s">
        <v>382</v>
      </c>
      <c r="AE133" s="1" t="s">
        <v>226</v>
      </c>
      <c r="AF133" s="26" t="s">
        <v>466</v>
      </c>
      <c r="AG133" s="5"/>
      <c r="AH133" s="5"/>
    </row>
    <row r="134" spans="1:34">
      <c r="A134" s="29" t="s">
        <v>467</v>
      </c>
      <c r="B134" s="115">
        <v>0.65293000000000001</v>
      </c>
      <c r="C134" s="115">
        <v>0.117270746229582</v>
      </c>
      <c r="D134" s="115">
        <v>1.1885892537704199</v>
      </c>
      <c r="E134" s="115">
        <v>0.60821694117647096</v>
      </c>
      <c r="F134" s="115">
        <v>2.42455833650597</v>
      </c>
      <c r="G134" s="115">
        <v>1.7507823552566401E-2</v>
      </c>
      <c r="H134" s="115">
        <v>0.112684814918122</v>
      </c>
      <c r="I134" s="115">
        <v>-3.3601281889121299</v>
      </c>
      <c r="J134" s="26">
        <v>130</v>
      </c>
      <c r="K134" s="26">
        <v>2</v>
      </c>
      <c r="L134" s="3">
        <v>3568</v>
      </c>
      <c r="M134" s="1" t="s">
        <v>383</v>
      </c>
      <c r="N134" s="1" t="s">
        <v>227</v>
      </c>
      <c r="O134" s="26" t="s">
        <v>467</v>
      </c>
      <c r="P134" s="5"/>
      <c r="Q134" s="5"/>
      <c r="R134" s="29" t="s">
        <v>467</v>
      </c>
      <c r="S134" s="115">
        <v>0.29418375000000002</v>
      </c>
      <c r="T134" s="115">
        <v>-0.25167945405414899</v>
      </c>
      <c r="U134" s="115">
        <v>0.84004695405414997</v>
      </c>
      <c r="V134" s="115">
        <v>0.60821694117647096</v>
      </c>
      <c r="W134" s="115">
        <v>1.0719869195496401</v>
      </c>
      <c r="X134" s="115">
        <v>0.286846817316463</v>
      </c>
      <c r="Y134" s="115">
        <v>0.72108609995301798</v>
      </c>
      <c r="Z134" s="115">
        <v>-4.7313232377435197</v>
      </c>
      <c r="AA134" s="26">
        <v>130</v>
      </c>
      <c r="AB134" s="26">
        <v>2</v>
      </c>
      <c r="AC134" s="3">
        <v>3568</v>
      </c>
      <c r="AD134" s="1" t="s">
        <v>383</v>
      </c>
      <c r="AE134" s="1" t="s">
        <v>227</v>
      </c>
      <c r="AF134" s="26" t="s">
        <v>467</v>
      </c>
      <c r="AG134" s="5"/>
      <c r="AH134" s="5"/>
    </row>
    <row r="135" spans="1:34">
      <c r="A135" s="29" t="s">
        <v>82</v>
      </c>
      <c r="B135" s="115">
        <v>0.30166027777777898</v>
      </c>
      <c r="C135" s="115">
        <v>-0.440735650130755</v>
      </c>
      <c r="D135" s="115">
        <v>1.0440562056863101</v>
      </c>
      <c r="E135" s="115">
        <v>7.8506711764705903</v>
      </c>
      <c r="F135" s="115">
        <v>0.80823410431133902</v>
      </c>
      <c r="G135" s="115">
        <v>0.42127661826989399</v>
      </c>
      <c r="H135" s="115">
        <v>0.55646190949655505</v>
      </c>
      <c r="I135" s="115">
        <v>-5.7697860379499097</v>
      </c>
      <c r="J135" s="26">
        <v>131</v>
      </c>
      <c r="K135" s="26">
        <v>2</v>
      </c>
      <c r="L135" s="3">
        <v>5156</v>
      </c>
      <c r="M135" s="1" t="s">
        <v>384</v>
      </c>
      <c r="N135" s="1" t="s">
        <v>228</v>
      </c>
      <c r="O135" s="26" t="s">
        <v>82</v>
      </c>
      <c r="P135" s="5"/>
      <c r="Q135" s="5"/>
      <c r="R135" s="29" t="s">
        <v>82</v>
      </c>
      <c r="S135" s="115">
        <v>0.42008250000000202</v>
      </c>
      <c r="T135" s="115">
        <v>-0.33645557347196797</v>
      </c>
      <c r="U135" s="115">
        <v>1.1766205734719699</v>
      </c>
      <c r="V135" s="115">
        <v>7.8506711764705903</v>
      </c>
      <c r="W135" s="115">
        <v>1.1044814524556701</v>
      </c>
      <c r="X135" s="115">
        <v>0.27259013840482199</v>
      </c>
      <c r="Y135" s="115">
        <v>0.72108609995301798</v>
      </c>
      <c r="Z135" s="115">
        <v>-4.7091211930926997</v>
      </c>
      <c r="AA135" s="26">
        <v>131</v>
      </c>
      <c r="AB135" s="26">
        <v>2</v>
      </c>
      <c r="AC135" s="3">
        <v>5156</v>
      </c>
      <c r="AD135" s="1" t="s">
        <v>384</v>
      </c>
      <c r="AE135" s="1" t="s">
        <v>228</v>
      </c>
      <c r="AF135" s="26" t="s">
        <v>82</v>
      </c>
      <c r="AG135" s="5"/>
      <c r="AH135" s="5"/>
    </row>
    <row r="136" spans="1:34">
      <c r="A136" s="29" t="s">
        <v>468</v>
      </c>
      <c r="B136" s="115">
        <v>0.154517222222222</v>
      </c>
      <c r="C136" s="115">
        <v>-0.29439239874341699</v>
      </c>
      <c r="D136" s="115">
        <v>0.603426843187861</v>
      </c>
      <c r="E136" s="115">
        <v>4.1469125882352902</v>
      </c>
      <c r="F136" s="115">
        <v>0.68465629472429002</v>
      </c>
      <c r="G136" s="115">
        <v>0.495476760576952</v>
      </c>
      <c r="H136" s="115">
        <v>0.62438128365388301</v>
      </c>
      <c r="I136" s="115">
        <v>-5.8577484931213499</v>
      </c>
      <c r="J136" s="26">
        <v>132</v>
      </c>
      <c r="K136" s="26">
        <v>2</v>
      </c>
      <c r="L136" s="3">
        <v>1004</v>
      </c>
      <c r="M136" s="1" t="s">
        <v>385</v>
      </c>
      <c r="N136" s="1" t="s">
        <v>229</v>
      </c>
      <c r="O136" s="26" t="s">
        <v>468</v>
      </c>
      <c r="P136" s="5"/>
      <c r="Q136" s="5"/>
      <c r="R136" s="29" t="s">
        <v>468</v>
      </c>
      <c r="S136" s="115">
        <v>0.28224375000000002</v>
      </c>
      <c r="T136" s="115">
        <v>-0.17521729880335399</v>
      </c>
      <c r="U136" s="115">
        <v>0.73970479880335405</v>
      </c>
      <c r="V136" s="115">
        <v>4.1469125882352902</v>
      </c>
      <c r="W136" s="115">
        <v>1.2272268228147201</v>
      </c>
      <c r="X136" s="115">
        <v>0.223222291330374</v>
      </c>
      <c r="Y136" s="115">
        <v>0.72108609995301798</v>
      </c>
      <c r="Z136" s="115">
        <v>-4.6195344398401597</v>
      </c>
      <c r="AA136" s="26">
        <v>132</v>
      </c>
      <c r="AB136" s="26">
        <v>2</v>
      </c>
      <c r="AC136" s="3">
        <v>1004</v>
      </c>
      <c r="AD136" s="1" t="s">
        <v>385</v>
      </c>
      <c r="AE136" s="1" t="s">
        <v>229</v>
      </c>
      <c r="AF136" s="26" t="s">
        <v>468</v>
      </c>
      <c r="AG136" s="5"/>
      <c r="AH136" s="5"/>
    </row>
    <row r="137" spans="1:34">
      <c r="A137" s="29" t="s">
        <v>83</v>
      </c>
      <c r="B137" s="115">
        <v>0.65916222222222198</v>
      </c>
      <c r="C137" s="115">
        <v>4.5481346123901999E-2</v>
      </c>
      <c r="D137" s="115">
        <v>1.2728430983205401</v>
      </c>
      <c r="E137" s="115">
        <v>4.7189612941176504</v>
      </c>
      <c r="F137" s="115">
        <v>2.13650712726341</v>
      </c>
      <c r="G137" s="115">
        <v>3.5595874126389801E-2</v>
      </c>
      <c r="H137" s="115">
        <v>0.15326001359973401</v>
      </c>
      <c r="I137" s="115">
        <v>-3.95162347230072</v>
      </c>
      <c r="J137" s="26">
        <v>133</v>
      </c>
      <c r="K137" s="26">
        <v>2</v>
      </c>
      <c r="L137" s="3">
        <v>780</v>
      </c>
      <c r="M137" s="1" t="s">
        <v>386</v>
      </c>
      <c r="N137" s="1" t="s">
        <v>230</v>
      </c>
      <c r="O137" s="26" t="s">
        <v>83</v>
      </c>
      <c r="P137" s="5"/>
      <c r="Q137" s="5"/>
      <c r="R137" s="29" t="s">
        <v>83</v>
      </c>
      <c r="S137" s="115">
        <v>0.40104499999999998</v>
      </c>
      <c r="T137" s="115">
        <v>-0.224326086069877</v>
      </c>
      <c r="U137" s="115">
        <v>1.0264160860698801</v>
      </c>
      <c r="V137" s="115">
        <v>4.7189612941176504</v>
      </c>
      <c r="W137" s="115">
        <v>1.27558656026624</v>
      </c>
      <c r="X137" s="115">
        <v>0.20567606493224599</v>
      </c>
      <c r="Y137" s="115">
        <v>0.72108609995301798</v>
      </c>
      <c r="Z137" s="115">
        <v>-4.5817742553045999</v>
      </c>
      <c r="AA137" s="26">
        <v>133</v>
      </c>
      <c r="AB137" s="26">
        <v>2</v>
      </c>
      <c r="AC137" s="3">
        <v>780</v>
      </c>
      <c r="AD137" s="1" t="s">
        <v>386</v>
      </c>
      <c r="AE137" s="1" t="s">
        <v>230</v>
      </c>
      <c r="AF137" s="26" t="s">
        <v>83</v>
      </c>
      <c r="AG137" s="5"/>
      <c r="AH137" s="5"/>
    </row>
    <row r="138" spans="1:34">
      <c r="A138" s="29" t="s">
        <v>84</v>
      </c>
      <c r="B138" s="115">
        <v>0.39985111111111099</v>
      </c>
      <c r="C138" s="115">
        <v>-0.103701653951438</v>
      </c>
      <c r="D138" s="115">
        <v>0.90340387617366102</v>
      </c>
      <c r="E138" s="115">
        <v>2.6547255294117602</v>
      </c>
      <c r="F138" s="115">
        <v>1.5794575151794401</v>
      </c>
      <c r="G138" s="115">
        <v>0.118051788329081</v>
      </c>
      <c r="H138" s="115">
        <v>0.26908863516187698</v>
      </c>
      <c r="I138" s="115">
        <v>-4.9028690716667596</v>
      </c>
      <c r="J138" s="26">
        <v>134</v>
      </c>
      <c r="K138" s="26">
        <v>2</v>
      </c>
      <c r="L138" s="3">
        <v>58494</v>
      </c>
      <c r="M138" s="1" t="s">
        <v>387</v>
      </c>
      <c r="N138" s="1" t="s">
        <v>231</v>
      </c>
      <c r="O138" s="26" t="s">
        <v>84</v>
      </c>
      <c r="P138" s="5"/>
      <c r="Q138" s="5"/>
      <c r="R138" s="29" t="s">
        <v>84</v>
      </c>
      <c r="S138" s="115">
        <v>0.30178250000000001</v>
      </c>
      <c r="T138" s="115">
        <v>-0.2113626082243</v>
      </c>
      <c r="U138" s="115">
        <v>0.81492760822429999</v>
      </c>
      <c r="V138" s="115">
        <v>2.6547255294117602</v>
      </c>
      <c r="W138" s="115">
        <v>1.1697915644611201</v>
      </c>
      <c r="X138" s="115">
        <v>0.24544793690650199</v>
      </c>
      <c r="Y138" s="115">
        <v>0.72108609995301798</v>
      </c>
      <c r="Z138" s="115">
        <v>-4.6625759556733604</v>
      </c>
      <c r="AA138" s="26">
        <v>134</v>
      </c>
      <c r="AB138" s="26">
        <v>2</v>
      </c>
      <c r="AC138" s="3">
        <v>58494</v>
      </c>
      <c r="AD138" s="1" t="s">
        <v>387</v>
      </c>
      <c r="AE138" s="1" t="s">
        <v>231</v>
      </c>
      <c r="AF138" s="26" t="s">
        <v>84</v>
      </c>
      <c r="AG138" s="5"/>
      <c r="AH138" s="5"/>
    </row>
    <row r="139" spans="1:34">
      <c r="A139" s="29" t="s">
        <v>85</v>
      </c>
      <c r="B139" s="115">
        <v>0.311924722222224</v>
      </c>
      <c r="C139" s="115">
        <v>-8.0141399069679806E-2</v>
      </c>
      <c r="D139" s="115">
        <v>0.703990843514127</v>
      </c>
      <c r="E139" s="115">
        <v>6.9810595294117599</v>
      </c>
      <c r="F139" s="115">
        <v>1.5825050597107699</v>
      </c>
      <c r="G139" s="115">
        <v>0.117354531923509</v>
      </c>
      <c r="H139" s="115">
        <v>0.26908863516187698</v>
      </c>
      <c r="I139" s="115">
        <v>-4.8983845936575401</v>
      </c>
      <c r="J139" s="26">
        <v>135</v>
      </c>
      <c r="K139" s="26">
        <v>2</v>
      </c>
      <c r="L139" s="3">
        <v>1520</v>
      </c>
      <c r="M139" s="1" t="s">
        <v>388</v>
      </c>
      <c r="N139" s="1" t="s">
        <v>232</v>
      </c>
      <c r="O139" s="26" t="s">
        <v>85</v>
      </c>
      <c r="P139" s="5"/>
      <c r="Q139" s="5"/>
      <c r="R139" s="29" t="s">
        <v>85</v>
      </c>
      <c r="S139" s="115">
        <v>0.36449875000000098</v>
      </c>
      <c r="T139" s="115">
        <v>-3.5035968504473602E-2</v>
      </c>
      <c r="U139" s="115">
        <v>0.76403346850447595</v>
      </c>
      <c r="V139" s="115">
        <v>6.9810595294117599</v>
      </c>
      <c r="W139" s="115">
        <v>1.8146636734244701</v>
      </c>
      <c r="X139" s="115">
        <v>7.3204451483986202E-2</v>
      </c>
      <c r="Y139" s="115">
        <v>0.72108609995301798</v>
      </c>
      <c r="Z139" s="115">
        <v>-4.0695114570691198</v>
      </c>
      <c r="AA139" s="26">
        <v>135</v>
      </c>
      <c r="AB139" s="26">
        <v>2</v>
      </c>
      <c r="AC139" s="3">
        <v>1520</v>
      </c>
      <c r="AD139" s="1" t="s">
        <v>388</v>
      </c>
      <c r="AE139" s="1" t="s">
        <v>232</v>
      </c>
      <c r="AF139" s="26" t="s">
        <v>85</v>
      </c>
      <c r="AG139" s="5"/>
      <c r="AH139" s="5"/>
    </row>
    <row r="140" spans="1:34">
      <c r="A140" s="29" t="s">
        <v>469</v>
      </c>
      <c r="B140" s="115">
        <v>0.19512055555555499</v>
      </c>
      <c r="C140" s="115">
        <v>-0.13414632213757499</v>
      </c>
      <c r="D140" s="115">
        <v>0.52438743324868498</v>
      </c>
      <c r="E140" s="115">
        <v>11.1210062352941</v>
      </c>
      <c r="F140" s="115">
        <v>1.17871715663376</v>
      </c>
      <c r="G140" s="115">
        <v>0.24189389657179</v>
      </c>
      <c r="H140" s="115">
        <v>0.43129562789147102</v>
      </c>
      <c r="I140" s="115">
        <v>-5.42083270399276</v>
      </c>
      <c r="J140" s="26">
        <v>136</v>
      </c>
      <c r="K140" s="26">
        <v>2</v>
      </c>
      <c r="L140" s="3">
        <v>56624</v>
      </c>
      <c r="M140" s="1" t="s">
        <v>389</v>
      </c>
      <c r="N140" s="1" t="s">
        <v>233</v>
      </c>
      <c r="O140" s="26" t="s">
        <v>469</v>
      </c>
      <c r="P140" s="5"/>
      <c r="Q140" s="5"/>
      <c r="R140" s="29" t="s">
        <v>469</v>
      </c>
      <c r="S140" s="115">
        <v>0.247640000000001</v>
      </c>
      <c r="T140" s="115">
        <v>-8.7899191344785396E-2</v>
      </c>
      <c r="U140" s="115">
        <v>0.58317919134478602</v>
      </c>
      <c r="V140" s="115">
        <v>11.1210062352941</v>
      </c>
      <c r="W140" s="115">
        <v>1.46802066226502</v>
      </c>
      <c r="X140" s="115">
        <v>0.14589496325339801</v>
      </c>
      <c r="Y140" s="115">
        <v>0.72108609995301798</v>
      </c>
      <c r="Z140" s="115">
        <v>-4.4179284761724702</v>
      </c>
      <c r="AA140" s="26">
        <v>136</v>
      </c>
      <c r="AB140" s="26">
        <v>2</v>
      </c>
      <c r="AC140" s="3">
        <v>56624</v>
      </c>
      <c r="AD140" s="1" t="s">
        <v>389</v>
      </c>
      <c r="AE140" s="1" t="s">
        <v>233</v>
      </c>
      <c r="AF140" s="26" t="s">
        <v>469</v>
      </c>
      <c r="AG140" s="5"/>
      <c r="AH140" s="5"/>
    </row>
    <row r="141" spans="1:34">
      <c r="A141" s="29" t="s">
        <v>86</v>
      </c>
      <c r="B141" s="115">
        <v>0.10459722222222299</v>
      </c>
      <c r="C141" s="115">
        <v>-0.119247458520801</v>
      </c>
      <c r="D141" s="115">
        <v>0.328441902965247</v>
      </c>
      <c r="E141" s="115">
        <v>6.89991494117647</v>
      </c>
      <c r="F141" s="115">
        <v>0.92945421022067498</v>
      </c>
      <c r="G141" s="115">
        <v>0.35536105701915099</v>
      </c>
      <c r="H141" s="115">
        <v>0.51477536297166704</v>
      </c>
      <c r="I141" s="115">
        <v>-5.6696034255501502</v>
      </c>
      <c r="J141" s="26">
        <v>137</v>
      </c>
      <c r="K141" s="26">
        <v>2</v>
      </c>
      <c r="L141" s="3">
        <v>27163</v>
      </c>
      <c r="M141" s="1" t="s">
        <v>390</v>
      </c>
      <c r="N141" s="1" t="s">
        <v>234</v>
      </c>
      <c r="O141" s="26" t="s">
        <v>86</v>
      </c>
      <c r="P141" s="5"/>
      <c r="Q141" s="5"/>
      <c r="R141" s="29" t="s">
        <v>86</v>
      </c>
      <c r="S141" s="115">
        <v>0.22335375000000099</v>
      </c>
      <c r="T141" s="115">
        <v>-4.7550220986784198E-3</v>
      </c>
      <c r="U141" s="115">
        <v>0.45146252209868099</v>
      </c>
      <c r="V141" s="115">
        <v>6.89991494117647</v>
      </c>
      <c r="W141" s="115">
        <v>1.94762745590907</v>
      </c>
      <c r="X141" s="115">
        <v>5.48554707392407E-2</v>
      </c>
      <c r="Y141" s="115">
        <v>0.72108609995301798</v>
      </c>
      <c r="Z141" s="115">
        <v>-3.9183441423385701</v>
      </c>
      <c r="AA141" s="26">
        <v>137</v>
      </c>
      <c r="AB141" s="26">
        <v>2</v>
      </c>
      <c r="AC141" s="3">
        <v>27163</v>
      </c>
      <c r="AD141" s="1" t="s">
        <v>390</v>
      </c>
      <c r="AE141" s="1" t="s">
        <v>234</v>
      </c>
      <c r="AF141" s="26" t="s">
        <v>86</v>
      </c>
      <c r="AG141" s="5"/>
      <c r="AH141" s="5"/>
    </row>
    <row r="142" spans="1:34">
      <c r="A142" s="29" t="s">
        <v>470</v>
      </c>
      <c r="B142" s="115">
        <v>0.22343499999999999</v>
      </c>
      <c r="C142" s="115">
        <v>-0.14471376486940901</v>
      </c>
      <c r="D142" s="115">
        <v>0.591583764869409</v>
      </c>
      <c r="E142" s="115">
        <v>1.3273839999999999</v>
      </c>
      <c r="F142" s="115">
        <v>1.2072090511151501</v>
      </c>
      <c r="G142" s="115">
        <v>0.23079597676733199</v>
      </c>
      <c r="H142" s="115">
        <v>0.42587352855876798</v>
      </c>
      <c r="I142" s="115">
        <v>-5.3887702326674001</v>
      </c>
      <c r="J142" s="26">
        <v>138</v>
      </c>
      <c r="K142" s="26">
        <v>2</v>
      </c>
      <c r="L142" s="3">
        <v>80328</v>
      </c>
      <c r="M142" s="1" t="s">
        <v>391</v>
      </c>
      <c r="N142" s="1" t="s">
        <v>235</v>
      </c>
      <c r="O142" s="26" t="s">
        <v>470</v>
      </c>
      <c r="P142" s="5"/>
      <c r="Q142" s="5"/>
      <c r="R142" s="29" t="s">
        <v>470</v>
      </c>
      <c r="S142" s="115">
        <v>0.11249375</v>
      </c>
      <c r="T142" s="115">
        <v>-0.262668002449297</v>
      </c>
      <c r="U142" s="115">
        <v>0.48765550244929701</v>
      </c>
      <c r="V142" s="115">
        <v>1.3273839999999999</v>
      </c>
      <c r="W142" s="115">
        <v>0.59643684594582802</v>
      </c>
      <c r="X142" s="115">
        <v>0.55251394565340195</v>
      </c>
      <c r="Y142" s="115">
        <v>0.82963770623875499</v>
      </c>
      <c r="Z142" s="115">
        <v>-4.9821727382769998</v>
      </c>
      <c r="AA142" s="26">
        <v>138</v>
      </c>
      <c r="AB142" s="26">
        <v>2</v>
      </c>
      <c r="AC142" s="3">
        <v>80328</v>
      </c>
      <c r="AD142" s="1" t="s">
        <v>391</v>
      </c>
      <c r="AE142" s="1" t="s">
        <v>235</v>
      </c>
      <c r="AF142" s="26" t="s">
        <v>470</v>
      </c>
      <c r="AG142" s="5"/>
      <c r="AH142" s="5"/>
    </row>
    <row r="143" spans="1:34">
      <c r="A143" s="29" t="s">
        <v>87</v>
      </c>
      <c r="B143" s="115">
        <v>0.46178722222222202</v>
      </c>
      <c r="C143" s="115">
        <v>-5.5479036922207001E-2</v>
      </c>
      <c r="D143" s="115">
        <v>0.97905348136665105</v>
      </c>
      <c r="E143" s="115">
        <v>1.7235309411764701</v>
      </c>
      <c r="F143" s="115">
        <v>1.7757523068162</v>
      </c>
      <c r="G143" s="115">
        <v>7.9455312356645699E-2</v>
      </c>
      <c r="H143" s="115">
        <v>0.22931593236175701</v>
      </c>
      <c r="I143" s="115">
        <v>-4.59759027862171</v>
      </c>
      <c r="J143" s="26">
        <v>139</v>
      </c>
      <c r="K143" s="26">
        <v>2</v>
      </c>
      <c r="L143" s="3">
        <v>5364</v>
      </c>
      <c r="M143" s="1" t="s">
        <v>392</v>
      </c>
      <c r="N143" s="1" t="s">
        <v>236</v>
      </c>
      <c r="O143" s="26" t="s">
        <v>87</v>
      </c>
      <c r="P143" s="5"/>
      <c r="Q143" s="5"/>
      <c r="R143" s="29" t="s">
        <v>87</v>
      </c>
      <c r="S143" s="115">
        <v>0.31137375</v>
      </c>
      <c r="T143" s="115">
        <v>-0.215746085190411</v>
      </c>
      <c r="U143" s="115">
        <v>0.83849358519041195</v>
      </c>
      <c r="V143" s="115">
        <v>1.7235309411764701</v>
      </c>
      <c r="W143" s="115">
        <v>1.17497131679498</v>
      </c>
      <c r="X143" s="115">
        <v>0.243380920061297</v>
      </c>
      <c r="Y143" s="115">
        <v>0.72108609995301798</v>
      </c>
      <c r="Z143" s="115">
        <v>-4.6587750227433098</v>
      </c>
      <c r="AA143" s="26">
        <v>139</v>
      </c>
      <c r="AB143" s="26">
        <v>2</v>
      </c>
      <c r="AC143" s="3">
        <v>5364</v>
      </c>
      <c r="AD143" s="1" t="s">
        <v>392</v>
      </c>
      <c r="AE143" s="1" t="s">
        <v>236</v>
      </c>
      <c r="AF143" s="26" t="s">
        <v>87</v>
      </c>
      <c r="AG143" s="5"/>
      <c r="AH143" s="5"/>
    </row>
    <row r="144" spans="1:34">
      <c r="A144" s="29" t="s">
        <v>471</v>
      </c>
      <c r="B144" s="115">
        <v>0.46909444444444498</v>
      </c>
      <c r="C144" s="115">
        <v>-0.25553225263796198</v>
      </c>
      <c r="D144" s="115">
        <v>1.19372114152685</v>
      </c>
      <c r="E144" s="115">
        <v>5.4783322352941202</v>
      </c>
      <c r="F144" s="115">
        <v>1.2876581635234601</v>
      </c>
      <c r="G144" s="115">
        <v>0.201459672934475</v>
      </c>
      <c r="H144" s="115">
        <v>0.39032811631054498</v>
      </c>
      <c r="I144" s="115">
        <v>-5.29426454965194</v>
      </c>
      <c r="J144" s="26">
        <v>140</v>
      </c>
      <c r="K144" s="26">
        <v>2</v>
      </c>
      <c r="L144" s="3">
        <v>27242</v>
      </c>
      <c r="M144" s="1" t="s">
        <v>393</v>
      </c>
      <c r="N144" s="1" t="s">
        <v>237</v>
      </c>
      <c r="O144" s="26" t="s">
        <v>471</v>
      </c>
      <c r="P144" s="5"/>
      <c r="Q144" s="5"/>
      <c r="R144" s="29" t="s">
        <v>471</v>
      </c>
      <c r="S144" s="115">
        <v>0.437780000000001</v>
      </c>
      <c r="T144" s="115">
        <v>-0.30065035069101498</v>
      </c>
      <c r="U144" s="115">
        <v>1.17621035069102</v>
      </c>
      <c r="V144" s="115">
        <v>5.4783322352941202</v>
      </c>
      <c r="W144" s="115">
        <v>1.1792367489862099</v>
      </c>
      <c r="X144" s="115">
        <v>0.24168814399070199</v>
      </c>
      <c r="Y144" s="115">
        <v>0.72108609995301798</v>
      </c>
      <c r="Z144" s="115">
        <v>-4.6556329840725104</v>
      </c>
      <c r="AA144" s="26">
        <v>140</v>
      </c>
      <c r="AB144" s="26">
        <v>2</v>
      </c>
      <c r="AC144" s="3">
        <v>27242</v>
      </c>
      <c r="AD144" s="1" t="s">
        <v>393</v>
      </c>
      <c r="AE144" s="1" t="s">
        <v>237</v>
      </c>
      <c r="AF144" s="26" t="s">
        <v>471</v>
      </c>
      <c r="AG144" s="5"/>
      <c r="AH144" s="5"/>
    </row>
    <row r="145" spans="1:34">
      <c r="A145" s="29" t="s">
        <v>88</v>
      </c>
      <c r="B145" s="115">
        <v>-0.10234611111111</v>
      </c>
      <c r="C145" s="115">
        <v>-0.50037004990353295</v>
      </c>
      <c r="D145" s="115">
        <v>0.29567782768131301</v>
      </c>
      <c r="E145" s="115">
        <v>3.6225695294117601</v>
      </c>
      <c r="F145" s="115">
        <v>-0.51146601127909697</v>
      </c>
      <c r="G145" s="115">
        <v>0.61038884801509397</v>
      </c>
      <c r="H145" s="115">
        <v>0.70604680180850399</v>
      </c>
      <c r="I145" s="115">
        <v>-5.9567642067802504</v>
      </c>
      <c r="J145" s="26">
        <v>141</v>
      </c>
      <c r="K145" s="26">
        <v>2</v>
      </c>
      <c r="L145" s="3">
        <v>146722</v>
      </c>
      <c r="M145" s="1" t="s">
        <v>394</v>
      </c>
      <c r="N145" s="1" t="s">
        <v>238</v>
      </c>
      <c r="O145" s="26" t="s">
        <v>88</v>
      </c>
      <c r="P145" s="5"/>
      <c r="Q145" s="5"/>
      <c r="R145" s="29" t="s">
        <v>88</v>
      </c>
      <c r="S145" s="115">
        <v>-3.5088749999999398E-2</v>
      </c>
      <c r="T145" s="115">
        <v>-0.44069477844098998</v>
      </c>
      <c r="U145" s="115">
        <v>0.37051727844099203</v>
      </c>
      <c r="V145" s="115">
        <v>3.6225695294117601</v>
      </c>
      <c r="W145" s="115">
        <v>-0.17207513639869301</v>
      </c>
      <c r="X145" s="115">
        <v>0.86379919894292101</v>
      </c>
      <c r="Y145" s="115">
        <v>0.94412252308077105</v>
      </c>
      <c r="Z145" s="115">
        <v>-5.0862360062615704</v>
      </c>
      <c r="AA145" s="26">
        <v>141</v>
      </c>
      <c r="AB145" s="26">
        <v>2</v>
      </c>
      <c r="AC145" s="3">
        <v>146722</v>
      </c>
      <c r="AD145" s="1" t="s">
        <v>394</v>
      </c>
      <c r="AE145" s="1" t="s">
        <v>238</v>
      </c>
      <c r="AF145" s="26" t="s">
        <v>88</v>
      </c>
      <c r="AG145" s="5"/>
      <c r="AH145" s="5"/>
    </row>
    <row r="146" spans="1:34">
      <c r="A146" s="29" t="s">
        <v>89</v>
      </c>
      <c r="B146" s="115">
        <v>3.3075555555555497E-2</v>
      </c>
      <c r="C146" s="115">
        <v>-0.16050098827479001</v>
      </c>
      <c r="D146" s="115">
        <v>0.226652099385901</v>
      </c>
      <c r="E146" s="115">
        <v>10.6078015294118</v>
      </c>
      <c r="F146" s="115">
        <v>0.33986703478729602</v>
      </c>
      <c r="G146" s="115">
        <v>0.73481905263639002</v>
      </c>
      <c r="H146" s="115">
        <v>0.80777980963574803</v>
      </c>
      <c r="I146" s="115">
        <v>-6.0267470665517804</v>
      </c>
      <c r="J146" s="26">
        <v>142</v>
      </c>
      <c r="K146" s="26">
        <v>2</v>
      </c>
      <c r="L146" s="3">
        <v>6695</v>
      </c>
      <c r="M146" s="1" t="s">
        <v>395</v>
      </c>
      <c r="N146" s="1" t="s">
        <v>239</v>
      </c>
      <c r="O146" s="26" t="s">
        <v>89</v>
      </c>
      <c r="P146" s="5"/>
      <c r="Q146" s="5"/>
      <c r="R146" s="29" t="s">
        <v>89</v>
      </c>
      <c r="S146" s="115">
        <v>9.5802500000001303E-2</v>
      </c>
      <c r="T146" s="115">
        <v>-0.10146154743536499</v>
      </c>
      <c r="U146" s="115">
        <v>0.29306654743536797</v>
      </c>
      <c r="V146" s="115">
        <v>10.6078015294118</v>
      </c>
      <c r="W146" s="115">
        <v>0.966014241581584</v>
      </c>
      <c r="X146" s="115">
        <v>0.33685585251304101</v>
      </c>
      <c r="Y146" s="115">
        <v>0.73567899977244799</v>
      </c>
      <c r="Z146" s="115">
        <v>-4.7992823721732902</v>
      </c>
      <c r="AA146" s="26">
        <v>142</v>
      </c>
      <c r="AB146" s="26">
        <v>2</v>
      </c>
      <c r="AC146" s="3">
        <v>6695</v>
      </c>
      <c r="AD146" s="1" t="s">
        <v>395</v>
      </c>
      <c r="AE146" s="1" t="s">
        <v>239</v>
      </c>
      <c r="AF146" s="26" t="s">
        <v>89</v>
      </c>
      <c r="AG146" s="5"/>
      <c r="AH146" s="5"/>
    </row>
    <row r="147" spans="1:34">
      <c r="A147" s="29" t="s">
        <v>472</v>
      </c>
      <c r="B147" s="115">
        <v>0.33995583333333501</v>
      </c>
      <c r="C147" s="115">
        <v>-0.48943387880119898</v>
      </c>
      <c r="D147" s="115">
        <v>1.1693455454678701</v>
      </c>
      <c r="E147" s="115">
        <v>4.7744045882352903</v>
      </c>
      <c r="F147" s="115">
        <v>0.81530194828997304</v>
      </c>
      <c r="G147" s="115">
        <v>0.41724329905748198</v>
      </c>
      <c r="H147" s="115">
        <v>0.55646190949655505</v>
      </c>
      <c r="I147" s="115">
        <v>-5.7643216675348397</v>
      </c>
      <c r="J147" s="26">
        <v>143</v>
      </c>
      <c r="K147" s="26">
        <v>2</v>
      </c>
      <c r="L147" s="3">
        <v>3592</v>
      </c>
      <c r="M147" s="1" t="s">
        <v>396</v>
      </c>
      <c r="N147" s="1" t="s">
        <v>240</v>
      </c>
      <c r="O147" s="26" t="s">
        <v>472</v>
      </c>
      <c r="P147" s="5"/>
      <c r="Q147" s="5"/>
      <c r="R147" s="29" t="s">
        <v>472</v>
      </c>
      <c r="S147" s="115">
        <v>0.23831750000000099</v>
      </c>
      <c r="T147" s="115">
        <v>-0.60687153106515701</v>
      </c>
      <c r="U147" s="115">
        <v>1.0835065310651599</v>
      </c>
      <c r="V147" s="115">
        <v>4.7744045882352903</v>
      </c>
      <c r="W147" s="115">
        <v>0.56086289424944602</v>
      </c>
      <c r="X147" s="115">
        <v>0.57640873975408902</v>
      </c>
      <c r="Y147" s="115">
        <v>0.84013391571222096</v>
      </c>
      <c r="Z147" s="115">
        <v>-4.9952786270204097</v>
      </c>
      <c r="AA147" s="26">
        <v>143</v>
      </c>
      <c r="AB147" s="26">
        <v>2</v>
      </c>
      <c r="AC147" s="3">
        <v>3592</v>
      </c>
      <c r="AD147" s="1" t="s">
        <v>396</v>
      </c>
      <c r="AE147" s="1" t="s">
        <v>240</v>
      </c>
      <c r="AF147" s="26" t="s">
        <v>472</v>
      </c>
      <c r="AG147" s="5"/>
      <c r="AH147" s="5"/>
    </row>
    <row r="148" spans="1:34">
      <c r="A148" s="29" t="s">
        <v>90</v>
      </c>
      <c r="B148" s="115">
        <v>3.4278055555554403E-2</v>
      </c>
      <c r="C148" s="115">
        <v>-0.27995690122209299</v>
      </c>
      <c r="D148" s="115">
        <v>0.34851301233320198</v>
      </c>
      <c r="E148" s="115">
        <v>7.4721647058823502</v>
      </c>
      <c r="F148" s="115">
        <v>0.21697830324216899</v>
      </c>
      <c r="G148" s="115">
        <v>0.82876008405306101</v>
      </c>
      <c r="H148" s="115">
        <v>0.85638542018816299</v>
      </c>
      <c r="I148" s="115">
        <v>-6.0595728929795696</v>
      </c>
      <c r="J148" s="26">
        <v>144</v>
      </c>
      <c r="K148" s="26">
        <v>2</v>
      </c>
      <c r="L148" s="3">
        <v>27121</v>
      </c>
      <c r="M148" s="1" t="s">
        <v>397</v>
      </c>
      <c r="N148" s="1" t="s">
        <v>241</v>
      </c>
      <c r="O148" s="26" t="s">
        <v>90</v>
      </c>
      <c r="P148" s="5"/>
      <c r="Q148" s="5"/>
      <c r="R148" s="29" t="s">
        <v>90</v>
      </c>
      <c r="S148" s="115">
        <v>0.14169500000000201</v>
      </c>
      <c r="T148" s="115">
        <v>-0.17852592239627299</v>
      </c>
      <c r="U148" s="115">
        <v>0.46191592239627699</v>
      </c>
      <c r="V148" s="115">
        <v>7.4721647058823502</v>
      </c>
      <c r="W148" s="115">
        <v>0.88015558241660996</v>
      </c>
      <c r="X148" s="115">
        <v>0.38132769086588097</v>
      </c>
      <c r="Y148" s="115">
        <v>0.74817458334445097</v>
      </c>
      <c r="Z148" s="115">
        <v>-4.8493132486623303</v>
      </c>
      <c r="AA148" s="26">
        <v>144</v>
      </c>
      <c r="AB148" s="26">
        <v>2</v>
      </c>
      <c r="AC148" s="3">
        <v>27121</v>
      </c>
      <c r="AD148" s="1" t="s">
        <v>397</v>
      </c>
      <c r="AE148" s="1" t="s">
        <v>241</v>
      </c>
      <c r="AF148" s="26" t="s">
        <v>90</v>
      </c>
      <c r="AG148" s="5"/>
      <c r="AH148" s="5"/>
    </row>
    <row r="149" spans="1:34">
      <c r="A149" s="29" t="s">
        <v>473</v>
      </c>
      <c r="B149" s="115">
        <v>0.819719166666665</v>
      </c>
      <c r="C149" s="115">
        <v>-0.208637361699472</v>
      </c>
      <c r="D149" s="115">
        <v>1.8480756950327999</v>
      </c>
      <c r="E149" s="115">
        <v>4.1777462352941201</v>
      </c>
      <c r="F149" s="115">
        <v>1.58553563363406</v>
      </c>
      <c r="G149" s="115">
        <v>0.116664426277916</v>
      </c>
      <c r="H149" s="115">
        <v>0.26908863516187698</v>
      </c>
      <c r="I149" s="115">
        <v>-4.8939170469536597</v>
      </c>
      <c r="J149" s="26">
        <v>145</v>
      </c>
      <c r="K149" s="26">
        <v>2</v>
      </c>
      <c r="L149" s="3">
        <v>60401</v>
      </c>
      <c r="M149" s="1" t="s">
        <v>398</v>
      </c>
      <c r="N149" s="1" t="s">
        <v>242</v>
      </c>
      <c r="O149" s="26" t="s">
        <v>473</v>
      </c>
      <c r="P149" s="5"/>
      <c r="Q149" s="5"/>
      <c r="R149" s="29" t="s">
        <v>473</v>
      </c>
      <c r="S149" s="115">
        <v>1.0963000000000001</v>
      </c>
      <c r="T149" s="115">
        <v>4.8353968016522801E-2</v>
      </c>
      <c r="U149" s="115">
        <v>2.1442460319834802</v>
      </c>
      <c r="V149" s="115">
        <v>4.1777462352941201</v>
      </c>
      <c r="W149" s="115">
        <v>2.0808708338324098</v>
      </c>
      <c r="X149" s="115">
        <v>4.0542480153669402E-2</v>
      </c>
      <c r="Y149" s="115">
        <v>0.72108609995301798</v>
      </c>
      <c r="Z149" s="115">
        <v>-3.7574755660218302</v>
      </c>
      <c r="AA149" s="26">
        <v>145</v>
      </c>
      <c r="AB149" s="26">
        <v>2</v>
      </c>
      <c r="AC149" s="3">
        <v>60401</v>
      </c>
      <c r="AD149" s="1" t="s">
        <v>398</v>
      </c>
      <c r="AE149" s="1" t="s">
        <v>242</v>
      </c>
      <c r="AF149" s="26" t="s">
        <v>473</v>
      </c>
      <c r="AG149" s="5"/>
      <c r="AH149" s="5"/>
    </row>
    <row r="150" spans="1:34">
      <c r="A150" s="29" t="s">
        <v>474</v>
      </c>
      <c r="B150" s="115">
        <v>0.154453055555556</v>
      </c>
      <c r="C150" s="115">
        <v>-0.41945436270301401</v>
      </c>
      <c r="D150" s="115">
        <v>0.72836047381412605</v>
      </c>
      <c r="E150" s="115">
        <v>3.3643567058823498</v>
      </c>
      <c r="F150" s="115">
        <v>0.53531485157845005</v>
      </c>
      <c r="G150" s="115">
        <v>0.59386995720375801</v>
      </c>
      <c r="H150" s="115">
        <v>0.7008809244784</v>
      </c>
      <c r="I150" s="115">
        <v>-5.9448180225121199</v>
      </c>
      <c r="J150" s="26">
        <v>146</v>
      </c>
      <c r="K150" s="26">
        <v>2</v>
      </c>
      <c r="L150" s="3">
        <v>27040</v>
      </c>
      <c r="M150" s="1" t="s">
        <v>399</v>
      </c>
      <c r="N150" s="1" t="s">
        <v>243</v>
      </c>
      <c r="O150" s="26" t="s">
        <v>474</v>
      </c>
      <c r="P150" s="5"/>
      <c r="Q150" s="5"/>
      <c r="R150" s="29" t="s">
        <v>474</v>
      </c>
      <c r="S150" s="115">
        <v>0.21719875</v>
      </c>
      <c r="T150" s="115">
        <v>-0.36764122047745601</v>
      </c>
      <c r="U150" s="115">
        <v>0.80203872047745595</v>
      </c>
      <c r="V150" s="115">
        <v>3.3643567058823498</v>
      </c>
      <c r="W150" s="115">
        <v>0.73871157052548397</v>
      </c>
      <c r="X150" s="115">
        <v>0.462175262598368</v>
      </c>
      <c r="Y150" s="115">
        <v>0.81084321958715899</v>
      </c>
      <c r="Z150" s="115">
        <v>-4.92181696923923</v>
      </c>
      <c r="AA150" s="26">
        <v>146</v>
      </c>
      <c r="AB150" s="26">
        <v>2</v>
      </c>
      <c r="AC150" s="3">
        <v>27040</v>
      </c>
      <c r="AD150" s="1" t="s">
        <v>399</v>
      </c>
      <c r="AE150" s="1" t="s">
        <v>243</v>
      </c>
      <c r="AF150" s="26" t="s">
        <v>474</v>
      </c>
      <c r="AG150" s="5"/>
      <c r="AH150" s="5"/>
    </row>
    <row r="151" spans="1:34">
      <c r="A151" s="29" t="s">
        <v>91</v>
      </c>
      <c r="B151" s="115">
        <v>0.287502777777779</v>
      </c>
      <c r="C151" s="115">
        <v>-0.31365312489192998</v>
      </c>
      <c r="D151" s="115">
        <v>0.88865868044748797</v>
      </c>
      <c r="E151" s="115">
        <v>8.1992999999999991</v>
      </c>
      <c r="F151" s="115">
        <v>0.95128260596477898</v>
      </c>
      <c r="G151" s="115">
        <v>0.34423518265963998</v>
      </c>
      <c r="H151" s="115">
        <v>0.50336276709664296</v>
      </c>
      <c r="I151" s="115">
        <v>-5.6501091667917596</v>
      </c>
      <c r="J151" s="26">
        <v>147</v>
      </c>
      <c r="K151" s="26">
        <v>2</v>
      </c>
      <c r="L151" s="3">
        <v>4916</v>
      </c>
      <c r="M151" s="1" t="s">
        <v>400</v>
      </c>
      <c r="N151" s="1" t="s">
        <v>244</v>
      </c>
      <c r="O151" s="26" t="s">
        <v>91</v>
      </c>
      <c r="P151" s="5"/>
      <c r="Q151" s="5"/>
      <c r="R151" s="29" t="s">
        <v>91</v>
      </c>
      <c r="S151" s="115">
        <v>0.38609750000000098</v>
      </c>
      <c r="T151" s="115">
        <v>-0.226510020280036</v>
      </c>
      <c r="U151" s="115">
        <v>0.99870502028003805</v>
      </c>
      <c r="V151" s="115">
        <v>8.1992999999999991</v>
      </c>
      <c r="W151" s="115">
        <v>1.25362975672843</v>
      </c>
      <c r="X151" s="115">
        <v>0.213511926548166</v>
      </c>
      <c r="Y151" s="115">
        <v>0.72108609995301798</v>
      </c>
      <c r="Z151" s="115">
        <v>-4.5990901527014003</v>
      </c>
      <c r="AA151" s="26">
        <v>147</v>
      </c>
      <c r="AB151" s="26">
        <v>2</v>
      </c>
      <c r="AC151" s="3">
        <v>4916</v>
      </c>
      <c r="AD151" s="1" t="s">
        <v>400</v>
      </c>
      <c r="AE151" s="1" t="s">
        <v>244</v>
      </c>
      <c r="AF151" s="26" t="s">
        <v>91</v>
      </c>
      <c r="AG151" s="5"/>
      <c r="AH151" s="5"/>
    </row>
    <row r="152" spans="1:34">
      <c r="A152" s="29" t="s">
        <v>92</v>
      </c>
      <c r="B152" s="115">
        <v>0.52813555555555503</v>
      </c>
      <c r="C152" s="115">
        <v>-0.11788141572392601</v>
      </c>
      <c r="D152" s="115">
        <v>1.1741525268350399</v>
      </c>
      <c r="E152" s="115">
        <v>-1.37196470588235E-2</v>
      </c>
      <c r="F152" s="115">
        <v>1.6261331581879901</v>
      </c>
      <c r="G152" s="115">
        <v>0.10772930259034599</v>
      </c>
      <c r="H152" s="115">
        <v>0.25689295233082399</v>
      </c>
      <c r="I152" s="115">
        <v>-4.8332981243406801</v>
      </c>
      <c r="J152" s="26">
        <v>148</v>
      </c>
      <c r="K152" s="26">
        <v>2</v>
      </c>
      <c r="L152" s="3">
        <v>3904</v>
      </c>
      <c r="M152" s="1" t="s">
        <v>401</v>
      </c>
      <c r="N152" s="1" t="s">
        <v>245</v>
      </c>
      <c r="O152" s="26" t="s">
        <v>92</v>
      </c>
      <c r="P152" s="5"/>
      <c r="Q152" s="5"/>
      <c r="R152" s="29" t="s">
        <v>92</v>
      </c>
      <c r="S152" s="115">
        <v>0.34663125</v>
      </c>
      <c r="T152" s="115">
        <v>-0.31169191222266601</v>
      </c>
      <c r="U152" s="115">
        <v>1.0049544122226699</v>
      </c>
      <c r="V152" s="115">
        <v>-1.37196470588235E-2</v>
      </c>
      <c r="W152" s="115">
        <v>1.0473291814447701</v>
      </c>
      <c r="X152" s="115">
        <v>0.29800163986708</v>
      </c>
      <c r="Y152" s="115">
        <v>0.72108609995301798</v>
      </c>
      <c r="Z152" s="115">
        <v>-4.7477448632101398</v>
      </c>
      <c r="AA152" s="26">
        <v>148</v>
      </c>
      <c r="AB152" s="26">
        <v>2</v>
      </c>
      <c r="AC152" s="3">
        <v>3904</v>
      </c>
      <c r="AD152" s="1" t="s">
        <v>401</v>
      </c>
      <c r="AE152" s="1" t="s">
        <v>245</v>
      </c>
      <c r="AF152" s="26" t="s">
        <v>92</v>
      </c>
      <c r="AG152" s="5"/>
      <c r="AH152" s="5"/>
    </row>
    <row r="153" spans="1:34">
      <c r="A153" s="29" t="s">
        <v>93</v>
      </c>
      <c r="B153" s="115">
        <v>0.18647277777777699</v>
      </c>
      <c r="C153" s="115">
        <v>-0.31113733694353701</v>
      </c>
      <c r="D153" s="115">
        <v>0.68408289249909204</v>
      </c>
      <c r="E153" s="115">
        <v>7.7602488235294098</v>
      </c>
      <c r="F153" s="115">
        <v>0.74538537491920498</v>
      </c>
      <c r="G153" s="115">
        <v>0.45815379465061201</v>
      </c>
      <c r="H153" s="115">
        <v>0.59675494261214201</v>
      </c>
      <c r="I153" s="115">
        <v>-5.8163158899944598</v>
      </c>
      <c r="J153" s="26">
        <v>149</v>
      </c>
      <c r="K153" s="26">
        <v>2</v>
      </c>
      <c r="L153" s="3">
        <v>7873</v>
      </c>
      <c r="M153" s="1" t="s">
        <v>402</v>
      </c>
      <c r="N153" s="1" t="s">
        <v>246</v>
      </c>
      <c r="O153" s="26" t="s">
        <v>93</v>
      </c>
      <c r="P153" s="5"/>
      <c r="Q153" s="5"/>
      <c r="R153" s="29" t="s">
        <v>93</v>
      </c>
      <c r="S153" s="115">
        <v>0.26706374999999999</v>
      </c>
      <c r="T153" s="115">
        <v>-0.24002550437130199</v>
      </c>
      <c r="U153" s="115">
        <v>0.77415300437130197</v>
      </c>
      <c r="V153" s="115">
        <v>7.7602488235294098</v>
      </c>
      <c r="W153" s="115">
        <v>1.0475750872731899</v>
      </c>
      <c r="X153" s="115">
        <v>0.297888957971221</v>
      </c>
      <c r="Y153" s="115">
        <v>0.72108609995301798</v>
      </c>
      <c r="Z153" s="115">
        <v>-4.7475829120584798</v>
      </c>
      <c r="AA153" s="26">
        <v>149</v>
      </c>
      <c r="AB153" s="26">
        <v>2</v>
      </c>
      <c r="AC153" s="3">
        <v>7873</v>
      </c>
      <c r="AD153" s="1" t="s">
        <v>402</v>
      </c>
      <c r="AE153" s="1" t="s">
        <v>246</v>
      </c>
      <c r="AF153" s="26" t="s">
        <v>93</v>
      </c>
      <c r="AG153" s="5"/>
      <c r="AH153" s="5"/>
    </row>
    <row r="154" spans="1:34">
      <c r="A154" s="29" t="s">
        <v>475</v>
      </c>
      <c r="B154" s="115">
        <v>0.286732777777776</v>
      </c>
      <c r="C154" s="115">
        <v>-1.0439739236496</v>
      </c>
      <c r="D154" s="115">
        <v>1.6174394792051501</v>
      </c>
      <c r="E154" s="115">
        <v>6.79616905882353</v>
      </c>
      <c r="F154" s="115">
        <v>0.428597491161818</v>
      </c>
      <c r="G154" s="115">
        <v>0.66933138894213495</v>
      </c>
      <c r="H154" s="115">
        <v>0.75178525569587695</v>
      </c>
      <c r="I154" s="115">
        <v>-5.9940665656032097</v>
      </c>
      <c r="J154" s="26">
        <v>150</v>
      </c>
      <c r="K154" s="26">
        <v>2</v>
      </c>
      <c r="L154" s="3">
        <v>7143</v>
      </c>
      <c r="M154" s="1" t="s">
        <v>403</v>
      </c>
      <c r="N154" s="1" t="s">
        <v>247</v>
      </c>
      <c r="O154" s="26" t="s">
        <v>475</v>
      </c>
      <c r="P154" s="5"/>
      <c r="Q154" s="5"/>
      <c r="R154" s="29" t="s">
        <v>475</v>
      </c>
      <c r="S154" s="115">
        <v>0.37519000000000202</v>
      </c>
      <c r="T154" s="115">
        <v>-0.98086577348767101</v>
      </c>
      <c r="U154" s="115">
        <v>1.7312457734876701</v>
      </c>
      <c r="V154" s="115">
        <v>6.79616905882353</v>
      </c>
      <c r="W154" s="115">
        <v>0.55033651448520604</v>
      </c>
      <c r="X154" s="115">
        <v>0.58357326799133602</v>
      </c>
      <c r="Y154" s="115">
        <v>0.84013391571222096</v>
      </c>
      <c r="Z154" s="115">
        <v>-4.9990038210441803</v>
      </c>
      <c r="AA154" s="26">
        <v>150</v>
      </c>
      <c r="AB154" s="26">
        <v>2</v>
      </c>
      <c r="AC154" s="3">
        <v>7143</v>
      </c>
      <c r="AD154" s="1" t="s">
        <v>403</v>
      </c>
      <c r="AE154" s="1" t="s">
        <v>247</v>
      </c>
      <c r="AF154" s="26" t="s">
        <v>475</v>
      </c>
      <c r="AG154" s="5"/>
      <c r="AH154" s="5"/>
    </row>
    <row r="155" spans="1:34">
      <c r="A155" s="29" t="s">
        <v>94</v>
      </c>
      <c r="B155" s="115">
        <v>0.47602472222222297</v>
      </c>
      <c r="C155" s="115">
        <v>8.0608346640828901E-2</v>
      </c>
      <c r="D155" s="115">
        <v>0.871441097803616</v>
      </c>
      <c r="E155" s="115">
        <v>2.8102179999999999</v>
      </c>
      <c r="F155" s="115">
        <v>2.3945807326442199</v>
      </c>
      <c r="G155" s="115">
        <v>1.89019689540075E-2</v>
      </c>
      <c r="H155" s="115">
        <v>0.112684814918122</v>
      </c>
      <c r="I155" s="115">
        <v>-3.4247138347047699</v>
      </c>
      <c r="J155" s="26">
        <v>151</v>
      </c>
      <c r="K155" s="26">
        <v>2</v>
      </c>
      <c r="L155" s="3">
        <v>131450</v>
      </c>
      <c r="M155" s="1" t="s">
        <v>404</v>
      </c>
      <c r="N155" s="1" t="s">
        <v>248</v>
      </c>
      <c r="O155" s="26" t="s">
        <v>94</v>
      </c>
      <c r="P155" s="5"/>
      <c r="Q155" s="5"/>
      <c r="R155" s="29" t="s">
        <v>94</v>
      </c>
      <c r="S155" s="115">
        <v>0.18365124999999999</v>
      </c>
      <c r="T155" s="115">
        <v>-0.21929754289595499</v>
      </c>
      <c r="U155" s="115">
        <v>0.58660004289595602</v>
      </c>
      <c r="V155" s="115">
        <v>2.8102179999999999</v>
      </c>
      <c r="W155" s="115">
        <v>0.90656439029162705</v>
      </c>
      <c r="X155" s="115">
        <v>0.36727325235535302</v>
      </c>
      <c r="Y155" s="115">
        <v>0.74817458334445097</v>
      </c>
      <c r="Z155" s="115">
        <v>-4.8344064554695896</v>
      </c>
      <c r="AA155" s="26">
        <v>151</v>
      </c>
      <c r="AB155" s="26">
        <v>2</v>
      </c>
      <c r="AC155" s="3">
        <v>131450</v>
      </c>
      <c r="AD155" s="1" t="s">
        <v>404</v>
      </c>
      <c r="AE155" s="1" t="s">
        <v>248</v>
      </c>
      <c r="AF155" s="26" t="s">
        <v>94</v>
      </c>
      <c r="AG155" s="5"/>
      <c r="AH155" s="5"/>
    </row>
    <row r="156" spans="1:34">
      <c r="A156" s="29" t="s">
        <v>476</v>
      </c>
      <c r="B156" s="115">
        <v>2.98677777777758E-2</v>
      </c>
      <c r="C156" s="115">
        <v>-0.300188665158377</v>
      </c>
      <c r="D156" s="115">
        <v>0.35992422071392799</v>
      </c>
      <c r="E156" s="115">
        <v>6.3054164705882396</v>
      </c>
      <c r="F156" s="115">
        <v>0.179998681134171</v>
      </c>
      <c r="G156" s="115">
        <v>0.85759429280741795</v>
      </c>
      <c r="H156" s="115">
        <v>0.88031202241821105</v>
      </c>
      <c r="I156" s="115">
        <v>-6.0666186261901904</v>
      </c>
      <c r="J156" s="26">
        <v>152</v>
      </c>
      <c r="K156" s="26">
        <v>2</v>
      </c>
      <c r="L156" s="3">
        <v>4897</v>
      </c>
      <c r="M156" s="1" t="s">
        <v>405</v>
      </c>
      <c r="N156" s="1" t="s">
        <v>249</v>
      </c>
      <c r="O156" s="26" t="s">
        <v>476</v>
      </c>
      <c r="P156" s="5"/>
      <c r="Q156" s="5"/>
      <c r="R156" s="29" t="s">
        <v>476</v>
      </c>
      <c r="S156" s="115">
        <v>0.16132375000000199</v>
      </c>
      <c r="T156" s="115">
        <v>-0.17502004727725401</v>
      </c>
      <c r="U156" s="115">
        <v>0.49766754727725698</v>
      </c>
      <c r="V156" s="115">
        <v>6.3054164705882396</v>
      </c>
      <c r="W156" s="115">
        <v>0.954046433118375</v>
      </c>
      <c r="X156" s="115">
        <v>0.342842785315919</v>
      </c>
      <c r="Y156" s="115">
        <v>0.73567899977244799</v>
      </c>
      <c r="Z156" s="115">
        <v>-4.8065272159199202</v>
      </c>
      <c r="AA156" s="26">
        <v>152</v>
      </c>
      <c r="AB156" s="26">
        <v>2</v>
      </c>
      <c r="AC156" s="3">
        <v>4897</v>
      </c>
      <c r="AD156" s="1" t="s">
        <v>405</v>
      </c>
      <c r="AE156" s="1" t="s">
        <v>249</v>
      </c>
      <c r="AF156" s="26" t="s">
        <v>476</v>
      </c>
      <c r="AG156" s="5"/>
      <c r="AH156" s="5"/>
    </row>
    <row r="157" spans="1:34">
      <c r="A157" s="29" t="s">
        <v>95</v>
      </c>
      <c r="B157" s="115">
        <v>0.33967166666666698</v>
      </c>
      <c r="C157" s="115">
        <v>-5.3929468854687097E-3</v>
      </c>
      <c r="D157" s="115">
        <v>0.68473628021880195</v>
      </c>
      <c r="E157" s="115">
        <v>0.951638705882353</v>
      </c>
      <c r="F157" s="115">
        <v>1.9580037718569701</v>
      </c>
      <c r="G157" s="115">
        <v>5.36042643156023E-2</v>
      </c>
      <c r="H157" s="115">
        <v>0.19322467369577601</v>
      </c>
      <c r="I157" s="115">
        <v>-4.2847545288974702</v>
      </c>
      <c r="J157" s="26">
        <v>153</v>
      </c>
      <c r="K157" s="26">
        <v>2</v>
      </c>
      <c r="L157" s="3">
        <v>8942</v>
      </c>
      <c r="M157" s="1" t="s">
        <v>406</v>
      </c>
      <c r="N157" s="1" t="s">
        <v>250</v>
      </c>
      <c r="O157" s="26" t="s">
        <v>95</v>
      </c>
      <c r="P157" s="5"/>
      <c r="Q157" s="5"/>
      <c r="R157" s="29" t="s">
        <v>95</v>
      </c>
      <c r="S157" s="115">
        <v>4.6788750000000198E-2</v>
      </c>
      <c r="T157" s="115">
        <v>-0.30484911349895699</v>
      </c>
      <c r="U157" s="115">
        <v>0.39842661349895703</v>
      </c>
      <c r="V157" s="115">
        <v>0.951638705882353</v>
      </c>
      <c r="W157" s="115">
        <v>0.264667391206308</v>
      </c>
      <c r="X157" s="115">
        <v>0.79192475840882803</v>
      </c>
      <c r="Y157" s="115">
        <v>0.93678211015437496</v>
      </c>
      <c r="Z157" s="115">
        <v>-5.0733019332046503</v>
      </c>
      <c r="AA157" s="26">
        <v>153</v>
      </c>
      <c r="AB157" s="26">
        <v>2</v>
      </c>
      <c r="AC157" s="3">
        <v>8942</v>
      </c>
      <c r="AD157" s="1" t="s">
        <v>406</v>
      </c>
      <c r="AE157" s="1" t="s">
        <v>250</v>
      </c>
      <c r="AF157" s="26" t="s">
        <v>95</v>
      </c>
      <c r="AG157" s="5"/>
      <c r="AH157" s="5"/>
    </row>
    <row r="158" spans="1:34">
      <c r="A158" s="29" t="s">
        <v>477</v>
      </c>
      <c r="B158" s="115">
        <v>-5.7804444444443E-2</v>
      </c>
      <c r="C158" s="115">
        <v>-0.16360174465788799</v>
      </c>
      <c r="D158" s="115">
        <v>4.7992855769002002E-2</v>
      </c>
      <c r="E158" s="115">
        <v>10.3716874117647</v>
      </c>
      <c r="F158" s="115">
        <v>-1.0867790872021901</v>
      </c>
      <c r="G158" s="115">
        <v>0.280294511768928</v>
      </c>
      <c r="H158" s="115">
        <v>0.46327740811881701</v>
      </c>
      <c r="I158" s="115">
        <v>-5.5192403731623001</v>
      </c>
      <c r="J158" s="26">
        <v>154</v>
      </c>
      <c r="K158" s="26">
        <v>2</v>
      </c>
      <c r="L158" s="29"/>
      <c r="M158" s="1" t="s">
        <v>407</v>
      </c>
      <c r="N158" s="1" t="s">
        <v>251</v>
      </c>
      <c r="O158" s="26" t="s">
        <v>477</v>
      </c>
      <c r="P158" s="5"/>
      <c r="Q158" s="5"/>
      <c r="R158" s="29" t="s">
        <v>477</v>
      </c>
      <c r="S158" s="115">
        <v>2.54425000000023E-2</v>
      </c>
      <c r="T158" s="115">
        <v>-8.2370167975564096E-2</v>
      </c>
      <c r="U158" s="115">
        <v>0.13325516797556899</v>
      </c>
      <c r="V158" s="115">
        <v>10.3716874117647</v>
      </c>
      <c r="W158" s="115">
        <v>0.46940165476614698</v>
      </c>
      <c r="X158" s="115">
        <v>0.64001883173529495</v>
      </c>
      <c r="Y158" s="115">
        <v>0.87020104314886604</v>
      </c>
      <c r="Z158" s="115">
        <v>-5.02530891479344</v>
      </c>
      <c r="AA158" s="26">
        <v>154</v>
      </c>
      <c r="AB158" s="26">
        <v>2</v>
      </c>
      <c r="AC158" s="29"/>
      <c r="AD158" s="1" t="s">
        <v>407</v>
      </c>
      <c r="AE158" s="1" t="s">
        <v>251</v>
      </c>
      <c r="AF158" s="26" t="s">
        <v>477</v>
      </c>
      <c r="AG158" s="5"/>
      <c r="AH158" s="5"/>
    </row>
    <row r="159" spans="1:34">
      <c r="A159" s="29" t="s">
        <v>96</v>
      </c>
      <c r="B159" s="115">
        <v>0.470317222222222</v>
      </c>
      <c r="C159" s="115">
        <v>-0.34785730346466998</v>
      </c>
      <c r="D159" s="115">
        <v>1.28849174790911</v>
      </c>
      <c r="E159" s="115">
        <v>2.27162552941176</v>
      </c>
      <c r="F159" s="115">
        <v>1.14340360004203</v>
      </c>
      <c r="G159" s="115">
        <v>0.25617285132694501</v>
      </c>
      <c r="H159" s="115">
        <v>0.431595564735615</v>
      </c>
      <c r="I159" s="115">
        <v>-5.4595453348123097</v>
      </c>
      <c r="J159" s="26">
        <v>155</v>
      </c>
      <c r="K159" s="26">
        <v>2</v>
      </c>
      <c r="L159" s="29"/>
      <c r="M159" s="1" t="s">
        <v>408</v>
      </c>
      <c r="N159" s="1" t="s">
        <v>252</v>
      </c>
      <c r="O159" s="26" t="s">
        <v>96</v>
      </c>
      <c r="P159" s="5"/>
      <c r="Q159" s="5"/>
      <c r="R159" s="29" t="s">
        <v>96</v>
      </c>
      <c r="S159" s="115">
        <v>7.2951250000000495E-2</v>
      </c>
      <c r="T159" s="115">
        <v>-0.76080895282167305</v>
      </c>
      <c r="U159" s="115">
        <v>0.90671145282167398</v>
      </c>
      <c r="V159" s="115">
        <v>2.27162552941176</v>
      </c>
      <c r="W159" s="115">
        <v>0.17403884915315601</v>
      </c>
      <c r="X159" s="115">
        <v>0.86226060772863999</v>
      </c>
      <c r="Y159" s="115">
        <v>0.94412252308077105</v>
      </c>
      <c r="Z159" s="115">
        <v>-5.0860185484164102</v>
      </c>
      <c r="AA159" s="26">
        <v>155</v>
      </c>
      <c r="AB159" s="26">
        <v>2</v>
      </c>
      <c r="AC159" s="29"/>
      <c r="AD159" s="1" t="s">
        <v>408</v>
      </c>
      <c r="AE159" s="1" t="s">
        <v>252</v>
      </c>
      <c r="AF159" s="26" t="s">
        <v>96</v>
      </c>
      <c r="AG159" s="5"/>
      <c r="AH159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59"/>
  <sheetViews>
    <sheetView workbookViewId="0"/>
  </sheetViews>
  <sheetFormatPr defaultRowHeight="15"/>
  <cols>
    <col min="1" max="1" width="10.28515625" bestFit="1" customWidth="1"/>
    <col min="2" max="4" width="16" customWidth="1"/>
    <col min="5" max="5" width="17.28515625" customWidth="1"/>
    <col min="6" max="6" width="13.5703125" customWidth="1"/>
    <col min="7" max="7" width="14.42578125" customWidth="1"/>
    <col min="8" max="8" width="15.85546875" customWidth="1"/>
    <col min="9" max="9" width="16.28515625" customWidth="1"/>
    <col min="15" max="15" width="12.28515625" customWidth="1"/>
    <col min="18" max="18" width="11.140625" style="42" customWidth="1"/>
    <col min="19" max="22" width="9.140625" style="42"/>
    <col min="23" max="23" width="6.28515625" style="42" bestFit="1" customWidth="1"/>
    <col min="24" max="24" width="9.140625" style="42"/>
    <col min="25" max="25" width="14.140625" style="42" customWidth="1"/>
    <col min="26" max="31" width="7.85546875" style="42" customWidth="1"/>
    <col min="42" max="42" width="14.42578125" customWidth="1"/>
  </cols>
  <sheetData>
    <row r="1" spans="1:52">
      <c r="A1" s="10" t="s">
        <v>1798</v>
      </c>
    </row>
    <row r="2" spans="1:52" ht="12.75" customHeight="1">
      <c r="S2" s="112"/>
      <c r="U2" s="112"/>
      <c r="V2" s="112"/>
      <c r="W2" s="112"/>
      <c r="X2" s="112"/>
      <c r="Y2" s="112"/>
      <c r="Z2" s="112"/>
      <c r="AA2" s="112"/>
    </row>
    <row r="3" spans="1:52" ht="34.5" customHeight="1">
      <c r="A3" s="9" t="s">
        <v>1789</v>
      </c>
      <c r="R3" s="54" t="s">
        <v>1794</v>
      </c>
      <c r="S3" s="111"/>
      <c r="U3" s="119" t="s">
        <v>880</v>
      </c>
      <c r="V3" s="119"/>
      <c r="W3" s="56"/>
      <c r="X3" s="57"/>
      <c r="Y3" s="55" t="s">
        <v>1794</v>
      </c>
      <c r="Z3" s="113"/>
      <c r="AA3" s="113"/>
      <c r="AB3" s="57"/>
      <c r="AC3" s="120" t="s">
        <v>880</v>
      </c>
      <c r="AD3" s="120"/>
      <c r="AL3" s="10" t="s">
        <v>1782</v>
      </c>
    </row>
    <row r="4" spans="1:52">
      <c r="A4" s="26" t="s">
        <v>632</v>
      </c>
      <c r="B4" s="26" t="s">
        <v>415</v>
      </c>
      <c r="C4" s="26" t="s">
        <v>1780</v>
      </c>
      <c r="D4" s="26" t="s">
        <v>1781</v>
      </c>
      <c r="E4" s="26" t="s">
        <v>1163</v>
      </c>
      <c r="F4" s="26" t="s">
        <v>478</v>
      </c>
      <c r="G4" s="26" t="s">
        <v>479</v>
      </c>
      <c r="H4" s="26" t="s">
        <v>416</v>
      </c>
      <c r="I4" s="26" t="s">
        <v>480</v>
      </c>
      <c r="J4" s="2" t="s">
        <v>631</v>
      </c>
      <c r="K4" s="26" t="s">
        <v>481</v>
      </c>
      <c r="L4" s="4" t="s">
        <v>414</v>
      </c>
      <c r="M4" s="6" t="s">
        <v>253</v>
      </c>
      <c r="N4" s="7" t="s">
        <v>97</v>
      </c>
      <c r="O4" s="8" t="s">
        <v>632</v>
      </c>
      <c r="R4" s="52" t="s">
        <v>1792</v>
      </c>
      <c r="S4" s="30" t="s">
        <v>878</v>
      </c>
      <c r="T4" s="30" t="s">
        <v>411</v>
      </c>
      <c r="U4" s="31" t="s">
        <v>684</v>
      </c>
      <c r="V4" s="31" t="s">
        <v>686</v>
      </c>
      <c r="W4" s="41" t="s">
        <v>882</v>
      </c>
      <c r="Y4" s="53" t="s">
        <v>1793</v>
      </c>
      <c r="Z4" s="47" t="s">
        <v>878</v>
      </c>
      <c r="AA4" s="47" t="s">
        <v>1159</v>
      </c>
      <c r="AB4" s="47" t="s">
        <v>411</v>
      </c>
      <c r="AC4" s="48" t="s">
        <v>684</v>
      </c>
      <c r="AD4" s="48" t="s">
        <v>686</v>
      </c>
      <c r="AE4" s="41" t="s">
        <v>882</v>
      </c>
      <c r="AL4" s="26" t="s">
        <v>632</v>
      </c>
      <c r="AM4" s="26" t="s">
        <v>415</v>
      </c>
      <c r="AN4" s="26" t="s">
        <v>1780</v>
      </c>
      <c r="AO4" s="26" t="s">
        <v>1781</v>
      </c>
      <c r="AP4" s="26" t="s">
        <v>1163</v>
      </c>
      <c r="AQ4" s="26" t="s">
        <v>478</v>
      </c>
      <c r="AR4" s="26" t="s">
        <v>479</v>
      </c>
      <c r="AS4" s="26" t="s">
        <v>416</v>
      </c>
      <c r="AT4" s="26" t="s">
        <v>480</v>
      </c>
      <c r="AU4" s="2" t="s">
        <v>631</v>
      </c>
      <c r="AV4" s="26" t="s">
        <v>481</v>
      </c>
      <c r="AW4" s="4" t="s">
        <v>414</v>
      </c>
      <c r="AX4" s="6" t="s">
        <v>253</v>
      </c>
      <c r="AY4" s="7" t="s">
        <v>97</v>
      </c>
      <c r="AZ4" s="8" t="s">
        <v>632</v>
      </c>
    </row>
    <row r="5" spans="1:52">
      <c r="A5" s="26" t="s">
        <v>417</v>
      </c>
      <c r="B5" s="26">
        <v>-1.7966599999999999</v>
      </c>
      <c r="C5" s="67">
        <v>-2.2278206748252098</v>
      </c>
      <c r="D5" s="67">
        <v>-1.36549932517479</v>
      </c>
      <c r="E5" s="26">
        <v>8.3381041666666693</v>
      </c>
      <c r="F5" s="26">
        <v>-8.6055285939146504</v>
      </c>
      <c r="G5" s="27">
        <v>9.2954357302041805E-9</v>
      </c>
      <c r="H5" s="27">
        <v>3.2274736752660402E-7</v>
      </c>
      <c r="I5" s="26">
        <v>10.2068180255768</v>
      </c>
      <c r="J5" s="26">
        <v>1</v>
      </c>
      <c r="K5" s="26">
        <v>1</v>
      </c>
      <c r="L5" s="3">
        <v>3576</v>
      </c>
      <c r="M5" s="1" t="s">
        <v>254</v>
      </c>
      <c r="N5" s="1" t="s">
        <v>98</v>
      </c>
      <c r="O5" s="3" t="s">
        <v>417</v>
      </c>
      <c r="R5" s="32" t="s">
        <v>417</v>
      </c>
      <c r="S5" s="45">
        <v>13</v>
      </c>
      <c r="T5" s="46">
        <v>9.3402461538461541</v>
      </c>
      <c r="U5" s="46">
        <v>8.4210250000000002</v>
      </c>
      <c r="V5" s="46">
        <v>10.141295</v>
      </c>
      <c r="W5" s="43">
        <v>1.2368399999999999</v>
      </c>
      <c r="Y5" s="49" t="s">
        <v>965</v>
      </c>
      <c r="Z5" s="50">
        <v>12</v>
      </c>
      <c r="AA5" s="50">
        <v>1</v>
      </c>
      <c r="AB5" s="51">
        <v>7.439774166666667</v>
      </c>
      <c r="AC5" s="51">
        <v>6.9296674999999999</v>
      </c>
      <c r="AD5" s="51">
        <v>7.6823975000000004</v>
      </c>
      <c r="AE5" s="44">
        <v>1.2368399999999999</v>
      </c>
      <c r="AL5" s="70" t="s">
        <v>20</v>
      </c>
      <c r="AM5" s="70">
        <v>-3.9385133333333302</v>
      </c>
      <c r="AN5" s="71">
        <v>-4.6819378759883703</v>
      </c>
      <c r="AO5" s="71">
        <v>-3.1950887906782999</v>
      </c>
      <c r="AP5" s="70">
        <v>2.8225141666666702</v>
      </c>
      <c r="AQ5" s="70">
        <v>-10.9407280157419</v>
      </c>
      <c r="AR5" s="72">
        <v>9.4468615538898805E-11</v>
      </c>
      <c r="AS5" s="72">
        <v>1.46426354085293E-8</v>
      </c>
      <c r="AT5" s="70">
        <v>14.747396581592501</v>
      </c>
      <c r="AU5" s="70">
        <v>41</v>
      </c>
      <c r="AV5" s="70">
        <v>1</v>
      </c>
      <c r="AW5" s="73">
        <v>6368</v>
      </c>
      <c r="AX5" s="74" t="s">
        <v>294</v>
      </c>
      <c r="AY5" s="74" t="s">
        <v>139</v>
      </c>
      <c r="AZ5" s="73" t="s">
        <v>20</v>
      </c>
    </row>
    <row r="6" spans="1:52">
      <c r="A6" s="26" t="s">
        <v>0</v>
      </c>
      <c r="B6" s="26">
        <v>-4.1962499999996801E-2</v>
      </c>
      <c r="C6" s="67">
        <v>-0.181231883307027</v>
      </c>
      <c r="D6" s="67">
        <v>9.7306883307033396E-2</v>
      </c>
      <c r="E6" s="26">
        <v>9.5783812499999996</v>
      </c>
      <c r="F6" s="26">
        <v>-0.62223795391248005</v>
      </c>
      <c r="G6" s="26">
        <v>0.53971906878964604</v>
      </c>
      <c r="H6" s="26">
        <v>0.61512099751761096</v>
      </c>
      <c r="I6" s="26">
        <v>-6.7790435163792901</v>
      </c>
      <c r="J6" s="26">
        <v>2</v>
      </c>
      <c r="K6" s="26">
        <v>1</v>
      </c>
      <c r="L6" s="3">
        <v>7422</v>
      </c>
      <c r="M6" s="1" t="s">
        <v>255</v>
      </c>
      <c r="N6" s="1" t="s">
        <v>99</v>
      </c>
      <c r="O6" s="3" t="s">
        <v>0</v>
      </c>
      <c r="R6" s="32" t="s">
        <v>0</v>
      </c>
      <c r="S6" s="45">
        <v>13</v>
      </c>
      <c r="T6" s="46">
        <v>9.6784884615384623</v>
      </c>
      <c r="U6" s="46">
        <v>9.3636000000000017</v>
      </c>
      <c r="V6" s="46">
        <v>9.8692150000000005</v>
      </c>
      <c r="W6" s="43">
        <v>0.91354000000000002</v>
      </c>
      <c r="Y6" s="49" t="s">
        <v>966</v>
      </c>
      <c r="Z6" s="50">
        <v>12</v>
      </c>
      <c r="AA6" s="50">
        <v>1</v>
      </c>
      <c r="AB6" s="51">
        <v>9.5573999999999995</v>
      </c>
      <c r="AC6" s="51">
        <v>9.2255125000000007</v>
      </c>
      <c r="AD6" s="51">
        <v>9.8463899999999995</v>
      </c>
      <c r="AE6" s="44">
        <v>0.91354000000000002</v>
      </c>
      <c r="AL6" s="70" t="s">
        <v>445</v>
      </c>
      <c r="AM6" s="70">
        <v>-3.3092883333333298</v>
      </c>
      <c r="AN6" s="71">
        <v>-4.1084198979961997</v>
      </c>
      <c r="AO6" s="71">
        <v>-2.5101567686704702</v>
      </c>
      <c r="AP6" s="70">
        <v>7.0736716666666704</v>
      </c>
      <c r="AQ6" s="70">
        <v>-8.5519887156324792</v>
      </c>
      <c r="AR6" s="72">
        <v>1.0411205404084E-8</v>
      </c>
      <c r="AS6" s="72">
        <v>3.2274736752660402E-7</v>
      </c>
      <c r="AT6" s="70">
        <v>10.0940889520722</v>
      </c>
      <c r="AU6" s="70">
        <v>57</v>
      </c>
      <c r="AV6" s="70">
        <v>1</v>
      </c>
      <c r="AW6" s="73">
        <v>6370</v>
      </c>
      <c r="AX6" s="74" t="s">
        <v>310</v>
      </c>
      <c r="AY6" s="74" t="s">
        <v>155</v>
      </c>
      <c r="AZ6" s="73" t="s">
        <v>445</v>
      </c>
    </row>
    <row r="7" spans="1:52">
      <c r="A7" s="26" t="s">
        <v>1</v>
      </c>
      <c r="B7" s="26">
        <v>-0.95344499999999899</v>
      </c>
      <c r="C7" s="67">
        <v>-1.4516868693154099</v>
      </c>
      <c r="D7" s="67">
        <v>-0.45520313068458701</v>
      </c>
      <c r="E7" s="26">
        <v>7.1158541666666704</v>
      </c>
      <c r="F7" s="26">
        <v>-3.9519025000712902</v>
      </c>
      <c r="G7" s="26">
        <v>6.0501695619648895E-4</v>
      </c>
      <c r="H7" s="26">
        <v>1.89922129434455E-3</v>
      </c>
      <c r="I7" s="26">
        <v>-0.79377697533610203</v>
      </c>
      <c r="J7" s="26">
        <v>3</v>
      </c>
      <c r="K7" s="26">
        <v>1</v>
      </c>
      <c r="L7" s="3">
        <v>925</v>
      </c>
      <c r="M7" s="1" t="s">
        <v>256</v>
      </c>
      <c r="N7" s="1" t="s">
        <v>100</v>
      </c>
      <c r="O7" s="3" t="s">
        <v>1</v>
      </c>
      <c r="R7" s="32" t="s">
        <v>1</v>
      </c>
      <c r="S7" s="45">
        <v>13</v>
      </c>
      <c r="T7" s="46">
        <v>7.7101030769230769</v>
      </c>
      <c r="U7" s="46">
        <v>6.4343450000000004</v>
      </c>
      <c r="V7" s="46">
        <v>9.3390500000000003</v>
      </c>
      <c r="W7" s="43">
        <v>0.18693000000000001</v>
      </c>
      <c r="Y7" s="49" t="s">
        <v>967</v>
      </c>
      <c r="Z7" s="50">
        <v>12</v>
      </c>
      <c r="AA7" s="50">
        <v>1</v>
      </c>
      <c r="AB7" s="51">
        <v>6.6391316666666667</v>
      </c>
      <c r="AC7" s="51">
        <v>5.7427524999999999</v>
      </c>
      <c r="AD7" s="51">
        <v>7.6735499999999996</v>
      </c>
      <c r="AE7" s="44">
        <v>0.18693000000000001</v>
      </c>
      <c r="AL7" s="70" t="s">
        <v>8</v>
      </c>
      <c r="AM7" s="70">
        <v>-3.2938716666666701</v>
      </c>
      <c r="AN7" s="71">
        <v>-4.0681433500758404</v>
      </c>
      <c r="AO7" s="71">
        <v>-2.51959998325749</v>
      </c>
      <c r="AP7" s="70">
        <v>5.14176416666667</v>
      </c>
      <c r="AQ7" s="70">
        <v>-8.7854516689127191</v>
      </c>
      <c r="AR7" s="72">
        <v>6.3683992255710001E-9</v>
      </c>
      <c r="AS7" s="72">
        <v>3.2274736752660402E-7</v>
      </c>
      <c r="AT7" s="70">
        <v>10.582744583769699</v>
      </c>
      <c r="AU7" s="70">
        <v>17</v>
      </c>
      <c r="AV7" s="70">
        <v>1</v>
      </c>
      <c r="AW7" s="73">
        <v>1473</v>
      </c>
      <c r="AX7" s="74" t="s">
        <v>270</v>
      </c>
      <c r="AY7" s="74" t="s">
        <v>114</v>
      </c>
      <c r="AZ7" s="73" t="s">
        <v>8</v>
      </c>
    </row>
    <row r="8" spans="1:52">
      <c r="A8" s="26" t="s">
        <v>418</v>
      </c>
      <c r="B8" s="26">
        <v>-1.4567416666666699</v>
      </c>
      <c r="C8" s="67">
        <v>-2.1158874368181002</v>
      </c>
      <c r="D8" s="67">
        <v>-0.79759589651523699</v>
      </c>
      <c r="E8" s="26">
        <v>0.74412500000000004</v>
      </c>
      <c r="F8" s="26">
        <v>-4.5640655044685596</v>
      </c>
      <c r="G8" s="26">
        <v>1.2894204574422801E-4</v>
      </c>
      <c r="H8" s="26">
        <v>4.9965042725888401E-4</v>
      </c>
      <c r="I8" s="26">
        <v>0.72163023288336803</v>
      </c>
      <c r="J8" s="26">
        <v>4</v>
      </c>
      <c r="K8" s="26">
        <v>1</v>
      </c>
      <c r="L8" s="3">
        <v>6354</v>
      </c>
      <c r="M8" s="1" t="s">
        <v>257</v>
      </c>
      <c r="N8" s="1" t="s">
        <v>101</v>
      </c>
      <c r="O8" s="3" t="s">
        <v>418</v>
      </c>
      <c r="R8" s="32" t="s">
        <v>418</v>
      </c>
      <c r="S8" s="45">
        <v>13</v>
      </c>
      <c r="T8" s="46">
        <v>1.5767030769230768</v>
      </c>
      <c r="U8" s="46">
        <v>0.39446999999999999</v>
      </c>
      <c r="V8" s="46">
        <v>2.7715399999999999</v>
      </c>
      <c r="W8" s="43">
        <v>0.33872999999999998</v>
      </c>
      <c r="Y8" s="49" t="s">
        <v>968</v>
      </c>
      <c r="Z8" s="50">
        <v>12</v>
      </c>
      <c r="AA8" s="50">
        <v>1</v>
      </c>
      <c r="AB8" s="51">
        <v>1.5754166666666736E-2</v>
      </c>
      <c r="AC8" s="51">
        <v>-0.26436500000000002</v>
      </c>
      <c r="AD8" s="51">
        <v>0.12348000000000001</v>
      </c>
      <c r="AE8" s="44">
        <v>0.33872999999999998</v>
      </c>
      <c r="AL8" s="70" t="s">
        <v>443</v>
      </c>
      <c r="AM8" s="70">
        <v>-3.0102833333333301</v>
      </c>
      <c r="AN8" s="71">
        <v>-4.1939794567214896</v>
      </c>
      <c r="AO8" s="71">
        <v>-1.8265872099451801</v>
      </c>
      <c r="AP8" s="70">
        <v>4.4529616666666696</v>
      </c>
      <c r="AQ8" s="70">
        <v>-5.2519180981029603</v>
      </c>
      <c r="AR8" s="72">
        <v>2.2756880135994098E-5</v>
      </c>
      <c r="AS8" s="70">
        <v>1.3740390709774501E-4</v>
      </c>
      <c r="AT8" s="70">
        <v>2.4363782721935601</v>
      </c>
      <c r="AU8" s="70">
        <v>54</v>
      </c>
      <c r="AV8" s="70">
        <v>1</v>
      </c>
      <c r="AW8" s="73">
        <v>3565</v>
      </c>
      <c r="AX8" s="74" t="s">
        <v>307</v>
      </c>
      <c r="AY8" s="74" t="s">
        <v>152</v>
      </c>
      <c r="AZ8" s="73" t="s">
        <v>443</v>
      </c>
    </row>
    <row r="9" spans="1:52">
      <c r="A9" s="26" t="s">
        <v>2</v>
      </c>
      <c r="B9" s="26">
        <v>-0.115812499999999</v>
      </c>
      <c r="C9" s="67">
        <v>-0.28604704697240602</v>
      </c>
      <c r="D9" s="67">
        <v>5.4422046972408801E-2</v>
      </c>
      <c r="E9" s="26">
        <v>3.5005937500000002</v>
      </c>
      <c r="F9" s="26">
        <v>-1.40494244521457</v>
      </c>
      <c r="G9" s="26">
        <v>0.17299496954646301</v>
      </c>
      <c r="H9" s="26">
        <v>0.23521245859387499</v>
      </c>
      <c r="I9" s="26">
        <v>-5.9982308594406799</v>
      </c>
      <c r="J9" s="26">
        <v>5</v>
      </c>
      <c r="K9" s="26">
        <v>1</v>
      </c>
      <c r="L9" s="3">
        <v>51744</v>
      </c>
      <c r="M9" s="1" t="s">
        <v>258</v>
      </c>
      <c r="N9" s="1" t="s">
        <v>102</v>
      </c>
      <c r="O9" s="3" t="s">
        <v>2</v>
      </c>
      <c r="R9" s="32" t="s">
        <v>2</v>
      </c>
      <c r="S9" s="45">
        <v>13</v>
      </c>
      <c r="T9" s="46">
        <v>3.5734992307692313</v>
      </c>
      <c r="U9" s="46">
        <v>3.3305699999999998</v>
      </c>
      <c r="V9" s="46">
        <v>3.7935150000000002</v>
      </c>
      <c r="W9" s="43">
        <v>-0.94349000000000005</v>
      </c>
      <c r="Y9" s="49" t="s">
        <v>969</v>
      </c>
      <c r="Z9" s="50">
        <v>12</v>
      </c>
      <c r="AA9" s="50">
        <v>1</v>
      </c>
      <c r="AB9" s="51">
        <v>3.4426874999999999</v>
      </c>
      <c r="AC9" s="51">
        <v>3.0727925000000003</v>
      </c>
      <c r="AD9" s="51">
        <v>3.7049725000000002</v>
      </c>
      <c r="AE9" s="44">
        <v>-0.94349000000000005</v>
      </c>
      <c r="AL9" s="70" t="s">
        <v>473</v>
      </c>
      <c r="AM9" s="70">
        <v>-2.80001583333333</v>
      </c>
      <c r="AN9" s="71">
        <v>-3.5273739405050799</v>
      </c>
      <c r="AO9" s="71">
        <v>-2.0726577261615899</v>
      </c>
      <c r="AP9" s="70">
        <v>5.9102887500000003</v>
      </c>
      <c r="AQ9" s="70">
        <v>-7.9499244099939004</v>
      </c>
      <c r="AR9" s="72">
        <v>3.8238787545519298E-8</v>
      </c>
      <c r="AS9" s="72">
        <v>7.4087650869443603E-7</v>
      </c>
      <c r="AT9" s="70">
        <v>8.7991200679612298</v>
      </c>
      <c r="AU9" s="70">
        <v>145</v>
      </c>
      <c r="AV9" s="70">
        <v>2</v>
      </c>
      <c r="AW9" s="73">
        <v>60401</v>
      </c>
      <c r="AX9" s="74" t="s">
        <v>398</v>
      </c>
      <c r="AY9" s="74" t="s">
        <v>242</v>
      </c>
      <c r="AZ9" s="73" t="s">
        <v>473</v>
      </c>
    </row>
    <row r="10" spans="1:52">
      <c r="A10" s="26" t="s">
        <v>3</v>
      </c>
      <c r="B10" s="26">
        <v>-0.69041666666666701</v>
      </c>
      <c r="C10" s="67">
        <v>-0.970559219274303</v>
      </c>
      <c r="D10" s="67">
        <v>-0.41027411405903003</v>
      </c>
      <c r="E10" s="26">
        <v>2.3513475000000001</v>
      </c>
      <c r="F10" s="26">
        <v>-5.0895921409501899</v>
      </c>
      <c r="G10" s="27">
        <v>3.4205788145526499E-5</v>
      </c>
      <c r="H10" s="26">
        <v>1.69834725905165E-4</v>
      </c>
      <c r="I10" s="26">
        <v>2.03248622408011</v>
      </c>
      <c r="J10" s="26">
        <v>6</v>
      </c>
      <c r="K10" s="26">
        <v>1</v>
      </c>
      <c r="L10" s="3">
        <v>3574</v>
      </c>
      <c r="M10" s="1" t="s">
        <v>259</v>
      </c>
      <c r="N10" s="1" t="s">
        <v>103</v>
      </c>
      <c r="O10" s="3" t="s">
        <v>3</v>
      </c>
      <c r="R10" s="32" t="s">
        <v>3</v>
      </c>
      <c r="S10" s="45">
        <v>13</v>
      </c>
      <c r="T10" s="46">
        <v>2.7932892307692305</v>
      </c>
      <c r="U10" s="46">
        <v>2.1468949999999998</v>
      </c>
      <c r="V10" s="46">
        <v>3.7254449999999997</v>
      </c>
      <c r="W10" s="43">
        <v>0.38014999999999999</v>
      </c>
      <c r="Y10" s="49" t="s">
        <v>970</v>
      </c>
      <c r="Z10" s="50">
        <v>12</v>
      </c>
      <c r="AA10" s="50">
        <v>1</v>
      </c>
      <c r="AB10" s="51">
        <v>2.0061391666666664</v>
      </c>
      <c r="AC10" s="51">
        <v>1.6175774999999999</v>
      </c>
      <c r="AD10" s="51">
        <v>2.2978825000000001</v>
      </c>
      <c r="AE10" s="44">
        <v>0.38014999999999999</v>
      </c>
      <c r="AL10" s="70" t="s">
        <v>439</v>
      </c>
      <c r="AM10" s="70">
        <v>-2.6765008333333302</v>
      </c>
      <c r="AN10" s="71">
        <v>-3.3595250871652902</v>
      </c>
      <c r="AO10" s="71">
        <v>-1.99347657950138</v>
      </c>
      <c r="AP10" s="70">
        <v>3.2487820833333299</v>
      </c>
      <c r="AQ10" s="70">
        <v>-8.0924878010587804</v>
      </c>
      <c r="AR10" s="72">
        <v>2.7978319922766699E-8</v>
      </c>
      <c r="AS10" s="72">
        <v>6.7949526079819099E-7</v>
      </c>
      <c r="AT10" s="70">
        <v>9.1102837924034805</v>
      </c>
      <c r="AU10" s="70">
        <v>39</v>
      </c>
      <c r="AV10" s="70">
        <v>1</v>
      </c>
      <c r="AW10" s="73">
        <v>3596</v>
      </c>
      <c r="AX10" s="74" t="s">
        <v>292</v>
      </c>
      <c r="AY10" s="74" t="s">
        <v>137</v>
      </c>
      <c r="AZ10" s="73" t="s">
        <v>439</v>
      </c>
    </row>
    <row r="11" spans="1:52">
      <c r="A11" s="26" t="s">
        <v>4</v>
      </c>
      <c r="B11" s="26">
        <v>0.15395166666666699</v>
      </c>
      <c r="C11" s="67">
        <v>6.4738944999454496E-3</v>
      </c>
      <c r="D11" s="67">
        <v>0.30142943883338802</v>
      </c>
      <c r="E11" s="26">
        <v>0.234303333333333</v>
      </c>
      <c r="F11" s="26">
        <v>2.1558007687418601</v>
      </c>
      <c r="G11" s="26">
        <v>4.1460490380689601E-2</v>
      </c>
      <c r="H11" s="26">
        <v>7.6441215200984597E-2</v>
      </c>
      <c r="I11" s="26">
        <v>-4.7865263434588501</v>
      </c>
      <c r="J11" s="26">
        <v>7</v>
      </c>
      <c r="K11" s="26">
        <v>1</v>
      </c>
      <c r="L11" s="3">
        <v>4982</v>
      </c>
      <c r="M11" s="1" t="s">
        <v>260</v>
      </c>
      <c r="N11" s="1" t="s">
        <v>104</v>
      </c>
      <c r="O11" s="3" t="s">
        <v>4</v>
      </c>
      <c r="R11" s="32" t="s">
        <v>4</v>
      </c>
      <c r="S11" s="45">
        <v>13</v>
      </c>
      <c r="T11" s="46">
        <v>0.13209461538461539</v>
      </c>
      <c r="U11" s="46">
        <v>-1.1065E-2</v>
      </c>
      <c r="V11" s="46">
        <v>0.33942499999999998</v>
      </c>
      <c r="W11" s="43">
        <v>0.27378999999999998</v>
      </c>
      <c r="Y11" s="49" t="s">
        <v>971</v>
      </c>
      <c r="Z11" s="50">
        <v>12</v>
      </c>
      <c r="AA11" s="50">
        <v>1</v>
      </c>
      <c r="AB11" s="51">
        <v>0.31127916666666666</v>
      </c>
      <c r="AC11" s="51">
        <v>-8.084999999999995E-3</v>
      </c>
      <c r="AD11" s="51">
        <v>0.58593499999999998</v>
      </c>
      <c r="AE11" s="44">
        <v>0.27378999999999998</v>
      </c>
      <c r="AL11" s="70" t="s">
        <v>6</v>
      </c>
      <c r="AM11" s="70">
        <v>-2.6310591666666601</v>
      </c>
      <c r="AN11" s="71">
        <v>-3.33411703581318</v>
      </c>
      <c r="AO11" s="71">
        <v>-1.9280012975201399</v>
      </c>
      <c r="AP11" s="70">
        <v>5.3932429166666704</v>
      </c>
      <c r="AQ11" s="70">
        <v>-7.7284132595432604</v>
      </c>
      <c r="AR11" s="72">
        <v>6.2467940302580201E-8</v>
      </c>
      <c r="AS11" s="72">
        <v>9.6825307468999297E-7</v>
      </c>
      <c r="AT11" s="70">
        <v>8.3101054262790193</v>
      </c>
      <c r="AU11" s="70">
        <v>14</v>
      </c>
      <c r="AV11" s="70">
        <v>1</v>
      </c>
      <c r="AW11" s="73">
        <v>8312</v>
      </c>
      <c r="AX11" s="74" t="s">
        <v>267</v>
      </c>
      <c r="AY11" s="74" t="s">
        <v>111</v>
      </c>
      <c r="AZ11" s="73" t="s">
        <v>6</v>
      </c>
    </row>
    <row r="12" spans="1:52">
      <c r="A12" s="26" t="s">
        <v>419</v>
      </c>
      <c r="B12" s="26">
        <v>2.30341666666707E-2</v>
      </c>
      <c r="C12" s="67">
        <v>-0.182249594144889</v>
      </c>
      <c r="D12" s="67">
        <v>0.22831792747823099</v>
      </c>
      <c r="E12" s="26">
        <v>9.0864137500000002</v>
      </c>
      <c r="F12" s="26">
        <v>0.23172276685189799</v>
      </c>
      <c r="G12" s="26">
        <v>0.81874000009924697</v>
      </c>
      <c r="H12" s="26">
        <v>0.846197070804378</v>
      </c>
      <c r="I12" s="26">
        <v>-6.9497346892952301</v>
      </c>
      <c r="J12" s="26">
        <v>8</v>
      </c>
      <c r="K12" s="26">
        <v>1</v>
      </c>
      <c r="L12" s="3">
        <v>7040</v>
      </c>
      <c r="M12" s="1" t="s">
        <v>261</v>
      </c>
      <c r="N12" s="1" t="s">
        <v>105</v>
      </c>
      <c r="O12" s="3" t="s">
        <v>419</v>
      </c>
      <c r="R12" s="32" t="s">
        <v>419</v>
      </c>
      <c r="S12" s="45">
        <v>13</v>
      </c>
      <c r="T12" s="46">
        <v>9.1826076923076911</v>
      </c>
      <c r="U12" s="46">
        <v>8.7325550000000014</v>
      </c>
      <c r="V12" s="46">
        <v>9.4049049999999994</v>
      </c>
      <c r="W12" s="43">
        <v>0.20584</v>
      </c>
      <c r="Y12" s="49" t="s">
        <v>972</v>
      </c>
      <c r="Z12" s="50">
        <v>12</v>
      </c>
      <c r="AA12" s="50">
        <v>1</v>
      </c>
      <c r="AB12" s="51">
        <v>9.0979308333333346</v>
      </c>
      <c r="AC12" s="51">
        <v>8.7184000000000008</v>
      </c>
      <c r="AD12" s="51">
        <v>9.5207049999999995</v>
      </c>
      <c r="AE12" s="44">
        <v>0.20584</v>
      </c>
      <c r="AL12" s="70" t="s">
        <v>26</v>
      </c>
      <c r="AM12" s="70">
        <v>-2.5170149999999998</v>
      </c>
      <c r="AN12" s="71">
        <v>-3.1627143313129098</v>
      </c>
      <c r="AO12" s="71">
        <v>-1.87131566868709</v>
      </c>
      <c r="AP12" s="70">
        <v>11.2067416666667</v>
      </c>
      <c r="AQ12" s="70">
        <v>-8.0501924536521496</v>
      </c>
      <c r="AR12" s="72">
        <v>3.0686882745724701E-8</v>
      </c>
      <c r="AS12" s="72">
        <v>6.7949526079819099E-7</v>
      </c>
      <c r="AT12" s="70">
        <v>9.0182607275097695</v>
      </c>
      <c r="AU12" s="70">
        <v>48</v>
      </c>
      <c r="AV12" s="70">
        <v>1</v>
      </c>
      <c r="AW12" s="73">
        <v>50604</v>
      </c>
      <c r="AX12" s="74" t="s">
        <v>301</v>
      </c>
      <c r="AY12" s="74" t="s">
        <v>146</v>
      </c>
      <c r="AZ12" s="73" t="s">
        <v>26</v>
      </c>
    </row>
    <row r="13" spans="1:52">
      <c r="A13" s="26" t="s">
        <v>420</v>
      </c>
      <c r="B13" s="26">
        <v>-0.51626249999999896</v>
      </c>
      <c r="C13" s="67">
        <v>-0.80077484001993804</v>
      </c>
      <c r="D13" s="67">
        <v>-0.23175015998005999</v>
      </c>
      <c r="E13" s="26">
        <v>4.1590754166666697</v>
      </c>
      <c r="F13" s="26">
        <v>-3.7473155784268601</v>
      </c>
      <c r="G13" s="26">
        <v>1.0097715264393401E-3</v>
      </c>
      <c r="H13" s="26">
        <v>2.8457197563290398E-3</v>
      </c>
      <c r="I13" s="26">
        <v>-1.29198543421927</v>
      </c>
      <c r="J13" s="26">
        <v>9</v>
      </c>
      <c r="K13" s="26">
        <v>1</v>
      </c>
      <c r="L13" s="3">
        <v>5328</v>
      </c>
      <c r="M13" s="1" t="s">
        <v>262</v>
      </c>
      <c r="N13" s="1" t="s">
        <v>106</v>
      </c>
      <c r="O13" s="3" t="s">
        <v>420</v>
      </c>
      <c r="R13" s="32" t="s">
        <v>420</v>
      </c>
      <c r="S13" s="45">
        <v>13</v>
      </c>
      <c r="T13" s="46">
        <v>4.5168315384615392</v>
      </c>
      <c r="U13" s="46">
        <v>3.7812250000000001</v>
      </c>
      <c r="V13" s="46">
        <v>5.2375350000000003</v>
      </c>
      <c r="W13" s="43">
        <v>5.8380000000000001E-2</v>
      </c>
      <c r="Y13" s="49" t="s">
        <v>973</v>
      </c>
      <c r="Z13" s="50">
        <v>12</v>
      </c>
      <c r="AA13" s="50">
        <v>1</v>
      </c>
      <c r="AB13" s="51">
        <v>3.9009441666666671</v>
      </c>
      <c r="AC13" s="51">
        <v>3.56108</v>
      </c>
      <c r="AD13" s="51">
        <v>4.0710875</v>
      </c>
      <c r="AE13" s="44">
        <v>5.8380000000000001E-2</v>
      </c>
      <c r="AL13" s="70" t="s">
        <v>21</v>
      </c>
      <c r="AM13" s="70">
        <v>-2.3742841666666701</v>
      </c>
      <c r="AN13" s="71">
        <v>-3.01368723765296</v>
      </c>
      <c r="AO13" s="71">
        <v>-1.73488109568037</v>
      </c>
      <c r="AP13" s="70">
        <v>1.11768291666667</v>
      </c>
      <c r="AQ13" s="70">
        <v>-7.6684709115654703</v>
      </c>
      <c r="AR13" s="72">
        <v>7.1420833256365299E-8</v>
      </c>
      <c r="AS13" s="72">
        <v>9.8043380858982292E-7</v>
      </c>
      <c r="AT13" s="70">
        <v>8.1766234557223196</v>
      </c>
      <c r="AU13" s="70">
        <v>42</v>
      </c>
      <c r="AV13" s="70">
        <v>1</v>
      </c>
      <c r="AW13" s="73">
        <v>921</v>
      </c>
      <c r="AX13" s="74" t="s">
        <v>295</v>
      </c>
      <c r="AY13" s="74" t="s">
        <v>140</v>
      </c>
      <c r="AZ13" s="73" t="s">
        <v>21</v>
      </c>
    </row>
    <row r="14" spans="1:52">
      <c r="A14" s="26" t="s">
        <v>421</v>
      </c>
      <c r="B14" s="26">
        <v>-9.7808333333313496E-3</v>
      </c>
      <c r="C14" s="67">
        <v>-0.16756765347597399</v>
      </c>
      <c r="D14" s="67">
        <v>0.14800598680931101</v>
      </c>
      <c r="E14" s="26">
        <v>6.9541554166666701</v>
      </c>
      <c r="F14" s="26">
        <v>-0.12801354681286201</v>
      </c>
      <c r="G14" s="26">
        <v>0.89921699450195103</v>
      </c>
      <c r="H14" s="26">
        <v>0.91696469834080496</v>
      </c>
      <c r="I14" s="26">
        <v>-6.9689803947387503</v>
      </c>
      <c r="J14" s="26">
        <v>10</v>
      </c>
      <c r="K14" s="26">
        <v>1</v>
      </c>
      <c r="L14" s="3">
        <v>3569</v>
      </c>
      <c r="M14" s="1" t="s">
        <v>263</v>
      </c>
      <c r="N14" s="1" t="s">
        <v>107</v>
      </c>
      <c r="O14" s="3" t="s">
        <v>421</v>
      </c>
      <c r="R14" s="32" t="s">
        <v>421</v>
      </c>
      <c r="S14" s="45">
        <v>13</v>
      </c>
      <c r="T14" s="46">
        <v>6.9679992307692311</v>
      </c>
      <c r="U14" s="46">
        <v>6.7923799999999996</v>
      </c>
      <c r="V14" s="46">
        <v>7.2516749999999996</v>
      </c>
      <c r="W14" s="43">
        <v>0.35955999999999999</v>
      </c>
      <c r="Y14" s="49" t="s">
        <v>974</v>
      </c>
      <c r="Z14" s="50">
        <v>12</v>
      </c>
      <c r="AA14" s="50">
        <v>1</v>
      </c>
      <c r="AB14" s="51">
        <v>6.9492649999999996</v>
      </c>
      <c r="AC14" s="51">
        <v>6.6821624999999996</v>
      </c>
      <c r="AD14" s="51">
        <v>7.2473274999999999</v>
      </c>
      <c r="AE14" s="44">
        <v>0.35955999999999999</v>
      </c>
      <c r="AL14" s="70" t="s">
        <v>5</v>
      </c>
      <c r="AM14" s="70">
        <v>-2.2708474999999999</v>
      </c>
      <c r="AN14" s="71">
        <v>-3.0293748352848602</v>
      </c>
      <c r="AO14" s="71">
        <v>-1.5123201647151401</v>
      </c>
      <c r="AP14" s="70">
        <v>4.4298354166666698</v>
      </c>
      <c r="AQ14" s="70">
        <v>-6.1825484680450096</v>
      </c>
      <c r="AR14" s="72">
        <v>2.2893686720781599E-6</v>
      </c>
      <c r="AS14" s="72">
        <v>2.24058802365038E-5</v>
      </c>
      <c r="AT14" s="70">
        <v>4.7198351894225103</v>
      </c>
      <c r="AU14" s="70">
        <v>11</v>
      </c>
      <c r="AV14" s="70">
        <v>1</v>
      </c>
      <c r="AW14" s="73">
        <v>27189</v>
      </c>
      <c r="AX14" s="74" t="s">
        <v>264</v>
      </c>
      <c r="AY14" s="74" t="s">
        <v>108</v>
      </c>
      <c r="AZ14" s="73" t="s">
        <v>5</v>
      </c>
    </row>
    <row r="15" spans="1:52">
      <c r="A15" s="26" t="s">
        <v>5</v>
      </c>
      <c r="B15" s="26">
        <v>-2.2708474999999999</v>
      </c>
      <c r="C15" s="67">
        <v>-3.0293748352848602</v>
      </c>
      <c r="D15" s="67">
        <v>-1.5123201647151401</v>
      </c>
      <c r="E15" s="26">
        <v>4.4298354166666698</v>
      </c>
      <c r="F15" s="26">
        <v>-6.1825484680450096</v>
      </c>
      <c r="G15" s="27">
        <v>2.2893686720781599E-6</v>
      </c>
      <c r="H15" s="27">
        <v>2.24058802365038E-5</v>
      </c>
      <c r="I15" s="26">
        <v>4.7198351894225103</v>
      </c>
      <c r="J15" s="26">
        <v>11</v>
      </c>
      <c r="K15" s="26">
        <v>1</v>
      </c>
      <c r="L15" s="3">
        <v>27189</v>
      </c>
      <c r="M15" s="1" t="s">
        <v>264</v>
      </c>
      <c r="N15" s="1" t="s">
        <v>108</v>
      </c>
      <c r="O15" s="3" t="s">
        <v>5</v>
      </c>
      <c r="R15" s="32" t="s">
        <v>5</v>
      </c>
      <c r="S15" s="45">
        <v>13</v>
      </c>
      <c r="T15" s="46">
        <v>5.6981684615384625</v>
      </c>
      <c r="U15" s="46">
        <v>4.3437149999999995</v>
      </c>
      <c r="V15" s="46">
        <v>7.3222900000000006</v>
      </c>
      <c r="W15" s="43">
        <v>0.20283000000000001</v>
      </c>
      <c r="Y15" s="49" t="s">
        <v>975</v>
      </c>
      <c r="Z15" s="50">
        <v>12</v>
      </c>
      <c r="AA15" s="50">
        <v>1</v>
      </c>
      <c r="AB15" s="51">
        <v>3.2944116666666665</v>
      </c>
      <c r="AC15" s="51">
        <v>2.4452425</v>
      </c>
      <c r="AD15" s="51">
        <v>3.849065</v>
      </c>
      <c r="AE15" s="44">
        <v>0.20283000000000001</v>
      </c>
      <c r="AL15" s="37" t="s">
        <v>24</v>
      </c>
      <c r="AM15" s="37">
        <v>-1.98893583333333</v>
      </c>
      <c r="AN15" s="75">
        <v>-2.5264684207380301</v>
      </c>
      <c r="AO15" s="75">
        <v>-1.4514032459286299</v>
      </c>
      <c r="AP15" s="37">
        <v>3.92366875</v>
      </c>
      <c r="AQ15" s="37">
        <v>-7.6412915469699696</v>
      </c>
      <c r="AR15" s="38">
        <v>7.5904552923083105E-8</v>
      </c>
      <c r="AS15" s="38">
        <v>9.8043380858982292E-7</v>
      </c>
      <c r="AT15" s="37">
        <v>8.1159386425907094</v>
      </c>
      <c r="AU15" s="37">
        <v>45</v>
      </c>
      <c r="AV15" s="37">
        <v>1</v>
      </c>
      <c r="AW15" s="11">
        <v>6372</v>
      </c>
      <c r="AX15" s="12" t="s">
        <v>298</v>
      </c>
      <c r="AY15" s="12" t="s">
        <v>143</v>
      </c>
      <c r="AZ15" s="11" t="s">
        <v>24</v>
      </c>
    </row>
    <row r="16" spans="1:52">
      <c r="A16" s="26" t="s">
        <v>423</v>
      </c>
      <c r="B16" s="26">
        <v>-0.83328499999999694</v>
      </c>
      <c r="C16" s="67">
        <v>-1.24298545376806</v>
      </c>
      <c r="D16" s="67">
        <v>-0.42358454623193398</v>
      </c>
      <c r="E16" s="26">
        <v>11.8994983333333</v>
      </c>
      <c r="F16" s="26">
        <v>-4.2002768352054201</v>
      </c>
      <c r="G16" s="26">
        <v>3.23601901362458E-4</v>
      </c>
      <c r="H16" s="26">
        <v>1.13365901429415E-3</v>
      </c>
      <c r="I16" s="26">
        <v>-0.18226550245012399</v>
      </c>
      <c r="J16" s="26">
        <v>12</v>
      </c>
      <c r="K16" s="26">
        <v>1</v>
      </c>
      <c r="L16" s="3">
        <v>3605</v>
      </c>
      <c r="M16" s="1" t="s">
        <v>265</v>
      </c>
      <c r="N16" s="1" t="s">
        <v>109</v>
      </c>
      <c r="O16" s="3" t="s">
        <v>423</v>
      </c>
      <c r="R16" s="32" t="s">
        <v>423</v>
      </c>
      <c r="S16" s="45">
        <v>13</v>
      </c>
      <c r="T16" s="46">
        <v>12.380147692307693</v>
      </c>
      <c r="U16" s="46">
        <v>11.734110000000001</v>
      </c>
      <c r="V16" s="46">
        <v>13.050715</v>
      </c>
      <c r="W16" s="43">
        <v>0.60409999999999997</v>
      </c>
      <c r="Y16" s="49" t="s">
        <v>976</v>
      </c>
      <c r="Z16" s="50">
        <v>12</v>
      </c>
      <c r="AA16" s="50">
        <v>1</v>
      </c>
      <c r="AB16" s="51">
        <v>11.482855833333332</v>
      </c>
      <c r="AC16" s="51">
        <v>11.233017499999999</v>
      </c>
      <c r="AD16" s="51">
        <v>11.6489025</v>
      </c>
      <c r="AE16" s="44">
        <v>0.60409999999999997</v>
      </c>
      <c r="AL16" s="37" t="s">
        <v>448</v>
      </c>
      <c r="AM16" s="37">
        <v>-1.9513891666666701</v>
      </c>
      <c r="AN16" s="75">
        <v>-2.4039098018259999</v>
      </c>
      <c r="AO16" s="75">
        <v>-1.49886853150734</v>
      </c>
      <c r="AP16" s="37">
        <v>3.3377520833333301</v>
      </c>
      <c r="AQ16" s="37">
        <v>-8.9054587756349708</v>
      </c>
      <c r="AR16" s="38">
        <v>4.9603440240419002E-9</v>
      </c>
      <c r="AS16" s="38">
        <v>3.2274736752660402E-7</v>
      </c>
      <c r="AT16" s="37">
        <v>10.831000239253299</v>
      </c>
      <c r="AU16" s="37">
        <v>66</v>
      </c>
      <c r="AV16" s="37">
        <v>1</v>
      </c>
      <c r="AW16" s="11">
        <v>64802</v>
      </c>
      <c r="AX16" s="12" t="s">
        <v>319</v>
      </c>
      <c r="AY16" s="12" t="s">
        <v>164</v>
      </c>
      <c r="AZ16" s="11" t="s">
        <v>448</v>
      </c>
    </row>
    <row r="17" spans="1:52">
      <c r="A17" s="26" t="s">
        <v>424</v>
      </c>
      <c r="B17" s="26">
        <v>-1.66276166666667</v>
      </c>
      <c r="C17" s="67">
        <v>-2.2631014070259301</v>
      </c>
      <c r="D17" s="67">
        <v>-1.0624219263074099</v>
      </c>
      <c r="E17" s="26">
        <v>1.0403325000000001</v>
      </c>
      <c r="F17" s="26">
        <v>-5.7198377099311202</v>
      </c>
      <c r="G17" s="27">
        <v>7.1024500210101001E-6</v>
      </c>
      <c r="H17" s="27">
        <v>5.2422845393169803E-5</v>
      </c>
      <c r="I17" s="26">
        <v>3.5928793086563799</v>
      </c>
      <c r="J17" s="26">
        <v>13</v>
      </c>
      <c r="K17" s="26">
        <v>1</v>
      </c>
      <c r="L17" s="3">
        <v>6373</v>
      </c>
      <c r="M17" s="1" t="s">
        <v>266</v>
      </c>
      <c r="N17" s="1" t="s">
        <v>110</v>
      </c>
      <c r="O17" s="3" t="s">
        <v>424</v>
      </c>
      <c r="R17" s="32" t="s">
        <v>424</v>
      </c>
      <c r="S17" s="45">
        <v>13</v>
      </c>
      <c r="T17" s="46">
        <v>1.9344953846153847</v>
      </c>
      <c r="U17" s="46">
        <v>0.72351500000000002</v>
      </c>
      <c r="V17" s="46">
        <v>2.8933450000000001</v>
      </c>
      <c r="W17" s="43">
        <v>-6.2359999999999999E-2</v>
      </c>
      <c r="Y17" s="49" t="s">
        <v>977</v>
      </c>
      <c r="Z17" s="50">
        <v>12</v>
      </c>
      <c r="AA17" s="50">
        <v>1</v>
      </c>
      <c r="AB17" s="51">
        <v>0.20895166666666665</v>
      </c>
      <c r="AC17" s="51">
        <v>-4.95325E-2</v>
      </c>
      <c r="AD17" s="51">
        <v>0.40976750000000001</v>
      </c>
      <c r="AE17" s="44">
        <v>-6.2359999999999999E-2</v>
      </c>
      <c r="AL17" s="37" t="s">
        <v>11</v>
      </c>
      <c r="AM17" s="37">
        <v>-1.8933450000000001</v>
      </c>
      <c r="AN17" s="75">
        <v>-2.42829789892017</v>
      </c>
      <c r="AO17" s="75">
        <v>-1.3583921010798301</v>
      </c>
      <c r="AP17" s="37">
        <v>6.1185183333333297</v>
      </c>
      <c r="AQ17" s="37">
        <v>-7.3091185803659897</v>
      </c>
      <c r="AR17" s="38">
        <v>1.61012917024666E-7</v>
      </c>
      <c r="AS17" s="38">
        <v>1.9197693952940901E-6</v>
      </c>
      <c r="AT17" s="37">
        <v>7.3662540120543696</v>
      </c>
      <c r="AU17" s="37">
        <v>20</v>
      </c>
      <c r="AV17" s="37">
        <v>1</v>
      </c>
      <c r="AW17" s="11">
        <v>85480</v>
      </c>
      <c r="AX17" s="12" t="s">
        <v>273</v>
      </c>
      <c r="AY17" s="12" t="s">
        <v>117</v>
      </c>
      <c r="AZ17" s="11" t="s">
        <v>11</v>
      </c>
    </row>
    <row r="18" spans="1:52">
      <c r="A18" s="26" t="s">
        <v>6</v>
      </c>
      <c r="B18" s="26">
        <v>-2.6310591666666601</v>
      </c>
      <c r="C18" s="67">
        <v>-3.33411703581318</v>
      </c>
      <c r="D18" s="67">
        <v>-1.9280012975201399</v>
      </c>
      <c r="E18" s="26">
        <v>5.3932429166666704</v>
      </c>
      <c r="F18" s="26">
        <v>-7.7284132595432604</v>
      </c>
      <c r="G18" s="27">
        <v>6.2467940302580201E-8</v>
      </c>
      <c r="H18" s="27">
        <v>9.6825307468999297E-7</v>
      </c>
      <c r="I18" s="26">
        <v>8.3101054262790193</v>
      </c>
      <c r="J18" s="26">
        <v>14</v>
      </c>
      <c r="K18" s="26">
        <v>1</v>
      </c>
      <c r="L18" s="3">
        <v>8312</v>
      </c>
      <c r="M18" s="1" t="s">
        <v>267</v>
      </c>
      <c r="N18" s="1" t="s">
        <v>111</v>
      </c>
      <c r="O18" s="3" t="s">
        <v>6</v>
      </c>
      <c r="R18" s="32" t="s">
        <v>6</v>
      </c>
      <c r="S18" s="45">
        <v>13</v>
      </c>
      <c r="T18" s="46">
        <v>6.7642876923076933</v>
      </c>
      <c r="U18" s="46">
        <v>5.3689999999999998</v>
      </c>
      <c r="V18" s="46">
        <v>8.2865199999999994</v>
      </c>
      <c r="W18" s="43">
        <v>2.111E-2</v>
      </c>
      <c r="Y18" s="49" t="s">
        <v>978</v>
      </c>
      <c r="Z18" s="50">
        <v>12</v>
      </c>
      <c r="AA18" s="50">
        <v>1</v>
      </c>
      <c r="AB18" s="51">
        <v>4.0777133333333335</v>
      </c>
      <c r="AC18" s="51">
        <v>3.5092924999999999</v>
      </c>
      <c r="AD18" s="51">
        <v>4.5923325000000004</v>
      </c>
      <c r="AE18" s="44">
        <v>2.111E-2</v>
      </c>
      <c r="AL18" s="37" t="s">
        <v>417</v>
      </c>
      <c r="AM18" s="37">
        <v>-1.7966599999999999</v>
      </c>
      <c r="AN18" s="75">
        <v>-2.2278206748252098</v>
      </c>
      <c r="AO18" s="75">
        <v>-1.36549932517479</v>
      </c>
      <c r="AP18" s="37">
        <v>8.3381041666666693</v>
      </c>
      <c r="AQ18" s="37">
        <v>-8.6055285939146504</v>
      </c>
      <c r="AR18" s="38">
        <v>9.2954357302041805E-9</v>
      </c>
      <c r="AS18" s="38">
        <v>3.2274736752660402E-7</v>
      </c>
      <c r="AT18" s="37">
        <v>10.2068180255768</v>
      </c>
      <c r="AU18" s="37">
        <v>1</v>
      </c>
      <c r="AV18" s="37">
        <v>1</v>
      </c>
      <c r="AW18" s="11">
        <v>3576</v>
      </c>
      <c r="AX18" s="12" t="s">
        <v>254</v>
      </c>
      <c r="AY18" s="12" t="s">
        <v>98</v>
      </c>
      <c r="AZ18" s="11" t="s">
        <v>417</v>
      </c>
    </row>
    <row r="19" spans="1:52">
      <c r="A19" s="26" t="s">
        <v>425</v>
      </c>
      <c r="B19" s="26">
        <v>-0.86999333333333295</v>
      </c>
      <c r="C19" s="67">
        <v>-1.33129985837363</v>
      </c>
      <c r="D19" s="67">
        <v>-0.40868680829303899</v>
      </c>
      <c r="E19" s="26">
        <v>2.1701625</v>
      </c>
      <c r="F19" s="26">
        <v>-3.8947279124818799</v>
      </c>
      <c r="G19" s="26">
        <v>6.9837620096494803E-4</v>
      </c>
      <c r="H19" s="26">
        <v>2.08169829133783E-3</v>
      </c>
      <c r="I19" s="26">
        <v>-0.93358457406293605</v>
      </c>
      <c r="J19" s="26">
        <v>15</v>
      </c>
      <c r="K19" s="26">
        <v>1</v>
      </c>
      <c r="L19" s="3">
        <v>53832</v>
      </c>
      <c r="M19" s="1" t="s">
        <v>268</v>
      </c>
      <c r="N19" s="1" t="s">
        <v>112</v>
      </c>
      <c r="O19" s="3" t="s">
        <v>425</v>
      </c>
      <c r="R19" s="32" t="s">
        <v>425</v>
      </c>
      <c r="S19" s="45">
        <v>13</v>
      </c>
      <c r="T19" s="46">
        <v>2.6663853846153844</v>
      </c>
      <c r="U19" s="46">
        <v>1.9716</v>
      </c>
      <c r="V19" s="46">
        <v>3.3812449999999998</v>
      </c>
      <c r="W19" s="43">
        <v>-0.41837999999999997</v>
      </c>
      <c r="Y19" s="49" t="s">
        <v>979</v>
      </c>
      <c r="Z19" s="50">
        <v>12</v>
      </c>
      <c r="AA19" s="50">
        <v>1</v>
      </c>
      <c r="AB19" s="51">
        <v>1.7351658333333333</v>
      </c>
      <c r="AC19" s="51">
        <v>1.5000275000000001</v>
      </c>
      <c r="AD19" s="51">
        <v>1.9593799999999999</v>
      </c>
      <c r="AE19" s="44">
        <v>-0.41837999999999997</v>
      </c>
      <c r="AL19" s="37" t="s">
        <v>429</v>
      </c>
      <c r="AM19" s="37">
        <v>-1.74426083333333</v>
      </c>
      <c r="AN19" s="75">
        <v>-2.2041670541339</v>
      </c>
      <c r="AO19" s="75">
        <v>-1.2843546125327701</v>
      </c>
      <c r="AP19" s="37">
        <v>6.1969604166666699</v>
      </c>
      <c r="AQ19" s="37">
        <v>-7.8323654140085504</v>
      </c>
      <c r="AR19" s="38">
        <v>4.9576303256304302E-8</v>
      </c>
      <c r="AS19" s="38">
        <v>8.53814111636351E-7</v>
      </c>
      <c r="AT19" s="37">
        <v>8.5404295479487793</v>
      </c>
      <c r="AU19" s="37">
        <v>26</v>
      </c>
      <c r="AV19" s="37">
        <v>1</v>
      </c>
      <c r="AW19" s="11">
        <v>6356</v>
      </c>
      <c r="AX19" s="12" t="s">
        <v>279</v>
      </c>
      <c r="AY19" s="12" t="s">
        <v>123</v>
      </c>
      <c r="AZ19" s="11" t="s">
        <v>429</v>
      </c>
    </row>
    <row r="20" spans="1:52">
      <c r="A20" s="26" t="s">
        <v>426</v>
      </c>
      <c r="B20" s="26">
        <v>0.110711666666667</v>
      </c>
      <c r="C20" s="67">
        <v>1.71955070178942E-3</v>
      </c>
      <c r="D20" s="67">
        <v>0.219703782631544</v>
      </c>
      <c r="E20" s="26">
        <v>0.16045416666666701</v>
      </c>
      <c r="F20" s="26">
        <v>2.0977276405998202</v>
      </c>
      <c r="G20" s="26">
        <v>4.6764898036166999E-2</v>
      </c>
      <c r="H20" s="26">
        <v>8.4285572041928894E-2</v>
      </c>
      <c r="I20" s="26">
        <v>-4.8935342955729997</v>
      </c>
      <c r="J20" s="26">
        <v>16</v>
      </c>
      <c r="K20" s="26">
        <v>1</v>
      </c>
      <c r="L20" s="3">
        <v>4283</v>
      </c>
      <c r="M20" s="1" t="s">
        <v>269</v>
      </c>
      <c r="N20" s="1" t="s">
        <v>113</v>
      </c>
      <c r="O20" s="3" t="s">
        <v>426</v>
      </c>
      <c r="R20" s="32" t="s">
        <v>426</v>
      </c>
      <c r="S20" s="45">
        <v>13</v>
      </c>
      <c r="T20" s="46">
        <v>0.10280153846153846</v>
      </c>
      <c r="U20" s="46">
        <v>-1.6825E-2</v>
      </c>
      <c r="V20" s="46">
        <v>0.23113</v>
      </c>
      <c r="W20" s="43">
        <v>-5.484E-2</v>
      </c>
      <c r="Y20" s="49" t="s">
        <v>980</v>
      </c>
      <c r="Z20" s="50">
        <v>12</v>
      </c>
      <c r="AA20" s="50">
        <v>1</v>
      </c>
      <c r="AB20" s="51">
        <v>0.21581000000000003</v>
      </c>
      <c r="AC20" s="51">
        <v>8.2415000000000002E-2</v>
      </c>
      <c r="AD20" s="51">
        <v>0.38888</v>
      </c>
      <c r="AE20" s="44">
        <v>-5.484E-2</v>
      </c>
      <c r="AL20" s="37" t="s">
        <v>96</v>
      </c>
      <c r="AM20" s="37">
        <v>-1.6856783333333301</v>
      </c>
      <c r="AN20" s="75">
        <v>-2.2211526290541102</v>
      </c>
      <c r="AO20" s="75">
        <v>-1.15020403761256</v>
      </c>
      <c r="AP20" s="37">
        <v>2.9430075000000002</v>
      </c>
      <c r="AQ20" s="37">
        <v>-6.5011003886965302</v>
      </c>
      <c r="AR20" s="38">
        <v>1.0641029184198301E-6</v>
      </c>
      <c r="AS20" s="38">
        <v>1.1781139453933799E-5</v>
      </c>
      <c r="AT20" s="37">
        <v>5.4833174540023304</v>
      </c>
      <c r="AU20" s="37">
        <v>155</v>
      </c>
      <c r="AV20" s="37">
        <v>2</v>
      </c>
      <c r="AW20" s="40"/>
      <c r="AX20" s="12" t="s">
        <v>408</v>
      </c>
      <c r="AY20" s="12" t="s">
        <v>252</v>
      </c>
      <c r="AZ20" s="11" t="s">
        <v>96</v>
      </c>
    </row>
    <row r="21" spans="1:52">
      <c r="A21" s="26" t="s">
        <v>8</v>
      </c>
      <c r="B21" s="26">
        <v>-3.2938716666666701</v>
      </c>
      <c r="C21" s="67">
        <v>-4.0681433500758404</v>
      </c>
      <c r="D21" s="67">
        <v>-2.51959998325749</v>
      </c>
      <c r="E21" s="26">
        <v>5.14176416666667</v>
      </c>
      <c r="F21" s="26">
        <v>-8.7854516689127191</v>
      </c>
      <c r="G21" s="27">
        <v>6.3683992255710001E-9</v>
      </c>
      <c r="H21" s="27">
        <v>3.2274736752660402E-7</v>
      </c>
      <c r="I21" s="26">
        <v>10.582744583769699</v>
      </c>
      <c r="J21" s="26">
        <v>17</v>
      </c>
      <c r="K21" s="26">
        <v>1</v>
      </c>
      <c r="L21" s="3">
        <v>1473</v>
      </c>
      <c r="M21" s="1" t="s">
        <v>270</v>
      </c>
      <c r="N21" s="1" t="s">
        <v>114</v>
      </c>
      <c r="O21" s="3" t="s">
        <v>8</v>
      </c>
      <c r="R21" s="32" t="s">
        <v>8</v>
      </c>
      <c r="S21" s="45">
        <v>13</v>
      </c>
      <c r="T21" s="46">
        <v>7.0291253846153836</v>
      </c>
      <c r="U21" s="46">
        <v>5.4931900000000002</v>
      </c>
      <c r="V21" s="46">
        <v>9.1180050000000001</v>
      </c>
      <c r="W21" s="43">
        <v>0.15412999999999999</v>
      </c>
      <c r="Y21" s="49" t="s">
        <v>981</v>
      </c>
      <c r="Z21" s="50">
        <v>12</v>
      </c>
      <c r="AA21" s="50">
        <v>1</v>
      </c>
      <c r="AB21" s="51">
        <v>3.4948283333333339</v>
      </c>
      <c r="AC21" s="51">
        <v>2.2729824999999999</v>
      </c>
      <c r="AD21" s="51">
        <v>4.73665</v>
      </c>
      <c r="AE21" s="44">
        <v>0.15412999999999999</v>
      </c>
      <c r="AL21" s="37" t="s">
        <v>424</v>
      </c>
      <c r="AM21" s="37">
        <v>-1.66276166666667</v>
      </c>
      <c r="AN21" s="75">
        <v>-2.2631014070259301</v>
      </c>
      <c r="AO21" s="75">
        <v>-1.0624219263074099</v>
      </c>
      <c r="AP21" s="37">
        <v>1.0403325000000001</v>
      </c>
      <c r="AQ21" s="37">
        <v>-5.7198377099311202</v>
      </c>
      <c r="AR21" s="38">
        <v>7.1024500210101001E-6</v>
      </c>
      <c r="AS21" s="38">
        <v>5.2422845393169803E-5</v>
      </c>
      <c r="AT21" s="37">
        <v>3.5928793086563799</v>
      </c>
      <c r="AU21" s="37">
        <v>13</v>
      </c>
      <c r="AV21" s="37">
        <v>1</v>
      </c>
      <c r="AW21" s="11">
        <v>6373</v>
      </c>
      <c r="AX21" s="12" t="s">
        <v>266</v>
      </c>
      <c r="AY21" s="12" t="s">
        <v>110</v>
      </c>
      <c r="AZ21" s="11" t="s">
        <v>424</v>
      </c>
    </row>
    <row r="22" spans="1:52">
      <c r="A22" s="26" t="s">
        <v>9</v>
      </c>
      <c r="B22" s="26">
        <v>1.8060000000001099E-2</v>
      </c>
      <c r="C22" s="67">
        <v>-3.75206469701517E-2</v>
      </c>
      <c r="D22" s="67">
        <v>7.3640646970153795E-2</v>
      </c>
      <c r="E22" s="26">
        <v>4.2624691666666701</v>
      </c>
      <c r="F22" s="26">
        <v>0.67103464682595604</v>
      </c>
      <c r="G22" s="26">
        <v>0.508678294965202</v>
      </c>
      <c r="H22" s="26">
        <v>0.59045357751987704</v>
      </c>
      <c r="I22" s="26">
        <v>-6.7470105693546598</v>
      </c>
      <c r="J22" s="26">
        <v>18</v>
      </c>
      <c r="K22" s="26">
        <v>1</v>
      </c>
      <c r="L22" s="3">
        <v>3560</v>
      </c>
      <c r="M22" s="1" t="s">
        <v>271</v>
      </c>
      <c r="N22" s="1" t="s">
        <v>115</v>
      </c>
      <c r="O22" s="3" t="s">
        <v>9</v>
      </c>
      <c r="R22" s="32" t="s">
        <v>9</v>
      </c>
      <c r="S22" s="45">
        <v>13</v>
      </c>
      <c r="T22" s="46">
        <v>4.2649561538461542</v>
      </c>
      <c r="U22" s="46">
        <v>4.1994699999999998</v>
      </c>
      <c r="V22" s="46">
        <v>4.3253500000000003</v>
      </c>
      <c r="W22" s="43">
        <v>-0.86748999999999998</v>
      </c>
      <c r="Y22" s="49" t="s">
        <v>982</v>
      </c>
      <c r="Z22" s="50">
        <v>12</v>
      </c>
      <c r="AA22" s="50">
        <v>1</v>
      </c>
      <c r="AB22" s="51">
        <v>4.2714991666666657</v>
      </c>
      <c r="AC22" s="51">
        <v>4.2048300000000003</v>
      </c>
      <c r="AD22" s="51">
        <v>4.3275775000000003</v>
      </c>
      <c r="AE22" s="44">
        <v>-0.86748999999999998</v>
      </c>
      <c r="AL22" s="37" t="s">
        <v>25</v>
      </c>
      <c r="AM22" s="37">
        <v>-1.62092083333333</v>
      </c>
      <c r="AN22" s="75">
        <v>-2.2369646240487802</v>
      </c>
      <c r="AO22" s="75">
        <v>-1.0048770426178899</v>
      </c>
      <c r="AP22" s="37">
        <v>4.7239162500000003</v>
      </c>
      <c r="AQ22" s="37">
        <v>-5.4337670462168104</v>
      </c>
      <c r="AR22" s="38">
        <v>1.4444732068488099E-5</v>
      </c>
      <c r="AS22" s="38">
        <v>9.7344933505028305E-5</v>
      </c>
      <c r="AT22" s="37">
        <v>2.88743124457879</v>
      </c>
      <c r="AU22" s="37">
        <v>47</v>
      </c>
      <c r="AV22" s="37">
        <v>1</v>
      </c>
      <c r="AW22" s="11">
        <v>1978</v>
      </c>
      <c r="AX22" s="12" t="s">
        <v>300</v>
      </c>
      <c r="AY22" s="12" t="s">
        <v>145</v>
      </c>
      <c r="AZ22" s="11" t="s">
        <v>25</v>
      </c>
    </row>
    <row r="23" spans="1:52">
      <c r="A23" s="26" t="s">
        <v>10</v>
      </c>
      <c r="B23" s="26">
        <v>-1.1761891666666699</v>
      </c>
      <c r="C23" s="67">
        <v>-1.65805082128005</v>
      </c>
      <c r="D23" s="67">
        <v>-0.69432751205328702</v>
      </c>
      <c r="E23" s="26">
        <v>0.55612958333333296</v>
      </c>
      <c r="F23" s="26">
        <v>-5.0408712296659104</v>
      </c>
      <c r="G23" s="27">
        <v>3.8667264329527898E-5</v>
      </c>
      <c r="H23" s="26">
        <v>1.8161896882050999E-4</v>
      </c>
      <c r="I23" s="26">
        <v>1.91108680119966</v>
      </c>
      <c r="J23" s="26">
        <v>19</v>
      </c>
      <c r="K23" s="26">
        <v>1</v>
      </c>
      <c r="L23" s="3">
        <v>3558</v>
      </c>
      <c r="M23" s="1" t="s">
        <v>272</v>
      </c>
      <c r="N23" s="1" t="s">
        <v>116</v>
      </c>
      <c r="O23" s="3" t="s">
        <v>10</v>
      </c>
      <c r="R23" s="32" t="s">
        <v>10</v>
      </c>
      <c r="S23" s="45">
        <v>13</v>
      </c>
      <c r="T23" s="46">
        <v>1.250736923076923</v>
      </c>
      <c r="U23" s="46">
        <v>0.24298500000000001</v>
      </c>
      <c r="V23" s="46">
        <v>2.5428500000000001</v>
      </c>
      <c r="W23" s="43">
        <v>7.9890000000000003E-2</v>
      </c>
      <c r="Y23" s="49" t="s">
        <v>983</v>
      </c>
      <c r="Z23" s="50">
        <v>12</v>
      </c>
      <c r="AA23" s="50">
        <v>1</v>
      </c>
      <c r="AB23" s="51">
        <v>-3.1965000000000021E-2</v>
      </c>
      <c r="AC23" s="51">
        <v>-0.26353500000000002</v>
      </c>
      <c r="AD23" s="51">
        <v>0.20211750000000001</v>
      </c>
      <c r="AE23" s="44">
        <v>7.9890000000000003E-2</v>
      </c>
      <c r="AL23" s="37" t="s">
        <v>23</v>
      </c>
      <c r="AM23" s="37">
        <v>-1.5820650000000001</v>
      </c>
      <c r="AN23" s="75">
        <v>-2.1718182385998199</v>
      </c>
      <c r="AO23" s="75">
        <v>-0.99231176140018196</v>
      </c>
      <c r="AP23" s="37">
        <v>3.0644241666666701</v>
      </c>
      <c r="AQ23" s="37">
        <v>-5.53993646804894</v>
      </c>
      <c r="AR23" s="38">
        <v>1.1090409310013099E-5</v>
      </c>
      <c r="AS23" s="38">
        <v>7.8136974684182904E-5</v>
      </c>
      <c r="AT23" s="37">
        <v>3.1498966809123599</v>
      </c>
      <c r="AU23" s="37">
        <v>44</v>
      </c>
      <c r="AV23" s="37">
        <v>1</v>
      </c>
      <c r="AW23" s="11">
        <v>2323</v>
      </c>
      <c r="AX23" s="12" t="s">
        <v>297</v>
      </c>
      <c r="AY23" s="12" t="s">
        <v>142</v>
      </c>
      <c r="AZ23" s="11" t="s">
        <v>23</v>
      </c>
    </row>
    <row r="24" spans="1:52">
      <c r="A24" s="26" t="s">
        <v>11</v>
      </c>
      <c r="B24" s="26">
        <v>-1.8933450000000001</v>
      </c>
      <c r="C24" s="67">
        <v>-2.42829789892017</v>
      </c>
      <c r="D24" s="67">
        <v>-1.3583921010798301</v>
      </c>
      <c r="E24" s="26">
        <v>6.1185183333333297</v>
      </c>
      <c r="F24" s="26">
        <v>-7.3091185803659897</v>
      </c>
      <c r="G24" s="27">
        <v>1.61012917024666E-7</v>
      </c>
      <c r="H24" s="27">
        <v>1.9197693952940901E-6</v>
      </c>
      <c r="I24" s="26">
        <v>7.3662540120543696</v>
      </c>
      <c r="J24" s="26">
        <v>20</v>
      </c>
      <c r="K24" s="26">
        <v>1</v>
      </c>
      <c r="L24" s="3">
        <v>85480</v>
      </c>
      <c r="M24" s="1" t="s">
        <v>273</v>
      </c>
      <c r="N24" s="1" t="s">
        <v>117</v>
      </c>
      <c r="O24" s="3" t="s">
        <v>11</v>
      </c>
      <c r="R24" s="32" t="s">
        <v>11</v>
      </c>
      <c r="S24" s="45">
        <v>13</v>
      </c>
      <c r="T24" s="46">
        <v>7.2114515384615396</v>
      </c>
      <c r="U24" s="46">
        <v>5.7606549999999999</v>
      </c>
      <c r="V24" s="46">
        <v>8.2265899999999998</v>
      </c>
      <c r="W24" s="43">
        <v>1.5518000000000001</v>
      </c>
      <c r="Y24" s="49" t="s">
        <v>984</v>
      </c>
      <c r="Z24" s="50">
        <v>12</v>
      </c>
      <c r="AA24" s="50">
        <v>1</v>
      </c>
      <c r="AB24" s="51">
        <v>5.1718458333333341</v>
      </c>
      <c r="AC24" s="51">
        <v>4.8422425000000002</v>
      </c>
      <c r="AD24" s="51">
        <v>5.3884825000000003</v>
      </c>
      <c r="AE24" s="44">
        <v>1.5518000000000001</v>
      </c>
      <c r="AL24" s="37" t="s">
        <v>31</v>
      </c>
      <c r="AM24" s="37">
        <v>-1.5290916666666701</v>
      </c>
      <c r="AN24" s="75">
        <v>-2.1129183406197698</v>
      </c>
      <c r="AO24" s="75">
        <v>-0.94526499271355802</v>
      </c>
      <c r="AP24" s="37">
        <v>1.21595083333333</v>
      </c>
      <c r="AQ24" s="37">
        <v>-5.4087932911688004</v>
      </c>
      <c r="AR24" s="38">
        <v>1.53730129063982E-5</v>
      </c>
      <c r="AS24" s="38">
        <v>9.9284041687154901E-5</v>
      </c>
      <c r="AT24" s="37">
        <v>2.8255925997676901</v>
      </c>
      <c r="AU24" s="37">
        <v>56</v>
      </c>
      <c r="AV24" s="37">
        <v>1</v>
      </c>
      <c r="AW24" s="11">
        <v>6355</v>
      </c>
      <c r="AX24" s="12" t="s">
        <v>309</v>
      </c>
      <c r="AY24" s="12" t="s">
        <v>154</v>
      </c>
      <c r="AZ24" s="11" t="s">
        <v>31</v>
      </c>
    </row>
    <row r="25" spans="1:52">
      <c r="A25" s="26" t="s">
        <v>12</v>
      </c>
      <c r="B25" s="26">
        <v>-1.1384641666666699</v>
      </c>
      <c r="C25" s="67">
        <v>-1.5435924330828299</v>
      </c>
      <c r="D25" s="67">
        <v>-0.73333590025050099</v>
      </c>
      <c r="E25" s="26">
        <v>3.2738229166666701</v>
      </c>
      <c r="F25" s="26">
        <v>-5.8033346648383599</v>
      </c>
      <c r="G25" s="27">
        <v>5.7810331577067796E-6</v>
      </c>
      <c r="H25" s="27">
        <v>4.4803006972227501E-5</v>
      </c>
      <c r="I25" s="26">
        <v>3.7976402853832898</v>
      </c>
      <c r="J25" s="26">
        <v>21</v>
      </c>
      <c r="K25" s="26">
        <v>1</v>
      </c>
      <c r="L25" s="3">
        <v>923</v>
      </c>
      <c r="M25" s="1" t="s">
        <v>274</v>
      </c>
      <c r="N25" s="1" t="s">
        <v>118</v>
      </c>
      <c r="O25" s="3" t="s">
        <v>12</v>
      </c>
      <c r="R25" s="32" t="s">
        <v>12</v>
      </c>
      <c r="S25" s="45">
        <v>13</v>
      </c>
      <c r="T25" s="46">
        <v>3.902824615384616</v>
      </c>
      <c r="U25" s="46">
        <v>3.3463099999999999</v>
      </c>
      <c r="V25" s="46">
        <v>4.5469150000000003</v>
      </c>
      <c r="W25" s="43">
        <v>-5.0180000000000002E-2</v>
      </c>
      <c r="Y25" s="49" t="s">
        <v>985</v>
      </c>
      <c r="Z25" s="50">
        <v>12</v>
      </c>
      <c r="AA25" s="50">
        <v>1</v>
      </c>
      <c r="AB25" s="51">
        <v>2.7045908333333331</v>
      </c>
      <c r="AC25" s="51">
        <v>2.2792924999999999</v>
      </c>
      <c r="AD25" s="51">
        <v>3.0882999999999998</v>
      </c>
      <c r="AE25" s="44">
        <v>-5.0180000000000002E-2</v>
      </c>
      <c r="AL25" s="37" t="s">
        <v>17</v>
      </c>
      <c r="AM25" s="37">
        <v>-1.5009250000000001</v>
      </c>
      <c r="AN25" s="75">
        <v>-2.03146906754947</v>
      </c>
      <c r="AO25" s="75">
        <v>-0.97038093245052204</v>
      </c>
      <c r="AP25" s="37">
        <v>8.8185783333333294</v>
      </c>
      <c r="AQ25" s="37">
        <v>-5.8423601414356003</v>
      </c>
      <c r="AR25" s="38">
        <v>5.2519049589766197E-6</v>
      </c>
      <c r="AS25" s="38">
        <v>4.2844487823230302E-5</v>
      </c>
      <c r="AT25" s="37">
        <v>3.89314619755068</v>
      </c>
      <c r="AU25" s="37">
        <v>33</v>
      </c>
      <c r="AV25" s="37">
        <v>1</v>
      </c>
      <c r="AW25" s="11">
        <v>3601</v>
      </c>
      <c r="AX25" s="12" t="s">
        <v>286</v>
      </c>
      <c r="AY25" s="12" t="s">
        <v>130</v>
      </c>
      <c r="AZ25" s="11" t="s">
        <v>17</v>
      </c>
    </row>
    <row r="26" spans="1:52">
      <c r="A26" s="26" t="s">
        <v>13</v>
      </c>
      <c r="B26" s="26">
        <v>-1.2355308333333299</v>
      </c>
      <c r="C26" s="67">
        <v>-1.64865638494419</v>
      </c>
      <c r="D26" s="67">
        <v>-0.82240528172247995</v>
      </c>
      <c r="E26" s="26">
        <v>1.2524420833333301</v>
      </c>
      <c r="F26" s="26">
        <v>-6.1762138822990797</v>
      </c>
      <c r="G26" s="27">
        <v>2.3247824709020599E-6</v>
      </c>
      <c r="H26" s="27">
        <v>2.24058802365038E-5</v>
      </c>
      <c r="I26" s="26">
        <v>4.7045437944571198</v>
      </c>
      <c r="J26" s="26">
        <v>22</v>
      </c>
      <c r="K26" s="26">
        <v>1</v>
      </c>
      <c r="L26" s="3">
        <v>4254</v>
      </c>
      <c r="M26" s="1" t="s">
        <v>275</v>
      </c>
      <c r="N26" s="1" t="s">
        <v>119</v>
      </c>
      <c r="O26" s="3" t="s">
        <v>13</v>
      </c>
      <c r="R26" s="32" t="s">
        <v>13</v>
      </c>
      <c r="S26" s="45">
        <v>13</v>
      </c>
      <c r="T26" s="46">
        <v>2.0108346153846153</v>
      </c>
      <c r="U26" s="46">
        <v>0.71191000000000004</v>
      </c>
      <c r="V26" s="46">
        <v>3.1793149999999999</v>
      </c>
      <c r="W26" s="43">
        <v>-0.14446999999999999</v>
      </c>
      <c r="Y26" s="49" t="s">
        <v>986</v>
      </c>
      <c r="Z26" s="50">
        <v>12</v>
      </c>
      <c r="AA26" s="50">
        <v>1</v>
      </c>
      <c r="AB26" s="51">
        <v>0.63467666666666667</v>
      </c>
      <c r="AC26" s="51">
        <v>0.226795</v>
      </c>
      <c r="AD26" s="51">
        <v>0.89094499999999999</v>
      </c>
      <c r="AE26" s="44">
        <v>-0.14446999999999999</v>
      </c>
      <c r="AL26" s="37" t="s">
        <v>418</v>
      </c>
      <c r="AM26" s="37">
        <v>-1.4567416666666699</v>
      </c>
      <c r="AN26" s="75">
        <v>-2.1158874368181002</v>
      </c>
      <c r="AO26" s="75">
        <v>-0.79759589651523699</v>
      </c>
      <c r="AP26" s="37">
        <v>0.74412500000000004</v>
      </c>
      <c r="AQ26" s="37">
        <v>-4.5640655044685596</v>
      </c>
      <c r="AR26" s="37">
        <v>1.2894204574422801E-4</v>
      </c>
      <c r="AS26" s="37">
        <v>4.9965042725888401E-4</v>
      </c>
      <c r="AT26" s="37">
        <v>0.72163023288336803</v>
      </c>
      <c r="AU26" s="37">
        <v>4</v>
      </c>
      <c r="AV26" s="37">
        <v>1</v>
      </c>
      <c r="AW26" s="11">
        <v>6354</v>
      </c>
      <c r="AX26" s="12" t="s">
        <v>257</v>
      </c>
      <c r="AY26" s="12" t="s">
        <v>101</v>
      </c>
      <c r="AZ26" s="11" t="s">
        <v>418</v>
      </c>
    </row>
    <row r="27" spans="1:52">
      <c r="A27" s="26" t="s">
        <v>427</v>
      </c>
      <c r="B27" s="26">
        <v>-0.20050083333333299</v>
      </c>
      <c r="C27" s="67">
        <v>-0.37877574226982602</v>
      </c>
      <c r="D27" s="67">
        <v>-2.2225924396839299E-2</v>
      </c>
      <c r="E27" s="26">
        <v>3.9585754166666698</v>
      </c>
      <c r="F27" s="26">
        <v>-2.3226124769082102</v>
      </c>
      <c r="G27" s="26">
        <v>2.9106995398354801E-2</v>
      </c>
      <c r="H27" s="26">
        <v>5.4805387565459003E-2</v>
      </c>
      <c r="I27" s="26">
        <v>-4.4685367623238799</v>
      </c>
      <c r="J27" s="26">
        <v>23</v>
      </c>
      <c r="K27" s="26">
        <v>1</v>
      </c>
      <c r="L27" s="3">
        <v>3606</v>
      </c>
      <c r="M27" s="1" t="s">
        <v>276</v>
      </c>
      <c r="N27" s="1" t="s">
        <v>120</v>
      </c>
      <c r="O27" s="3" t="s">
        <v>427</v>
      </c>
      <c r="R27" s="32" t="s">
        <v>427</v>
      </c>
      <c r="S27" s="45">
        <v>13</v>
      </c>
      <c r="T27" s="46">
        <v>4.1218784615384614</v>
      </c>
      <c r="U27" s="46">
        <v>3.7488349999999997</v>
      </c>
      <c r="V27" s="46">
        <v>4.6637599999999999</v>
      </c>
      <c r="W27" s="43">
        <v>8.7599999999999997E-2</v>
      </c>
      <c r="Y27" s="49" t="s">
        <v>987</v>
      </c>
      <c r="Z27" s="50">
        <v>12</v>
      </c>
      <c r="AA27" s="50">
        <v>1</v>
      </c>
      <c r="AB27" s="51">
        <v>3.8583249999999993</v>
      </c>
      <c r="AC27" s="51">
        <v>3.5801775</v>
      </c>
      <c r="AD27" s="51">
        <v>4.1202225000000006</v>
      </c>
      <c r="AE27" s="44">
        <v>8.7599999999999997E-2</v>
      </c>
      <c r="AL27" s="37" t="s">
        <v>34</v>
      </c>
      <c r="AM27" s="37">
        <v>-1.3793658333333301</v>
      </c>
      <c r="AN27" s="75">
        <v>-1.8458960123036801</v>
      </c>
      <c r="AO27" s="75">
        <v>-0.91283565436298097</v>
      </c>
      <c r="AP27" s="37">
        <v>3.7988429166666702</v>
      </c>
      <c r="AQ27" s="37">
        <v>-6.1059116743084196</v>
      </c>
      <c r="AR27" s="38">
        <v>2.75737182283533E-6</v>
      </c>
      <c r="AS27" s="38">
        <v>2.3744035141082002E-5</v>
      </c>
      <c r="AT27" s="37">
        <v>4.53456618896025</v>
      </c>
      <c r="AU27" s="37">
        <v>61</v>
      </c>
      <c r="AV27" s="37">
        <v>1</v>
      </c>
      <c r="AW27" s="11">
        <v>8742</v>
      </c>
      <c r="AX27" s="12" t="s">
        <v>314</v>
      </c>
      <c r="AY27" s="12" t="s">
        <v>159</v>
      </c>
      <c r="AZ27" s="13" t="s">
        <v>34</v>
      </c>
    </row>
    <row r="28" spans="1:52">
      <c r="A28" s="26" t="s">
        <v>14</v>
      </c>
      <c r="B28" s="26">
        <v>-0.87727749999999904</v>
      </c>
      <c r="C28" s="67">
        <v>-1.24856969461218</v>
      </c>
      <c r="D28" s="67">
        <v>-0.50598530538781605</v>
      </c>
      <c r="E28" s="26">
        <v>1.92434208333333</v>
      </c>
      <c r="F28" s="26">
        <v>-4.8794623061277704</v>
      </c>
      <c r="G28" s="27">
        <v>5.8085934299054698E-5</v>
      </c>
      <c r="H28" s="26">
        <v>2.5723770903867099E-4</v>
      </c>
      <c r="I28" s="26">
        <v>1.5085235316124801</v>
      </c>
      <c r="J28" s="26">
        <v>24</v>
      </c>
      <c r="K28" s="26">
        <v>1</v>
      </c>
      <c r="L28" s="3">
        <v>6504</v>
      </c>
      <c r="M28" s="1" t="s">
        <v>277</v>
      </c>
      <c r="N28" s="1" t="s">
        <v>121</v>
      </c>
      <c r="O28" s="3" t="s">
        <v>14</v>
      </c>
      <c r="R28" s="32" t="s">
        <v>14</v>
      </c>
      <c r="S28" s="45">
        <v>13</v>
      </c>
      <c r="T28" s="46">
        <v>2.4265923076923075</v>
      </c>
      <c r="U28" s="46">
        <v>1.66</v>
      </c>
      <c r="V28" s="46">
        <v>3.4610599999999998</v>
      </c>
      <c r="W28" s="43">
        <v>0.22042</v>
      </c>
      <c r="Y28" s="49" t="s">
        <v>988</v>
      </c>
      <c r="Z28" s="50">
        <v>12</v>
      </c>
      <c r="AA28" s="50">
        <v>1</v>
      </c>
      <c r="AB28" s="51">
        <v>1.4857033333333334</v>
      </c>
      <c r="AC28" s="51">
        <v>1.2014899999999999</v>
      </c>
      <c r="AD28" s="51">
        <v>1.8191850000000001</v>
      </c>
      <c r="AE28" s="44">
        <v>0.22042</v>
      </c>
      <c r="AL28" s="37" t="s">
        <v>22</v>
      </c>
      <c r="AM28" s="37">
        <v>-1.3763141666666701</v>
      </c>
      <c r="AN28" s="75">
        <v>-1.93079560152292</v>
      </c>
      <c r="AO28" s="75">
        <v>-0.82183273181040795</v>
      </c>
      <c r="AP28" s="37">
        <v>3.13856958333333</v>
      </c>
      <c r="AQ28" s="37">
        <v>-5.1260326311984201</v>
      </c>
      <c r="AR28" s="38">
        <v>3.1211247831573402E-5</v>
      </c>
      <c r="AS28" s="37">
        <v>1.6125811379646301E-4</v>
      </c>
      <c r="AT28" s="37">
        <v>2.1232394594096</v>
      </c>
      <c r="AU28" s="37">
        <v>43</v>
      </c>
      <c r="AV28" s="37">
        <v>1</v>
      </c>
      <c r="AW28" s="11">
        <v>6348</v>
      </c>
      <c r="AX28" s="12" t="s">
        <v>296</v>
      </c>
      <c r="AY28" s="12" t="s">
        <v>141</v>
      </c>
      <c r="AZ28" s="11" t="s">
        <v>22</v>
      </c>
    </row>
    <row r="29" spans="1:52">
      <c r="A29" s="26" t="s">
        <v>428</v>
      </c>
      <c r="B29" s="26">
        <v>7.2542499999999996E-2</v>
      </c>
      <c r="C29" s="67">
        <v>-3.7477373847239502E-2</v>
      </c>
      <c r="D29" s="67">
        <v>0.182562373847239</v>
      </c>
      <c r="E29" s="26">
        <v>5.6773979166666697</v>
      </c>
      <c r="F29" s="26">
        <v>1.3616709483232601</v>
      </c>
      <c r="G29" s="26">
        <v>0.18609114893435799</v>
      </c>
      <c r="H29" s="26">
        <v>0.24653100927201199</v>
      </c>
      <c r="I29" s="26">
        <v>-6.0554237042189802</v>
      </c>
      <c r="J29" s="26">
        <v>25</v>
      </c>
      <c r="K29" s="26">
        <v>1</v>
      </c>
      <c r="L29" s="3">
        <v>6357</v>
      </c>
      <c r="M29" s="1" t="s">
        <v>278</v>
      </c>
      <c r="N29" s="1" t="s">
        <v>122</v>
      </c>
      <c r="O29" s="3" t="s">
        <v>428</v>
      </c>
      <c r="R29" s="32" t="s">
        <v>428</v>
      </c>
      <c r="S29" s="45">
        <v>13</v>
      </c>
      <c r="T29" s="46">
        <v>5.6778507692307691</v>
      </c>
      <c r="U29" s="46">
        <v>5.517925</v>
      </c>
      <c r="V29" s="46">
        <v>5.9053199999999997</v>
      </c>
      <c r="W29" s="43">
        <v>-0.44402999999999998</v>
      </c>
      <c r="Y29" s="49" t="s">
        <v>989</v>
      </c>
      <c r="Z29" s="50">
        <v>12</v>
      </c>
      <c r="AA29" s="50">
        <v>1</v>
      </c>
      <c r="AB29" s="51">
        <v>5.7136691666666666</v>
      </c>
      <c r="AC29" s="51">
        <v>5.4989425000000001</v>
      </c>
      <c r="AD29" s="51">
        <v>5.9548000000000005</v>
      </c>
      <c r="AE29" s="44">
        <v>-0.44402999999999998</v>
      </c>
      <c r="AL29" s="37" t="s">
        <v>462</v>
      </c>
      <c r="AM29" s="37">
        <v>-1.3708400000000001</v>
      </c>
      <c r="AN29" s="75">
        <v>-1.9978899506371799</v>
      </c>
      <c r="AO29" s="75">
        <v>-0.74379004936281901</v>
      </c>
      <c r="AP29" s="37">
        <v>0.446651666666667</v>
      </c>
      <c r="AQ29" s="37">
        <v>-4.51476787657937</v>
      </c>
      <c r="AR29" s="37">
        <v>1.46076689625982E-4</v>
      </c>
      <c r="AS29" s="37">
        <v>5.5224114370797995E-4</v>
      </c>
      <c r="AT29" s="37">
        <v>0.59878475606013604</v>
      </c>
      <c r="AU29" s="37">
        <v>118</v>
      </c>
      <c r="AV29" s="37">
        <v>2</v>
      </c>
      <c r="AW29" s="11">
        <v>91179</v>
      </c>
      <c r="AX29" s="12" t="s">
        <v>371</v>
      </c>
      <c r="AY29" s="12" t="s">
        <v>215</v>
      </c>
      <c r="AZ29" s="11" t="s">
        <v>462</v>
      </c>
    </row>
    <row r="30" spans="1:52">
      <c r="A30" s="26" t="s">
        <v>429</v>
      </c>
      <c r="B30" s="26">
        <v>-1.74426083333333</v>
      </c>
      <c r="C30" s="67">
        <v>-2.2041670541339</v>
      </c>
      <c r="D30" s="67">
        <v>-1.2843546125327701</v>
      </c>
      <c r="E30" s="26">
        <v>6.1969604166666699</v>
      </c>
      <c r="F30" s="26">
        <v>-7.8323654140085504</v>
      </c>
      <c r="G30" s="27">
        <v>4.9576303256304302E-8</v>
      </c>
      <c r="H30" s="27">
        <v>8.53814111636351E-7</v>
      </c>
      <c r="I30" s="26">
        <v>8.5404295479487793</v>
      </c>
      <c r="J30" s="26">
        <v>26</v>
      </c>
      <c r="K30" s="26">
        <v>1</v>
      </c>
      <c r="L30" s="3">
        <v>6356</v>
      </c>
      <c r="M30" s="1" t="s">
        <v>279</v>
      </c>
      <c r="N30" s="1" t="s">
        <v>123</v>
      </c>
      <c r="O30" s="3" t="s">
        <v>429</v>
      </c>
      <c r="R30" s="32" t="s">
        <v>429</v>
      </c>
      <c r="S30" s="45">
        <v>13</v>
      </c>
      <c r="T30" s="46">
        <v>7.1574676923076925</v>
      </c>
      <c r="U30" s="46">
        <v>6.0706899999999999</v>
      </c>
      <c r="V30" s="46">
        <v>8.2533600000000007</v>
      </c>
      <c r="W30" s="43">
        <v>1.2131700000000001</v>
      </c>
      <c r="Y30" s="49" t="s">
        <v>990</v>
      </c>
      <c r="Z30" s="50">
        <v>12</v>
      </c>
      <c r="AA30" s="50">
        <v>1</v>
      </c>
      <c r="AB30" s="51">
        <v>5.3248299999999995</v>
      </c>
      <c r="AC30" s="51">
        <v>4.7473375000000004</v>
      </c>
      <c r="AD30" s="51">
        <v>5.9136575000000002</v>
      </c>
      <c r="AE30" s="44">
        <v>1.2131700000000001</v>
      </c>
      <c r="AL30" s="37" t="s">
        <v>61</v>
      </c>
      <c r="AM30" s="37">
        <v>-1.34621083333333</v>
      </c>
      <c r="AN30" s="75">
        <v>-1.79801843277349</v>
      </c>
      <c r="AO30" s="75">
        <v>-0.89440323389317999</v>
      </c>
      <c r="AP30" s="37">
        <v>2.8944320833333301</v>
      </c>
      <c r="AQ30" s="37">
        <v>-6.1533319678730001</v>
      </c>
      <c r="AR30" s="38">
        <v>2.45741912271332E-6</v>
      </c>
      <c r="AS30" s="38">
        <v>2.24058802365038E-5</v>
      </c>
      <c r="AT30" s="37">
        <v>4.6492740201753699</v>
      </c>
      <c r="AU30" s="37">
        <v>95</v>
      </c>
      <c r="AV30" s="37">
        <v>2</v>
      </c>
      <c r="AW30" s="11">
        <v>53616</v>
      </c>
      <c r="AX30" s="12" t="s">
        <v>348</v>
      </c>
      <c r="AY30" s="12" t="s">
        <v>193</v>
      </c>
      <c r="AZ30" s="11" t="s">
        <v>61</v>
      </c>
    </row>
    <row r="31" spans="1:52">
      <c r="A31" s="26" t="s">
        <v>15</v>
      </c>
      <c r="B31" s="26">
        <v>-0.31613166666666598</v>
      </c>
      <c r="C31" s="67">
        <v>-0.51067016670862697</v>
      </c>
      <c r="D31" s="67">
        <v>-0.121593166624705</v>
      </c>
      <c r="E31" s="26">
        <v>0.87389583333333298</v>
      </c>
      <c r="F31" s="26">
        <v>-3.3559326310087201</v>
      </c>
      <c r="G31" s="26">
        <v>2.6550747115477E-3</v>
      </c>
      <c r="H31" s="26">
        <v>6.5323266712681597E-3</v>
      </c>
      <c r="I31" s="26">
        <v>-2.2249888792023298</v>
      </c>
      <c r="J31" s="26">
        <v>27</v>
      </c>
      <c r="K31" s="26">
        <v>1</v>
      </c>
      <c r="L31" s="3">
        <v>8740</v>
      </c>
      <c r="M31" s="1" t="s">
        <v>280</v>
      </c>
      <c r="N31" s="1" t="s">
        <v>124</v>
      </c>
      <c r="O31" s="3" t="s">
        <v>15</v>
      </c>
      <c r="R31" s="32" t="s">
        <v>15</v>
      </c>
      <c r="S31" s="45">
        <v>13</v>
      </c>
      <c r="T31" s="46">
        <v>1.06525</v>
      </c>
      <c r="U31" s="46">
        <v>0.78274500000000002</v>
      </c>
      <c r="V31" s="46">
        <v>1.412595</v>
      </c>
      <c r="W31" s="43">
        <v>0.14482</v>
      </c>
      <c r="Y31" s="49" t="s">
        <v>991</v>
      </c>
      <c r="Z31" s="50">
        <v>12</v>
      </c>
      <c r="AA31" s="50">
        <v>1</v>
      </c>
      <c r="AB31" s="51">
        <v>0.71582999999999997</v>
      </c>
      <c r="AC31" s="51">
        <v>0.53681749999999995</v>
      </c>
      <c r="AD31" s="51">
        <v>0.86158000000000001</v>
      </c>
      <c r="AE31" s="44">
        <v>0.14482</v>
      </c>
      <c r="AL31" s="37" t="s">
        <v>38</v>
      </c>
      <c r="AM31" s="37">
        <v>-1.28825416666667</v>
      </c>
      <c r="AN31" s="75">
        <v>-1.98484423555694</v>
      </c>
      <c r="AO31" s="75">
        <v>-0.59166409777638895</v>
      </c>
      <c r="AP31" s="37">
        <v>2.2015604166666698</v>
      </c>
      <c r="AQ31" s="37">
        <v>-3.8192234940610201</v>
      </c>
      <c r="AR31" s="37">
        <v>8.4375553828571696E-4</v>
      </c>
      <c r="AS31" s="37">
        <v>2.4675869515903E-3</v>
      </c>
      <c r="AT31" s="37">
        <v>-1.11755087569182</v>
      </c>
      <c r="AU31" s="37">
        <v>68</v>
      </c>
      <c r="AV31" s="39">
        <v>2</v>
      </c>
      <c r="AW31" s="11">
        <v>4137</v>
      </c>
      <c r="AX31" s="12" t="s">
        <v>321</v>
      </c>
      <c r="AY31" s="12" t="s">
        <v>166</v>
      </c>
      <c r="AZ31" s="11" t="s">
        <v>38</v>
      </c>
    </row>
    <row r="32" spans="1:52">
      <c r="A32" s="26" t="s">
        <v>16</v>
      </c>
      <c r="B32" s="26">
        <v>-0.36236083333333302</v>
      </c>
      <c r="C32" s="67">
        <v>-0.61014070244966401</v>
      </c>
      <c r="D32" s="67">
        <v>-0.11458096421700199</v>
      </c>
      <c r="E32" s="26">
        <v>1.6364745833333301</v>
      </c>
      <c r="F32" s="26">
        <v>-3.0201327064191501</v>
      </c>
      <c r="G32" s="26">
        <v>5.9624562319731903E-3</v>
      </c>
      <c r="H32" s="26">
        <v>1.3793742029191701E-2</v>
      </c>
      <c r="I32" s="26">
        <v>-2.9962207929231699</v>
      </c>
      <c r="J32" s="26">
        <v>28</v>
      </c>
      <c r="K32" s="26">
        <v>1</v>
      </c>
      <c r="L32" s="3">
        <v>8074</v>
      </c>
      <c r="M32" s="1" t="s">
        <v>281</v>
      </c>
      <c r="N32" s="1" t="s">
        <v>125</v>
      </c>
      <c r="O32" s="3" t="s">
        <v>16</v>
      </c>
      <c r="R32" s="32" t="s">
        <v>16</v>
      </c>
      <c r="S32" s="45">
        <v>13</v>
      </c>
      <c r="T32" s="46">
        <v>1.850356923076923</v>
      </c>
      <c r="U32" s="46">
        <v>1.308845</v>
      </c>
      <c r="V32" s="46">
        <v>2.3536000000000001</v>
      </c>
      <c r="W32" s="43">
        <v>9.0660000000000004E-2</v>
      </c>
      <c r="Y32" s="49" t="s">
        <v>992</v>
      </c>
      <c r="Z32" s="50">
        <v>12</v>
      </c>
      <c r="AA32" s="50">
        <v>1</v>
      </c>
      <c r="AB32" s="51">
        <v>1.4552941666666666</v>
      </c>
      <c r="AC32" s="51">
        <v>1.1686325</v>
      </c>
      <c r="AD32" s="51">
        <v>1.8427924999999998</v>
      </c>
      <c r="AE32" s="44">
        <v>9.0660000000000004E-2</v>
      </c>
      <c r="AL32" s="37" t="s">
        <v>13</v>
      </c>
      <c r="AM32" s="37">
        <v>-1.2355308333333299</v>
      </c>
      <c r="AN32" s="75">
        <v>-1.64865638494419</v>
      </c>
      <c r="AO32" s="75">
        <v>-0.82240528172247995</v>
      </c>
      <c r="AP32" s="37">
        <v>1.2524420833333301</v>
      </c>
      <c r="AQ32" s="37">
        <v>-6.1762138822990797</v>
      </c>
      <c r="AR32" s="38">
        <v>2.3247824709020599E-6</v>
      </c>
      <c r="AS32" s="38">
        <v>2.24058802365038E-5</v>
      </c>
      <c r="AT32" s="37">
        <v>4.7045437944571198</v>
      </c>
      <c r="AU32" s="37">
        <v>22</v>
      </c>
      <c r="AV32" s="37">
        <v>1</v>
      </c>
      <c r="AW32" s="11">
        <v>4254</v>
      </c>
      <c r="AX32" s="12" t="s">
        <v>275</v>
      </c>
      <c r="AY32" s="12" t="s">
        <v>119</v>
      </c>
      <c r="AZ32" s="11" t="s">
        <v>13</v>
      </c>
    </row>
    <row r="33" spans="1:52">
      <c r="A33" s="26" t="s">
        <v>431</v>
      </c>
      <c r="B33" s="26">
        <v>-6.1333333333291095E-4</v>
      </c>
      <c r="C33" s="67">
        <v>-0.13437868776901801</v>
      </c>
      <c r="D33" s="67">
        <v>0.133152021102352</v>
      </c>
      <c r="E33" s="26">
        <v>2.8375383333333302</v>
      </c>
      <c r="F33" s="26">
        <v>-9.4689913462445898E-3</v>
      </c>
      <c r="G33" s="26">
        <v>0.99252411139267205</v>
      </c>
      <c r="H33" s="26">
        <v>0.99252411139267205</v>
      </c>
      <c r="I33" s="26">
        <v>-6.9773973603842503</v>
      </c>
      <c r="J33" s="26">
        <v>29</v>
      </c>
      <c r="K33" s="26">
        <v>1</v>
      </c>
      <c r="L33" s="3">
        <v>4312</v>
      </c>
      <c r="M33" s="1" t="s">
        <v>282</v>
      </c>
      <c r="N33" s="1" t="s">
        <v>126</v>
      </c>
      <c r="O33" s="3" t="s">
        <v>431</v>
      </c>
      <c r="R33" s="32" t="s">
        <v>431</v>
      </c>
      <c r="S33" s="45">
        <v>13</v>
      </c>
      <c r="T33" s="46">
        <v>2.8771807692307694</v>
      </c>
      <c r="U33" s="46">
        <v>2.70031</v>
      </c>
      <c r="V33" s="46">
        <v>3.0781450000000001</v>
      </c>
      <c r="W33" s="43">
        <v>-4.6699999999999997E-3</v>
      </c>
      <c r="Y33" s="49" t="s">
        <v>993</v>
      </c>
      <c r="Z33" s="50">
        <v>12</v>
      </c>
      <c r="AA33" s="50">
        <v>1</v>
      </c>
      <c r="AB33" s="51">
        <v>2.8372316666666664</v>
      </c>
      <c r="AC33" s="51">
        <v>2.7425649999999999</v>
      </c>
      <c r="AD33" s="51">
        <v>3.0217974999999999</v>
      </c>
      <c r="AE33" s="44">
        <v>-4.6699999999999997E-3</v>
      </c>
      <c r="AL33" s="37" t="s">
        <v>10</v>
      </c>
      <c r="AM33" s="37">
        <v>-1.1761891666666699</v>
      </c>
      <c r="AN33" s="75">
        <v>-1.65805082128005</v>
      </c>
      <c r="AO33" s="75">
        <v>-0.69432751205328702</v>
      </c>
      <c r="AP33" s="37">
        <v>0.55612958333333296</v>
      </c>
      <c r="AQ33" s="37">
        <v>-5.0408712296659104</v>
      </c>
      <c r="AR33" s="38">
        <v>3.8667264329527898E-5</v>
      </c>
      <c r="AS33" s="37">
        <v>1.8161896882050999E-4</v>
      </c>
      <c r="AT33" s="37">
        <v>1.91108680119966</v>
      </c>
      <c r="AU33" s="37">
        <v>19</v>
      </c>
      <c r="AV33" s="37">
        <v>1</v>
      </c>
      <c r="AW33" s="11">
        <v>3558</v>
      </c>
      <c r="AX33" s="12" t="s">
        <v>272</v>
      </c>
      <c r="AY33" s="12" t="s">
        <v>116</v>
      </c>
      <c r="AZ33" s="11" t="s">
        <v>10</v>
      </c>
    </row>
    <row r="34" spans="1:52">
      <c r="A34" s="26" t="s">
        <v>432</v>
      </c>
      <c r="B34" s="26">
        <v>-0.3405475</v>
      </c>
      <c r="C34" s="67">
        <v>-0.64384331345494805</v>
      </c>
      <c r="D34" s="67">
        <v>-3.72516865450521E-2</v>
      </c>
      <c r="E34" s="26">
        <v>3.3066754166666699</v>
      </c>
      <c r="F34" s="26">
        <v>-2.31879351361742</v>
      </c>
      <c r="G34" s="26">
        <v>2.93474010834394E-2</v>
      </c>
      <c r="H34" s="26">
        <v>5.4805387565459003E-2</v>
      </c>
      <c r="I34" s="26">
        <v>-4.4759858289729397</v>
      </c>
      <c r="J34" s="26">
        <v>30</v>
      </c>
      <c r="K34" s="26">
        <v>1</v>
      </c>
      <c r="L34" s="3">
        <v>3977</v>
      </c>
      <c r="M34" s="1" t="s">
        <v>283</v>
      </c>
      <c r="N34" s="1" t="s">
        <v>127</v>
      </c>
      <c r="O34" s="3" t="s">
        <v>432</v>
      </c>
      <c r="R34" s="32" t="s">
        <v>432</v>
      </c>
      <c r="S34" s="45">
        <v>13</v>
      </c>
      <c r="T34" s="46">
        <v>3.5259153846153848</v>
      </c>
      <c r="U34" s="46">
        <v>3.1320549999999998</v>
      </c>
      <c r="V34" s="46">
        <v>3.8553550000000003</v>
      </c>
      <c r="W34" s="43">
        <v>0.16075999999999999</v>
      </c>
      <c r="Y34" s="49" t="s">
        <v>994</v>
      </c>
      <c r="Z34" s="50">
        <v>12</v>
      </c>
      <c r="AA34" s="50">
        <v>1</v>
      </c>
      <c r="AB34" s="51">
        <v>3.1364016666666665</v>
      </c>
      <c r="AC34" s="51">
        <v>2.9012074999999999</v>
      </c>
      <c r="AD34" s="51">
        <v>3.419835</v>
      </c>
      <c r="AE34" s="44">
        <v>0.16075999999999999</v>
      </c>
      <c r="AL34" s="37" t="s">
        <v>12</v>
      </c>
      <c r="AM34" s="37">
        <v>-1.1384641666666699</v>
      </c>
      <c r="AN34" s="75">
        <v>-1.5435924330828299</v>
      </c>
      <c r="AO34" s="75">
        <v>-0.73333590025050099</v>
      </c>
      <c r="AP34" s="37">
        <v>3.2738229166666701</v>
      </c>
      <c r="AQ34" s="37">
        <v>-5.8033346648383599</v>
      </c>
      <c r="AR34" s="38">
        <v>5.7810331577067796E-6</v>
      </c>
      <c r="AS34" s="38">
        <v>4.4803006972227501E-5</v>
      </c>
      <c r="AT34" s="37">
        <v>3.7976402853832898</v>
      </c>
      <c r="AU34" s="37">
        <v>21</v>
      </c>
      <c r="AV34" s="37">
        <v>1</v>
      </c>
      <c r="AW34" s="11">
        <v>923</v>
      </c>
      <c r="AX34" s="12" t="s">
        <v>274</v>
      </c>
      <c r="AY34" s="12" t="s">
        <v>118</v>
      </c>
      <c r="AZ34" s="11" t="s">
        <v>12</v>
      </c>
    </row>
    <row r="35" spans="1:52">
      <c r="A35" s="26" t="s">
        <v>433</v>
      </c>
      <c r="B35" s="26">
        <v>7.1403333333333902E-2</v>
      </c>
      <c r="C35" s="67">
        <v>-3.83774124109015E-2</v>
      </c>
      <c r="D35" s="67">
        <v>0.181184079077569</v>
      </c>
      <c r="E35" s="26">
        <v>3.3334183333333298</v>
      </c>
      <c r="F35" s="26">
        <v>1.34320749307114</v>
      </c>
      <c r="G35" s="26">
        <v>0.191911399214513</v>
      </c>
      <c r="H35" s="26">
        <v>0.252087007442793</v>
      </c>
      <c r="I35" s="26">
        <v>-6.07936257455858</v>
      </c>
      <c r="J35" s="26">
        <v>31</v>
      </c>
      <c r="K35" s="26">
        <v>1</v>
      </c>
      <c r="L35" s="3">
        <v>26291</v>
      </c>
      <c r="M35" s="1" t="s">
        <v>284</v>
      </c>
      <c r="N35" s="1" t="s">
        <v>128</v>
      </c>
      <c r="O35" s="3" t="s">
        <v>433</v>
      </c>
      <c r="R35" s="32" t="s">
        <v>433</v>
      </c>
      <c r="S35" s="45">
        <v>13</v>
      </c>
      <c r="T35" s="46">
        <v>3.3302761538461541</v>
      </c>
      <c r="U35" s="46">
        <v>3.1553300000000002</v>
      </c>
      <c r="V35" s="46">
        <v>3.4486249999999998</v>
      </c>
      <c r="W35" s="43">
        <v>0.66563000000000005</v>
      </c>
      <c r="Y35" s="49" t="s">
        <v>995</v>
      </c>
      <c r="Z35" s="50">
        <v>12</v>
      </c>
      <c r="AA35" s="50">
        <v>1</v>
      </c>
      <c r="AB35" s="51">
        <v>3.3691200000000001</v>
      </c>
      <c r="AC35" s="51">
        <v>3.2344275000000002</v>
      </c>
      <c r="AD35" s="51">
        <v>3.5041875</v>
      </c>
      <c r="AE35" s="44">
        <v>0.66563000000000005</v>
      </c>
      <c r="AL35" s="37" t="s">
        <v>442</v>
      </c>
      <c r="AM35" s="37">
        <v>-1.0286975</v>
      </c>
      <c r="AN35" s="75">
        <v>-1.5477480654733</v>
      </c>
      <c r="AO35" s="75">
        <v>-0.50964693452669796</v>
      </c>
      <c r="AP35" s="37">
        <v>2.9001154166666701</v>
      </c>
      <c r="AQ35" s="37">
        <v>-4.0928781170370998</v>
      </c>
      <c r="AR35" s="37">
        <v>4.24320400504046E-4</v>
      </c>
      <c r="AS35" s="37">
        <v>1.4057275185343199E-3</v>
      </c>
      <c r="AT35" s="37">
        <v>-0.44743313816465802</v>
      </c>
      <c r="AU35" s="37">
        <v>49</v>
      </c>
      <c r="AV35" s="37">
        <v>1</v>
      </c>
      <c r="AW35" s="11">
        <v>22933</v>
      </c>
      <c r="AX35" s="12" t="s">
        <v>302</v>
      </c>
      <c r="AY35" s="12" t="s">
        <v>147</v>
      </c>
      <c r="AZ35" s="11" t="s">
        <v>442</v>
      </c>
    </row>
    <row r="36" spans="1:52">
      <c r="A36" s="26" t="s">
        <v>434</v>
      </c>
      <c r="B36" s="26">
        <v>-9.7299999999999803E-2</v>
      </c>
      <c r="C36" s="67">
        <v>-0.38128592784137499</v>
      </c>
      <c r="D36" s="67">
        <v>0.186685927841376</v>
      </c>
      <c r="E36" s="26">
        <v>0.75302000000000002</v>
      </c>
      <c r="F36" s="26">
        <v>-0.70756577186549396</v>
      </c>
      <c r="G36" s="26">
        <v>0.48610695755356498</v>
      </c>
      <c r="H36" s="26">
        <v>0.58408200326203497</v>
      </c>
      <c r="I36" s="26">
        <v>-6.7215076572445103</v>
      </c>
      <c r="J36" s="26">
        <v>32</v>
      </c>
      <c r="K36" s="26">
        <v>1</v>
      </c>
      <c r="L36" s="3">
        <v>6363</v>
      </c>
      <c r="M36" s="1" t="s">
        <v>285</v>
      </c>
      <c r="N36" s="1" t="s">
        <v>129</v>
      </c>
      <c r="O36" s="3" t="s">
        <v>434</v>
      </c>
      <c r="R36" s="32" t="s">
        <v>434</v>
      </c>
      <c r="S36" s="45">
        <v>13</v>
      </c>
      <c r="T36" s="46">
        <v>0.9099330769230769</v>
      </c>
      <c r="U36" s="46">
        <v>0.26795999999999998</v>
      </c>
      <c r="V36" s="46">
        <v>1.1083400000000001</v>
      </c>
      <c r="W36" s="43">
        <v>0.23926</v>
      </c>
      <c r="Y36" s="49" t="s">
        <v>996</v>
      </c>
      <c r="Z36" s="50">
        <v>12</v>
      </c>
      <c r="AA36" s="50">
        <v>1</v>
      </c>
      <c r="AB36" s="51">
        <v>0.70436999999999994</v>
      </c>
      <c r="AC36" s="51">
        <v>0.40856749999999997</v>
      </c>
      <c r="AD36" s="51">
        <v>1.2104975</v>
      </c>
      <c r="AE36" s="44">
        <v>0.23926</v>
      </c>
      <c r="AL36" s="37" t="s">
        <v>81</v>
      </c>
      <c r="AM36" s="37">
        <v>-1.0037608333333301</v>
      </c>
      <c r="AN36" s="75">
        <v>-1.53232943768068</v>
      </c>
      <c r="AO36" s="75">
        <v>-0.47519222898598501</v>
      </c>
      <c r="AP36" s="37">
        <v>-5.0332916666666699E-2</v>
      </c>
      <c r="AQ36" s="37">
        <v>-3.9217479479123498</v>
      </c>
      <c r="AR36" s="37">
        <v>6.52604630717859E-4</v>
      </c>
      <c r="AS36" s="37">
        <v>1.9834062306130999E-3</v>
      </c>
      <c r="AT36" s="37">
        <v>-0.86756450904650595</v>
      </c>
      <c r="AU36" s="37">
        <v>127</v>
      </c>
      <c r="AV36" s="37">
        <v>2</v>
      </c>
      <c r="AW36" s="11">
        <v>652</v>
      </c>
      <c r="AX36" s="12" t="s">
        <v>380</v>
      </c>
      <c r="AY36" s="12" t="s">
        <v>224</v>
      </c>
      <c r="AZ36" s="11" t="s">
        <v>81</v>
      </c>
    </row>
    <row r="37" spans="1:52">
      <c r="A37" s="26" t="s">
        <v>17</v>
      </c>
      <c r="B37" s="26">
        <v>-1.5009250000000001</v>
      </c>
      <c r="C37" s="67">
        <v>-2.03146906754947</v>
      </c>
      <c r="D37" s="67">
        <v>-0.97038093245052204</v>
      </c>
      <c r="E37" s="26">
        <v>8.8185783333333294</v>
      </c>
      <c r="F37" s="26">
        <v>-5.8423601414356003</v>
      </c>
      <c r="G37" s="27">
        <v>5.2519049589766197E-6</v>
      </c>
      <c r="H37" s="27">
        <v>4.2844487823230302E-5</v>
      </c>
      <c r="I37" s="26">
        <v>3.89314619755068</v>
      </c>
      <c r="J37" s="26">
        <v>33</v>
      </c>
      <c r="K37" s="26">
        <v>1</v>
      </c>
      <c r="L37" s="3">
        <v>3601</v>
      </c>
      <c r="M37" s="1" t="s">
        <v>286</v>
      </c>
      <c r="N37" s="1" t="s">
        <v>130</v>
      </c>
      <c r="O37" s="3" t="s">
        <v>17</v>
      </c>
      <c r="R37" s="32" t="s">
        <v>17</v>
      </c>
      <c r="S37" s="45">
        <v>13</v>
      </c>
      <c r="T37" s="46">
        <v>9.7314923076923083</v>
      </c>
      <c r="U37" s="46">
        <v>8.4874399999999994</v>
      </c>
      <c r="V37" s="46">
        <v>11.402369999999999</v>
      </c>
      <c r="W37" s="43">
        <v>0.18511</v>
      </c>
      <c r="Y37" s="49" t="s">
        <v>997</v>
      </c>
      <c r="Z37" s="50">
        <v>12</v>
      </c>
      <c r="AA37" s="50">
        <v>1</v>
      </c>
      <c r="AB37" s="51">
        <v>8.0681158333333318</v>
      </c>
      <c r="AC37" s="51">
        <v>7.4154149999999994</v>
      </c>
      <c r="AD37" s="51">
        <v>8.4475925000000007</v>
      </c>
      <c r="AE37" s="44">
        <v>0.18511</v>
      </c>
      <c r="AL37" s="5"/>
      <c r="AM37" s="5"/>
      <c r="AN37" s="69"/>
      <c r="AO37" s="69"/>
      <c r="AP37" s="5"/>
      <c r="AQ37" s="5"/>
      <c r="AR37" s="5"/>
      <c r="AS37" s="5"/>
      <c r="AT37" s="5"/>
      <c r="AU37" s="5"/>
      <c r="AV37" s="5"/>
      <c r="AW37" s="23"/>
      <c r="AX37" s="24"/>
      <c r="AY37" s="24"/>
      <c r="AZ37" s="23"/>
    </row>
    <row r="38" spans="1:52">
      <c r="A38" s="26" t="s">
        <v>435</v>
      </c>
      <c r="B38" s="26">
        <v>-0.39515583333333298</v>
      </c>
      <c r="C38" s="67">
        <v>-0.61241245518503495</v>
      </c>
      <c r="D38" s="67">
        <v>-0.17789921148163099</v>
      </c>
      <c r="E38" s="26">
        <v>2.2003854166666699</v>
      </c>
      <c r="F38" s="26">
        <v>-3.7561780550741499</v>
      </c>
      <c r="G38" s="26">
        <v>9.8769052177291095E-4</v>
      </c>
      <c r="H38" s="26">
        <v>2.83503760879261E-3</v>
      </c>
      <c r="I38" s="26">
        <v>-1.2705297933308699</v>
      </c>
      <c r="J38" s="26">
        <v>34</v>
      </c>
      <c r="K38" s="26">
        <v>1</v>
      </c>
      <c r="L38" s="3">
        <v>58985</v>
      </c>
      <c r="M38" s="1" t="s">
        <v>287</v>
      </c>
      <c r="N38" s="1" t="s">
        <v>131</v>
      </c>
      <c r="O38" s="3" t="s">
        <v>435</v>
      </c>
      <c r="R38" s="32" t="s">
        <v>435</v>
      </c>
      <c r="S38" s="45">
        <v>13</v>
      </c>
      <c r="T38" s="46">
        <v>2.5003407692307693</v>
      </c>
      <c r="U38" s="46">
        <v>1.94557</v>
      </c>
      <c r="V38" s="46">
        <v>3.0028449999999998</v>
      </c>
      <c r="W38" s="43">
        <v>0.49509999999999998</v>
      </c>
      <c r="Y38" s="49" t="s">
        <v>998</v>
      </c>
      <c r="Z38" s="50">
        <v>12</v>
      </c>
      <c r="AA38" s="50">
        <v>1</v>
      </c>
      <c r="AB38" s="51">
        <v>2.0028074999999999</v>
      </c>
      <c r="AC38" s="51">
        <v>1.75518</v>
      </c>
      <c r="AD38" s="51">
        <v>2.1809599999999998</v>
      </c>
      <c r="AE38" s="44">
        <v>0.49509999999999998</v>
      </c>
      <c r="AL38" s="5"/>
      <c r="AM38" s="5"/>
      <c r="AN38" s="69"/>
      <c r="AO38" s="69"/>
      <c r="AP38" s="5"/>
      <c r="AQ38" s="5"/>
      <c r="AR38" s="5"/>
      <c r="AS38" s="5"/>
      <c r="AT38" s="5"/>
      <c r="AU38" s="5"/>
      <c r="AV38" s="5"/>
      <c r="AW38" s="23"/>
      <c r="AX38" s="24"/>
      <c r="AY38" s="24"/>
      <c r="AZ38" s="23"/>
    </row>
    <row r="39" spans="1:52">
      <c r="A39" s="26" t="s">
        <v>436</v>
      </c>
      <c r="B39" s="26">
        <v>-0.65245916666666604</v>
      </c>
      <c r="C39" s="67">
        <v>-0.99384612644261705</v>
      </c>
      <c r="D39" s="67">
        <v>-0.31107220689071502</v>
      </c>
      <c r="E39" s="26">
        <v>3.4056245833333301</v>
      </c>
      <c r="F39" s="26">
        <v>-3.9469098329842098</v>
      </c>
      <c r="G39" s="26">
        <v>6.1265203043372595E-4</v>
      </c>
      <c r="H39" s="26">
        <v>1.89922129434455E-3</v>
      </c>
      <c r="I39" s="26">
        <v>-0.80600164453021494</v>
      </c>
      <c r="J39" s="26">
        <v>35</v>
      </c>
      <c r="K39" s="26">
        <v>1</v>
      </c>
      <c r="L39" s="3">
        <v>29126</v>
      </c>
      <c r="M39" s="1" t="s">
        <v>288</v>
      </c>
      <c r="N39" s="1" t="s">
        <v>132</v>
      </c>
      <c r="O39" s="3" t="s">
        <v>436</v>
      </c>
      <c r="R39" s="32" t="s">
        <v>436</v>
      </c>
      <c r="S39" s="45">
        <v>13</v>
      </c>
      <c r="T39" s="46">
        <v>3.8434084615384614</v>
      </c>
      <c r="U39" s="46">
        <v>3.0846450000000001</v>
      </c>
      <c r="V39" s="46">
        <v>5.0225500000000007</v>
      </c>
      <c r="W39" s="43">
        <v>1.057E-2</v>
      </c>
      <c r="Y39" s="49" t="s">
        <v>999</v>
      </c>
      <c r="Z39" s="50">
        <v>12</v>
      </c>
      <c r="AA39" s="50">
        <v>1</v>
      </c>
      <c r="AB39" s="51">
        <v>3.0793949999999994</v>
      </c>
      <c r="AC39" s="51">
        <v>2.7579574999999998</v>
      </c>
      <c r="AD39" s="51">
        <v>3.3611675000000001</v>
      </c>
      <c r="AE39" s="44">
        <v>1.057E-2</v>
      </c>
      <c r="AL39" s="5"/>
      <c r="AM39" s="5"/>
      <c r="AN39" s="69"/>
      <c r="AO39" s="69"/>
      <c r="AP39" s="5"/>
      <c r="AQ39" s="5"/>
      <c r="AR39" s="5"/>
      <c r="AS39" s="5"/>
      <c r="AT39" s="5"/>
      <c r="AU39" s="5"/>
      <c r="AV39" s="5"/>
      <c r="AW39" s="23"/>
      <c r="AX39" s="24"/>
      <c r="AY39" s="24"/>
      <c r="AZ39" s="23"/>
    </row>
    <row r="40" spans="1:52">
      <c r="A40" s="26" t="s">
        <v>437</v>
      </c>
      <c r="B40" s="26">
        <v>-0.32724583333333201</v>
      </c>
      <c r="C40" s="67">
        <v>-0.562800349699346</v>
      </c>
      <c r="D40" s="67">
        <v>-9.1691316967317402E-2</v>
      </c>
      <c r="E40" s="26">
        <v>5.1325695833333302</v>
      </c>
      <c r="F40" s="26">
        <v>-2.86901940755049</v>
      </c>
      <c r="G40" s="26">
        <v>8.5104163577720392E-3</v>
      </c>
      <c r="H40" s="26">
        <v>1.7588193806062202E-2</v>
      </c>
      <c r="I40" s="26">
        <v>-3.33186137564183</v>
      </c>
      <c r="J40" s="26">
        <v>36</v>
      </c>
      <c r="K40" s="26">
        <v>1</v>
      </c>
      <c r="L40" s="3">
        <v>6374</v>
      </c>
      <c r="M40" s="1" t="s">
        <v>289</v>
      </c>
      <c r="N40" s="1" t="s">
        <v>133</v>
      </c>
      <c r="O40" s="3" t="s">
        <v>437</v>
      </c>
      <c r="R40" s="32" t="s">
        <v>437</v>
      </c>
      <c r="S40" s="45">
        <v>13</v>
      </c>
      <c r="T40" s="46">
        <v>5.3650623076923072</v>
      </c>
      <c r="U40" s="46">
        <v>4.9242100000000004</v>
      </c>
      <c r="V40" s="46">
        <v>6.0598399999999994</v>
      </c>
      <c r="W40" s="43">
        <v>1.2724899999999999</v>
      </c>
      <c r="Y40" s="49" t="s">
        <v>1000</v>
      </c>
      <c r="Z40" s="50">
        <v>12</v>
      </c>
      <c r="AA40" s="50">
        <v>1</v>
      </c>
      <c r="AB40" s="51">
        <v>4.9689466666666666</v>
      </c>
      <c r="AC40" s="51">
        <v>4.6218349999999999</v>
      </c>
      <c r="AD40" s="51">
        <v>5.2270124999999998</v>
      </c>
      <c r="AE40" s="44">
        <v>1.2724899999999999</v>
      </c>
      <c r="AL40" s="5"/>
      <c r="AM40" s="5"/>
      <c r="AN40" s="69"/>
      <c r="AO40" s="69"/>
      <c r="AP40" s="5"/>
      <c r="AQ40" s="5"/>
      <c r="AR40" s="5"/>
      <c r="AS40" s="5"/>
      <c r="AT40" s="5"/>
      <c r="AU40" s="5"/>
      <c r="AV40" s="5"/>
      <c r="AW40" s="23"/>
      <c r="AX40" s="24"/>
      <c r="AY40" s="24"/>
      <c r="AZ40" s="23"/>
    </row>
    <row r="41" spans="1:52">
      <c r="A41" s="26" t="s">
        <v>18</v>
      </c>
      <c r="B41" s="26">
        <v>-0.59562999999999899</v>
      </c>
      <c r="C41" s="67">
        <v>-0.83526144487514298</v>
      </c>
      <c r="D41" s="67">
        <v>-0.35599855512485501</v>
      </c>
      <c r="E41" s="26">
        <v>4.2314908333333303</v>
      </c>
      <c r="F41" s="26">
        <v>-5.1331452481575699</v>
      </c>
      <c r="G41" s="27">
        <v>3.0658343245937299E-5</v>
      </c>
      <c r="H41" s="26">
        <v>1.6125811379646301E-4</v>
      </c>
      <c r="I41" s="26">
        <v>2.1409479786693</v>
      </c>
      <c r="J41" s="26">
        <v>37</v>
      </c>
      <c r="K41" s="26">
        <v>1</v>
      </c>
      <c r="L41" s="3">
        <v>3082</v>
      </c>
      <c r="M41" s="1" t="s">
        <v>290</v>
      </c>
      <c r="N41" s="1" t="s">
        <v>135</v>
      </c>
      <c r="O41" s="3" t="s">
        <v>18</v>
      </c>
      <c r="R41" s="32" t="s">
        <v>18</v>
      </c>
      <c r="S41" s="45">
        <v>13</v>
      </c>
      <c r="T41" s="46">
        <v>4.6338907692307689</v>
      </c>
      <c r="U41" s="46">
        <v>4.1604900000000002</v>
      </c>
      <c r="V41" s="46">
        <v>5.1247550000000004</v>
      </c>
      <c r="W41" s="43">
        <v>0.40625</v>
      </c>
      <c r="Y41" s="49" t="s">
        <v>1001</v>
      </c>
      <c r="Z41" s="50">
        <v>12</v>
      </c>
      <c r="AA41" s="50">
        <v>1</v>
      </c>
      <c r="AB41" s="51">
        <v>3.9336758333333326</v>
      </c>
      <c r="AC41" s="51">
        <v>3.5859049999999999</v>
      </c>
      <c r="AD41" s="51">
        <v>4.2689924999999995</v>
      </c>
      <c r="AE41" s="44">
        <v>0.40625</v>
      </c>
      <c r="AL41" s="5"/>
      <c r="AM41" s="5"/>
      <c r="AN41" s="69"/>
      <c r="AO41" s="69"/>
      <c r="AP41" s="5"/>
      <c r="AQ41" s="5"/>
      <c r="AR41" s="5"/>
      <c r="AS41" s="5"/>
      <c r="AT41" s="5"/>
      <c r="AU41" s="5"/>
      <c r="AV41" s="5"/>
      <c r="AW41" s="23"/>
      <c r="AX41" s="24"/>
      <c r="AY41" s="24"/>
      <c r="AZ41" s="23"/>
    </row>
    <row r="42" spans="1:52">
      <c r="A42" s="26" t="s">
        <v>19</v>
      </c>
      <c r="B42" s="26">
        <v>-0.150034166666664</v>
      </c>
      <c r="C42" s="67">
        <v>-0.31686938688381999</v>
      </c>
      <c r="D42" s="67">
        <v>1.68010535504911E-2</v>
      </c>
      <c r="E42" s="26">
        <v>7.94964125</v>
      </c>
      <c r="F42" s="26">
        <v>-1.8571767045919101</v>
      </c>
      <c r="G42" s="26">
        <v>7.5741445242689998E-2</v>
      </c>
      <c r="H42" s="26">
        <v>0.12760786970235799</v>
      </c>
      <c r="I42" s="26">
        <v>-5.3147241156251903</v>
      </c>
      <c r="J42" s="26">
        <v>38</v>
      </c>
      <c r="K42" s="26">
        <v>1</v>
      </c>
      <c r="L42" s="3">
        <v>11009</v>
      </c>
      <c r="M42" s="1" t="s">
        <v>291</v>
      </c>
      <c r="N42" s="1" t="s">
        <v>136</v>
      </c>
      <c r="O42" s="3" t="s">
        <v>19</v>
      </c>
      <c r="R42" s="32" t="s">
        <v>19</v>
      </c>
      <c r="S42" s="45">
        <v>13</v>
      </c>
      <c r="T42" s="46">
        <v>8.0503707692307689</v>
      </c>
      <c r="U42" s="46">
        <v>7.7201050000000002</v>
      </c>
      <c r="V42" s="46">
        <v>8.4721399999999996</v>
      </c>
      <c r="W42" s="43">
        <v>0.36782999999999999</v>
      </c>
      <c r="Y42" s="49" t="s">
        <v>1002</v>
      </c>
      <c r="Z42" s="50">
        <v>12</v>
      </c>
      <c r="AA42" s="50">
        <v>1</v>
      </c>
      <c r="AB42" s="51">
        <v>7.874624166666667</v>
      </c>
      <c r="AC42" s="51">
        <v>7.5609474999999993</v>
      </c>
      <c r="AD42" s="51">
        <v>8.225222500000001</v>
      </c>
      <c r="AE42" s="44">
        <v>0.36782999999999999</v>
      </c>
      <c r="AL42" s="5"/>
      <c r="AM42" s="5"/>
      <c r="AN42" s="69"/>
      <c r="AO42" s="69"/>
      <c r="AP42" s="5"/>
      <c r="AQ42" s="5"/>
      <c r="AR42" s="5"/>
      <c r="AS42" s="5"/>
      <c r="AT42" s="5"/>
      <c r="AU42" s="5"/>
      <c r="AV42" s="5"/>
      <c r="AW42" s="23"/>
      <c r="AX42" s="24"/>
      <c r="AY42" s="24"/>
      <c r="AZ42" s="23"/>
    </row>
    <row r="43" spans="1:52">
      <c r="A43" s="26" t="s">
        <v>439</v>
      </c>
      <c r="B43" s="26">
        <v>-2.6765008333333302</v>
      </c>
      <c r="C43" s="67">
        <v>-3.3595250871652902</v>
      </c>
      <c r="D43" s="67">
        <v>-1.99347657950138</v>
      </c>
      <c r="E43" s="26">
        <v>3.2487820833333299</v>
      </c>
      <c r="F43" s="26">
        <v>-8.0924878010587804</v>
      </c>
      <c r="G43" s="27">
        <v>2.7978319922766699E-8</v>
      </c>
      <c r="H43" s="27">
        <v>6.7949526079819099E-7</v>
      </c>
      <c r="I43" s="26">
        <v>9.1102837924034805</v>
      </c>
      <c r="J43" s="26">
        <v>39</v>
      </c>
      <c r="K43" s="26">
        <v>1</v>
      </c>
      <c r="L43" s="3">
        <v>3596</v>
      </c>
      <c r="M43" s="1" t="s">
        <v>292</v>
      </c>
      <c r="N43" s="1" t="s">
        <v>137</v>
      </c>
      <c r="O43" s="3" t="s">
        <v>439</v>
      </c>
      <c r="R43" s="32" t="s">
        <v>439</v>
      </c>
      <c r="S43" s="45">
        <v>13</v>
      </c>
      <c r="T43" s="46">
        <v>4.7176430769230775</v>
      </c>
      <c r="U43" s="46">
        <v>3.3788749999999999</v>
      </c>
      <c r="V43" s="46">
        <v>5.9484000000000004</v>
      </c>
      <c r="W43" s="43">
        <v>-0.75609999999999999</v>
      </c>
      <c r="Y43" s="49" t="s">
        <v>1003</v>
      </c>
      <c r="Z43" s="50">
        <v>12</v>
      </c>
      <c r="AA43" s="50">
        <v>1</v>
      </c>
      <c r="AB43" s="51">
        <v>1.9105316666666667</v>
      </c>
      <c r="AC43" s="51">
        <v>0.90726249999999997</v>
      </c>
      <c r="AD43" s="51">
        <v>3.359985</v>
      </c>
      <c r="AE43" s="44">
        <v>-0.75609999999999999</v>
      </c>
      <c r="AL43" s="5"/>
      <c r="AM43" s="5"/>
      <c r="AN43" s="69"/>
      <c r="AO43" s="69"/>
      <c r="AP43" s="5"/>
      <c r="AQ43" s="5"/>
      <c r="AR43" s="5"/>
      <c r="AS43" s="5"/>
      <c r="AT43" s="5"/>
      <c r="AU43" s="5"/>
      <c r="AV43" s="5"/>
      <c r="AW43" s="23"/>
      <c r="AX43" s="24"/>
      <c r="AY43" s="24"/>
      <c r="AZ43" s="23"/>
    </row>
    <row r="44" spans="1:52">
      <c r="A44" s="26" t="s">
        <v>440</v>
      </c>
      <c r="B44" s="26">
        <v>-0.58331</v>
      </c>
      <c r="C44" s="67">
        <v>-0.81413184628929303</v>
      </c>
      <c r="D44" s="67">
        <v>-0.35248815371070702</v>
      </c>
      <c r="E44" s="26">
        <v>3.6256983333333301</v>
      </c>
      <c r="F44" s="26">
        <v>-5.2188318876004702</v>
      </c>
      <c r="G44" s="27">
        <v>2.4724770015622901E-5</v>
      </c>
      <c r="H44" s="26">
        <v>1.41938494534132E-4</v>
      </c>
      <c r="I44" s="26">
        <v>2.3541385029016602</v>
      </c>
      <c r="J44" s="26">
        <v>40</v>
      </c>
      <c r="K44" s="26">
        <v>1</v>
      </c>
      <c r="L44" s="3">
        <v>7124</v>
      </c>
      <c r="M44" s="1" t="s">
        <v>293</v>
      </c>
      <c r="N44" s="1" t="s">
        <v>138</v>
      </c>
      <c r="O44" s="3" t="s">
        <v>440</v>
      </c>
      <c r="R44" s="32" t="s">
        <v>440</v>
      </c>
      <c r="S44" s="45">
        <v>13</v>
      </c>
      <c r="T44" s="46">
        <v>3.9667138461538465</v>
      </c>
      <c r="U44" s="46">
        <v>3.4706099999999998</v>
      </c>
      <c r="V44" s="46">
        <v>4.4420350000000006</v>
      </c>
      <c r="W44" s="43">
        <v>0.49419000000000002</v>
      </c>
      <c r="Y44" s="49" t="s">
        <v>1004</v>
      </c>
      <c r="Z44" s="50">
        <v>12</v>
      </c>
      <c r="AA44" s="50">
        <v>1</v>
      </c>
      <c r="AB44" s="51">
        <v>3.3340433333333337</v>
      </c>
      <c r="AC44" s="51">
        <v>3.1435200000000001</v>
      </c>
      <c r="AD44" s="51">
        <v>3.5123625000000001</v>
      </c>
      <c r="AE44" s="44">
        <v>0.49419000000000002</v>
      </c>
      <c r="AL44" s="5"/>
      <c r="AM44" s="5"/>
      <c r="AN44" s="69"/>
      <c r="AO44" s="69"/>
      <c r="AP44" s="5"/>
      <c r="AQ44" s="5"/>
      <c r="AR44" s="5"/>
      <c r="AS44" s="5"/>
      <c r="AT44" s="5"/>
      <c r="AU44" s="5"/>
      <c r="AV44" s="5"/>
      <c r="AW44" s="23"/>
      <c r="AX44" s="24"/>
      <c r="AY44" s="24"/>
      <c r="AZ44" s="23"/>
    </row>
    <row r="45" spans="1:52">
      <c r="A45" s="26" t="s">
        <v>20</v>
      </c>
      <c r="B45" s="26">
        <v>-3.9385133333333302</v>
      </c>
      <c r="C45" s="67">
        <v>-4.6819378759883703</v>
      </c>
      <c r="D45" s="67">
        <v>-3.1950887906782999</v>
      </c>
      <c r="E45" s="26">
        <v>2.8225141666666702</v>
      </c>
      <c r="F45" s="26">
        <v>-10.9407280157419</v>
      </c>
      <c r="G45" s="27">
        <v>9.4468615538898805E-11</v>
      </c>
      <c r="H45" s="27">
        <v>1.46426354085293E-8</v>
      </c>
      <c r="I45" s="26">
        <v>14.747396581592501</v>
      </c>
      <c r="J45" s="26">
        <v>41</v>
      </c>
      <c r="K45" s="26">
        <v>1</v>
      </c>
      <c r="L45" s="3">
        <v>6368</v>
      </c>
      <c r="M45" s="1" t="s">
        <v>294</v>
      </c>
      <c r="N45" s="1" t="s">
        <v>139</v>
      </c>
      <c r="O45" s="3" t="s">
        <v>20</v>
      </c>
      <c r="R45" s="32" t="s">
        <v>20</v>
      </c>
      <c r="S45" s="45">
        <v>13</v>
      </c>
      <c r="T45" s="46">
        <v>4.9522723076923079</v>
      </c>
      <c r="U45" s="46">
        <v>3.0596000000000001</v>
      </c>
      <c r="V45" s="46">
        <v>6.8892299999999995</v>
      </c>
      <c r="W45" s="43">
        <v>0.41327000000000003</v>
      </c>
      <c r="Y45" s="49" t="s">
        <v>1005</v>
      </c>
      <c r="Z45" s="50">
        <v>12</v>
      </c>
      <c r="AA45" s="50">
        <v>1</v>
      </c>
      <c r="AB45" s="51">
        <v>0.85325750000000011</v>
      </c>
      <c r="AC45" s="51">
        <v>0.30991249999999998</v>
      </c>
      <c r="AD45" s="51">
        <v>1.2038074999999999</v>
      </c>
      <c r="AE45" s="44">
        <v>0.41327000000000003</v>
      </c>
      <c r="AL45" s="5"/>
      <c r="AM45" s="5"/>
      <c r="AN45" s="69"/>
      <c r="AO45" s="69"/>
      <c r="AP45" s="5"/>
      <c r="AQ45" s="5"/>
      <c r="AR45" s="5"/>
      <c r="AS45" s="5"/>
      <c r="AT45" s="5"/>
      <c r="AU45" s="5"/>
      <c r="AV45" s="5"/>
      <c r="AW45" s="23"/>
      <c r="AX45" s="24"/>
      <c r="AY45" s="24"/>
      <c r="AZ45" s="23"/>
    </row>
    <row r="46" spans="1:52">
      <c r="A46" s="26" t="s">
        <v>21</v>
      </c>
      <c r="B46" s="26">
        <v>-2.3742841666666701</v>
      </c>
      <c r="C46" s="67">
        <v>-3.01368723765296</v>
      </c>
      <c r="D46" s="67">
        <v>-1.73488109568037</v>
      </c>
      <c r="E46" s="26">
        <v>1.11768291666667</v>
      </c>
      <c r="F46" s="26">
        <v>-7.6684709115654703</v>
      </c>
      <c r="G46" s="27">
        <v>7.1420833256365299E-8</v>
      </c>
      <c r="H46" s="27">
        <v>9.8043380858982292E-7</v>
      </c>
      <c r="I46" s="26">
        <v>8.1766234557223196</v>
      </c>
      <c r="J46" s="26">
        <v>42</v>
      </c>
      <c r="K46" s="26">
        <v>1</v>
      </c>
      <c r="L46" s="3">
        <v>921</v>
      </c>
      <c r="M46" s="1" t="s">
        <v>295</v>
      </c>
      <c r="N46" s="1" t="s">
        <v>140</v>
      </c>
      <c r="O46" s="3" t="s">
        <v>21</v>
      </c>
      <c r="R46" s="32" t="s">
        <v>21</v>
      </c>
      <c r="S46" s="45">
        <v>13</v>
      </c>
      <c r="T46" s="46">
        <v>2.5015415384615385</v>
      </c>
      <c r="U46" s="46">
        <v>0.96062000000000003</v>
      </c>
      <c r="V46" s="46">
        <v>4.5491799999999998</v>
      </c>
      <c r="W46" s="43">
        <v>-0.53930999999999996</v>
      </c>
      <c r="Y46" s="49" t="s">
        <v>1006</v>
      </c>
      <c r="Z46" s="50">
        <v>12</v>
      </c>
      <c r="AA46" s="50">
        <v>1</v>
      </c>
      <c r="AB46" s="51">
        <v>-6.9459166666666572E-2</v>
      </c>
      <c r="AC46" s="51">
        <v>-0.50636999999999999</v>
      </c>
      <c r="AD46" s="51">
        <v>0.20355000000000001</v>
      </c>
      <c r="AE46" s="44">
        <v>-0.53930999999999996</v>
      </c>
      <c r="AL46" s="5"/>
      <c r="AM46" s="5"/>
      <c r="AN46" s="69"/>
      <c r="AO46" s="69"/>
      <c r="AP46" s="5"/>
      <c r="AQ46" s="5"/>
      <c r="AR46" s="5"/>
      <c r="AS46" s="5"/>
      <c r="AT46" s="5"/>
      <c r="AU46" s="5"/>
      <c r="AV46" s="5"/>
      <c r="AW46" s="23"/>
      <c r="AX46" s="24"/>
      <c r="AY46" s="24"/>
      <c r="AZ46" s="23"/>
    </row>
    <row r="47" spans="1:52">
      <c r="A47" s="26" t="s">
        <v>22</v>
      </c>
      <c r="B47" s="26">
        <v>-1.3763141666666701</v>
      </c>
      <c r="C47" s="67">
        <v>-1.93079560152292</v>
      </c>
      <c r="D47" s="67">
        <v>-0.82183273181040795</v>
      </c>
      <c r="E47" s="26">
        <v>3.13856958333333</v>
      </c>
      <c r="F47" s="26">
        <v>-5.1260326311984201</v>
      </c>
      <c r="G47" s="27">
        <v>3.1211247831573402E-5</v>
      </c>
      <c r="H47" s="26">
        <v>1.6125811379646301E-4</v>
      </c>
      <c r="I47" s="26">
        <v>2.1232394594096</v>
      </c>
      <c r="J47" s="26">
        <v>43</v>
      </c>
      <c r="K47" s="26">
        <v>1</v>
      </c>
      <c r="L47" s="3">
        <v>6348</v>
      </c>
      <c r="M47" s="1" t="s">
        <v>296</v>
      </c>
      <c r="N47" s="1" t="s">
        <v>141</v>
      </c>
      <c r="O47" s="3" t="s">
        <v>22</v>
      </c>
      <c r="R47" s="32" t="s">
        <v>22</v>
      </c>
      <c r="S47" s="45">
        <v>13</v>
      </c>
      <c r="T47" s="46">
        <v>4.0090538461538463</v>
      </c>
      <c r="U47" s="46">
        <v>2.6663100000000002</v>
      </c>
      <c r="V47" s="46">
        <v>5.7534550000000007</v>
      </c>
      <c r="W47" s="43">
        <v>0.25225999999999998</v>
      </c>
      <c r="Y47" s="49" t="s">
        <v>1007</v>
      </c>
      <c r="Z47" s="50">
        <v>12</v>
      </c>
      <c r="AA47" s="50">
        <v>1</v>
      </c>
      <c r="AB47" s="51">
        <v>2.4504125000000001</v>
      </c>
      <c r="AC47" s="51">
        <v>2.1450649999999998</v>
      </c>
      <c r="AD47" s="51">
        <v>2.7530375</v>
      </c>
      <c r="AE47" s="44">
        <v>0.25225999999999998</v>
      </c>
      <c r="AL47" s="5"/>
      <c r="AM47" s="5"/>
      <c r="AN47" s="69"/>
      <c r="AO47" s="69"/>
      <c r="AP47" s="5"/>
      <c r="AQ47" s="5"/>
      <c r="AR47" s="5"/>
      <c r="AS47" s="5"/>
      <c r="AT47" s="5"/>
      <c r="AU47" s="5"/>
      <c r="AV47" s="5"/>
      <c r="AW47" s="23"/>
      <c r="AX47" s="24"/>
      <c r="AY47" s="24"/>
      <c r="AZ47" s="23"/>
    </row>
    <row r="48" spans="1:52">
      <c r="A48" s="26" t="s">
        <v>23</v>
      </c>
      <c r="B48" s="26">
        <v>-1.5820650000000001</v>
      </c>
      <c r="C48" s="67">
        <v>-2.1718182385998199</v>
      </c>
      <c r="D48" s="67">
        <v>-0.99231176140018196</v>
      </c>
      <c r="E48" s="26">
        <v>3.0644241666666701</v>
      </c>
      <c r="F48" s="26">
        <v>-5.53993646804894</v>
      </c>
      <c r="G48" s="27">
        <v>1.1090409310013099E-5</v>
      </c>
      <c r="H48" s="27">
        <v>7.8136974684182904E-5</v>
      </c>
      <c r="I48" s="26">
        <v>3.1498966809123599</v>
      </c>
      <c r="J48" s="26">
        <v>44</v>
      </c>
      <c r="K48" s="26">
        <v>1</v>
      </c>
      <c r="L48" s="3">
        <v>2323</v>
      </c>
      <c r="M48" s="1" t="s">
        <v>297</v>
      </c>
      <c r="N48" s="1" t="s">
        <v>142</v>
      </c>
      <c r="O48" s="3" t="s">
        <v>23</v>
      </c>
      <c r="R48" s="32" t="s">
        <v>23</v>
      </c>
      <c r="S48" s="45">
        <v>13</v>
      </c>
      <c r="T48" s="46">
        <v>4.0025915384615383</v>
      </c>
      <c r="U48" s="46">
        <v>2.4365649999999999</v>
      </c>
      <c r="V48" s="46">
        <v>5.6853999999999996</v>
      </c>
      <c r="W48" s="43">
        <v>-0.39166000000000001</v>
      </c>
      <c r="Y48" s="49" t="s">
        <v>1008</v>
      </c>
      <c r="Z48" s="50">
        <v>12</v>
      </c>
      <c r="AA48" s="50">
        <v>1</v>
      </c>
      <c r="AB48" s="51">
        <v>2.2733916666666669</v>
      </c>
      <c r="AC48" s="51">
        <v>1.58361</v>
      </c>
      <c r="AD48" s="51">
        <v>2.5367999999999999</v>
      </c>
      <c r="AE48" s="44">
        <v>-0.39166000000000001</v>
      </c>
      <c r="AL48" s="5"/>
      <c r="AM48" s="5"/>
      <c r="AN48" s="69"/>
      <c r="AO48" s="69"/>
      <c r="AP48" s="5"/>
      <c r="AQ48" s="5"/>
      <c r="AR48" s="5"/>
      <c r="AS48" s="5"/>
      <c r="AT48" s="5"/>
      <c r="AU48" s="5"/>
      <c r="AV48" s="58"/>
      <c r="AW48" s="23"/>
      <c r="AX48" s="24"/>
      <c r="AY48" s="24"/>
      <c r="AZ48" s="23"/>
    </row>
    <row r="49" spans="1:52">
      <c r="A49" s="26" t="s">
        <v>24</v>
      </c>
      <c r="B49" s="26">
        <v>-1.98893583333333</v>
      </c>
      <c r="C49" s="67">
        <v>-2.5264684207380301</v>
      </c>
      <c r="D49" s="67">
        <v>-1.4514032459286299</v>
      </c>
      <c r="E49" s="26">
        <v>3.92366875</v>
      </c>
      <c r="F49" s="26">
        <v>-7.6412915469699696</v>
      </c>
      <c r="G49" s="27">
        <v>7.5904552923083105E-8</v>
      </c>
      <c r="H49" s="27">
        <v>9.8043380858982292E-7</v>
      </c>
      <c r="I49" s="26">
        <v>8.1159386425907094</v>
      </c>
      <c r="J49" s="26">
        <v>45</v>
      </c>
      <c r="K49" s="26">
        <v>1</v>
      </c>
      <c r="L49" s="3">
        <v>6372</v>
      </c>
      <c r="M49" s="1" t="s">
        <v>298</v>
      </c>
      <c r="N49" s="1" t="s">
        <v>143</v>
      </c>
      <c r="O49" s="3" t="s">
        <v>24</v>
      </c>
      <c r="R49" s="32" t="s">
        <v>24</v>
      </c>
      <c r="S49" s="45">
        <v>13</v>
      </c>
      <c r="T49" s="46">
        <v>5.0671330769230769</v>
      </c>
      <c r="U49" s="46">
        <v>3.7150150000000002</v>
      </c>
      <c r="V49" s="46">
        <v>6.7325350000000004</v>
      </c>
      <c r="W49" s="43">
        <v>-0.30821999999999999</v>
      </c>
      <c r="Y49" s="49" t="s">
        <v>1009</v>
      </c>
      <c r="Z49" s="50">
        <v>12</v>
      </c>
      <c r="AA49" s="50">
        <v>1</v>
      </c>
      <c r="AB49" s="51">
        <v>2.9292008333333333</v>
      </c>
      <c r="AC49" s="51">
        <v>2.4182950000000001</v>
      </c>
      <c r="AD49" s="51">
        <v>3.4922075000000001</v>
      </c>
      <c r="AE49" s="44">
        <v>-0.30821999999999999</v>
      </c>
      <c r="AL49" s="5"/>
      <c r="AM49" s="5"/>
      <c r="AN49" s="69"/>
      <c r="AO49" s="69"/>
      <c r="AP49" s="5"/>
      <c r="AQ49" s="5"/>
      <c r="AR49" s="5"/>
      <c r="AS49" s="5"/>
      <c r="AT49" s="5"/>
      <c r="AU49" s="5"/>
      <c r="AV49" s="5"/>
      <c r="AW49" s="23"/>
      <c r="AX49" s="24"/>
      <c r="AY49" s="24"/>
      <c r="AZ49" s="23"/>
    </row>
    <row r="50" spans="1:52">
      <c r="A50" s="26" t="s">
        <v>441</v>
      </c>
      <c r="B50" s="26">
        <v>-7.7302499999998303E-2</v>
      </c>
      <c r="C50" s="67">
        <v>-0.28054693474139297</v>
      </c>
      <c r="D50" s="67">
        <v>0.12594193474139601</v>
      </c>
      <c r="E50" s="26">
        <v>7.9632920833333296</v>
      </c>
      <c r="F50" s="26">
        <v>-0.78546289310684203</v>
      </c>
      <c r="G50" s="26">
        <v>0.439955037041244</v>
      </c>
      <c r="H50" s="26">
        <v>0.54121452969359396</v>
      </c>
      <c r="I50" s="26">
        <v>-6.6628164667668504</v>
      </c>
      <c r="J50" s="26">
        <v>46</v>
      </c>
      <c r="K50" s="26">
        <v>1</v>
      </c>
      <c r="L50" s="3">
        <v>3627</v>
      </c>
      <c r="M50" s="1" t="s">
        <v>299</v>
      </c>
      <c r="N50" s="1" t="s">
        <v>144</v>
      </c>
      <c r="O50" s="3" t="s">
        <v>441</v>
      </c>
      <c r="R50" s="32" t="s">
        <v>441</v>
      </c>
      <c r="S50" s="45">
        <v>13</v>
      </c>
      <c r="T50" s="46">
        <v>8.0683484615384611</v>
      </c>
      <c r="U50" s="46">
        <v>7.8815600000000003</v>
      </c>
      <c r="V50" s="46">
        <v>8.0981899999999989</v>
      </c>
      <c r="W50" s="43">
        <v>1.2776700000000001</v>
      </c>
      <c r="Y50" s="49" t="s">
        <v>1010</v>
      </c>
      <c r="Z50" s="50">
        <v>12</v>
      </c>
      <c r="AA50" s="50">
        <v>1</v>
      </c>
      <c r="AB50" s="51">
        <v>7.924640833333334</v>
      </c>
      <c r="AC50" s="51">
        <v>7.7536775000000002</v>
      </c>
      <c r="AD50" s="51">
        <v>8.0535724999999996</v>
      </c>
      <c r="AE50" s="44">
        <v>1.2776700000000001</v>
      </c>
      <c r="AL50" s="5"/>
      <c r="AM50" s="5"/>
      <c r="AN50" s="69"/>
      <c r="AO50" s="69"/>
      <c r="AP50" s="5"/>
      <c r="AQ50" s="5"/>
      <c r="AR50" s="5"/>
      <c r="AS50" s="5"/>
      <c r="AT50" s="5"/>
      <c r="AU50" s="5"/>
      <c r="AV50" s="5"/>
      <c r="AW50" s="23"/>
      <c r="AX50" s="24"/>
      <c r="AY50" s="24"/>
      <c r="AZ50" s="23"/>
    </row>
    <row r="51" spans="1:52">
      <c r="A51" s="26" t="s">
        <v>25</v>
      </c>
      <c r="B51" s="26">
        <v>-1.62092083333333</v>
      </c>
      <c r="C51" s="67">
        <v>-2.2369646240487802</v>
      </c>
      <c r="D51" s="67">
        <v>-1.0048770426178899</v>
      </c>
      <c r="E51" s="26">
        <v>4.7239162500000003</v>
      </c>
      <c r="F51" s="26">
        <v>-5.4337670462168104</v>
      </c>
      <c r="G51" s="27">
        <v>1.4444732068488099E-5</v>
      </c>
      <c r="H51" s="27">
        <v>9.7344933505028305E-5</v>
      </c>
      <c r="I51" s="26">
        <v>2.88743124457879</v>
      </c>
      <c r="J51" s="26">
        <v>47</v>
      </c>
      <c r="K51" s="26">
        <v>1</v>
      </c>
      <c r="L51" s="3">
        <v>1978</v>
      </c>
      <c r="M51" s="1" t="s">
        <v>300</v>
      </c>
      <c r="N51" s="1" t="s">
        <v>145</v>
      </c>
      <c r="O51" s="3" t="s">
        <v>25</v>
      </c>
      <c r="R51" s="32" t="s">
        <v>25</v>
      </c>
      <c r="S51" s="45">
        <v>13</v>
      </c>
      <c r="T51" s="46">
        <v>5.6645984615384615</v>
      </c>
      <c r="U51" s="46">
        <v>4.042675</v>
      </c>
      <c r="V51" s="46">
        <v>7.0504250000000006</v>
      </c>
      <c r="W51" s="43">
        <v>0.18628</v>
      </c>
      <c r="Y51" s="49" t="s">
        <v>1011</v>
      </c>
      <c r="Z51" s="50">
        <v>12</v>
      </c>
      <c r="AA51" s="50">
        <v>1</v>
      </c>
      <c r="AB51" s="51">
        <v>3.9134558333333334</v>
      </c>
      <c r="AC51" s="51">
        <v>3.3355975</v>
      </c>
      <c r="AD51" s="51">
        <v>4.3826700000000001</v>
      </c>
      <c r="AE51" s="44">
        <v>0.18628</v>
      </c>
      <c r="AL51" s="5"/>
      <c r="AM51" s="5"/>
      <c r="AN51" s="69"/>
      <c r="AO51" s="69"/>
      <c r="AP51" s="5"/>
      <c r="AQ51" s="5"/>
      <c r="AR51" s="5"/>
      <c r="AS51" s="5"/>
      <c r="AT51" s="5"/>
      <c r="AU51" s="5"/>
      <c r="AV51" s="5"/>
      <c r="AW51" s="59"/>
      <c r="AX51" s="24"/>
      <c r="AY51" s="24"/>
      <c r="AZ51" s="23"/>
    </row>
    <row r="52" spans="1:52">
      <c r="A52" s="26" t="s">
        <v>26</v>
      </c>
      <c r="B52" s="26">
        <v>-2.5170149999999998</v>
      </c>
      <c r="C52" s="67">
        <v>-3.1627143313129098</v>
      </c>
      <c r="D52" s="67">
        <v>-1.87131566868709</v>
      </c>
      <c r="E52" s="26">
        <v>11.2067416666667</v>
      </c>
      <c r="F52" s="26">
        <v>-8.0501924536521496</v>
      </c>
      <c r="G52" s="27">
        <v>3.0686882745724701E-8</v>
      </c>
      <c r="H52" s="27">
        <v>6.7949526079819099E-7</v>
      </c>
      <c r="I52" s="26">
        <v>9.0182607275097695</v>
      </c>
      <c r="J52" s="26">
        <v>48</v>
      </c>
      <c r="K52" s="26">
        <v>1</v>
      </c>
      <c r="L52" s="3">
        <v>50604</v>
      </c>
      <c r="M52" s="1" t="s">
        <v>301</v>
      </c>
      <c r="N52" s="1" t="s">
        <v>146</v>
      </c>
      <c r="O52" s="3" t="s">
        <v>26</v>
      </c>
      <c r="R52" s="32" t="s">
        <v>26</v>
      </c>
      <c r="S52" s="45">
        <v>13</v>
      </c>
      <c r="T52" s="46">
        <v>12.542516153846153</v>
      </c>
      <c r="U52" s="46">
        <v>12.04279</v>
      </c>
      <c r="V52" s="46">
        <v>13.425944999999999</v>
      </c>
      <c r="W52" s="43">
        <v>1.1108899999999999</v>
      </c>
      <c r="Y52" s="49" t="s">
        <v>1012</v>
      </c>
      <c r="Z52" s="50">
        <v>12</v>
      </c>
      <c r="AA52" s="50">
        <v>1</v>
      </c>
      <c r="AB52" s="51">
        <v>9.9482341666666674</v>
      </c>
      <c r="AC52" s="51">
        <v>9.1224875000000001</v>
      </c>
      <c r="AD52" s="51">
        <v>10.970097500000001</v>
      </c>
      <c r="AE52" s="44">
        <v>1.1108899999999999</v>
      </c>
      <c r="AL52" s="5"/>
      <c r="AM52" s="5"/>
      <c r="AN52" s="69"/>
      <c r="AO52" s="69"/>
      <c r="AP52" s="5"/>
      <c r="AQ52" s="5"/>
      <c r="AR52" s="5"/>
      <c r="AS52" s="5"/>
      <c r="AT52" s="5"/>
      <c r="AU52" s="5"/>
      <c r="AV52" s="5"/>
      <c r="AW52" s="23"/>
      <c r="AX52" s="24"/>
      <c r="AY52" s="24"/>
      <c r="AZ52" s="23"/>
    </row>
    <row r="53" spans="1:52">
      <c r="A53" s="26" t="s">
        <v>442</v>
      </c>
      <c r="B53" s="26">
        <v>-1.0286975</v>
      </c>
      <c r="C53" s="67">
        <v>-1.5477480654733</v>
      </c>
      <c r="D53" s="67">
        <v>-0.50964693452669796</v>
      </c>
      <c r="E53" s="26">
        <v>2.9001154166666701</v>
      </c>
      <c r="F53" s="26">
        <v>-4.0928781170370998</v>
      </c>
      <c r="G53" s="26">
        <v>4.24320400504046E-4</v>
      </c>
      <c r="H53" s="26">
        <v>1.4057275185343199E-3</v>
      </c>
      <c r="I53" s="26">
        <v>-0.44743313816465802</v>
      </c>
      <c r="J53" s="26">
        <v>49</v>
      </c>
      <c r="K53" s="26">
        <v>1</v>
      </c>
      <c r="L53" s="3">
        <v>22933</v>
      </c>
      <c r="M53" s="1" t="s">
        <v>302</v>
      </c>
      <c r="N53" s="1" t="s">
        <v>147</v>
      </c>
      <c r="O53" s="3" t="s">
        <v>442</v>
      </c>
      <c r="R53" s="32" t="s">
        <v>442</v>
      </c>
      <c r="S53" s="45">
        <v>13</v>
      </c>
      <c r="T53" s="46">
        <v>3.6088415384615384</v>
      </c>
      <c r="U53" s="46">
        <v>2.503285</v>
      </c>
      <c r="V53" s="46">
        <v>5.0553949999999999</v>
      </c>
      <c r="W53" s="43">
        <v>-2.342E-2</v>
      </c>
      <c r="Y53" s="49" t="s">
        <v>1013</v>
      </c>
      <c r="Z53" s="50">
        <v>12</v>
      </c>
      <c r="AA53" s="50">
        <v>1</v>
      </c>
      <c r="AB53" s="51">
        <v>2.3857666666666666</v>
      </c>
      <c r="AC53" s="51">
        <v>1.8664149999999999</v>
      </c>
      <c r="AD53" s="51">
        <v>2.6931725000000002</v>
      </c>
      <c r="AE53" s="44">
        <v>-2.342E-2</v>
      </c>
      <c r="AL53" s="5"/>
      <c r="AM53" s="5"/>
      <c r="AN53" s="69"/>
      <c r="AO53" s="69"/>
      <c r="AP53" s="5"/>
      <c r="AQ53" s="5"/>
      <c r="AR53" s="5"/>
      <c r="AS53" s="5"/>
      <c r="AT53" s="5"/>
      <c r="AU53" s="5"/>
      <c r="AV53" s="5"/>
      <c r="AW53" s="23"/>
      <c r="AX53" s="24"/>
      <c r="AY53" s="24"/>
      <c r="AZ53" s="23"/>
    </row>
    <row r="54" spans="1:52">
      <c r="A54" s="26" t="s">
        <v>27</v>
      </c>
      <c r="B54" s="26">
        <v>0.17170666666666701</v>
      </c>
      <c r="C54" s="67">
        <v>3.1183737946256101E-2</v>
      </c>
      <c r="D54" s="67">
        <v>0.31222959538707801</v>
      </c>
      <c r="E54" s="26">
        <v>1.3995966666666699</v>
      </c>
      <c r="F54" s="26">
        <v>2.52342708813977</v>
      </c>
      <c r="G54" s="26">
        <v>1.8740591844909098E-2</v>
      </c>
      <c r="H54" s="26">
        <v>3.6309896699511401E-2</v>
      </c>
      <c r="I54" s="26">
        <v>-4.0664467376360802</v>
      </c>
      <c r="J54" s="26">
        <v>50</v>
      </c>
      <c r="K54" s="26">
        <v>1</v>
      </c>
      <c r="L54" s="3">
        <v>92737</v>
      </c>
      <c r="M54" s="1" t="s">
        <v>303</v>
      </c>
      <c r="N54" s="1" t="s">
        <v>148</v>
      </c>
      <c r="O54" s="3" t="s">
        <v>27</v>
      </c>
      <c r="R54" s="32" t="s">
        <v>27</v>
      </c>
      <c r="S54" s="45">
        <v>13</v>
      </c>
      <c r="T54" s="46">
        <v>1.3765292307692307</v>
      </c>
      <c r="U54" s="46">
        <v>1.1346799999999999</v>
      </c>
      <c r="V54" s="46">
        <v>1.7082549999999999</v>
      </c>
      <c r="W54" s="43">
        <v>0.62948000000000004</v>
      </c>
      <c r="Y54" s="49" t="s">
        <v>1014</v>
      </c>
      <c r="Z54" s="50">
        <v>12</v>
      </c>
      <c r="AA54" s="50">
        <v>1</v>
      </c>
      <c r="AB54" s="51">
        <v>1.4854500000000002</v>
      </c>
      <c r="AC54" s="51">
        <v>1.13592</v>
      </c>
      <c r="AD54" s="51">
        <v>1.7126399999999999</v>
      </c>
      <c r="AE54" s="44">
        <v>0.62948000000000004</v>
      </c>
      <c r="AL54" s="5"/>
      <c r="AM54" s="5"/>
      <c r="AN54" s="69"/>
      <c r="AO54" s="69"/>
      <c r="AP54" s="5"/>
      <c r="AQ54" s="5"/>
      <c r="AR54" s="5"/>
      <c r="AS54" s="5"/>
      <c r="AT54" s="5"/>
      <c r="AU54" s="5"/>
      <c r="AV54" s="5"/>
      <c r="AW54" s="23"/>
      <c r="AX54" s="24"/>
      <c r="AY54" s="24"/>
      <c r="AZ54" s="23"/>
    </row>
    <row r="55" spans="1:52">
      <c r="A55" s="26" t="s">
        <v>28</v>
      </c>
      <c r="B55" s="26">
        <v>-6.0219166666666699E-2</v>
      </c>
      <c r="C55" s="67">
        <v>-0.224996167098587</v>
      </c>
      <c r="D55" s="67">
        <v>0.104557833765253</v>
      </c>
      <c r="E55" s="26">
        <v>0.46529625000000002</v>
      </c>
      <c r="F55" s="26">
        <v>-0.75472536220971598</v>
      </c>
      <c r="G55" s="26">
        <v>0.45783939359269998</v>
      </c>
      <c r="H55" s="26">
        <v>0.55878036225880701</v>
      </c>
      <c r="I55" s="26">
        <v>-6.6866728146613896</v>
      </c>
      <c r="J55" s="26">
        <v>51</v>
      </c>
      <c r="K55" s="26">
        <v>1</v>
      </c>
      <c r="L55" s="3">
        <v>6283</v>
      </c>
      <c r="M55" s="1" t="s">
        <v>304</v>
      </c>
      <c r="N55" s="1" t="s">
        <v>149</v>
      </c>
      <c r="O55" s="3" t="s">
        <v>28</v>
      </c>
      <c r="R55" s="32" t="s">
        <v>28</v>
      </c>
      <c r="S55" s="45">
        <v>13</v>
      </c>
      <c r="T55" s="46">
        <v>0.51620307692307688</v>
      </c>
      <c r="U55" s="46">
        <v>0.23577999999999999</v>
      </c>
      <c r="V55" s="46">
        <v>0.77132000000000001</v>
      </c>
      <c r="W55" s="43">
        <v>-6.6989999999999994E-2</v>
      </c>
      <c r="Y55" s="49" t="s">
        <v>1015</v>
      </c>
      <c r="Z55" s="50">
        <v>12</v>
      </c>
      <c r="AA55" s="50">
        <v>1</v>
      </c>
      <c r="AB55" s="51">
        <v>0.43518666666666667</v>
      </c>
      <c r="AC55" s="51">
        <v>0.15918750000000001</v>
      </c>
      <c r="AD55" s="51">
        <v>0.72361249999999999</v>
      </c>
      <c r="AE55" s="44">
        <v>-6.6989999999999994E-2</v>
      </c>
      <c r="AL55" s="5"/>
      <c r="AM55" s="5"/>
      <c r="AN55" s="69"/>
      <c r="AO55" s="69"/>
      <c r="AP55" s="5"/>
      <c r="AQ55" s="5"/>
      <c r="AR55" s="5"/>
      <c r="AS55" s="5"/>
      <c r="AT55" s="5"/>
      <c r="AU55" s="5"/>
      <c r="AV55" s="5"/>
      <c r="AW55" s="23"/>
      <c r="AX55" s="24"/>
      <c r="AY55" s="24"/>
      <c r="AZ55" s="23"/>
    </row>
    <row r="56" spans="1:52">
      <c r="A56" s="26" t="s">
        <v>29</v>
      </c>
      <c r="B56" s="26">
        <v>9.5142500000001504E-2</v>
      </c>
      <c r="C56" s="67">
        <v>3.0504593107024101E-2</v>
      </c>
      <c r="D56" s="67">
        <v>0.15978040689297901</v>
      </c>
      <c r="E56" s="26">
        <v>9.94810208333333</v>
      </c>
      <c r="F56" s="26">
        <v>3.03975142168493</v>
      </c>
      <c r="G56" s="26">
        <v>5.69094673072302E-3</v>
      </c>
      <c r="H56" s="26">
        <v>1.33651021706374E-2</v>
      </c>
      <c r="I56" s="26">
        <v>-2.9520799809802298</v>
      </c>
      <c r="J56" s="26">
        <v>52</v>
      </c>
      <c r="K56" s="26">
        <v>1</v>
      </c>
      <c r="L56" s="3">
        <v>958</v>
      </c>
      <c r="M56" s="1" t="s">
        <v>305</v>
      </c>
      <c r="N56" s="1" t="s">
        <v>150</v>
      </c>
      <c r="O56" s="3" t="s">
        <v>29</v>
      </c>
      <c r="R56" s="32" t="s">
        <v>29</v>
      </c>
      <c r="S56" s="45">
        <v>13</v>
      </c>
      <c r="T56" s="46">
        <v>9.9150299999999998</v>
      </c>
      <c r="U56" s="46">
        <v>9.7983650000000004</v>
      </c>
      <c r="V56" s="46">
        <v>10.02196</v>
      </c>
      <c r="W56" s="43">
        <v>0.39644000000000001</v>
      </c>
      <c r="Y56" s="49" t="s">
        <v>1016</v>
      </c>
      <c r="Z56" s="50">
        <v>12</v>
      </c>
      <c r="AA56" s="50">
        <v>1</v>
      </c>
      <c r="AB56" s="51">
        <v>9.9956733333333325</v>
      </c>
      <c r="AC56" s="51">
        <v>9.8552999999999997</v>
      </c>
      <c r="AD56" s="51">
        <v>10.074325</v>
      </c>
      <c r="AE56" s="44">
        <v>0.39644000000000001</v>
      </c>
      <c r="AL56" s="5"/>
      <c r="AM56" s="5"/>
      <c r="AN56" s="69"/>
      <c r="AO56" s="69"/>
      <c r="AP56" s="5"/>
      <c r="AQ56" s="5"/>
      <c r="AR56" s="5"/>
      <c r="AS56" s="5"/>
      <c r="AT56" s="5"/>
      <c r="AU56" s="5"/>
      <c r="AV56" s="5"/>
      <c r="AW56" s="23"/>
      <c r="AX56" s="24"/>
      <c r="AY56" s="24"/>
      <c r="AZ56" s="23"/>
    </row>
    <row r="57" spans="1:52">
      <c r="A57" s="26" t="s">
        <v>30</v>
      </c>
      <c r="B57" s="26">
        <v>-0.57159583333333297</v>
      </c>
      <c r="C57" s="67">
        <v>-0.81806319680494999</v>
      </c>
      <c r="D57" s="67">
        <v>-0.32512846986171601</v>
      </c>
      <c r="E57" s="26">
        <v>9.1392004166666698</v>
      </c>
      <c r="F57" s="26">
        <v>-4.7893925131877602</v>
      </c>
      <c r="G57" s="27">
        <v>7.2924204093971793E-5</v>
      </c>
      <c r="H57" s="26">
        <v>3.06042923699323E-4</v>
      </c>
      <c r="I57" s="26">
        <v>1.2837487781252901</v>
      </c>
      <c r="J57" s="26">
        <v>53</v>
      </c>
      <c r="K57" s="26">
        <v>1</v>
      </c>
      <c r="L57" s="3">
        <v>3458</v>
      </c>
      <c r="M57" s="1" t="s">
        <v>306</v>
      </c>
      <c r="N57" s="1" t="s">
        <v>151</v>
      </c>
      <c r="O57" s="3" t="s">
        <v>30</v>
      </c>
      <c r="R57" s="32" t="s">
        <v>30</v>
      </c>
      <c r="S57" s="45">
        <v>13</v>
      </c>
      <c r="T57" s="46">
        <v>9.5320646153846145</v>
      </c>
      <c r="U57" s="46">
        <v>8.9322900000000001</v>
      </c>
      <c r="V57" s="46">
        <v>10.176970000000001</v>
      </c>
      <c r="W57" s="43">
        <v>0.68381000000000003</v>
      </c>
      <c r="Y57" s="49" t="s">
        <v>1017</v>
      </c>
      <c r="Z57" s="50">
        <v>12</v>
      </c>
      <c r="AA57" s="50">
        <v>1</v>
      </c>
      <c r="AB57" s="51">
        <v>8.8534024999999996</v>
      </c>
      <c r="AC57" s="51">
        <v>8.6918049999999987</v>
      </c>
      <c r="AD57" s="51">
        <v>8.9855574999999988</v>
      </c>
      <c r="AE57" s="44">
        <v>0.68381000000000003</v>
      </c>
      <c r="AL57" s="5"/>
      <c r="AM57" s="5"/>
      <c r="AN57" s="69"/>
      <c r="AO57" s="69"/>
      <c r="AP57" s="5"/>
      <c r="AQ57" s="5"/>
      <c r="AR57" s="5"/>
      <c r="AS57" s="5"/>
      <c r="AT57" s="5"/>
      <c r="AU57" s="5"/>
      <c r="AV57" s="5"/>
      <c r="AW57" s="23"/>
      <c r="AX57" s="24"/>
      <c r="AY57" s="24"/>
      <c r="AZ57" s="23"/>
    </row>
    <row r="58" spans="1:52">
      <c r="A58" s="26" t="s">
        <v>443</v>
      </c>
      <c r="B58" s="26">
        <v>-3.0102833333333301</v>
      </c>
      <c r="C58" s="67">
        <v>-4.1939794567214896</v>
      </c>
      <c r="D58" s="67">
        <v>-1.8265872099451801</v>
      </c>
      <c r="E58" s="26">
        <v>4.4529616666666696</v>
      </c>
      <c r="F58" s="26">
        <v>-5.2519180981029603</v>
      </c>
      <c r="G58" s="27">
        <v>2.2756880135994098E-5</v>
      </c>
      <c r="H58" s="26">
        <v>1.3740390709774501E-4</v>
      </c>
      <c r="I58" s="26">
        <v>2.4363782721935601</v>
      </c>
      <c r="J58" s="26">
        <v>54</v>
      </c>
      <c r="K58" s="26">
        <v>1</v>
      </c>
      <c r="L58" s="3">
        <v>3565</v>
      </c>
      <c r="M58" s="1" t="s">
        <v>307</v>
      </c>
      <c r="N58" s="1" t="s">
        <v>152</v>
      </c>
      <c r="O58" s="3" t="s">
        <v>443</v>
      </c>
      <c r="R58" s="32" t="s">
        <v>443</v>
      </c>
      <c r="S58" s="45">
        <v>13</v>
      </c>
      <c r="T58" s="46">
        <v>6.1615507692307698</v>
      </c>
      <c r="U58" s="46">
        <v>4.0459049999999994</v>
      </c>
      <c r="V58" s="46">
        <v>8.8736700000000006</v>
      </c>
      <c r="W58" s="43">
        <v>1.91953</v>
      </c>
      <c r="Y58" s="49" t="s">
        <v>1018</v>
      </c>
      <c r="Z58" s="50">
        <v>12</v>
      </c>
      <c r="AA58" s="50">
        <v>1</v>
      </c>
      <c r="AB58" s="51">
        <v>2.9478200000000001</v>
      </c>
      <c r="AC58" s="51">
        <v>1.6619649999999999</v>
      </c>
      <c r="AD58" s="51">
        <v>3.7549049999999999</v>
      </c>
      <c r="AE58" s="44">
        <v>1.91953</v>
      </c>
      <c r="AL58" s="5"/>
      <c r="AM58" s="5"/>
      <c r="AN58" s="69"/>
      <c r="AO58" s="69"/>
      <c r="AP58" s="5"/>
      <c r="AQ58" s="5"/>
      <c r="AR58" s="5"/>
      <c r="AS58" s="5"/>
      <c r="AT58" s="5"/>
      <c r="AU58" s="5"/>
      <c r="AV58" s="5"/>
      <c r="AW58" s="23"/>
      <c r="AX58" s="24"/>
      <c r="AY58" s="24"/>
      <c r="AZ58" s="23"/>
    </row>
    <row r="59" spans="1:52">
      <c r="A59" s="26" t="s">
        <v>444</v>
      </c>
      <c r="B59" s="26">
        <v>-5.4374999999993196E-3</v>
      </c>
      <c r="C59" s="67">
        <v>-0.19284783142085199</v>
      </c>
      <c r="D59" s="67">
        <v>0.18197283142085399</v>
      </c>
      <c r="E59" s="26">
        <v>4.6709229166666697</v>
      </c>
      <c r="F59" s="26">
        <v>-5.9917893576885303E-2</v>
      </c>
      <c r="G59" s="26">
        <v>0.95272280873872395</v>
      </c>
      <c r="H59" s="26">
        <v>0.96517670166341296</v>
      </c>
      <c r="I59" s="26">
        <v>-6.9755890474927096</v>
      </c>
      <c r="J59" s="26">
        <v>55</v>
      </c>
      <c r="K59" s="26">
        <v>1</v>
      </c>
      <c r="L59" s="3">
        <v>3976</v>
      </c>
      <c r="M59" s="1" t="s">
        <v>308</v>
      </c>
      <c r="N59" s="1" t="s">
        <v>153</v>
      </c>
      <c r="O59" s="3" t="s">
        <v>444</v>
      </c>
      <c r="R59" s="32" t="s">
        <v>444</v>
      </c>
      <c r="S59" s="45">
        <v>13</v>
      </c>
      <c r="T59" s="46">
        <v>4.7280284615384618</v>
      </c>
      <c r="U59" s="46">
        <v>4.4742049999999995</v>
      </c>
      <c r="V59" s="46">
        <v>5.1166499999999999</v>
      </c>
      <c r="W59" s="43">
        <v>7.6300000000000007E-2</v>
      </c>
      <c r="Y59" s="49" t="s">
        <v>1019</v>
      </c>
      <c r="Z59" s="50">
        <v>12</v>
      </c>
      <c r="AA59" s="50">
        <v>1</v>
      </c>
      <c r="AB59" s="51">
        <v>4.6682041666666665</v>
      </c>
      <c r="AC59" s="51">
        <v>4.2905224999999998</v>
      </c>
      <c r="AD59" s="51">
        <v>4.9787574999999995</v>
      </c>
      <c r="AE59" s="44">
        <v>7.6300000000000007E-2</v>
      </c>
      <c r="AL59" s="5"/>
      <c r="AM59" s="5"/>
      <c r="AN59" s="69"/>
      <c r="AO59" s="69"/>
      <c r="AP59" s="5"/>
      <c r="AQ59" s="5"/>
      <c r="AR59" s="5"/>
      <c r="AS59" s="5"/>
      <c r="AT59" s="5"/>
      <c r="AU59" s="5"/>
      <c r="AV59" s="5"/>
      <c r="AW59" s="23"/>
      <c r="AX59" s="24"/>
      <c r="AY59" s="24"/>
      <c r="AZ59" s="23"/>
    </row>
    <row r="60" spans="1:52">
      <c r="A60" s="26" t="s">
        <v>31</v>
      </c>
      <c r="B60" s="26">
        <v>-1.5290916666666701</v>
      </c>
      <c r="C60" s="67">
        <v>-2.1129183406197698</v>
      </c>
      <c r="D60" s="67">
        <v>-0.94526499271355802</v>
      </c>
      <c r="E60" s="26">
        <v>1.21595083333333</v>
      </c>
      <c r="F60" s="26">
        <v>-5.4087932911688004</v>
      </c>
      <c r="G60" s="27">
        <v>1.53730129063982E-5</v>
      </c>
      <c r="H60" s="27">
        <v>9.9284041687154901E-5</v>
      </c>
      <c r="I60" s="26">
        <v>2.8255925997676901</v>
      </c>
      <c r="J60" s="26">
        <v>56</v>
      </c>
      <c r="K60" s="26">
        <v>1</v>
      </c>
      <c r="L60" s="3">
        <v>6355</v>
      </c>
      <c r="M60" s="1" t="s">
        <v>309</v>
      </c>
      <c r="N60" s="1" t="s">
        <v>154</v>
      </c>
      <c r="O60" s="3" t="s">
        <v>31</v>
      </c>
      <c r="R60" s="32" t="s">
        <v>31</v>
      </c>
      <c r="S60" s="45">
        <v>13</v>
      </c>
      <c r="T60" s="46">
        <v>2.1767730769230771</v>
      </c>
      <c r="U60" s="46">
        <v>0.74902500000000005</v>
      </c>
      <c r="V60" s="46">
        <v>3.8015699999999999</v>
      </c>
      <c r="W60" s="43">
        <v>1.291E-2</v>
      </c>
      <c r="Y60" s="49" t="s">
        <v>1020</v>
      </c>
      <c r="Z60" s="50">
        <v>12</v>
      </c>
      <c r="AA60" s="50">
        <v>1</v>
      </c>
      <c r="AB60" s="51">
        <v>0.45140500000000006</v>
      </c>
      <c r="AC60" s="51">
        <v>0.25947999999999999</v>
      </c>
      <c r="AD60" s="51">
        <v>0.63146250000000004</v>
      </c>
      <c r="AE60" s="44">
        <v>1.291E-2</v>
      </c>
      <c r="AL60" s="5"/>
      <c r="AM60" s="5"/>
      <c r="AN60" s="69"/>
      <c r="AO60" s="69"/>
      <c r="AP60" s="5"/>
      <c r="AQ60" s="5"/>
      <c r="AR60" s="5"/>
      <c r="AS60" s="5"/>
      <c r="AT60" s="5"/>
      <c r="AU60" s="5"/>
      <c r="AV60" s="5"/>
      <c r="AW60" s="23"/>
      <c r="AX60" s="24"/>
      <c r="AY60" s="24"/>
      <c r="AZ60" s="23"/>
    </row>
    <row r="61" spans="1:52">
      <c r="A61" s="26" t="s">
        <v>445</v>
      </c>
      <c r="B61" s="26">
        <v>-3.3092883333333298</v>
      </c>
      <c r="C61" s="67">
        <v>-4.1084198979961997</v>
      </c>
      <c r="D61" s="67">
        <v>-2.5101567686704702</v>
      </c>
      <c r="E61" s="26">
        <v>7.0736716666666704</v>
      </c>
      <c r="F61" s="26">
        <v>-8.5519887156324792</v>
      </c>
      <c r="G61" s="27">
        <v>1.0411205404084E-8</v>
      </c>
      <c r="H61" s="27">
        <v>3.2274736752660402E-7</v>
      </c>
      <c r="I61" s="26">
        <v>10.0940889520722</v>
      </c>
      <c r="J61" s="26">
        <v>57</v>
      </c>
      <c r="K61" s="26">
        <v>1</v>
      </c>
      <c r="L61" s="3">
        <v>6370</v>
      </c>
      <c r="M61" s="1" t="s">
        <v>310</v>
      </c>
      <c r="N61" s="1" t="s">
        <v>155</v>
      </c>
      <c r="O61" s="3" t="s">
        <v>445</v>
      </c>
      <c r="R61" s="32" t="s">
        <v>445</v>
      </c>
      <c r="S61" s="45">
        <v>13</v>
      </c>
      <c r="T61" s="46">
        <v>8.883276153846154</v>
      </c>
      <c r="U61" s="46">
        <v>7.6926499999999995</v>
      </c>
      <c r="V61" s="46">
        <v>9.8416350000000001</v>
      </c>
      <c r="W61" s="43">
        <v>0.66796999999999995</v>
      </c>
      <c r="Y61" s="49" t="s">
        <v>1021</v>
      </c>
      <c r="Z61" s="50">
        <v>12</v>
      </c>
      <c r="AA61" s="50">
        <v>1</v>
      </c>
      <c r="AB61" s="51">
        <v>5.4190274999999994</v>
      </c>
      <c r="AC61" s="51">
        <v>4.6580624999999998</v>
      </c>
      <c r="AD61" s="51">
        <v>5.8556775000000005</v>
      </c>
      <c r="AE61" s="44">
        <v>0.66796999999999995</v>
      </c>
      <c r="AL61" s="5"/>
      <c r="AM61" s="5"/>
      <c r="AN61" s="69"/>
      <c r="AO61" s="69"/>
      <c r="AP61" s="5"/>
      <c r="AQ61" s="5"/>
      <c r="AR61" s="5"/>
      <c r="AS61" s="5"/>
      <c r="AT61" s="5"/>
      <c r="AU61" s="5"/>
      <c r="AV61" s="5"/>
      <c r="AW61" s="23"/>
      <c r="AX61" s="24"/>
      <c r="AY61" s="24"/>
      <c r="AZ61" s="23"/>
    </row>
    <row r="62" spans="1:52">
      <c r="A62" s="26" t="s">
        <v>446</v>
      </c>
      <c r="B62" s="26">
        <v>-0.44025999999999998</v>
      </c>
      <c r="C62" s="67">
        <v>-0.66250016227735797</v>
      </c>
      <c r="D62" s="67">
        <v>-0.218019837722642</v>
      </c>
      <c r="E62" s="26">
        <v>-8.2877500000000007E-2</v>
      </c>
      <c r="F62" s="26">
        <v>-4.0910753618709403</v>
      </c>
      <c r="G62" s="26">
        <v>4.2625286045879402E-4</v>
      </c>
      <c r="H62" s="26">
        <v>1.4057275185343199E-3</v>
      </c>
      <c r="I62" s="26">
        <v>-0.45187520598884401</v>
      </c>
      <c r="J62" s="26">
        <v>58</v>
      </c>
      <c r="K62" s="26">
        <v>1</v>
      </c>
      <c r="L62" s="3">
        <v>6376</v>
      </c>
      <c r="M62" s="1" t="s">
        <v>311</v>
      </c>
      <c r="N62" s="1" t="s">
        <v>156</v>
      </c>
      <c r="O62" s="3" t="s">
        <v>446</v>
      </c>
      <c r="R62" s="32" t="s">
        <v>446</v>
      </c>
      <c r="S62" s="45">
        <v>13</v>
      </c>
      <c r="T62" s="46">
        <v>0.18307999999999996</v>
      </c>
      <c r="U62" s="46">
        <v>-0.22964499999999999</v>
      </c>
      <c r="V62" s="46">
        <v>0.750135</v>
      </c>
      <c r="W62" s="43">
        <v>-8.0750000000000002E-2</v>
      </c>
      <c r="Y62" s="49" t="s">
        <v>1022</v>
      </c>
      <c r="Z62" s="50">
        <v>12</v>
      </c>
      <c r="AA62" s="50">
        <v>1</v>
      </c>
      <c r="AB62" s="51">
        <v>-0.30300750000000004</v>
      </c>
      <c r="AC62" s="51">
        <v>-0.41992750000000001</v>
      </c>
      <c r="AD62" s="51">
        <v>-0.18055499999999999</v>
      </c>
      <c r="AE62" s="44">
        <v>-8.0750000000000002E-2</v>
      </c>
      <c r="AL62" s="5"/>
      <c r="AM62" s="5"/>
      <c r="AN62" s="69"/>
      <c r="AO62" s="69"/>
      <c r="AP62" s="5"/>
      <c r="AQ62" s="5"/>
      <c r="AR62" s="5"/>
      <c r="AS62" s="5"/>
      <c r="AT62" s="5"/>
      <c r="AU62" s="5"/>
      <c r="AV62" s="5"/>
      <c r="AW62" s="23"/>
      <c r="AX62" s="24"/>
      <c r="AY62" s="24"/>
      <c r="AZ62" s="23"/>
    </row>
    <row r="63" spans="1:52">
      <c r="A63" s="26" t="s">
        <v>32</v>
      </c>
      <c r="B63" s="26">
        <v>-0.33012666666666601</v>
      </c>
      <c r="C63" s="67">
        <v>-0.56345722565722101</v>
      </c>
      <c r="D63" s="67">
        <v>-9.6796107676111701E-2</v>
      </c>
      <c r="E63" s="26">
        <v>1.1839441666666699</v>
      </c>
      <c r="F63" s="26">
        <v>-2.9218625449715798</v>
      </c>
      <c r="G63" s="26">
        <v>7.5197127765955097E-3</v>
      </c>
      <c r="H63" s="26">
        <v>1.6151460861619501E-2</v>
      </c>
      <c r="I63" s="26">
        <v>-3.21539407480785</v>
      </c>
      <c r="J63" s="26">
        <v>59</v>
      </c>
      <c r="K63" s="26">
        <v>1</v>
      </c>
      <c r="L63" s="3">
        <v>3604</v>
      </c>
      <c r="M63" s="1" t="s">
        <v>312</v>
      </c>
      <c r="N63" s="1" t="s">
        <v>157</v>
      </c>
      <c r="O63" s="3" t="s">
        <v>32</v>
      </c>
      <c r="R63" s="32" t="s">
        <v>32</v>
      </c>
      <c r="S63" s="45">
        <v>13</v>
      </c>
      <c r="T63" s="46">
        <v>1.4341546153846152</v>
      </c>
      <c r="U63" s="46">
        <v>0.89683999999999997</v>
      </c>
      <c r="V63" s="46">
        <v>2.1917299999999997</v>
      </c>
      <c r="W63" s="43">
        <v>-6.019E-2</v>
      </c>
      <c r="Y63" s="49" t="s">
        <v>1023</v>
      </c>
      <c r="Z63" s="50">
        <v>12</v>
      </c>
      <c r="AA63" s="50">
        <v>1</v>
      </c>
      <c r="AB63" s="51">
        <v>1.0188808333333332</v>
      </c>
      <c r="AC63" s="51">
        <v>0.77423500000000001</v>
      </c>
      <c r="AD63" s="51">
        <v>1.1582350000000001</v>
      </c>
      <c r="AE63" s="44">
        <v>-6.019E-2</v>
      </c>
      <c r="AL63" s="5"/>
      <c r="AM63" s="5"/>
      <c r="AN63" s="69"/>
      <c r="AO63" s="69"/>
      <c r="AP63" s="5"/>
      <c r="AQ63" s="5"/>
      <c r="AR63" s="5"/>
      <c r="AS63" s="5"/>
      <c r="AT63" s="5"/>
      <c r="AU63" s="5"/>
      <c r="AV63" s="5"/>
      <c r="AW63" s="23"/>
      <c r="AX63" s="24"/>
      <c r="AY63" s="24"/>
      <c r="AZ63" s="23"/>
    </row>
    <row r="64" spans="1:52">
      <c r="A64" s="26" t="s">
        <v>33</v>
      </c>
      <c r="B64" s="26">
        <v>-4.6834166666665802E-2</v>
      </c>
      <c r="C64" s="67">
        <v>-0.19158130317751801</v>
      </c>
      <c r="D64" s="67">
        <v>9.7912969844186099E-2</v>
      </c>
      <c r="E64" s="26">
        <v>2.89244375</v>
      </c>
      <c r="F64" s="26">
        <v>-0.66819560093404695</v>
      </c>
      <c r="G64" s="26">
        <v>0.51045664121073298</v>
      </c>
      <c r="H64" s="26">
        <v>0.59045357751987704</v>
      </c>
      <c r="I64" s="26">
        <v>-6.7489381219914701</v>
      </c>
      <c r="J64" s="26">
        <v>60</v>
      </c>
      <c r="K64" s="26">
        <v>1</v>
      </c>
      <c r="L64" s="3">
        <v>4908</v>
      </c>
      <c r="M64" s="1" t="s">
        <v>313</v>
      </c>
      <c r="N64" s="1" t="s">
        <v>158</v>
      </c>
      <c r="O64" s="3" t="s">
        <v>33</v>
      </c>
      <c r="R64" s="32" t="s">
        <v>33</v>
      </c>
      <c r="S64" s="45">
        <v>13</v>
      </c>
      <c r="T64" s="46">
        <v>3.0001530769230769</v>
      </c>
      <c r="U64" s="46">
        <v>2.6339700000000001</v>
      </c>
      <c r="V64" s="46">
        <v>3.3170450000000002</v>
      </c>
      <c r="W64" s="43">
        <v>0.34943000000000002</v>
      </c>
      <c r="Y64" s="49" t="s">
        <v>1024</v>
      </c>
      <c r="Z64" s="50">
        <v>12</v>
      </c>
      <c r="AA64" s="50">
        <v>1</v>
      </c>
      <c r="AB64" s="51">
        <v>2.8690266666666666</v>
      </c>
      <c r="AC64" s="51">
        <v>2.6309550000000002</v>
      </c>
      <c r="AD64" s="51">
        <v>3.10623</v>
      </c>
      <c r="AE64" s="44">
        <v>0.34943000000000002</v>
      </c>
      <c r="AL64" s="5"/>
      <c r="AM64" s="5"/>
      <c r="AN64" s="69"/>
      <c r="AO64" s="69"/>
      <c r="AP64" s="5"/>
      <c r="AQ64" s="5"/>
      <c r="AR64" s="5"/>
      <c r="AS64" s="5"/>
      <c r="AT64" s="5"/>
      <c r="AU64" s="5"/>
      <c r="AV64" s="5"/>
      <c r="AW64" s="23"/>
      <c r="AX64" s="24"/>
      <c r="AY64" s="24"/>
      <c r="AZ64" s="23"/>
    </row>
    <row r="65" spans="1:52">
      <c r="A65" s="26" t="s">
        <v>34</v>
      </c>
      <c r="B65" s="26">
        <v>-1.3793658333333301</v>
      </c>
      <c r="C65" s="67">
        <v>-1.8458960123036801</v>
      </c>
      <c r="D65" s="67">
        <v>-0.91283565436298097</v>
      </c>
      <c r="E65" s="26">
        <v>3.7988429166666702</v>
      </c>
      <c r="F65" s="26">
        <v>-6.1059116743084196</v>
      </c>
      <c r="G65" s="27">
        <v>2.75737182283533E-6</v>
      </c>
      <c r="H65" s="27">
        <v>2.3744035141082002E-5</v>
      </c>
      <c r="I65" s="26">
        <v>4.53456618896025</v>
      </c>
      <c r="J65" s="26">
        <v>61</v>
      </c>
      <c r="K65" s="26">
        <v>1</v>
      </c>
      <c r="L65" s="3">
        <v>8742</v>
      </c>
      <c r="M65" s="1" t="s">
        <v>314</v>
      </c>
      <c r="N65" s="1" t="s">
        <v>159</v>
      </c>
      <c r="O65" s="4" t="s">
        <v>34</v>
      </c>
      <c r="R65" s="32" t="s">
        <v>34</v>
      </c>
      <c r="S65" s="45">
        <v>13</v>
      </c>
      <c r="T65" s="46">
        <v>4.6628800000000004</v>
      </c>
      <c r="U65" s="46">
        <v>3.4642999999999997</v>
      </c>
      <c r="V65" s="46">
        <v>5.9787400000000002</v>
      </c>
      <c r="W65" s="43">
        <v>0.69123999999999997</v>
      </c>
      <c r="Y65" s="49" t="s">
        <v>1025</v>
      </c>
      <c r="Z65" s="50">
        <v>12</v>
      </c>
      <c r="AA65" s="50">
        <v>1</v>
      </c>
      <c r="AB65" s="51">
        <v>3.1091600000000006</v>
      </c>
      <c r="AC65" s="51">
        <v>2.6357175000000002</v>
      </c>
      <c r="AD65" s="51">
        <v>3.542135</v>
      </c>
      <c r="AE65" s="44">
        <v>0.69123999999999997</v>
      </c>
      <c r="AL65" s="5"/>
      <c r="AM65" s="5"/>
      <c r="AN65" s="69"/>
      <c r="AO65" s="69"/>
      <c r="AP65" s="5"/>
      <c r="AQ65" s="5"/>
      <c r="AR65" s="5"/>
      <c r="AS65" s="5"/>
      <c r="AT65" s="5"/>
      <c r="AU65" s="5"/>
      <c r="AV65" s="5"/>
      <c r="AW65" s="23"/>
      <c r="AX65" s="24"/>
      <c r="AY65" s="24"/>
      <c r="AZ65" s="23"/>
    </row>
    <row r="66" spans="1:52">
      <c r="A66" s="26" t="s">
        <v>447</v>
      </c>
      <c r="B66" s="26">
        <v>0.180954166666668</v>
      </c>
      <c r="C66" s="67">
        <v>4.6963205305319902E-2</v>
      </c>
      <c r="D66" s="67">
        <v>0.314945128028016</v>
      </c>
      <c r="E66" s="26">
        <v>9.6500554166666692</v>
      </c>
      <c r="F66" s="26">
        <v>2.7889702427520402</v>
      </c>
      <c r="G66" s="26">
        <v>1.0250548642113401E-2</v>
      </c>
      <c r="H66" s="26">
        <v>2.0634221292565799E-2</v>
      </c>
      <c r="I66" s="26">
        <v>-3.50632912731571</v>
      </c>
      <c r="J66" s="26">
        <v>62</v>
      </c>
      <c r="K66" s="26">
        <v>1</v>
      </c>
      <c r="L66" s="3">
        <v>6817</v>
      </c>
      <c r="M66" s="1" t="s">
        <v>315</v>
      </c>
      <c r="N66" s="1" t="s">
        <v>160</v>
      </c>
      <c r="O66" s="3" t="s">
        <v>447</v>
      </c>
      <c r="R66" s="32" t="s">
        <v>447</v>
      </c>
      <c r="S66" s="45">
        <v>13</v>
      </c>
      <c r="T66" s="46">
        <v>9.5687169230769236</v>
      </c>
      <c r="U66" s="46">
        <v>9.3580100000000002</v>
      </c>
      <c r="V66" s="46">
        <v>9.7173300000000005</v>
      </c>
      <c r="W66" s="43">
        <v>0.21601999999999999</v>
      </c>
      <c r="Y66" s="49" t="s">
        <v>1026</v>
      </c>
      <c r="Z66" s="50">
        <v>12</v>
      </c>
      <c r="AA66" s="50">
        <v>1</v>
      </c>
      <c r="AB66" s="51">
        <v>9.7405324999999987</v>
      </c>
      <c r="AC66" s="51">
        <v>9.4790275000000008</v>
      </c>
      <c r="AD66" s="51">
        <v>9.9108649999999994</v>
      </c>
      <c r="AE66" s="44">
        <v>0.21601999999999999</v>
      </c>
      <c r="AL66" s="5"/>
      <c r="AM66" s="5"/>
      <c r="AN66" s="69"/>
      <c r="AO66" s="69"/>
      <c r="AP66" s="5"/>
      <c r="AQ66" s="5"/>
      <c r="AR66" s="5"/>
      <c r="AS66" s="5"/>
      <c r="AT66" s="5"/>
      <c r="AU66" s="5"/>
      <c r="AV66" s="5"/>
      <c r="AW66" s="23"/>
      <c r="AX66" s="24"/>
      <c r="AY66" s="24"/>
      <c r="AZ66" s="23"/>
    </row>
    <row r="67" spans="1:52">
      <c r="A67" s="26" t="s">
        <v>35</v>
      </c>
      <c r="B67" s="26">
        <v>-0.86689083333333306</v>
      </c>
      <c r="C67" s="67">
        <v>-1.24074246470505</v>
      </c>
      <c r="D67" s="67">
        <v>-0.49303920196161599</v>
      </c>
      <c r="E67" s="26">
        <v>0.69825458333333301</v>
      </c>
      <c r="F67" s="26">
        <v>-4.78868121218781</v>
      </c>
      <c r="G67" s="27">
        <v>7.3055407592741701E-5</v>
      </c>
      <c r="H67" s="26">
        <v>3.06042923699323E-4</v>
      </c>
      <c r="I67" s="26">
        <v>1.28197358582452</v>
      </c>
      <c r="J67" s="26">
        <v>63</v>
      </c>
      <c r="K67" s="26">
        <v>1</v>
      </c>
      <c r="L67" s="3">
        <v>10617</v>
      </c>
      <c r="M67" s="1" t="s">
        <v>316</v>
      </c>
      <c r="N67" s="1" t="s">
        <v>161</v>
      </c>
      <c r="O67" s="3" t="s">
        <v>35</v>
      </c>
      <c r="R67" s="32" t="s">
        <v>35</v>
      </c>
      <c r="S67" s="45">
        <v>13</v>
      </c>
      <c r="T67" s="46">
        <v>1.2166492307692307</v>
      </c>
      <c r="U67" s="46">
        <v>0.34823499999999996</v>
      </c>
      <c r="V67" s="46">
        <v>1.96112</v>
      </c>
      <c r="W67" s="43">
        <v>0.42974000000000001</v>
      </c>
      <c r="Y67" s="49" t="s">
        <v>1027</v>
      </c>
      <c r="Z67" s="50">
        <v>12</v>
      </c>
      <c r="AA67" s="50">
        <v>1</v>
      </c>
      <c r="AB67" s="51">
        <v>0.26480916666666665</v>
      </c>
      <c r="AC67" s="51">
        <v>0.115825</v>
      </c>
      <c r="AD67" s="51">
        <v>0.43303000000000003</v>
      </c>
      <c r="AE67" s="44">
        <v>0.42974000000000001</v>
      </c>
      <c r="AL67" s="5"/>
      <c r="AM67" s="5"/>
      <c r="AN67" s="69"/>
      <c r="AO67" s="69"/>
      <c r="AP67" s="5"/>
      <c r="AQ67" s="5"/>
      <c r="AR67" s="5"/>
      <c r="AS67" s="5"/>
      <c r="AT67" s="5"/>
      <c r="AU67" s="5"/>
      <c r="AV67" s="5"/>
      <c r="AW67" s="23"/>
      <c r="AX67" s="24"/>
      <c r="AY67" s="24"/>
      <c r="AZ67" s="23"/>
    </row>
    <row r="68" spans="1:52">
      <c r="A68" s="26" t="s">
        <v>36</v>
      </c>
      <c r="B68" s="26">
        <v>-0.2372725</v>
      </c>
      <c r="C68" s="67">
        <v>-0.46512541671840901</v>
      </c>
      <c r="D68" s="67">
        <v>-9.4195832815905899E-3</v>
      </c>
      <c r="E68" s="26">
        <v>0.65229958333333304</v>
      </c>
      <c r="F68" s="26">
        <v>-2.1505206139675601</v>
      </c>
      <c r="G68" s="26">
        <v>4.19193760779593E-2</v>
      </c>
      <c r="H68" s="26">
        <v>7.6441215200984597E-2</v>
      </c>
      <c r="I68" s="26">
        <v>-4.7963371340330303</v>
      </c>
      <c r="J68" s="26">
        <v>64</v>
      </c>
      <c r="K68" s="26">
        <v>1</v>
      </c>
      <c r="L68" s="3">
        <v>100</v>
      </c>
      <c r="M68" s="1" t="s">
        <v>317</v>
      </c>
      <c r="N68" s="1" t="s">
        <v>162</v>
      </c>
      <c r="O68" s="3" t="s">
        <v>36</v>
      </c>
      <c r="R68" s="32" t="s">
        <v>36</v>
      </c>
      <c r="S68" s="45">
        <v>13</v>
      </c>
      <c r="T68" s="46">
        <v>0.84351999999999994</v>
      </c>
      <c r="U68" s="46">
        <v>0.38297000000000003</v>
      </c>
      <c r="V68" s="46">
        <v>1.5181750000000001</v>
      </c>
      <c r="W68" s="43">
        <v>-0.17338000000000001</v>
      </c>
      <c r="Y68" s="49" t="s">
        <v>1028</v>
      </c>
      <c r="Z68" s="50">
        <v>12</v>
      </c>
      <c r="AA68" s="50">
        <v>1</v>
      </c>
      <c r="AB68" s="51">
        <v>0.53366333333333327</v>
      </c>
      <c r="AC68" s="51">
        <v>0.33445749999999996</v>
      </c>
      <c r="AD68" s="51">
        <v>0.78453249999999997</v>
      </c>
      <c r="AE68" s="44">
        <v>-0.17338000000000001</v>
      </c>
      <c r="AL68" s="5"/>
      <c r="AM68" s="5"/>
      <c r="AN68" s="69"/>
      <c r="AO68" s="69"/>
      <c r="AP68" s="5"/>
      <c r="AQ68" s="5"/>
      <c r="AR68" s="5"/>
      <c r="AS68" s="5"/>
      <c r="AT68" s="5"/>
      <c r="AU68" s="5"/>
      <c r="AV68" s="5"/>
      <c r="AW68" s="23"/>
      <c r="AX68" s="24"/>
      <c r="AY68" s="24"/>
      <c r="AZ68" s="23"/>
    </row>
    <row r="69" spans="1:52">
      <c r="A69" s="26" t="s">
        <v>37</v>
      </c>
      <c r="B69" s="26">
        <v>-0.48234249999999901</v>
      </c>
      <c r="C69" s="67">
        <v>-0.78665803224063102</v>
      </c>
      <c r="D69" s="67">
        <v>-0.17802696775936599</v>
      </c>
      <c r="E69" s="26">
        <v>4.6320554166666703</v>
      </c>
      <c r="F69" s="26">
        <v>-3.2732728383227299</v>
      </c>
      <c r="G69" s="26">
        <v>3.2468302539490099E-3</v>
      </c>
      <c r="H69" s="26">
        <v>7.86341702128277E-3</v>
      </c>
      <c r="I69" s="26">
        <v>-2.4177263502351001</v>
      </c>
      <c r="J69" s="26">
        <v>65</v>
      </c>
      <c r="K69" s="26">
        <v>1</v>
      </c>
      <c r="L69" s="3">
        <v>1435</v>
      </c>
      <c r="M69" s="1" t="s">
        <v>318</v>
      </c>
      <c r="N69" s="1" t="s">
        <v>163</v>
      </c>
      <c r="O69" s="3" t="s">
        <v>37</v>
      </c>
      <c r="R69" s="32" t="s">
        <v>37</v>
      </c>
      <c r="S69" s="45">
        <v>13</v>
      </c>
      <c r="T69" s="46">
        <v>4.9080515384615389</v>
      </c>
      <c r="U69" s="46">
        <v>4.394285</v>
      </c>
      <c r="V69" s="46">
        <v>5.4904599999999997</v>
      </c>
      <c r="W69" s="43">
        <v>0.28042</v>
      </c>
      <c r="Y69" s="49" t="s">
        <v>1029</v>
      </c>
      <c r="Z69" s="50">
        <v>12</v>
      </c>
      <c r="AA69" s="50">
        <v>1</v>
      </c>
      <c r="AB69" s="51">
        <v>4.3908841666666669</v>
      </c>
      <c r="AC69" s="51">
        <v>4.0918799999999997</v>
      </c>
      <c r="AD69" s="51">
        <v>4.7521199999999997</v>
      </c>
      <c r="AE69" s="44">
        <v>0.28042</v>
      </c>
      <c r="AL69" s="5"/>
      <c r="AM69" s="5"/>
      <c r="AN69" s="69"/>
      <c r="AO69" s="69"/>
      <c r="AP69" s="5"/>
      <c r="AQ69" s="5"/>
      <c r="AR69" s="5"/>
      <c r="AS69" s="5"/>
      <c r="AT69" s="5"/>
      <c r="AU69" s="5"/>
      <c r="AV69" s="5"/>
      <c r="AW69" s="23"/>
      <c r="AX69" s="24"/>
      <c r="AY69" s="24"/>
      <c r="AZ69" s="23"/>
    </row>
    <row r="70" spans="1:52">
      <c r="A70" s="26" t="s">
        <v>448</v>
      </c>
      <c r="B70" s="26">
        <v>-1.9513891666666701</v>
      </c>
      <c r="C70" s="67">
        <v>-2.4039098018259999</v>
      </c>
      <c r="D70" s="67">
        <v>-1.49886853150734</v>
      </c>
      <c r="E70" s="26">
        <v>3.3377520833333301</v>
      </c>
      <c r="F70" s="26">
        <v>-8.9054587756349708</v>
      </c>
      <c r="G70" s="27">
        <v>4.9603440240419002E-9</v>
      </c>
      <c r="H70" s="27">
        <v>3.2274736752660402E-7</v>
      </c>
      <c r="I70" s="26">
        <v>10.831000239253299</v>
      </c>
      <c r="J70" s="26">
        <v>66</v>
      </c>
      <c r="K70" s="26">
        <v>1</v>
      </c>
      <c r="L70" s="3">
        <v>64802</v>
      </c>
      <c r="M70" s="1" t="s">
        <v>319</v>
      </c>
      <c r="N70" s="1" t="s">
        <v>164</v>
      </c>
      <c r="O70" s="3" t="s">
        <v>448</v>
      </c>
      <c r="R70" s="32" t="s">
        <v>448</v>
      </c>
      <c r="S70" s="45">
        <v>13</v>
      </c>
      <c r="T70" s="46">
        <v>4.4843869230769222</v>
      </c>
      <c r="U70" s="46">
        <v>3.528975</v>
      </c>
      <c r="V70" s="46">
        <v>6.0269700000000004</v>
      </c>
      <c r="W70" s="43">
        <v>0.35987000000000002</v>
      </c>
      <c r="Y70" s="49" t="s">
        <v>1030</v>
      </c>
      <c r="Z70" s="50">
        <v>12</v>
      </c>
      <c r="AA70" s="50">
        <v>1</v>
      </c>
      <c r="AB70" s="51">
        <v>2.3620575000000001</v>
      </c>
      <c r="AC70" s="51">
        <v>1.8491650000000002</v>
      </c>
      <c r="AD70" s="51">
        <v>3.2649425000000001</v>
      </c>
      <c r="AE70" s="44">
        <v>0.35987000000000002</v>
      </c>
      <c r="AL70" s="5"/>
      <c r="AM70" s="5"/>
      <c r="AN70" s="69"/>
      <c r="AO70" s="69"/>
      <c r="AP70" s="5"/>
      <c r="AQ70" s="5"/>
      <c r="AR70" s="5"/>
      <c r="AS70" s="5"/>
      <c r="AT70" s="5"/>
      <c r="AU70" s="5"/>
      <c r="AV70" s="5"/>
      <c r="AW70" s="23"/>
      <c r="AX70" s="24"/>
      <c r="AY70" s="24"/>
      <c r="AZ70" s="23"/>
    </row>
    <row r="71" spans="1:52">
      <c r="A71" s="26" t="s">
        <v>449</v>
      </c>
      <c r="B71" s="26">
        <v>-0.100305833333332</v>
      </c>
      <c r="C71" s="67">
        <v>-0.22632703545414701</v>
      </c>
      <c r="D71" s="67">
        <v>2.5715368787483001E-2</v>
      </c>
      <c r="E71" s="26">
        <v>8.5163362500000002</v>
      </c>
      <c r="F71" s="26">
        <v>-1.64374092564246</v>
      </c>
      <c r="G71" s="26">
        <v>0.11341566748024499</v>
      </c>
      <c r="H71" s="26">
        <v>0.16903296595613401</v>
      </c>
      <c r="I71" s="26">
        <v>-5.6561121681564899</v>
      </c>
      <c r="J71" s="26">
        <v>67</v>
      </c>
      <c r="K71" s="26">
        <v>1</v>
      </c>
      <c r="L71" s="3">
        <v>8828</v>
      </c>
      <c r="M71" s="1" t="s">
        <v>320</v>
      </c>
      <c r="N71" s="1" t="s">
        <v>165</v>
      </c>
      <c r="O71" s="3" t="s">
        <v>449</v>
      </c>
      <c r="R71" s="32" t="s">
        <v>449</v>
      </c>
      <c r="S71" s="45">
        <v>13</v>
      </c>
      <c r="T71" s="46">
        <v>8.6102846153846144</v>
      </c>
      <c r="U71" s="46">
        <v>8.2849599999999999</v>
      </c>
      <c r="V71" s="46">
        <v>9.0504300000000004</v>
      </c>
      <c r="W71" s="43">
        <v>-0.13558999999999999</v>
      </c>
      <c r="Y71" s="49" t="s">
        <v>1031</v>
      </c>
      <c r="Z71" s="50">
        <v>12</v>
      </c>
      <c r="AA71" s="50">
        <v>1</v>
      </c>
      <c r="AB71" s="51">
        <v>8.4661833333333352</v>
      </c>
      <c r="AC71" s="51">
        <v>8.241835</v>
      </c>
      <c r="AD71" s="51">
        <v>8.6352125000000015</v>
      </c>
      <c r="AE71" s="44">
        <v>-0.13558999999999999</v>
      </c>
      <c r="AL71" s="5"/>
      <c r="AM71" s="5"/>
      <c r="AN71" s="69"/>
      <c r="AO71" s="69"/>
      <c r="AP71" s="5"/>
      <c r="AQ71" s="5"/>
      <c r="AR71" s="5"/>
      <c r="AS71" s="5"/>
      <c r="AT71" s="5"/>
      <c r="AU71" s="5"/>
      <c r="AV71" s="5"/>
      <c r="AW71" s="23"/>
      <c r="AX71" s="24"/>
      <c r="AY71" s="24"/>
      <c r="AZ71" s="23"/>
    </row>
    <row r="72" spans="1:52">
      <c r="A72" s="26" t="s">
        <v>38</v>
      </c>
      <c r="B72" s="26">
        <v>-1.28825416666667</v>
      </c>
      <c r="C72" s="67">
        <v>-1.98484423555694</v>
      </c>
      <c r="D72" s="67">
        <v>-0.59166409777638895</v>
      </c>
      <c r="E72" s="26">
        <v>2.2015604166666698</v>
      </c>
      <c r="F72" s="26">
        <v>-3.8192234940610201</v>
      </c>
      <c r="G72" s="26">
        <v>8.4375553828571696E-4</v>
      </c>
      <c r="H72" s="26">
        <v>2.4675869515903E-3</v>
      </c>
      <c r="I72" s="26">
        <v>-1.11755087569182</v>
      </c>
      <c r="J72" s="26">
        <v>68</v>
      </c>
      <c r="K72" s="28">
        <v>2</v>
      </c>
      <c r="L72" s="3">
        <v>4137</v>
      </c>
      <c r="M72" s="1" t="s">
        <v>321</v>
      </c>
      <c r="N72" s="1" t="s">
        <v>166</v>
      </c>
      <c r="O72" s="3" t="s">
        <v>38</v>
      </c>
      <c r="R72" s="32" t="s">
        <v>38</v>
      </c>
      <c r="S72" s="45">
        <v>13</v>
      </c>
      <c r="T72" s="46">
        <v>3.0427215384615383</v>
      </c>
      <c r="U72" s="46">
        <v>1.7508599999999999</v>
      </c>
      <c r="V72" s="46">
        <v>4.5795650000000006</v>
      </c>
      <c r="W72" s="43">
        <v>0.87844</v>
      </c>
      <c r="Y72" s="49" t="s">
        <v>1032</v>
      </c>
      <c r="Z72" s="50">
        <v>12</v>
      </c>
      <c r="AA72" s="50">
        <v>1</v>
      </c>
      <c r="AB72" s="51">
        <v>1.5574333333333332</v>
      </c>
      <c r="AC72" s="51">
        <v>0.77345749999999991</v>
      </c>
      <c r="AD72" s="51">
        <v>2.0671249999999999</v>
      </c>
      <c r="AE72" s="44">
        <v>0.87844</v>
      </c>
      <c r="AL72" s="5"/>
      <c r="AM72" s="5"/>
      <c r="AN72" s="69"/>
      <c r="AO72" s="69"/>
      <c r="AP72" s="5"/>
      <c r="AQ72" s="5"/>
      <c r="AR72" s="5"/>
      <c r="AS72" s="5"/>
      <c r="AT72" s="5"/>
      <c r="AU72" s="5"/>
      <c r="AV72" s="5"/>
      <c r="AW72" s="23"/>
      <c r="AX72" s="24"/>
      <c r="AY72" s="24"/>
      <c r="AZ72" s="23"/>
    </row>
    <row r="73" spans="1:52">
      <c r="A73" s="26" t="s">
        <v>39</v>
      </c>
      <c r="B73" s="26">
        <v>2.2822500000001099E-2</v>
      </c>
      <c r="C73" s="67">
        <v>-0.139266763172121</v>
      </c>
      <c r="D73" s="67">
        <v>0.18491176317212299</v>
      </c>
      <c r="E73" s="26">
        <v>2.8649104166666701</v>
      </c>
      <c r="F73" s="26">
        <v>0.29077680727819899</v>
      </c>
      <c r="G73" s="26">
        <v>0.77374835054049496</v>
      </c>
      <c r="H73" s="26">
        <v>0.81585710431140601</v>
      </c>
      <c r="I73" s="26">
        <v>-6.9338404410687096</v>
      </c>
      <c r="J73" s="26">
        <v>69</v>
      </c>
      <c r="K73" s="28">
        <v>2</v>
      </c>
      <c r="L73" s="3">
        <v>57863</v>
      </c>
      <c r="M73" s="1" t="s">
        <v>322</v>
      </c>
      <c r="N73" s="1" t="s">
        <v>167</v>
      </c>
      <c r="O73" s="3" t="s">
        <v>39</v>
      </c>
      <c r="R73" s="32" t="s">
        <v>39</v>
      </c>
      <c r="S73" s="45">
        <v>13</v>
      </c>
      <c r="T73" s="46">
        <v>2.9190223076923072</v>
      </c>
      <c r="U73" s="46">
        <v>2.6423749999999999</v>
      </c>
      <c r="V73" s="46">
        <v>3.1716299999999999</v>
      </c>
      <c r="W73" s="43">
        <v>0.87470000000000003</v>
      </c>
      <c r="Y73" s="49" t="s">
        <v>1033</v>
      </c>
      <c r="Z73" s="50">
        <v>12</v>
      </c>
      <c r="AA73" s="50">
        <v>1</v>
      </c>
      <c r="AB73" s="51">
        <v>2.8763216666666662</v>
      </c>
      <c r="AC73" s="51">
        <v>2.6488700000000001</v>
      </c>
      <c r="AD73" s="51">
        <v>3.1329349999999998</v>
      </c>
      <c r="AE73" s="44">
        <v>0.87470000000000003</v>
      </c>
      <c r="AL73" s="5"/>
      <c r="AM73" s="5"/>
      <c r="AN73" s="69"/>
      <c r="AO73" s="69"/>
      <c r="AP73" s="5"/>
      <c r="AQ73" s="5"/>
      <c r="AR73" s="5"/>
      <c r="AS73" s="5"/>
      <c r="AT73" s="5"/>
      <c r="AU73" s="5"/>
      <c r="AV73" s="5"/>
      <c r="AW73" s="23"/>
      <c r="AX73" s="24"/>
      <c r="AY73" s="24"/>
      <c r="AZ73" s="23"/>
    </row>
    <row r="74" spans="1:52">
      <c r="A74" s="26" t="s">
        <v>40</v>
      </c>
      <c r="B74" s="26">
        <v>0.208806666666668</v>
      </c>
      <c r="C74" s="67">
        <v>-1.00630809509134E-3</v>
      </c>
      <c r="D74" s="67">
        <v>0.418619641428427</v>
      </c>
      <c r="E74" s="26">
        <v>3.4577083333333301</v>
      </c>
      <c r="F74" s="26">
        <v>2.05524128425761</v>
      </c>
      <c r="G74" s="26">
        <v>5.10223066129947E-2</v>
      </c>
      <c r="H74" s="26">
        <v>9.0901810632346897E-2</v>
      </c>
      <c r="I74" s="26">
        <v>-4.9705533507959201</v>
      </c>
      <c r="J74" s="26">
        <v>70</v>
      </c>
      <c r="K74" s="26">
        <v>2</v>
      </c>
      <c r="L74" s="3">
        <v>2668</v>
      </c>
      <c r="M74" s="1" t="s">
        <v>323</v>
      </c>
      <c r="N74" s="1" t="s">
        <v>168</v>
      </c>
      <c r="O74" s="3" t="s">
        <v>40</v>
      </c>
      <c r="R74" s="32" t="s">
        <v>40</v>
      </c>
      <c r="S74" s="45">
        <v>13</v>
      </c>
      <c r="T74" s="46">
        <v>3.3780007692307694</v>
      </c>
      <c r="U74" s="46">
        <v>2.9258249999999997</v>
      </c>
      <c r="V74" s="46">
        <v>3.7928600000000001</v>
      </c>
      <c r="W74" s="43">
        <v>1.5419400000000001</v>
      </c>
      <c r="Y74" s="49" t="s">
        <v>1034</v>
      </c>
      <c r="Z74" s="50">
        <v>12</v>
      </c>
      <c r="AA74" s="50">
        <v>1</v>
      </c>
      <c r="AB74" s="51">
        <v>3.5621116666666661</v>
      </c>
      <c r="AC74" s="51">
        <v>3.0686550000000001</v>
      </c>
      <c r="AD74" s="51">
        <v>4.2088300000000007</v>
      </c>
      <c r="AE74" s="44">
        <v>1.5419400000000001</v>
      </c>
      <c r="AL74" s="5"/>
      <c r="AM74" s="5"/>
      <c r="AN74" s="69"/>
      <c r="AO74" s="69"/>
      <c r="AP74" s="5"/>
      <c r="AQ74" s="5"/>
      <c r="AR74" s="5"/>
      <c r="AS74" s="5"/>
      <c r="AT74" s="5"/>
      <c r="AU74" s="5"/>
      <c r="AV74" s="5"/>
      <c r="AW74" s="23"/>
      <c r="AX74" s="24"/>
      <c r="AY74" s="24"/>
      <c r="AZ74" s="23"/>
    </row>
    <row r="75" spans="1:52">
      <c r="A75" s="26" t="s">
        <v>41</v>
      </c>
      <c r="B75" s="26">
        <v>2.1886666666668799E-2</v>
      </c>
      <c r="C75" s="67">
        <v>-3.5636477458592601E-2</v>
      </c>
      <c r="D75" s="67">
        <v>7.9409810791930296E-2</v>
      </c>
      <c r="E75" s="26">
        <v>7.5281091666666704</v>
      </c>
      <c r="F75" s="26">
        <v>0.78575617698850497</v>
      </c>
      <c r="G75" s="26">
        <v>0.43978647019154299</v>
      </c>
      <c r="H75" s="26">
        <v>0.54121452969359396</v>
      </c>
      <c r="I75" s="26">
        <v>-6.6625844840237702</v>
      </c>
      <c r="J75" s="26">
        <v>71</v>
      </c>
      <c r="K75" s="26">
        <v>2</v>
      </c>
      <c r="L75" s="3">
        <v>8633</v>
      </c>
      <c r="M75" s="1" t="s">
        <v>324</v>
      </c>
      <c r="N75" s="1" t="s">
        <v>169</v>
      </c>
      <c r="O75" s="3" t="s">
        <v>41</v>
      </c>
      <c r="R75" s="32" t="s">
        <v>41</v>
      </c>
      <c r="S75" s="45">
        <v>13</v>
      </c>
      <c r="T75" s="46">
        <v>7.5176769230769231</v>
      </c>
      <c r="U75" s="46">
        <v>7.4697699999999996</v>
      </c>
      <c r="V75" s="46">
        <v>7.55802</v>
      </c>
      <c r="W75" s="43">
        <v>-0.20241000000000001</v>
      </c>
      <c r="Y75" s="49" t="s">
        <v>1035</v>
      </c>
      <c r="Z75" s="50">
        <v>12</v>
      </c>
      <c r="AA75" s="50">
        <v>1</v>
      </c>
      <c r="AB75" s="51">
        <v>7.5390525000000004</v>
      </c>
      <c r="AC75" s="51">
        <v>7.4802125000000004</v>
      </c>
      <c r="AD75" s="51">
        <v>7.5944225000000003</v>
      </c>
      <c r="AE75" s="44">
        <v>-0.20241000000000001</v>
      </c>
      <c r="AL75" s="5"/>
      <c r="AM75" s="5"/>
      <c r="AN75" s="69"/>
      <c r="AO75" s="69"/>
      <c r="AP75" s="5"/>
      <c r="AQ75" s="5"/>
      <c r="AR75" s="5"/>
      <c r="AS75" s="5"/>
      <c r="AT75" s="5"/>
      <c r="AU75" s="5"/>
      <c r="AV75" s="5"/>
      <c r="AW75" s="23"/>
      <c r="AX75" s="24"/>
      <c r="AY75" s="24"/>
      <c r="AZ75" s="23"/>
    </row>
    <row r="76" spans="1:52">
      <c r="A76" s="26" t="s">
        <v>42</v>
      </c>
      <c r="B76" s="26">
        <v>0.120454166666668</v>
      </c>
      <c r="C76" s="67">
        <v>-3.4491477451500198E-2</v>
      </c>
      <c r="D76" s="67">
        <v>0.275399810784835</v>
      </c>
      <c r="E76" s="26">
        <v>4.9481670833333302</v>
      </c>
      <c r="F76" s="26">
        <v>1.6054369403736699</v>
      </c>
      <c r="G76" s="26">
        <v>0.12162534868420399</v>
      </c>
      <c r="H76" s="26">
        <v>0.17784838722690199</v>
      </c>
      <c r="I76" s="26">
        <v>-5.7139186592514397</v>
      </c>
      <c r="J76" s="26">
        <v>72</v>
      </c>
      <c r="K76" s="26">
        <v>2</v>
      </c>
      <c r="L76" s="3">
        <v>27180</v>
      </c>
      <c r="M76" s="1" t="s">
        <v>325</v>
      </c>
      <c r="N76" s="1" t="s">
        <v>170</v>
      </c>
      <c r="O76" s="3" t="s">
        <v>42</v>
      </c>
      <c r="R76" s="32" t="s">
        <v>42</v>
      </c>
      <c r="S76" s="45">
        <v>13</v>
      </c>
      <c r="T76" s="46">
        <v>4.9081938461538464</v>
      </c>
      <c r="U76" s="46">
        <v>4.5759600000000002</v>
      </c>
      <c r="V76" s="46">
        <v>5.2513949999999996</v>
      </c>
      <c r="W76" s="43">
        <v>-4.8799999999999998E-3</v>
      </c>
      <c r="Y76" s="49" t="s">
        <v>1036</v>
      </c>
      <c r="Z76" s="50">
        <v>12</v>
      </c>
      <c r="AA76" s="50">
        <v>1</v>
      </c>
      <c r="AB76" s="51">
        <v>5.0083941666666663</v>
      </c>
      <c r="AC76" s="51">
        <v>4.6583500000000004</v>
      </c>
      <c r="AD76" s="51">
        <v>5.3878125000000008</v>
      </c>
      <c r="AE76" s="44">
        <v>-4.8799999999999998E-3</v>
      </c>
      <c r="AL76" s="5"/>
      <c r="AM76" s="5"/>
      <c r="AN76" s="69"/>
      <c r="AO76" s="69"/>
      <c r="AP76" s="5"/>
      <c r="AQ76" s="5"/>
      <c r="AR76" s="5"/>
      <c r="AS76" s="5"/>
      <c r="AT76" s="5"/>
      <c r="AU76" s="5"/>
      <c r="AV76" s="5"/>
      <c r="AW76" s="23"/>
      <c r="AX76" s="24"/>
      <c r="AY76" s="24"/>
      <c r="AZ76" s="23"/>
    </row>
    <row r="77" spans="1:52">
      <c r="A77" s="26" t="s">
        <v>43</v>
      </c>
      <c r="B77" s="26">
        <v>0.110920833333334</v>
      </c>
      <c r="C77" s="67">
        <v>-2.1233058882630901E-2</v>
      </c>
      <c r="D77" s="67">
        <v>0.24307472554929899</v>
      </c>
      <c r="E77" s="26">
        <v>5.1898279166666699</v>
      </c>
      <c r="F77" s="26">
        <v>1.7333408056795501</v>
      </c>
      <c r="G77" s="26">
        <v>9.6012686181450604E-2</v>
      </c>
      <c r="H77" s="26">
        <v>0.147346201565593</v>
      </c>
      <c r="I77" s="26">
        <v>-5.5167078416634796</v>
      </c>
      <c r="J77" s="26">
        <v>73</v>
      </c>
      <c r="K77" s="26">
        <v>2</v>
      </c>
      <c r="L77" s="3">
        <v>10871</v>
      </c>
      <c r="M77" s="1" t="s">
        <v>326</v>
      </c>
      <c r="N77" s="1" t="s">
        <v>171</v>
      </c>
      <c r="O77" s="3" t="s">
        <v>43</v>
      </c>
      <c r="R77" s="32" t="s">
        <v>43</v>
      </c>
      <c r="S77" s="45">
        <v>13</v>
      </c>
      <c r="T77" s="46">
        <v>5.1779923076923069</v>
      </c>
      <c r="U77" s="46">
        <v>4.9216699999999998</v>
      </c>
      <c r="V77" s="46">
        <v>5.504175</v>
      </c>
      <c r="W77" s="43">
        <v>-0.67852000000000001</v>
      </c>
      <c r="Y77" s="49" t="s">
        <v>1037</v>
      </c>
      <c r="Z77" s="50">
        <v>12</v>
      </c>
      <c r="AA77" s="50">
        <v>1</v>
      </c>
      <c r="AB77" s="51">
        <v>5.2452883333333338</v>
      </c>
      <c r="AC77" s="51">
        <v>4.9770950000000003</v>
      </c>
      <c r="AD77" s="51">
        <v>5.5548424999999995</v>
      </c>
      <c r="AE77" s="44">
        <v>-0.67852000000000001</v>
      </c>
      <c r="AL77" s="5"/>
      <c r="AM77" s="5"/>
      <c r="AN77" s="69"/>
      <c r="AO77" s="69"/>
      <c r="AP77" s="5"/>
      <c r="AQ77" s="5"/>
      <c r="AR77" s="5"/>
      <c r="AS77" s="5"/>
      <c r="AT77" s="5"/>
      <c r="AU77" s="5"/>
      <c r="AV77" s="5"/>
      <c r="AW77" s="23"/>
      <c r="AX77" s="24"/>
      <c r="AY77" s="24"/>
      <c r="AZ77" s="23"/>
    </row>
    <row r="78" spans="1:52">
      <c r="A78" s="26" t="s">
        <v>450</v>
      </c>
      <c r="B78" s="26">
        <v>-0.72971749999999902</v>
      </c>
      <c r="C78" s="67">
        <v>-1.0198373540757599</v>
      </c>
      <c r="D78" s="67">
        <v>-0.439597645924241</v>
      </c>
      <c r="E78" s="26">
        <v>4.3892770833333303</v>
      </c>
      <c r="F78" s="26">
        <v>-5.1943128962699703</v>
      </c>
      <c r="G78" s="27">
        <v>2.6293229755683599E-5</v>
      </c>
      <c r="H78" s="26">
        <v>1.4555180757610601E-4</v>
      </c>
      <c r="I78" s="26">
        <v>2.2931637476372302</v>
      </c>
      <c r="J78" s="26">
        <v>74</v>
      </c>
      <c r="K78" s="26">
        <v>2</v>
      </c>
      <c r="L78" s="3">
        <v>7430</v>
      </c>
      <c r="M78" s="1" t="s">
        <v>327</v>
      </c>
      <c r="N78" s="1" t="s">
        <v>172</v>
      </c>
      <c r="O78" s="3" t="s">
        <v>450</v>
      </c>
      <c r="R78" s="32" t="s">
        <v>450</v>
      </c>
      <c r="S78" s="45">
        <v>13</v>
      </c>
      <c r="T78" s="46">
        <v>4.8787192307692306</v>
      </c>
      <c r="U78" s="46">
        <v>4.1655449999999998</v>
      </c>
      <c r="V78" s="46">
        <v>5.6672500000000001</v>
      </c>
      <c r="W78" s="43">
        <v>1.6480399999999999</v>
      </c>
      <c r="Y78" s="49" t="s">
        <v>1038</v>
      </c>
      <c r="Z78" s="50">
        <v>12</v>
      </c>
      <c r="AA78" s="50">
        <v>1</v>
      </c>
      <c r="AB78" s="51">
        <v>4.0244183333333332</v>
      </c>
      <c r="AC78" s="51">
        <v>3.68825</v>
      </c>
      <c r="AD78" s="51">
        <v>4.2042700000000002</v>
      </c>
      <c r="AE78" s="44">
        <v>1.6480399999999999</v>
      </c>
      <c r="AL78" s="5"/>
      <c r="AM78" s="5"/>
      <c r="AN78" s="69"/>
      <c r="AO78" s="69"/>
      <c r="AP78" s="5"/>
      <c r="AQ78" s="5"/>
      <c r="AR78" s="5"/>
      <c r="AS78" s="5"/>
      <c r="AT78" s="5"/>
      <c r="AU78" s="5"/>
      <c r="AV78" s="5"/>
      <c r="AW78" s="23"/>
      <c r="AX78" s="24"/>
      <c r="AY78" s="24"/>
      <c r="AZ78" s="23"/>
    </row>
    <row r="79" spans="1:52">
      <c r="A79" s="26" t="s">
        <v>451</v>
      </c>
      <c r="B79" s="26">
        <v>-0.61156583333333303</v>
      </c>
      <c r="C79" s="67">
        <v>-0.91273452953080003</v>
      </c>
      <c r="D79" s="67">
        <v>-0.31039713713586498</v>
      </c>
      <c r="E79" s="26">
        <v>4.6249312500000004</v>
      </c>
      <c r="F79" s="26">
        <v>-4.1935727506623897</v>
      </c>
      <c r="G79" s="26">
        <v>3.2912681060152699E-4</v>
      </c>
      <c r="H79" s="26">
        <v>1.13365901429415E-3</v>
      </c>
      <c r="I79" s="26">
        <v>-0.198846684736149</v>
      </c>
      <c r="J79" s="26">
        <v>75</v>
      </c>
      <c r="K79" s="26">
        <v>2</v>
      </c>
      <c r="L79" s="3">
        <v>64094</v>
      </c>
      <c r="M79" s="1" t="s">
        <v>328</v>
      </c>
      <c r="N79" s="1" t="s">
        <v>173</v>
      </c>
      <c r="O79" s="3" t="s">
        <v>451</v>
      </c>
      <c r="R79" s="32" t="s">
        <v>451</v>
      </c>
      <c r="S79" s="45">
        <v>13</v>
      </c>
      <c r="T79" s="46">
        <v>5.0250976923076918</v>
      </c>
      <c r="U79" s="46">
        <v>4.2286250000000001</v>
      </c>
      <c r="V79" s="46">
        <v>5.886895</v>
      </c>
      <c r="W79" s="43">
        <v>1.2899799999999999</v>
      </c>
      <c r="Y79" s="49" t="s">
        <v>1039</v>
      </c>
      <c r="Z79" s="50">
        <v>12</v>
      </c>
      <c r="AA79" s="50">
        <v>1</v>
      </c>
      <c r="AB79" s="51">
        <v>4.3191483333333318</v>
      </c>
      <c r="AC79" s="51">
        <v>3.9007849999999999</v>
      </c>
      <c r="AD79" s="51">
        <v>4.4666625</v>
      </c>
      <c r="AE79" s="44">
        <v>1.2899799999999999</v>
      </c>
      <c r="AL79" s="5"/>
      <c r="AM79" s="5"/>
      <c r="AN79" s="69"/>
      <c r="AO79" s="69"/>
      <c r="AP79" s="5"/>
      <c r="AQ79" s="5"/>
      <c r="AR79" s="5"/>
      <c r="AS79" s="5"/>
      <c r="AT79" s="5"/>
      <c r="AU79" s="5"/>
      <c r="AV79" s="5"/>
      <c r="AW79" s="23"/>
      <c r="AX79" s="24"/>
      <c r="AY79" s="24"/>
      <c r="AZ79" s="23"/>
    </row>
    <row r="80" spans="1:52">
      <c r="A80" s="26" t="s">
        <v>44</v>
      </c>
      <c r="B80" s="26">
        <v>-0.67039499999999896</v>
      </c>
      <c r="C80" s="67">
        <v>-1.07261767713719</v>
      </c>
      <c r="D80" s="67">
        <v>-0.26817232286280801</v>
      </c>
      <c r="E80" s="26">
        <v>3.1329041666666702</v>
      </c>
      <c r="F80" s="26">
        <v>-3.4420328454381899</v>
      </c>
      <c r="G80" s="26">
        <v>2.1504066230444399E-3</v>
      </c>
      <c r="H80" s="26">
        <v>5.6493733317269203E-3</v>
      </c>
      <c r="I80" s="26">
        <v>-2.0224654073962101</v>
      </c>
      <c r="J80" s="26">
        <v>76</v>
      </c>
      <c r="K80" s="26">
        <v>2</v>
      </c>
      <c r="L80" s="3">
        <v>4681</v>
      </c>
      <c r="M80" s="1" t="s">
        <v>329</v>
      </c>
      <c r="N80" s="1" t="s">
        <v>174</v>
      </c>
      <c r="O80" s="3" t="s">
        <v>44</v>
      </c>
      <c r="R80" s="32" t="s">
        <v>44</v>
      </c>
      <c r="S80" s="45">
        <v>13</v>
      </c>
      <c r="T80" s="46">
        <v>3.581519230769231</v>
      </c>
      <c r="U80" s="46">
        <v>2.6125600000000002</v>
      </c>
      <c r="V80" s="46">
        <v>4.7351049999999999</v>
      </c>
      <c r="W80" s="43">
        <v>9.7210000000000005E-2</v>
      </c>
      <c r="Y80" s="49" t="s">
        <v>1040</v>
      </c>
      <c r="Z80" s="50">
        <v>12</v>
      </c>
      <c r="AA80" s="50">
        <v>1</v>
      </c>
      <c r="AB80" s="51">
        <v>2.7977066666666666</v>
      </c>
      <c r="AC80" s="51">
        <v>2.4173774999999997</v>
      </c>
      <c r="AD80" s="51">
        <v>3.01308</v>
      </c>
      <c r="AE80" s="44">
        <v>9.7210000000000005E-2</v>
      </c>
      <c r="AL80" s="5"/>
      <c r="AM80" s="5"/>
      <c r="AN80" s="69"/>
      <c r="AO80" s="69"/>
      <c r="AP80" s="5"/>
      <c r="AQ80" s="5"/>
      <c r="AR80" s="5"/>
      <c r="AS80" s="5"/>
      <c r="AT80" s="5"/>
      <c r="AU80" s="5"/>
      <c r="AV80" s="5"/>
      <c r="AW80" s="23"/>
      <c r="AX80" s="24"/>
      <c r="AY80" s="24"/>
      <c r="AZ80" s="23"/>
    </row>
    <row r="81" spans="1:52">
      <c r="A81" s="26" t="s">
        <v>45</v>
      </c>
      <c r="B81" s="26">
        <v>-0.20979583333333199</v>
      </c>
      <c r="C81" s="67">
        <v>-0.43069353333722599</v>
      </c>
      <c r="D81" s="67">
        <v>1.11018666705622E-2</v>
      </c>
      <c r="E81" s="26">
        <v>5.1873087499999997</v>
      </c>
      <c r="F81" s="26">
        <v>-1.9613561456170601</v>
      </c>
      <c r="G81" s="26">
        <v>6.1673953496766298E-2</v>
      </c>
      <c r="H81" s="26">
        <v>0.106216253244431</v>
      </c>
      <c r="I81" s="26">
        <v>-5.1368185792567402</v>
      </c>
      <c r="J81" s="26">
        <v>77</v>
      </c>
      <c r="K81" s="26">
        <v>2</v>
      </c>
      <c r="L81" s="3">
        <v>1945</v>
      </c>
      <c r="M81" s="1" t="s">
        <v>330</v>
      </c>
      <c r="N81" s="1" t="s">
        <v>175</v>
      </c>
      <c r="O81" s="3" t="s">
        <v>45</v>
      </c>
      <c r="R81" s="32" t="s">
        <v>45</v>
      </c>
      <c r="S81" s="45">
        <v>13</v>
      </c>
      <c r="T81" s="46">
        <v>5.3807430769230775</v>
      </c>
      <c r="U81" s="46">
        <v>4.9200350000000004</v>
      </c>
      <c r="V81" s="46">
        <v>5.6463000000000001</v>
      </c>
      <c r="W81" s="43">
        <v>1.6943900000000001</v>
      </c>
      <c r="Y81" s="49" t="s">
        <v>1041</v>
      </c>
      <c r="Z81" s="50">
        <v>12</v>
      </c>
      <c r="AA81" s="50">
        <v>1</v>
      </c>
      <c r="AB81" s="51">
        <v>5.0824108333333333</v>
      </c>
      <c r="AC81" s="51">
        <v>4.7005800000000004</v>
      </c>
      <c r="AD81" s="51">
        <v>5.2233200000000002</v>
      </c>
      <c r="AE81" s="44">
        <v>1.6943900000000001</v>
      </c>
      <c r="AL81" s="5"/>
      <c r="AM81" s="5"/>
      <c r="AN81" s="69"/>
      <c r="AO81" s="69"/>
      <c r="AP81" s="5"/>
      <c r="AQ81" s="5"/>
      <c r="AR81" s="5"/>
      <c r="AS81" s="5"/>
      <c r="AT81" s="5"/>
      <c r="AU81" s="5"/>
      <c r="AV81" s="5"/>
      <c r="AW81" s="23"/>
      <c r="AX81" s="24"/>
      <c r="AY81" s="24"/>
      <c r="AZ81" s="23"/>
    </row>
    <row r="82" spans="1:52">
      <c r="A82" s="26" t="s">
        <v>46</v>
      </c>
      <c r="B82" s="26">
        <v>0.101732500000002</v>
      </c>
      <c r="C82" s="67">
        <v>-1.6084054844016E-2</v>
      </c>
      <c r="D82" s="67">
        <v>0.21954905484401899</v>
      </c>
      <c r="E82" s="26">
        <v>5.7692187500000003</v>
      </c>
      <c r="F82" s="26">
        <v>1.783216992754</v>
      </c>
      <c r="G82" s="26">
        <v>8.7349045201166903E-2</v>
      </c>
      <c r="H82" s="26">
        <v>0.136907295905906</v>
      </c>
      <c r="I82" s="26">
        <v>-5.43663029960004</v>
      </c>
      <c r="J82" s="26">
        <v>78</v>
      </c>
      <c r="K82" s="26">
        <v>2</v>
      </c>
      <c r="L82" s="3">
        <v>950</v>
      </c>
      <c r="M82" s="1" t="s">
        <v>331</v>
      </c>
      <c r="N82" s="1" t="s">
        <v>176</v>
      </c>
      <c r="O82" s="3" t="s">
        <v>46</v>
      </c>
      <c r="R82" s="32" t="s">
        <v>46</v>
      </c>
      <c r="S82" s="45">
        <v>13</v>
      </c>
      <c r="T82" s="46">
        <v>5.6937830769230766</v>
      </c>
      <c r="U82" s="46">
        <v>5.4104749999999999</v>
      </c>
      <c r="V82" s="46">
        <v>5.9633050000000001</v>
      </c>
      <c r="W82" s="43">
        <v>0.96667999999999998</v>
      </c>
      <c r="Y82" s="49" t="s">
        <v>1042</v>
      </c>
      <c r="Z82" s="50">
        <v>12</v>
      </c>
      <c r="AA82" s="50">
        <v>1</v>
      </c>
      <c r="AB82" s="51">
        <v>5.8200849999999997</v>
      </c>
      <c r="AC82" s="51">
        <v>5.6974724999999999</v>
      </c>
      <c r="AD82" s="51">
        <v>6.0565075000000004</v>
      </c>
      <c r="AE82" s="44">
        <v>0.96667999999999998</v>
      </c>
      <c r="AL82" s="5"/>
      <c r="AM82" s="5"/>
      <c r="AN82" s="69"/>
      <c r="AO82" s="69"/>
      <c r="AP82" s="5"/>
      <c r="AQ82" s="5"/>
      <c r="AR82" s="5"/>
      <c r="AS82" s="5"/>
      <c r="AT82" s="5"/>
      <c r="AU82" s="5"/>
      <c r="AV82" s="5"/>
      <c r="AW82" s="23"/>
      <c r="AX82" s="24"/>
      <c r="AY82" s="24"/>
      <c r="AZ82" s="23"/>
    </row>
    <row r="83" spans="1:52">
      <c r="A83" s="26" t="s">
        <v>47</v>
      </c>
      <c r="B83" s="26">
        <v>-0.65119333333333296</v>
      </c>
      <c r="C83" s="67">
        <v>-0.93804733314748701</v>
      </c>
      <c r="D83" s="67">
        <v>-0.36433933351917902</v>
      </c>
      <c r="E83" s="26">
        <v>3.0685425</v>
      </c>
      <c r="F83" s="26">
        <v>-4.6881320058454197</v>
      </c>
      <c r="G83" s="27">
        <v>9.4202147254407104E-5</v>
      </c>
      <c r="H83" s="26">
        <v>3.7439314934443899E-4</v>
      </c>
      <c r="I83" s="26">
        <v>1.0310544863937601</v>
      </c>
      <c r="J83" s="26">
        <v>79</v>
      </c>
      <c r="K83" s="26">
        <v>2</v>
      </c>
      <c r="L83" s="3">
        <v>1463</v>
      </c>
      <c r="M83" s="1" t="s">
        <v>332</v>
      </c>
      <c r="N83" s="1" t="s">
        <v>177</v>
      </c>
      <c r="O83" s="3" t="s">
        <v>47</v>
      </c>
      <c r="R83" s="32" t="s">
        <v>47</v>
      </c>
      <c r="S83" s="45">
        <v>13</v>
      </c>
      <c r="T83" s="46">
        <v>3.4874430769230766</v>
      </c>
      <c r="U83" s="46">
        <v>2.9393799999999999</v>
      </c>
      <c r="V83" s="46">
        <v>4.3619649999999996</v>
      </c>
      <c r="W83" s="43">
        <v>0.38525999999999999</v>
      </c>
      <c r="Y83" s="49" t="s">
        <v>1043</v>
      </c>
      <c r="Z83" s="50">
        <v>12</v>
      </c>
      <c r="AA83" s="50">
        <v>1</v>
      </c>
      <c r="AB83" s="51">
        <v>2.7429458333333332</v>
      </c>
      <c r="AC83" s="51">
        <v>2.3864700000000001</v>
      </c>
      <c r="AD83" s="51">
        <v>2.9572799999999999</v>
      </c>
      <c r="AE83" s="44">
        <v>0.38525999999999999</v>
      </c>
      <c r="AL83" s="5"/>
      <c r="AM83" s="5"/>
      <c r="AN83" s="69"/>
      <c r="AO83" s="69"/>
      <c r="AP83" s="5"/>
      <c r="AQ83" s="5"/>
      <c r="AR83" s="5"/>
      <c r="AS83" s="5"/>
      <c r="AT83" s="5"/>
      <c r="AU83" s="5"/>
      <c r="AV83" s="5"/>
      <c r="AW83" s="23"/>
      <c r="AX83" s="24"/>
      <c r="AY83" s="24"/>
      <c r="AZ83" s="23"/>
    </row>
    <row r="84" spans="1:52">
      <c r="A84" s="26" t="s">
        <v>48</v>
      </c>
      <c r="B84" s="26">
        <v>-0.30121583333333102</v>
      </c>
      <c r="C84" s="67">
        <v>-0.51134841648782403</v>
      </c>
      <c r="D84" s="67">
        <v>-9.1083250178838795E-2</v>
      </c>
      <c r="E84" s="26">
        <v>5.6972495833333303</v>
      </c>
      <c r="F84" s="26">
        <v>-2.96029637515556</v>
      </c>
      <c r="G84" s="26">
        <v>6.8692789324483498E-3</v>
      </c>
      <c r="H84" s="26">
        <v>1.54568278313454E-2</v>
      </c>
      <c r="I84" s="26">
        <v>-3.1300653735280202</v>
      </c>
      <c r="J84" s="26">
        <v>80</v>
      </c>
      <c r="K84" s="26">
        <v>2</v>
      </c>
      <c r="L84" s="3">
        <v>283659</v>
      </c>
      <c r="M84" s="1" t="s">
        <v>333</v>
      </c>
      <c r="N84" s="1" t="s">
        <v>178</v>
      </c>
      <c r="O84" s="3" t="s">
        <v>48</v>
      </c>
      <c r="R84" s="32" t="s">
        <v>48</v>
      </c>
      <c r="S84" s="45">
        <v>13</v>
      </c>
      <c r="T84" s="46">
        <v>5.9280969230769225</v>
      </c>
      <c r="U84" s="46">
        <v>5.5052149999999997</v>
      </c>
      <c r="V84" s="46">
        <v>6.5335800000000006</v>
      </c>
      <c r="W84" s="43">
        <v>0.11991</v>
      </c>
      <c r="Y84" s="49" t="s">
        <v>1044</v>
      </c>
      <c r="Z84" s="50">
        <v>12</v>
      </c>
      <c r="AA84" s="50">
        <v>1</v>
      </c>
      <c r="AB84" s="51">
        <v>5.5466416666666669</v>
      </c>
      <c r="AC84" s="51">
        <v>5.2369149999999998</v>
      </c>
      <c r="AD84" s="51">
        <v>5.8243574999999996</v>
      </c>
      <c r="AE84" s="44">
        <v>0.11991</v>
      </c>
      <c r="AL84" s="5"/>
      <c r="AM84" s="5"/>
      <c r="AN84" s="69"/>
      <c r="AO84" s="69"/>
      <c r="AP84" s="5"/>
      <c r="AQ84" s="5"/>
      <c r="AR84" s="5"/>
      <c r="AS84" s="5"/>
      <c r="AT84" s="5"/>
      <c r="AU84" s="5"/>
      <c r="AV84" s="5"/>
      <c r="AW84" s="23"/>
      <c r="AX84" s="24"/>
      <c r="AY84" s="24"/>
      <c r="AZ84" s="23"/>
    </row>
    <row r="85" spans="1:52">
      <c r="A85" s="26" t="s">
        <v>49</v>
      </c>
      <c r="B85" s="26">
        <v>0.104273333333333</v>
      </c>
      <c r="C85" s="67">
        <v>4.4894697804072799E-2</v>
      </c>
      <c r="D85" s="67">
        <v>0.163651968862594</v>
      </c>
      <c r="E85" s="26">
        <v>8.88551</v>
      </c>
      <c r="F85" s="26">
        <v>3.6265514175306901</v>
      </c>
      <c r="G85" s="26">
        <v>1.3636401160754201E-3</v>
      </c>
      <c r="H85" s="26">
        <v>3.7743610355658801E-3</v>
      </c>
      <c r="I85" s="26">
        <v>-1.58304595629629</v>
      </c>
      <c r="J85" s="26">
        <v>81</v>
      </c>
      <c r="K85" s="26">
        <v>2</v>
      </c>
      <c r="L85" s="3">
        <v>6092</v>
      </c>
      <c r="M85" s="1" t="s">
        <v>334</v>
      </c>
      <c r="N85" s="1" t="s">
        <v>179</v>
      </c>
      <c r="O85" s="3" t="s">
        <v>49</v>
      </c>
      <c r="R85" s="32" t="s">
        <v>49</v>
      </c>
      <c r="S85" s="45">
        <v>13</v>
      </c>
      <c r="T85" s="46">
        <v>8.8396261538461527</v>
      </c>
      <c r="U85" s="46">
        <v>8.7320849999999997</v>
      </c>
      <c r="V85" s="46">
        <v>8.9209499999999995</v>
      </c>
      <c r="W85" s="43">
        <v>-0.27733000000000002</v>
      </c>
      <c r="Y85" s="49" t="s">
        <v>1045</v>
      </c>
      <c r="Z85" s="50">
        <v>12</v>
      </c>
      <c r="AA85" s="50">
        <v>1</v>
      </c>
      <c r="AB85" s="51">
        <v>8.9376466666666676</v>
      </c>
      <c r="AC85" s="51">
        <v>8.8718775000000001</v>
      </c>
      <c r="AD85" s="51">
        <v>8.9881025000000001</v>
      </c>
      <c r="AE85" s="44">
        <v>-0.27733000000000002</v>
      </c>
      <c r="AL85" s="5"/>
      <c r="AM85" s="5"/>
      <c r="AN85" s="69"/>
      <c r="AO85" s="69"/>
      <c r="AP85" s="5"/>
      <c r="AQ85" s="5"/>
      <c r="AR85" s="5"/>
      <c r="AS85" s="5"/>
      <c r="AT85" s="5"/>
      <c r="AU85" s="5"/>
      <c r="AV85" s="5"/>
      <c r="AW85" s="23"/>
      <c r="AX85" s="24"/>
      <c r="AY85" s="24"/>
      <c r="AZ85" s="23"/>
    </row>
    <row r="86" spans="1:52">
      <c r="A86" s="26" t="s">
        <v>50</v>
      </c>
      <c r="B86" s="26">
        <v>3.7382500000001401E-2</v>
      </c>
      <c r="C86" s="67">
        <v>-7.8146457425559104E-2</v>
      </c>
      <c r="D86" s="67">
        <v>0.152911457425562</v>
      </c>
      <c r="E86" s="26">
        <v>4.7781645833333304</v>
      </c>
      <c r="F86" s="26">
        <v>0.66823356133808798</v>
      </c>
      <c r="G86" s="26">
        <v>0.51043284044245396</v>
      </c>
      <c r="H86" s="26">
        <v>0.59045357751987704</v>
      </c>
      <c r="I86" s="26">
        <v>-6.7489124009031896</v>
      </c>
      <c r="J86" s="26">
        <v>82</v>
      </c>
      <c r="K86" s="26">
        <v>2</v>
      </c>
      <c r="L86" s="3">
        <v>56253</v>
      </c>
      <c r="M86" s="1" t="s">
        <v>335</v>
      </c>
      <c r="N86" s="1" t="s">
        <v>180</v>
      </c>
      <c r="O86" s="3" t="s">
        <v>50</v>
      </c>
      <c r="R86" s="32" t="s">
        <v>50</v>
      </c>
      <c r="S86" s="45">
        <v>13</v>
      </c>
      <c r="T86" s="46">
        <v>4.7811769230769237</v>
      </c>
      <c r="U86" s="46">
        <v>4.5006950000000003</v>
      </c>
      <c r="V86" s="46">
        <v>5.0461450000000001</v>
      </c>
      <c r="W86" s="43">
        <v>1.0115099999999999</v>
      </c>
      <c r="Y86" s="49" t="s">
        <v>1046</v>
      </c>
      <c r="Z86" s="50">
        <v>12</v>
      </c>
      <c r="AA86" s="50">
        <v>1</v>
      </c>
      <c r="AB86" s="51">
        <v>4.7968558333333338</v>
      </c>
      <c r="AC86" s="51">
        <v>4.6266824999999994</v>
      </c>
      <c r="AD86" s="51">
        <v>4.9755950000000002</v>
      </c>
      <c r="AE86" s="44">
        <v>1.0115099999999999</v>
      </c>
      <c r="AL86" s="5"/>
      <c r="AM86" s="5"/>
      <c r="AN86" s="69"/>
      <c r="AO86" s="69"/>
      <c r="AP86" s="5"/>
      <c r="AQ86" s="5"/>
      <c r="AR86" s="5"/>
      <c r="AS86" s="5"/>
      <c r="AT86" s="5"/>
      <c r="AU86" s="5"/>
      <c r="AV86" s="5"/>
      <c r="AW86" s="23"/>
      <c r="AX86" s="24"/>
      <c r="AY86" s="24"/>
      <c r="AZ86" s="23"/>
    </row>
    <row r="87" spans="1:52">
      <c r="A87" s="26" t="s">
        <v>51</v>
      </c>
      <c r="B87" s="26">
        <v>0.14280083333333499</v>
      </c>
      <c r="C87" s="67">
        <v>-4.0007088087441002E-2</v>
      </c>
      <c r="D87" s="67">
        <v>0.325608754754111</v>
      </c>
      <c r="E87" s="26">
        <v>6.67998125</v>
      </c>
      <c r="F87" s="26">
        <v>1.6131937367878699</v>
      </c>
      <c r="G87" s="26">
        <v>0.119924001514829</v>
      </c>
      <c r="H87" s="26">
        <v>0.177030668902843</v>
      </c>
      <c r="I87" s="26">
        <v>-5.7023004350948598</v>
      </c>
      <c r="J87" s="26">
        <v>83</v>
      </c>
      <c r="K87" s="26">
        <v>2</v>
      </c>
      <c r="L87" s="3">
        <v>56963</v>
      </c>
      <c r="M87" s="1" t="s">
        <v>336</v>
      </c>
      <c r="N87" s="1" t="s">
        <v>181</v>
      </c>
      <c r="O87" s="3" t="s">
        <v>51</v>
      </c>
      <c r="R87" s="32" t="s">
        <v>51</v>
      </c>
      <c r="S87" s="45">
        <v>13</v>
      </c>
      <c r="T87" s="46">
        <v>6.6015661538461536</v>
      </c>
      <c r="U87" s="46">
        <v>6.1623549999999998</v>
      </c>
      <c r="V87" s="46">
        <v>6.9196999999999997</v>
      </c>
      <c r="W87" s="43">
        <v>1.23688</v>
      </c>
      <c r="Y87" s="49" t="s">
        <v>1047</v>
      </c>
      <c r="Z87" s="50">
        <v>12</v>
      </c>
      <c r="AA87" s="50">
        <v>1</v>
      </c>
      <c r="AB87" s="51">
        <v>6.7513816666666671</v>
      </c>
      <c r="AC87" s="51">
        <v>6.4099950000000003</v>
      </c>
      <c r="AD87" s="51">
        <v>7.09152</v>
      </c>
      <c r="AE87" s="44">
        <v>1.23688</v>
      </c>
      <c r="AL87" s="5"/>
      <c r="AM87" s="5"/>
      <c r="AN87" s="69"/>
      <c r="AO87" s="69"/>
      <c r="AP87" s="5"/>
      <c r="AQ87" s="5"/>
      <c r="AR87" s="5"/>
      <c r="AS87" s="5"/>
      <c r="AT87" s="5"/>
      <c r="AU87" s="5"/>
      <c r="AV87" s="5"/>
      <c r="AW87" s="23"/>
      <c r="AX87" s="24"/>
      <c r="AY87" s="24"/>
      <c r="AZ87" s="23"/>
    </row>
    <row r="88" spans="1:52">
      <c r="A88" s="26" t="s">
        <v>52</v>
      </c>
      <c r="B88" s="26">
        <v>-0.68208999999999997</v>
      </c>
      <c r="C88" s="67">
        <v>-1.0346723749070399</v>
      </c>
      <c r="D88" s="67">
        <v>-0.329507625092955</v>
      </c>
      <c r="E88" s="26">
        <v>1.4995641666666699</v>
      </c>
      <c r="F88" s="26">
        <v>-3.99513886847779</v>
      </c>
      <c r="G88" s="26">
        <v>5.4271417961922501E-4</v>
      </c>
      <c r="H88" s="26">
        <v>1.75251453835375E-3</v>
      </c>
      <c r="I88" s="26">
        <v>-0.687788029699127</v>
      </c>
      <c r="J88" s="26">
        <v>84</v>
      </c>
      <c r="K88" s="26">
        <v>2</v>
      </c>
      <c r="L88" s="3">
        <v>5365</v>
      </c>
      <c r="M88" s="1" t="s">
        <v>337</v>
      </c>
      <c r="N88" s="1" t="s">
        <v>182</v>
      </c>
      <c r="O88" s="3" t="s">
        <v>52</v>
      </c>
      <c r="R88" s="32" t="s">
        <v>52</v>
      </c>
      <c r="S88" s="45">
        <v>13</v>
      </c>
      <c r="T88" s="46">
        <v>1.9278899999999999</v>
      </c>
      <c r="U88" s="46">
        <v>1.069045</v>
      </c>
      <c r="V88" s="46">
        <v>2.9337299999999997</v>
      </c>
      <c r="W88" s="43">
        <v>0.19395000000000001</v>
      </c>
      <c r="Y88" s="49" t="s">
        <v>1074</v>
      </c>
      <c r="Z88" s="50">
        <v>12</v>
      </c>
      <c r="AA88" s="50">
        <v>1</v>
      </c>
      <c r="AB88" s="51">
        <v>1.1585191666666665</v>
      </c>
      <c r="AC88" s="51">
        <v>0.57967999999999997</v>
      </c>
      <c r="AD88" s="51">
        <v>1.7114549999999999</v>
      </c>
      <c r="AE88" s="44">
        <v>0.19395000000000001</v>
      </c>
      <c r="AL88" s="5"/>
      <c r="AM88" s="5"/>
      <c r="AN88" s="69"/>
      <c r="AO88" s="69"/>
      <c r="AP88" s="5"/>
      <c r="AQ88" s="5"/>
      <c r="AR88" s="25"/>
      <c r="AS88" s="5"/>
      <c r="AT88" s="5"/>
      <c r="AU88" s="5"/>
      <c r="AV88" s="5"/>
      <c r="AW88" s="23"/>
      <c r="AX88" s="24"/>
      <c r="AY88" s="24"/>
      <c r="AZ88" s="23"/>
    </row>
    <row r="89" spans="1:52">
      <c r="A89" s="26" t="s">
        <v>53</v>
      </c>
      <c r="B89" s="26">
        <v>5.5405000000002098E-2</v>
      </c>
      <c r="C89" s="67">
        <v>-2.79160894906729E-2</v>
      </c>
      <c r="D89" s="67">
        <v>0.138726089490677</v>
      </c>
      <c r="E89" s="26">
        <v>9.2523133333333298</v>
      </c>
      <c r="F89" s="26">
        <v>1.37323484589823</v>
      </c>
      <c r="G89" s="26">
        <v>0.18251712990518501</v>
      </c>
      <c r="H89" s="26">
        <v>0.243880647718135</v>
      </c>
      <c r="I89" s="26">
        <v>-6.0402884183876804</v>
      </c>
      <c r="J89" s="26">
        <v>85</v>
      </c>
      <c r="K89" s="26">
        <v>2</v>
      </c>
      <c r="L89" s="3">
        <v>1358</v>
      </c>
      <c r="M89" s="1" t="s">
        <v>338</v>
      </c>
      <c r="N89" s="1" t="s">
        <v>183</v>
      </c>
      <c r="O89" s="3" t="s">
        <v>53</v>
      </c>
      <c r="R89" s="32" t="s">
        <v>53</v>
      </c>
      <c r="S89" s="45">
        <v>13</v>
      </c>
      <c r="T89" s="46">
        <v>9.2340046153846167</v>
      </c>
      <c r="U89" s="46">
        <v>9.0901549999999993</v>
      </c>
      <c r="V89" s="46">
        <v>9.3789449999999999</v>
      </c>
      <c r="W89" s="43">
        <v>0.14348</v>
      </c>
      <c r="Y89" s="49" t="s">
        <v>1075</v>
      </c>
      <c r="Z89" s="50">
        <v>12</v>
      </c>
      <c r="AA89" s="50">
        <v>1</v>
      </c>
      <c r="AB89" s="51">
        <v>9.2800158333333354</v>
      </c>
      <c r="AC89" s="51">
        <v>9.1172925000000014</v>
      </c>
      <c r="AD89" s="51">
        <v>9.4014549999999986</v>
      </c>
      <c r="AE89" s="44">
        <v>0.14348</v>
      </c>
      <c r="AL89" s="5"/>
      <c r="AM89" s="5"/>
      <c r="AN89" s="69"/>
      <c r="AO89" s="69"/>
      <c r="AP89" s="5"/>
      <c r="AQ89" s="5"/>
      <c r="AR89" s="5"/>
      <c r="AS89" s="5"/>
      <c r="AT89" s="5"/>
      <c r="AU89" s="5"/>
      <c r="AV89" s="5"/>
      <c r="AW89" s="23"/>
      <c r="AX89" s="24"/>
      <c r="AY89" s="24"/>
      <c r="AZ89" s="23"/>
    </row>
    <row r="90" spans="1:52">
      <c r="A90" s="26" t="s">
        <v>54</v>
      </c>
      <c r="B90" s="26">
        <v>0.111141666666668</v>
      </c>
      <c r="C90" s="67">
        <v>-1.9384289187855699E-2</v>
      </c>
      <c r="D90" s="67">
        <v>0.241667622521193</v>
      </c>
      <c r="E90" s="26">
        <v>5.8839899999999998</v>
      </c>
      <c r="F90" s="26">
        <v>1.7584532181125601</v>
      </c>
      <c r="G90" s="26">
        <v>9.1563047281163296E-2</v>
      </c>
      <c r="H90" s="26">
        <v>0.14192272328580299</v>
      </c>
      <c r="I90" s="26">
        <v>-5.4766070362324797</v>
      </c>
      <c r="J90" s="26">
        <v>86</v>
      </c>
      <c r="K90" s="26">
        <v>2</v>
      </c>
      <c r="L90" s="3">
        <v>952</v>
      </c>
      <c r="M90" s="1" t="s">
        <v>339</v>
      </c>
      <c r="N90" s="1" t="s">
        <v>184</v>
      </c>
      <c r="O90" s="3" t="s">
        <v>54</v>
      </c>
      <c r="R90" s="32" t="s">
        <v>54</v>
      </c>
      <c r="S90" s="45">
        <v>13</v>
      </c>
      <c r="T90" s="46">
        <v>5.8497976923076926</v>
      </c>
      <c r="U90" s="46">
        <v>5.6169500000000001</v>
      </c>
      <c r="V90" s="46">
        <v>6.0634249999999996</v>
      </c>
      <c r="W90" s="43">
        <v>0.64053000000000004</v>
      </c>
      <c r="Y90" s="49" t="s">
        <v>1076</v>
      </c>
      <c r="Z90" s="50">
        <v>12</v>
      </c>
      <c r="AA90" s="50">
        <v>1</v>
      </c>
      <c r="AB90" s="51">
        <v>5.9395608333333323</v>
      </c>
      <c r="AC90" s="51">
        <v>5.7454824999999996</v>
      </c>
      <c r="AD90" s="51">
        <v>6.1046624999999999</v>
      </c>
      <c r="AE90" s="44">
        <v>0.64053000000000004</v>
      </c>
      <c r="AL90" s="5"/>
      <c r="AM90" s="5"/>
      <c r="AN90" s="69"/>
      <c r="AO90" s="69"/>
      <c r="AP90" s="5"/>
      <c r="AQ90" s="5"/>
      <c r="AR90" s="5"/>
      <c r="AS90" s="5"/>
      <c r="AT90" s="5"/>
      <c r="AU90" s="5"/>
      <c r="AV90" s="5"/>
      <c r="AW90" s="23"/>
      <c r="AX90" s="24"/>
      <c r="AY90" s="24"/>
      <c r="AZ90" s="23"/>
    </row>
    <row r="91" spans="1:52">
      <c r="A91" s="26" t="s">
        <v>55</v>
      </c>
      <c r="B91" s="26">
        <v>-0.106243333333333</v>
      </c>
      <c r="C91" s="67">
        <v>-0.383593714428901</v>
      </c>
      <c r="D91" s="67">
        <v>0.17110704776223401</v>
      </c>
      <c r="E91" s="26">
        <v>4.1952933333333302</v>
      </c>
      <c r="F91" s="26">
        <v>-0.79108603325397797</v>
      </c>
      <c r="G91" s="26">
        <v>0.43672997793053497</v>
      </c>
      <c r="H91" s="26">
        <v>0.54121452969359396</v>
      </c>
      <c r="I91" s="26">
        <v>-6.6583543441582398</v>
      </c>
      <c r="J91" s="26">
        <v>87</v>
      </c>
      <c r="K91" s="26">
        <v>2</v>
      </c>
      <c r="L91" s="3">
        <v>6609</v>
      </c>
      <c r="M91" s="1" t="s">
        <v>340</v>
      </c>
      <c r="N91" s="1" t="s">
        <v>185</v>
      </c>
      <c r="O91" s="3" t="s">
        <v>55</v>
      </c>
      <c r="R91" s="32" t="s">
        <v>55</v>
      </c>
      <c r="S91" s="45">
        <v>13</v>
      </c>
      <c r="T91" s="46">
        <v>4.3348823076923075</v>
      </c>
      <c r="U91" s="46">
        <v>4.0619899999999998</v>
      </c>
      <c r="V91" s="46">
        <v>4.8152150000000002</v>
      </c>
      <c r="W91" s="43">
        <v>0.88446000000000002</v>
      </c>
      <c r="Y91" s="49" t="s">
        <v>1077</v>
      </c>
      <c r="Z91" s="50">
        <v>12</v>
      </c>
      <c r="AA91" s="50">
        <v>1</v>
      </c>
      <c r="AB91" s="51">
        <v>4.142171666666667</v>
      </c>
      <c r="AC91" s="51">
        <v>3.8997124999999997</v>
      </c>
      <c r="AD91" s="51">
        <v>4.4407399999999999</v>
      </c>
      <c r="AE91" s="44">
        <v>0.88446000000000002</v>
      </c>
      <c r="AL91" s="5"/>
      <c r="AM91" s="5"/>
      <c r="AN91" s="69"/>
      <c r="AO91" s="69"/>
      <c r="AP91" s="5"/>
      <c r="AQ91" s="5"/>
      <c r="AR91" s="5"/>
      <c r="AS91" s="5"/>
      <c r="AT91" s="5"/>
      <c r="AU91" s="5"/>
      <c r="AV91" s="5"/>
      <c r="AW91" s="23"/>
      <c r="AX91" s="24"/>
      <c r="AY91" s="24"/>
      <c r="AZ91" s="23"/>
    </row>
    <row r="92" spans="1:52">
      <c r="A92" s="26" t="s">
        <v>56</v>
      </c>
      <c r="B92" s="26">
        <v>-0.233693333333332</v>
      </c>
      <c r="C92" s="67">
        <v>-0.41722731653524098</v>
      </c>
      <c r="D92" s="67">
        <v>-5.0159350131423301E-2</v>
      </c>
      <c r="E92" s="26">
        <v>6.5149600000000003</v>
      </c>
      <c r="F92" s="26">
        <v>-2.6295451316783902</v>
      </c>
      <c r="G92" s="26">
        <v>1.4765084632267399E-2</v>
      </c>
      <c r="H92" s="26">
        <v>2.9340873307710898E-2</v>
      </c>
      <c r="I92" s="26">
        <v>-3.84623729679203</v>
      </c>
      <c r="J92" s="26">
        <v>88</v>
      </c>
      <c r="K92" s="26">
        <v>2</v>
      </c>
      <c r="L92" s="3">
        <v>4481</v>
      </c>
      <c r="M92" s="1" t="s">
        <v>341</v>
      </c>
      <c r="N92" s="1" t="s">
        <v>186</v>
      </c>
      <c r="O92" s="3" t="s">
        <v>56</v>
      </c>
      <c r="R92" s="32" t="s">
        <v>56</v>
      </c>
      <c r="S92" s="45">
        <v>13</v>
      </c>
      <c r="T92" s="46">
        <v>6.6295930769230758</v>
      </c>
      <c r="U92" s="46">
        <v>6.3697400000000002</v>
      </c>
      <c r="V92" s="46">
        <v>7.0083599999999997</v>
      </c>
      <c r="W92" s="43">
        <v>6.6170000000000007E-2</v>
      </c>
      <c r="Y92" s="49" t="s">
        <v>1078</v>
      </c>
      <c r="Z92" s="50">
        <v>12</v>
      </c>
      <c r="AA92" s="50">
        <v>1</v>
      </c>
      <c r="AB92" s="51">
        <v>6.3981133333333338</v>
      </c>
      <c r="AC92" s="51">
        <v>6.0856450000000004</v>
      </c>
      <c r="AD92" s="51">
        <v>6.7093025000000006</v>
      </c>
      <c r="AE92" s="44">
        <v>6.6170000000000007E-2</v>
      </c>
      <c r="AL92" s="5"/>
      <c r="AM92" s="5"/>
      <c r="AN92" s="69"/>
      <c r="AO92" s="69"/>
      <c r="AP92" s="5"/>
      <c r="AQ92" s="5"/>
      <c r="AR92" s="5"/>
      <c r="AS92" s="5"/>
      <c r="AT92" s="5"/>
      <c r="AU92" s="5"/>
      <c r="AV92" s="5"/>
      <c r="AW92" s="23"/>
      <c r="AX92" s="24"/>
      <c r="AY92" s="24"/>
      <c r="AZ92" s="23"/>
    </row>
    <row r="93" spans="1:52">
      <c r="A93" s="26" t="s">
        <v>57</v>
      </c>
      <c r="B93" s="26">
        <v>0.109946666666668</v>
      </c>
      <c r="C93" s="67">
        <v>-8.4201916237528797E-3</v>
      </c>
      <c r="D93" s="67">
        <v>0.22831352495709001</v>
      </c>
      <c r="E93" s="26">
        <v>4.1401716666666699</v>
      </c>
      <c r="F93" s="26">
        <v>1.91823911462359</v>
      </c>
      <c r="G93" s="26">
        <v>6.7191005447948204E-2</v>
      </c>
      <c r="H93" s="26">
        <v>0.11444621807068101</v>
      </c>
      <c r="I93" s="26">
        <v>-5.2113084369933196</v>
      </c>
      <c r="J93" s="26">
        <v>89</v>
      </c>
      <c r="K93" s="26">
        <v>2</v>
      </c>
      <c r="L93" s="3">
        <v>4043</v>
      </c>
      <c r="M93" s="1" t="s">
        <v>342</v>
      </c>
      <c r="N93" s="1" t="s">
        <v>187</v>
      </c>
      <c r="O93" s="3" t="s">
        <v>57</v>
      </c>
      <c r="R93" s="32" t="s">
        <v>57</v>
      </c>
      <c r="S93" s="45">
        <v>13</v>
      </c>
      <c r="T93" s="46">
        <v>4.0890861538461536</v>
      </c>
      <c r="U93" s="46">
        <v>3.9418350000000002</v>
      </c>
      <c r="V93" s="46">
        <v>4.3292799999999998</v>
      </c>
      <c r="W93" s="43">
        <v>1.38697</v>
      </c>
      <c r="Y93" s="49" t="s">
        <v>1079</v>
      </c>
      <c r="Z93" s="50">
        <v>12</v>
      </c>
      <c r="AA93" s="50">
        <v>1</v>
      </c>
      <c r="AB93" s="51">
        <v>4.1951449999999992</v>
      </c>
      <c r="AC93" s="51">
        <v>4.0701799999999997</v>
      </c>
      <c r="AD93" s="51">
        <v>4.3733900000000006</v>
      </c>
      <c r="AE93" s="44">
        <v>1.38697</v>
      </c>
      <c r="AL93" s="5"/>
      <c r="AM93" s="5"/>
      <c r="AN93" s="69"/>
      <c r="AO93" s="69"/>
      <c r="AP93" s="5"/>
      <c r="AQ93" s="5"/>
      <c r="AR93" s="5"/>
      <c r="AS93" s="5"/>
      <c r="AT93" s="5"/>
      <c r="AU93" s="5"/>
      <c r="AV93" s="5"/>
      <c r="AW93" s="23"/>
      <c r="AX93" s="24"/>
      <c r="AY93" s="24"/>
      <c r="AZ93" s="23"/>
    </row>
    <row r="94" spans="1:52">
      <c r="A94" s="26" t="s">
        <v>58</v>
      </c>
      <c r="B94" s="26">
        <v>-0.88133666666666599</v>
      </c>
      <c r="C94" s="67">
        <v>-1.2282291894428701</v>
      </c>
      <c r="D94" s="67">
        <v>-0.53444414389046102</v>
      </c>
      <c r="E94" s="26">
        <v>4.1695641666666701</v>
      </c>
      <c r="F94" s="26">
        <v>-5.2468384907631096</v>
      </c>
      <c r="G94" s="27">
        <v>2.30483973196218E-5</v>
      </c>
      <c r="H94" s="26">
        <v>1.3740390709774501E-4</v>
      </c>
      <c r="I94" s="26">
        <v>2.42375540694748</v>
      </c>
      <c r="J94" s="26">
        <v>90</v>
      </c>
      <c r="K94" s="26">
        <v>2</v>
      </c>
      <c r="L94" s="3">
        <v>2487</v>
      </c>
      <c r="M94" s="1" t="s">
        <v>343</v>
      </c>
      <c r="N94" s="1" t="s">
        <v>188</v>
      </c>
      <c r="O94" s="3" t="s">
        <v>58</v>
      </c>
      <c r="R94" s="32" t="s">
        <v>58</v>
      </c>
      <c r="S94" s="45">
        <v>13</v>
      </c>
      <c r="T94" s="46">
        <v>4.6977138461538468</v>
      </c>
      <c r="U94" s="46">
        <v>3.8415699999999999</v>
      </c>
      <c r="V94" s="46">
        <v>5.6857350000000002</v>
      </c>
      <c r="W94" s="43">
        <v>-0.31502000000000002</v>
      </c>
      <c r="Y94" s="49" t="s">
        <v>1080</v>
      </c>
      <c r="Z94" s="50">
        <v>12</v>
      </c>
      <c r="AA94" s="50">
        <v>1</v>
      </c>
      <c r="AB94" s="51">
        <v>3.7288958333333331</v>
      </c>
      <c r="AC94" s="51">
        <v>3.1900300000000001</v>
      </c>
      <c r="AD94" s="51">
        <v>4.2660399999999994</v>
      </c>
      <c r="AE94" s="44">
        <v>-0.31502000000000002</v>
      </c>
      <c r="AL94" s="5"/>
      <c r="AM94" s="5"/>
      <c r="AN94" s="69"/>
      <c r="AO94" s="69"/>
      <c r="AP94" s="5"/>
      <c r="AQ94" s="5"/>
      <c r="AR94" s="5"/>
      <c r="AS94" s="5"/>
      <c r="AT94" s="5"/>
      <c r="AU94" s="5"/>
      <c r="AV94" s="5"/>
      <c r="AW94" s="23"/>
      <c r="AX94" s="24"/>
      <c r="AY94" s="24"/>
      <c r="AZ94" s="23"/>
    </row>
    <row r="95" spans="1:52">
      <c r="A95" s="26" t="s">
        <v>452</v>
      </c>
      <c r="B95" s="26">
        <v>5.4732500000001801E-2</v>
      </c>
      <c r="C95" s="67">
        <v>-0.11077435754194701</v>
      </c>
      <c r="D95" s="67">
        <v>0.22023935754195101</v>
      </c>
      <c r="E95" s="26">
        <v>6.30472375</v>
      </c>
      <c r="F95" s="26">
        <v>0.68293612945662097</v>
      </c>
      <c r="G95" s="26">
        <v>0.50126109653874396</v>
      </c>
      <c r="H95" s="26">
        <v>0.59045357751987704</v>
      </c>
      <c r="I95" s="26">
        <v>-6.7388445846232203</v>
      </c>
      <c r="J95" s="26">
        <v>91</v>
      </c>
      <c r="K95" s="26">
        <v>2</v>
      </c>
      <c r="L95" s="3">
        <v>2051</v>
      </c>
      <c r="M95" s="1" t="s">
        <v>344</v>
      </c>
      <c r="N95" s="1" t="s">
        <v>189</v>
      </c>
      <c r="O95" s="3" t="s">
        <v>452</v>
      </c>
      <c r="R95" s="32" t="s">
        <v>452</v>
      </c>
      <c r="S95" s="45">
        <v>13</v>
      </c>
      <c r="T95" s="46">
        <v>6.3114053846153846</v>
      </c>
      <c r="U95" s="46">
        <v>5.9439650000000004</v>
      </c>
      <c r="V95" s="46">
        <v>6.7262899999999997</v>
      </c>
      <c r="W95" s="43">
        <v>0.57389999999999997</v>
      </c>
      <c r="Y95" s="49" t="s">
        <v>1081</v>
      </c>
      <c r="Z95" s="50">
        <v>12</v>
      </c>
      <c r="AA95" s="50">
        <v>1</v>
      </c>
      <c r="AB95" s="51">
        <v>6.33209</v>
      </c>
      <c r="AC95" s="51">
        <v>5.9778975000000001</v>
      </c>
      <c r="AD95" s="51">
        <v>6.6900149999999998</v>
      </c>
      <c r="AE95" s="44">
        <v>0.57389999999999997</v>
      </c>
      <c r="AL95" s="5"/>
      <c r="AM95" s="5"/>
      <c r="AN95" s="69"/>
      <c r="AO95" s="69"/>
      <c r="AP95" s="5"/>
      <c r="AQ95" s="5"/>
      <c r="AR95" s="5"/>
      <c r="AS95" s="5"/>
      <c r="AT95" s="5"/>
      <c r="AU95" s="5"/>
      <c r="AV95" s="5"/>
      <c r="AW95" s="23"/>
      <c r="AX95" s="24"/>
      <c r="AY95" s="24"/>
      <c r="AZ95" s="23"/>
    </row>
    <row r="96" spans="1:52">
      <c r="A96" s="26" t="s">
        <v>453</v>
      </c>
      <c r="B96" s="26">
        <v>-3.2701666666665297E-2</v>
      </c>
      <c r="C96" s="67">
        <v>-0.109431656476352</v>
      </c>
      <c r="D96" s="67">
        <v>4.40283231430212E-2</v>
      </c>
      <c r="E96" s="26">
        <v>3.6438241666666702</v>
      </c>
      <c r="F96" s="26">
        <v>-0.88014766846910597</v>
      </c>
      <c r="G96" s="26">
        <v>0.38760657901529699</v>
      </c>
      <c r="H96" s="26">
        <v>0.492450981535828</v>
      </c>
      <c r="I96" s="26">
        <v>-6.58368059835853</v>
      </c>
      <c r="J96" s="26">
        <v>92</v>
      </c>
      <c r="K96" s="26">
        <v>2</v>
      </c>
      <c r="L96" s="3">
        <v>285704</v>
      </c>
      <c r="M96" s="1" t="s">
        <v>345</v>
      </c>
      <c r="N96" s="1" t="s">
        <v>190</v>
      </c>
      <c r="O96" s="3" t="s">
        <v>453</v>
      </c>
      <c r="R96" s="32" t="s">
        <v>453</v>
      </c>
      <c r="S96" s="45">
        <v>13</v>
      </c>
      <c r="T96" s="46">
        <v>3.6537723076923077</v>
      </c>
      <c r="U96" s="46">
        <v>3.5860449999999999</v>
      </c>
      <c r="V96" s="46">
        <v>3.7265949999999997</v>
      </c>
      <c r="W96" s="43">
        <v>-0.20488999999999999</v>
      </c>
      <c r="Y96" s="49" t="s">
        <v>1082</v>
      </c>
      <c r="Z96" s="50">
        <v>12</v>
      </c>
      <c r="AA96" s="50">
        <v>1</v>
      </c>
      <c r="AB96" s="51">
        <v>3.6274733333333331</v>
      </c>
      <c r="AC96" s="51">
        <v>3.5338175000000001</v>
      </c>
      <c r="AD96" s="51">
        <v>3.6899775000000004</v>
      </c>
      <c r="AE96" s="44">
        <v>-0.20488999999999999</v>
      </c>
      <c r="AL96" s="5"/>
      <c r="AM96" s="5"/>
      <c r="AN96" s="69"/>
      <c r="AO96" s="69"/>
      <c r="AP96" s="5"/>
      <c r="AQ96" s="5"/>
      <c r="AR96" s="5"/>
      <c r="AS96" s="5"/>
      <c r="AT96" s="5"/>
      <c r="AU96" s="5"/>
      <c r="AV96" s="5"/>
      <c r="AW96" s="23"/>
      <c r="AX96" s="24"/>
      <c r="AY96" s="24"/>
      <c r="AZ96" s="23"/>
    </row>
    <row r="97" spans="1:52">
      <c r="A97" s="26" t="s">
        <v>59</v>
      </c>
      <c r="B97" s="26">
        <v>6.47083333333347E-2</v>
      </c>
      <c r="C97" s="67">
        <v>-0.14720672580584701</v>
      </c>
      <c r="D97" s="67">
        <v>0.27662339247251699</v>
      </c>
      <c r="E97" s="26">
        <v>5.2449874999999997</v>
      </c>
      <c r="F97" s="26">
        <v>0.63059306507414103</v>
      </c>
      <c r="G97" s="26">
        <v>0.53433333441391295</v>
      </c>
      <c r="H97" s="26">
        <v>0.61349382840115896</v>
      </c>
      <c r="I97" s="26">
        <v>-6.7737244104328997</v>
      </c>
      <c r="J97" s="26">
        <v>93</v>
      </c>
      <c r="K97" s="26">
        <v>2</v>
      </c>
      <c r="L97" s="3">
        <v>6614</v>
      </c>
      <c r="M97" s="1" t="s">
        <v>346</v>
      </c>
      <c r="N97" s="1" t="s">
        <v>191</v>
      </c>
      <c r="O97" s="3" t="s">
        <v>59</v>
      </c>
      <c r="R97" s="32" t="s">
        <v>59</v>
      </c>
      <c r="S97" s="45">
        <v>13</v>
      </c>
      <c r="T97" s="46">
        <v>5.2517153846153848</v>
      </c>
      <c r="U97" s="46">
        <v>4.7609899999999996</v>
      </c>
      <c r="V97" s="46">
        <v>5.7312700000000003</v>
      </c>
      <c r="W97" s="43">
        <v>-3.2939999999999997E-2</v>
      </c>
      <c r="Y97" s="49" t="s">
        <v>1083</v>
      </c>
      <c r="Z97" s="50">
        <v>12</v>
      </c>
      <c r="AA97" s="50">
        <v>1</v>
      </c>
      <c r="AB97" s="51">
        <v>5.2773416666666657</v>
      </c>
      <c r="AC97" s="51">
        <v>4.783785</v>
      </c>
      <c r="AD97" s="51">
        <v>5.8596325</v>
      </c>
      <c r="AE97" s="44">
        <v>-3.2939999999999997E-2</v>
      </c>
      <c r="AL97" s="5"/>
      <c r="AM97" s="5"/>
      <c r="AN97" s="69"/>
      <c r="AO97" s="69"/>
      <c r="AP97" s="5"/>
      <c r="AQ97" s="5"/>
      <c r="AR97" s="5"/>
      <c r="AS97" s="5"/>
      <c r="AT97" s="5"/>
      <c r="AU97" s="5"/>
      <c r="AV97" s="5"/>
      <c r="AW97" s="23"/>
      <c r="AX97" s="24"/>
      <c r="AY97" s="24"/>
      <c r="AZ97" s="23"/>
    </row>
    <row r="98" spans="1:52">
      <c r="A98" s="26" t="s">
        <v>60</v>
      </c>
      <c r="B98" s="26">
        <v>8.0967500000001594E-2</v>
      </c>
      <c r="C98" s="67">
        <v>-2.8183669153096301E-2</v>
      </c>
      <c r="D98" s="67">
        <v>0.1901186691531</v>
      </c>
      <c r="E98" s="26">
        <v>8.9291112500000001</v>
      </c>
      <c r="F98" s="26">
        <v>1.53190958673343</v>
      </c>
      <c r="G98" s="26">
        <v>0.13876945021485401</v>
      </c>
      <c r="H98" s="26">
        <v>0.19553877075729401</v>
      </c>
      <c r="I98" s="26">
        <v>-5.82179712046619</v>
      </c>
      <c r="J98" s="26">
        <v>94</v>
      </c>
      <c r="K98" s="26">
        <v>2</v>
      </c>
      <c r="L98" s="3">
        <v>53942</v>
      </c>
      <c r="M98" s="1" t="s">
        <v>347</v>
      </c>
      <c r="N98" s="1" t="s">
        <v>192</v>
      </c>
      <c r="O98" s="3" t="s">
        <v>60</v>
      </c>
      <c r="R98" s="32" t="s">
        <v>60</v>
      </c>
      <c r="S98" s="45">
        <v>13</v>
      </c>
      <c r="T98" s="46">
        <v>8.8968515384615401</v>
      </c>
      <c r="U98" s="46">
        <v>8.659279999999999</v>
      </c>
      <c r="V98" s="46">
        <v>9.0787849999999999</v>
      </c>
      <c r="W98" s="43">
        <v>1.8213699999999999</v>
      </c>
      <c r="Y98" s="49" t="s">
        <v>1084</v>
      </c>
      <c r="Z98" s="50">
        <v>12</v>
      </c>
      <c r="AA98" s="50">
        <v>1</v>
      </c>
      <c r="AB98" s="51">
        <v>8.9695950000000018</v>
      </c>
      <c r="AC98" s="51">
        <v>8.7943650000000009</v>
      </c>
      <c r="AD98" s="51">
        <v>9.1844900000000003</v>
      </c>
      <c r="AE98" s="44">
        <v>1.8213699999999999</v>
      </c>
      <c r="AL98" s="5"/>
      <c r="AM98" s="5"/>
      <c r="AN98" s="69"/>
      <c r="AO98" s="69"/>
      <c r="AP98" s="5"/>
      <c r="AQ98" s="5"/>
      <c r="AR98" s="5"/>
      <c r="AS98" s="5"/>
      <c r="AT98" s="5"/>
      <c r="AU98" s="5"/>
      <c r="AV98" s="5"/>
      <c r="AW98" s="23"/>
      <c r="AX98" s="24"/>
      <c r="AY98" s="24"/>
      <c r="AZ98" s="23"/>
    </row>
    <row r="99" spans="1:52">
      <c r="A99" s="26" t="s">
        <v>61</v>
      </c>
      <c r="B99" s="26">
        <v>-1.34621083333333</v>
      </c>
      <c r="C99" s="67">
        <v>-1.79801843277349</v>
      </c>
      <c r="D99" s="67">
        <v>-0.89440323389317999</v>
      </c>
      <c r="E99" s="26">
        <v>2.8944320833333301</v>
      </c>
      <c r="F99" s="26">
        <v>-6.1533319678730001</v>
      </c>
      <c r="G99" s="27">
        <v>2.45741912271332E-6</v>
      </c>
      <c r="H99" s="27">
        <v>2.24058802365038E-5</v>
      </c>
      <c r="I99" s="26">
        <v>4.6492740201753699</v>
      </c>
      <c r="J99" s="26">
        <v>95</v>
      </c>
      <c r="K99" s="26">
        <v>2</v>
      </c>
      <c r="L99" s="3">
        <v>53616</v>
      </c>
      <c r="M99" s="1" t="s">
        <v>348</v>
      </c>
      <c r="N99" s="1" t="s">
        <v>193</v>
      </c>
      <c r="O99" s="3" t="s">
        <v>61</v>
      </c>
      <c r="R99" s="32" t="s">
        <v>61</v>
      </c>
      <c r="S99" s="45">
        <v>13</v>
      </c>
      <c r="T99" s="46">
        <v>3.6267892307692304</v>
      </c>
      <c r="U99" s="46">
        <v>2.8030049999999997</v>
      </c>
      <c r="V99" s="46">
        <v>4.2101800000000003</v>
      </c>
      <c r="W99" s="43">
        <v>-0.53908</v>
      </c>
      <c r="Y99" s="49" t="s">
        <v>1085</v>
      </c>
      <c r="Z99" s="50">
        <v>12</v>
      </c>
      <c r="AA99" s="50">
        <v>1</v>
      </c>
      <c r="AB99" s="51">
        <v>2.2213266666666667</v>
      </c>
      <c r="AC99" s="51">
        <v>1.89659</v>
      </c>
      <c r="AD99" s="51">
        <v>2.523085</v>
      </c>
      <c r="AE99" s="44">
        <v>-0.53908</v>
      </c>
      <c r="AL99" s="5"/>
      <c r="AM99" s="5"/>
      <c r="AN99" s="69"/>
      <c r="AO99" s="69"/>
      <c r="AP99" s="5"/>
      <c r="AQ99" s="5"/>
      <c r="AR99" s="5"/>
      <c r="AS99" s="5"/>
      <c r="AT99" s="5"/>
      <c r="AU99" s="5"/>
      <c r="AV99" s="5"/>
      <c r="AW99" s="23"/>
      <c r="AX99" s="24"/>
      <c r="AY99" s="24"/>
      <c r="AZ99" s="23"/>
    </row>
    <row r="100" spans="1:52">
      <c r="A100" s="26" t="s">
        <v>62</v>
      </c>
      <c r="B100" s="26">
        <v>0.151670833333334</v>
      </c>
      <c r="C100" s="67">
        <v>-2.3375422643973701E-2</v>
      </c>
      <c r="D100" s="67">
        <v>0.32671708931064197</v>
      </c>
      <c r="E100" s="26">
        <v>7.4190362500000004</v>
      </c>
      <c r="F100" s="26">
        <v>1.78936955058195</v>
      </c>
      <c r="G100" s="26">
        <v>8.6328261725896499E-2</v>
      </c>
      <c r="H100" s="26">
        <v>0.136907295905906</v>
      </c>
      <c r="I100" s="26">
        <v>-5.4266319974980597</v>
      </c>
      <c r="J100" s="26">
        <v>96</v>
      </c>
      <c r="K100" s="26">
        <v>2</v>
      </c>
      <c r="L100" s="3">
        <v>51266</v>
      </c>
      <c r="M100" s="1" t="s">
        <v>349</v>
      </c>
      <c r="N100" s="1" t="s">
        <v>194</v>
      </c>
      <c r="O100" s="3" t="s">
        <v>62</v>
      </c>
      <c r="R100" s="32" t="s">
        <v>62</v>
      </c>
      <c r="S100" s="45">
        <v>13</v>
      </c>
      <c r="T100" s="46">
        <v>7.3571007692307697</v>
      </c>
      <c r="U100" s="46">
        <v>7.0429449999999996</v>
      </c>
      <c r="V100" s="46">
        <v>7.6305499999999995</v>
      </c>
      <c r="W100" s="43">
        <v>0.91361000000000003</v>
      </c>
      <c r="Y100" s="49" t="s">
        <v>1086</v>
      </c>
      <c r="Z100" s="50">
        <v>12</v>
      </c>
      <c r="AA100" s="50">
        <v>1</v>
      </c>
      <c r="AB100" s="51">
        <v>7.4948716666666675</v>
      </c>
      <c r="AC100" s="51">
        <v>7.2955050000000004</v>
      </c>
      <c r="AD100" s="51">
        <v>7.8276900000000005</v>
      </c>
      <c r="AE100" s="44">
        <v>0.91361000000000003</v>
      </c>
      <c r="AL100" s="5"/>
      <c r="AM100" s="5"/>
      <c r="AN100" s="69"/>
      <c r="AO100" s="69"/>
      <c r="AP100" s="5"/>
      <c r="AQ100" s="5"/>
      <c r="AR100" s="5"/>
      <c r="AS100" s="5"/>
      <c r="AT100" s="5"/>
      <c r="AU100" s="5"/>
      <c r="AV100" s="5"/>
      <c r="AW100" s="23"/>
      <c r="AX100" s="24"/>
      <c r="AY100" s="24"/>
      <c r="AZ100" s="23"/>
    </row>
    <row r="101" spans="1:52">
      <c r="A101" s="26" t="s">
        <v>454</v>
      </c>
      <c r="B101" s="26">
        <v>7.4859166666669794E-2</v>
      </c>
      <c r="C101" s="67">
        <v>-1.0920155218593601E-2</v>
      </c>
      <c r="D101" s="67">
        <v>0.160638488551933</v>
      </c>
      <c r="E101" s="26">
        <v>7.9628662500000003</v>
      </c>
      <c r="F101" s="26">
        <v>1.80224228694654</v>
      </c>
      <c r="G101" s="26">
        <v>8.42256425414597E-2</v>
      </c>
      <c r="H101" s="26">
        <v>0.135989318686732</v>
      </c>
      <c r="I101" s="26">
        <v>-5.4056284365168903</v>
      </c>
      <c r="J101" s="26">
        <v>97</v>
      </c>
      <c r="K101" s="26">
        <v>2</v>
      </c>
      <c r="L101" s="3">
        <v>8745</v>
      </c>
      <c r="M101" s="1" t="s">
        <v>350</v>
      </c>
      <c r="N101" s="1" t="s">
        <v>195</v>
      </c>
      <c r="O101" s="3" t="s">
        <v>454</v>
      </c>
      <c r="R101" s="32" t="s">
        <v>454</v>
      </c>
      <c r="S101" s="45">
        <v>13</v>
      </c>
      <c r="T101" s="46">
        <v>7.9311661538461529</v>
      </c>
      <c r="U101" s="46">
        <v>7.7730949999999996</v>
      </c>
      <c r="V101" s="46">
        <v>8.1001449999999995</v>
      </c>
      <c r="W101" s="43">
        <v>-0.28638999999999998</v>
      </c>
      <c r="Y101" s="49" t="s">
        <v>1087</v>
      </c>
      <c r="Z101" s="50">
        <v>12</v>
      </c>
      <c r="AA101" s="50">
        <v>1</v>
      </c>
      <c r="AB101" s="51">
        <v>8.0002958333333343</v>
      </c>
      <c r="AC101" s="51">
        <v>7.9269949999999998</v>
      </c>
      <c r="AD101" s="51">
        <v>8.1298674999999996</v>
      </c>
      <c r="AE101" s="44">
        <v>-0.28638999999999998</v>
      </c>
      <c r="AL101" s="5"/>
      <c r="AM101" s="5"/>
      <c r="AN101" s="69"/>
      <c r="AO101" s="69"/>
      <c r="AP101" s="5"/>
      <c r="AQ101" s="5"/>
      <c r="AR101" s="5"/>
      <c r="AS101" s="5"/>
      <c r="AT101" s="5"/>
      <c r="AU101" s="5"/>
      <c r="AV101" s="5"/>
      <c r="AW101" s="23"/>
      <c r="AX101" s="24"/>
      <c r="AY101" s="24"/>
      <c r="AZ101" s="23"/>
    </row>
    <row r="102" spans="1:52">
      <c r="A102" s="26" t="s">
        <v>63</v>
      </c>
      <c r="B102" s="26">
        <v>-0.49019249999999998</v>
      </c>
      <c r="C102" s="67">
        <v>-0.77446045811731501</v>
      </c>
      <c r="D102" s="67">
        <v>-0.205924541882685</v>
      </c>
      <c r="E102" s="26">
        <v>1.0844370833333301</v>
      </c>
      <c r="F102" s="26">
        <v>-3.56114410534768</v>
      </c>
      <c r="G102" s="26">
        <v>1.6034410598411699E-3</v>
      </c>
      <c r="H102" s="26">
        <v>4.36023446097161E-3</v>
      </c>
      <c r="I102" s="26">
        <v>-1.7395931410013401</v>
      </c>
      <c r="J102" s="26">
        <v>98</v>
      </c>
      <c r="K102" s="26">
        <v>2</v>
      </c>
      <c r="L102" s="3">
        <v>4148</v>
      </c>
      <c r="M102" s="1" t="s">
        <v>351</v>
      </c>
      <c r="N102" s="1" t="s">
        <v>196</v>
      </c>
      <c r="O102" s="3" t="s">
        <v>63</v>
      </c>
      <c r="R102" s="32" t="s">
        <v>63</v>
      </c>
      <c r="S102" s="45">
        <v>13</v>
      </c>
      <c r="T102" s="46">
        <v>1.3922684615384615</v>
      </c>
      <c r="U102" s="46">
        <v>0.86396499999999998</v>
      </c>
      <c r="V102" s="46">
        <v>2.2600250000000002</v>
      </c>
      <c r="W102" s="43">
        <v>0.24859000000000001</v>
      </c>
      <c r="Y102" s="49" t="s">
        <v>1088</v>
      </c>
      <c r="Z102" s="50">
        <v>12</v>
      </c>
      <c r="AA102" s="50">
        <v>1</v>
      </c>
      <c r="AB102" s="51">
        <v>0.83934083333333331</v>
      </c>
      <c r="AC102" s="51">
        <v>0.56797500000000001</v>
      </c>
      <c r="AD102" s="51">
        <v>1.1760074999999999</v>
      </c>
      <c r="AE102" s="44">
        <v>0.24859000000000001</v>
      </c>
      <c r="AL102" s="5"/>
      <c r="AM102" s="5"/>
      <c r="AN102" s="69"/>
      <c r="AO102" s="69"/>
      <c r="AP102" s="5"/>
      <c r="AQ102" s="5"/>
      <c r="AR102" s="5"/>
      <c r="AS102" s="5"/>
      <c r="AT102" s="5"/>
      <c r="AU102" s="5"/>
      <c r="AV102" s="5"/>
      <c r="AW102" s="23"/>
      <c r="AX102" s="24"/>
      <c r="AY102" s="24"/>
      <c r="AZ102" s="23"/>
    </row>
    <row r="103" spans="1:52">
      <c r="A103" s="26" t="s">
        <v>455</v>
      </c>
      <c r="B103" s="26">
        <v>2.27233333333339E-2</v>
      </c>
      <c r="C103" s="67">
        <v>-7.79229099522918E-2</v>
      </c>
      <c r="D103" s="67">
        <v>0.12336957661896</v>
      </c>
      <c r="E103" s="26">
        <v>3.9268333333333301</v>
      </c>
      <c r="F103" s="26">
        <v>0.466256893904546</v>
      </c>
      <c r="G103" s="26">
        <v>0.64528362134366002</v>
      </c>
      <c r="H103" s="26">
        <v>0.724775081943966</v>
      </c>
      <c r="I103" s="26">
        <v>-6.8656466769420703</v>
      </c>
      <c r="J103" s="26">
        <v>99</v>
      </c>
      <c r="K103" s="26">
        <v>2</v>
      </c>
      <c r="L103" s="3">
        <v>284654</v>
      </c>
      <c r="M103" s="1" t="s">
        <v>352</v>
      </c>
      <c r="N103" s="1" t="s">
        <v>197</v>
      </c>
      <c r="O103" s="3" t="s">
        <v>455</v>
      </c>
      <c r="R103" s="32" t="s">
        <v>455</v>
      </c>
      <c r="S103" s="45">
        <v>13</v>
      </c>
      <c r="T103" s="46">
        <v>3.9289215384615392</v>
      </c>
      <c r="U103" s="46">
        <v>3.7371949999999998</v>
      </c>
      <c r="V103" s="46">
        <v>4.0999549999999996</v>
      </c>
      <c r="W103" s="43">
        <v>-1.1995499999999999</v>
      </c>
      <c r="Y103" s="49" t="s">
        <v>1089</v>
      </c>
      <c r="Z103" s="50">
        <v>12</v>
      </c>
      <c r="AA103" s="50">
        <v>1</v>
      </c>
      <c r="AB103" s="51">
        <v>3.9381949999999999</v>
      </c>
      <c r="AC103" s="51">
        <v>3.8017475000000003</v>
      </c>
      <c r="AD103" s="51">
        <v>4.1177200000000003</v>
      </c>
      <c r="AE103" s="44">
        <v>-1.1995499999999999</v>
      </c>
      <c r="AL103" s="5"/>
      <c r="AM103" s="5"/>
      <c r="AN103" s="69"/>
      <c r="AO103" s="69"/>
      <c r="AP103" s="5"/>
      <c r="AQ103" s="5"/>
      <c r="AR103" s="5"/>
      <c r="AS103" s="5"/>
      <c r="AT103" s="5"/>
      <c r="AU103" s="5"/>
      <c r="AV103" s="5"/>
      <c r="AW103" s="23"/>
      <c r="AX103" s="24"/>
      <c r="AY103" s="24"/>
      <c r="AZ103" s="23"/>
    </row>
    <row r="104" spans="1:52">
      <c r="A104" s="26" t="s">
        <v>64</v>
      </c>
      <c r="B104" s="26">
        <v>-0.38689999999999702</v>
      </c>
      <c r="C104" s="67">
        <v>-0.62261289375620399</v>
      </c>
      <c r="D104" s="67">
        <v>-0.15118710624379</v>
      </c>
      <c r="E104" s="26">
        <v>10.679316666666701</v>
      </c>
      <c r="F104" s="26">
        <v>-3.3897384229054999</v>
      </c>
      <c r="G104" s="26">
        <v>2.4445067388780802E-3</v>
      </c>
      <c r="H104" s="26">
        <v>6.1112668471952E-3</v>
      </c>
      <c r="I104" s="26">
        <v>-2.1456781492018102</v>
      </c>
      <c r="J104" s="26">
        <v>100</v>
      </c>
      <c r="K104" s="26">
        <v>2</v>
      </c>
      <c r="L104" s="3">
        <v>3029</v>
      </c>
      <c r="M104" s="1" t="s">
        <v>353</v>
      </c>
      <c r="N104" s="1" t="s">
        <v>198</v>
      </c>
      <c r="O104" s="3" t="s">
        <v>64</v>
      </c>
      <c r="R104" s="32" t="s">
        <v>64</v>
      </c>
      <c r="S104" s="45">
        <v>13</v>
      </c>
      <c r="T104" s="46">
        <v>10.938358461538463</v>
      </c>
      <c r="U104" s="46">
        <v>10.37703</v>
      </c>
      <c r="V104" s="46">
        <v>11.5921</v>
      </c>
      <c r="W104" s="43">
        <v>2.4426299999999999</v>
      </c>
      <c r="Y104" s="49" t="s">
        <v>1090</v>
      </c>
      <c r="Z104" s="50">
        <v>12</v>
      </c>
      <c r="AA104" s="50">
        <v>1</v>
      </c>
      <c r="AB104" s="51">
        <v>10.485866666666666</v>
      </c>
      <c r="AC104" s="51">
        <v>10.2500175</v>
      </c>
      <c r="AD104" s="51">
        <v>10.743927500000002</v>
      </c>
      <c r="AE104" s="44">
        <v>2.4426299999999999</v>
      </c>
      <c r="AL104" s="5"/>
      <c r="AM104" s="5"/>
      <c r="AN104" s="69"/>
      <c r="AO104" s="69"/>
      <c r="AP104" s="5"/>
      <c r="AQ104" s="5"/>
      <c r="AR104" s="25"/>
      <c r="AS104" s="5"/>
      <c r="AT104" s="5"/>
      <c r="AU104" s="5"/>
      <c r="AV104" s="5"/>
      <c r="AW104" s="23"/>
      <c r="AX104" s="24"/>
      <c r="AY104" s="24"/>
      <c r="AZ104" s="23"/>
    </row>
    <row r="105" spans="1:52">
      <c r="A105" s="26" t="s">
        <v>65</v>
      </c>
      <c r="B105" s="26">
        <v>1.54958333333337E-2</v>
      </c>
      <c r="C105" s="67">
        <v>-8.9978626287887997E-2</v>
      </c>
      <c r="D105" s="67">
        <v>0.120970292954555</v>
      </c>
      <c r="E105" s="26">
        <v>1.69380208333333</v>
      </c>
      <c r="F105" s="26">
        <v>0.30340198903942101</v>
      </c>
      <c r="G105" s="26">
        <v>0.76422775112199104</v>
      </c>
      <c r="H105" s="26">
        <v>0.81133768098567605</v>
      </c>
      <c r="I105" s="26">
        <v>-6.9299793831096599</v>
      </c>
      <c r="J105" s="26">
        <v>101</v>
      </c>
      <c r="K105" s="26">
        <v>2</v>
      </c>
      <c r="L105" s="3">
        <v>56925</v>
      </c>
      <c r="M105" s="1" t="s">
        <v>354</v>
      </c>
      <c r="N105" s="1" t="s">
        <v>199</v>
      </c>
      <c r="O105" s="3" t="s">
        <v>65</v>
      </c>
      <c r="R105" s="32" t="s">
        <v>65</v>
      </c>
      <c r="S105" s="45">
        <v>13</v>
      </c>
      <c r="T105" s="46">
        <v>1.7233276923076923</v>
      </c>
      <c r="U105" s="46">
        <v>1.5203150000000001</v>
      </c>
      <c r="V105" s="46">
        <v>1.896625</v>
      </c>
      <c r="W105" s="43">
        <v>1.3916200000000001</v>
      </c>
      <c r="Y105" s="49" t="s">
        <v>1091</v>
      </c>
      <c r="Z105" s="50">
        <v>12</v>
      </c>
      <c r="AA105" s="50">
        <v>1</v>
      </c>
      <c r="AB105" s="51">
        <v>1.7015499999999999</v>
      </c>
      <c r="AC105" s="51">
        <v>1.5583050000000001</v>
      </c>
      <c r="AD105" s="51">
        <v>1.7049725</v>
      </c>
      <c r="AE105" s="44">
        <v>1.3916200000000001</v>
      </c>
      <c r="AL105" s="5"/>
      <c r="AM105" s="5"/>
      <c r="AN105" s="69"/>
      <c r="AO105" s="69"/>
      <c r="AP105" s="5"/>
      <c r="AQ105" s="5"/>
      <c r="AR105" s="5"/>
      <c r="AS105" s="5"/>
      <c r="AT105" s="5"/>
      <c r="AU105" s="5"/>
      <c r="AV105" s="5"/>
      <c r="AW105" s="23"/>
      <c r="AX105" s="24"/>
      <c r="AY105" s="24"/>
      <c r="AZ105" s="23"/>
    </row>
    <row r="106" spans="1:52">
      <c r="A106" s="26" t="s">
        <v>456</v>
      </c>
      <c r="B106" s="26">
        <v>0.148200000000002</v>
      </c>
      <c r="C106" s="67">
        <v>-2.0726217586549099E-2</v>
      </c>
      <c r="D106" s="67">
        <v>0.31712621758655302</v>
      </c>
      <c r="E106" s="26">
        <v>4.74266583333333</v>
      </c>
      <c r="F106" s="26">
        <v>1.81176531743041</v>
      </c>
      <c r="G106" s="26">
        <v>8.2698671407173005E-2</v>
      </c>
      <c r="H106" s="26">
        <v>0.134929411243282</v>
      </c>
      <c r="I106" s="26">
        <v>-5.3900170556966902</v>
      </c>
      <c r="J106" s="26">
        <v>102</v>
      </c>
      <c r="K106" s="26">
        <v>2</v>
      </c>
      <c r="L106" s="3">
        <v>143903</v>
      </c>
      <c r="M106" s="1" t="s">
        <v>355</v>
      </c>
      <c r="N106" s="1" t="s">
        <v>200</v>
      </c>
      <c r="O106" s="3" t="s">
        <v>456</v>
      </c>
      <c r="R106" s="32" t="s">
        <v>456</v>
      </c>
      <c r="S106" s="45">
        <v>13</v>
      </c>
      <c r="T106" s="46">
        <v>4.6903061538461541</v>
      </c>
      <c r="U106" s="46">
        <v>4.3885100000000001</v>
      </c>
      <c r="V106" s="46">
        <v>4.9624450000000007</v>
      </c>
      <c r="W106" s="43">
        <v>1.47733</v>
      </c>
      <c r="Y106" s="49" t="s">
        <v>1092</v>
      </c>
      <c r="Z106" s="50">
        <v>12</v>
      </c>
      <c r="AA106" s="50">
        <v>1</v>
      </c>
      <c r="AB106" s="51">
        <v>4.8167658333333332</v>
      </c>
      <c r="AC106" s="51">
        <v>4.5349250000000003</v>
      </c>
      <c r="AD106" s="51">
        <v>5.1567850000000002</v>
      </c>
      <c r="AE106" s="44">
        <v>1.47733</v>
      </c>
      <c r="AL106" s="5"/>
      <c r="AM106" s="5"/>
      <c r="AN106" s="69"/>
      <c r="AO106" s="69"/>
      <c r="AP106" s="5"/>
      <c r="AQ106" s="5"/>
      <c r="AR106" s="5"/>
      <c r="AS106" s="5"/>
      <c r="AT106" s="5"/>
      <c r="AU106" s="5"/>
      <c r="AV106" s="5"/>
      <c r="AW106" s="23"/>
      <c r="AX106" s="24"/>
      <c r="AY106" s="24"/>
      <c r="AZ106" s="23"/>
    </row>
    <row r="107" spans="1:52">
      <c r="A107" s="26" t="s">
        <v>66</v>
      </c>
      <c r="B107" s="26">
        <v>5.9723333333334197E-2</v>
      </c>
      <c r="C107" s="67">
        <v>-9.4644322136310695E-3</v>
      </c>
      <c r="D107" s="67">
        <v>0.1289110988803</v>
      </c>
      <c r="E107" s="26">
        <v>10.408259166666699</v>
      </c>
      <c r="F107" s="26">
        <v>1.7826477275430199</v>
      </c>
      <c r="G107" s="26">
        <v>8.74440148044177E-2</v>
      </c>
      <c r="H107" s="26">
        <v>0.136907295905906</v>
      </c>
      <c r="I107" s="26">
        <v>-5.43755406750254</v>
      </c>
      <c r="J107" s="26">
        <v>103</v>
      </c>
      <c r="K107" s="26">
        <v>2</v>
      </c>
      <c r="L107" s="3">
        <v>4311</v>
      </c>
      <c r="M107" s="1" t="s">
        <v>356</v>
      </c>
      <c r="N107" s="1" t="s">
        <v>201</v>
      </c>
      <c r="O107" s="3" t="s">
        <v>66</v>
      </c>
      <c r="R107" s="32" t="s">
        <v>66</v>
      </c>
      <c r="S107" s="45">
        <v>13</v>
      </c>
      <c r="T107" s="46">
        <v>10.379473076923079</v>
      </c>
      <c r="U107" s="46">
        <v>10.292885</v>
      </c>
      <c r="V107" s="46">
        <v>10.46054</v>
      </c>
      <c r="W107" s="43">
        <v>1.83209</v>
      </c>
      <c r="Y107" s="49" t="s">
        <v>1093</v>
      </c>
      <c r="Z107" s="50">
        <v>12</v>
      </c>
      <c r="AA107" s="50">
        <v>1</v>
      </c>
      <c r="AB107" s="51">
        <v>10.438120833333333</v>
      </c>
      <c r="AC107" s="51">
        <v>10.3639525</v>
      </c>
      <c r="AD107" s="51">
        <v>10.543867500000001</v>
      </c>
      <c r="AE107" s="44">
        <v>1.83209</v>
      </c>
      <c r="AL107" s="5"/>
      <c r="AM107" s="5"/>
      <c r="AN107" s="69"/>
      <c r="AO107" s="69"/>
      <c r="AP107" s="5"/>
      <c r="AQ107" s="5"/>
      <c r="AR107" s="5"/>
      <c r="AS107" s="5"/>
      <c r="AT107" s="5"/>
      <c r="AU107" s="5"/>
      <c r="AV107" s="5"/>
      <c r="AW107" s="23"/>
      <c r="AX107" s="24"/>
      <c r="AY107" s="24"/>
      <c r="AZ107" s="23"/>
    </row>
    <row r="108" spans="1:52">
      <c r="A108" s="26" t="s">
        <v>67</v>
      </c>
      <c r="B108" s="26">
        <v>8.5989166666667699E-2</v>
      </c>
      <c r="C108" s="67">
        <v>-9.6751115121094994E-2</v>
      </c>
      <c r="D108" s="67">
        <v>0.26872944845442998</v>
      </c>
      <c r="E108" s="26">
        <v>9.2263312499999994</v>
      </c>
      <c r="F108" s="26">
        <v>0.97176274639378502</v>
      </c>
      <c r="G108" s="26">
        <v>0.340970833753174</v>
      </c>
      <c r="H108" s="26">
        <v>0.436780820097041</v>
      </c>
      <c r="I108" s="26">
        <v>-6.4991175530941296</v>
      </c>
      <c r="J108" s="26">
        <v>104</v>
      </c>
      <c r="K108" s="26">
        <v>2</v>
      </c>
      <c r="L108" s="3">
        <v>2660</v>
      </c>
      <c r="M108" s="1" t="s">
        <v>357</v>
      </c>
      <c r="N108" s="1" t="s">
        <v>202</v>
      </c>
      <c r="O108" s="3" t="s">
        <v>67</v>
      </c>
      <c r="R108" s="32" t="s">
        <v>67</v>
      </c>
      <c r="S108" s="45">
        <v>13</v>
      </c>
      <c r="T108" s="46">
        <v>9.2339315384615386</v>
      </c>
      <c r="U108" s="46">
        <v>8.6595000000000013</v>
      </c>
      <c r="V108" s="46">
        <v>9.7636900000000004</v>
      </c>
      <c r="W108" s="43">
        <v>0.13971</v>
      </c>
      <c r="Y108" s="49" t="s">
        <v>1094</v>
      </c>
      <c r="Z108" s="50">
        <v>12</v>
      </c>
      <c r="AA108" s="50">
        <v>1</v>
      </c>
      <c r="AB108" s="51">
        <v>9.2693258333333315</v>
      </c>
      <c r="AC108" s="51">
        <v>8.7612625000000008</v>
      </c>
      <c r="AD108" s="51">
        <v>9.6919524999999993</v>
      </c>
      <c r="AE108" s="44">
        <v>0.13971</v>
      </c>
      <c r="AL108" s="5"/>
      <c r="AM108" s="5"/>
      <c r="AN108" s="69"/>
      <c r="AO108" s="69"/>
      <c r="AP108" s="5"/>
      <c r="AQ108" s="5"/>
      <c r="AR108" s="25"/>
      <c r="AS108" s="5"/>
      <c r="AT108" s="5"/>
      <c r="AU108" s="5"/>
      <c r="AV108" s="5"/>
      <c r="AW108" s="23"/>
      <c r="AX108" s="24"/>
      <c r="AY108" s="24"/>
      <c r="AZ108" s="23"/>
    </row>
    <row r="109" spans="1:52">
      <c r="A109" s="26" t="s">
        <v>457</v>
      </c>
      <c r="B109" s="26">
        <v>8.0102500000000201E-2</v>
      </c>
      <c r="C109" s="67">
        <v>-2.48467996752792E-2</v>
      </c>
      <c r="D109" s="67">
        <v>0.18505179967527999</v>
      </c>
      <c r="E109" s="26">
        <v>1.4159062499999999</v>
      </c>
      <c r="F109" s="26">
        <v>1.5762217709364501</v>
      </c>
      <c r="G109" s="26">
        <v>0.12821441300948</v>
      </c>
      <c r="H109" s="26">
        <v>0.18573115903242399</v>
      </c>
      <c r="I109" s="26">
        <v>-5.7572729236593503</v>
      </c>
      <c r="J109" s="26">
        <v>105</v>
      </c>
      <c r="K109" s="26">
        <v>2</v>
      </c>
      <c r="L109" s="3">
        <v>7070</v>
      </c>
      <c r="M109" s="1" t="s">
        <v>358</v>
      </c>
      <c r="N109" s="1" t="s">
        <v>203</v>
      </c>
      <c r="O109" s="3" t="s">
        <v>457</v>
      </c>
      <c r="R109" s="32" t="s">
        <v>457</v>
      </c>
      <c r="S109" s="45">
        <v>13</v>
      </c>
      <c r="T109" s="46">
        <v>1.4014469230769231</v>
      </c>
      <c r="U109" s="46">
        <v>1.20851</v>
      </c>
      <c r="V109" s="46">
        <v>1.5364300000000002</v>
      </c>
      <c r="W109" s="43">
        <v>0.74480999999999997</v>
      </c>
      <c r="Y109" s="49" t="s">
        <v>1095</v>
      </c>
      <c r="Z109" s="50">
        <v>12</v>
      </c>
      <c r="AA109" s="50">
        <v>1</v>
      </c>
      <c r="AB109" s="51">
        <v>1.4559575</v>
      </c>
      <c r="AC109" s="51">
        <v>1.1910075</v>
      </c>
      <c r="AD109" s="51">
        <v>1.6317149999999998</v>
      </c>
      <c r="AE109" s="44">
        <v>0.74480999999999997</v>
      </c>
      <c r="AL109" s="5"/>
      <c r="AM109" s="5"/>
      <c r="AN109" s="69"/>
      <c r="AO109" s="69"/>
      <c r="AP109" s="5"/>
      <c r="AQ109" s="5"/>
      <c r="AR109" s="25"/>
      <c r="AS109" s="5"/>
      <c r="AT109" s="5"/>
      <c r="AU109" s="5"/>
      <c r="AV109" s="5"/>
      <c r="AW109" s="23"/>
      <c r="AX109" s="24"/>
      <c r="AY109" s="24"/>
      <c r="AZ109" s="23"/>
    </row>
    <row r="110" spans="1:52">
      <c r="A110" s="26" t="s">
        <v>458</v>
      </c>
      <c r="B110" s="26">
        <v>8.4286666666667301E-2</v>
      </c>
      <c r="C110" s="67">
        <v>-1.79870722755965E-2</v>
      </c>
      <c r="D110" s="67">
        <v>0.186560405608931</v>
      </c>
      <c r="E110" s="26">
        <v>2.9791641666666702</v>
      </c>
      <c r="F110" s="26">
        <v>1.7019450794949</v>
      </c>
      <c r="G110" s="26">
        <v>0.10183342457122201</v>
      </c>
      <c r="H110" s="26">
        <v>0.154746870671956</v>
      </c>
      <c r="I110" s="26">
        <v>-5.56621334884459</v>
      </c>
      <c r="J110" s="26">
        <v>106</v>
      </c>
      <c r="K110" s="26">
        <v>2</v>
      </c>
      <c r="L110" s="3">
        <v>117166</v>
      </c>
      <c r="M110" s="1" t="s">
        <v>359</v>
      </c>
      <c r="N110" s="1" t="s">
        <v>204</v>
      </c>
      <c r="O110" s="3" t="s">
        <v>458</v>
      </c>
      <c r="R110" s="32" t="s">
        <v>458</v>
      </c>
      <c r="S110" s="45">
        <v>13</v>
      </c>
      <c r="T110" s="46">
        <v>2.9438784615384614</v>
      </c>
      <c r="U110" s="46">
        <v>2.7968350000000002</v>
      </c>
      <c r="V110" s="46">
        <v>3.084155</v>
      </c>
      <c r="W110" s="43">
        <v>1.64249</v>
      </c>
      <c r="Y110" s="49" t="s">
        <v>1096</v>
      </c>
      <c r="Z110" s="50">
        <v>12</v>
      </c>
      <c r="AA110" s="50">
        <v>1</v>
      </c>
      <c r="AB110" s="51">
        <v>3.0213075000000003</v>
      </c>
      <c r="AC110" s="51">
        <v>2.9437225000000002</v>
      </c>
      <c r="AD110" s="51">
        <v>3.1205674999999999</v>
      </c>
      <c r="AE110" s="44">
        <v>1.64249</v>
      </c>
      <c r="AL110" s="5"/>
      <c r="AM110" s="5"/>
      <c r="AN110" s="69"/>
      <c r="AO110" s="69"/>
      <c r="AP110" s="5"/>
      <c r="AQ110" s="5"/>
      <c r="AR110" s="25"/>
      <c r="AS110" s="5"/>
      <c r="AT110" s="5"/>
      <c r="AU110" s="5"/>
      <c r="AV110" s="5"/>
      <c r="AW110" s="23"/>
      <c r="AX110" s="24"/>
      <c r="AY110" s="24"/>
      <c r="AZ110" s="23"/>
    </row>
    <row r="111" spans="1:52">
      <c r="A111" s="26" t="s">
        <v>459</v>
      </c>
      <c r="B111" s="26">
        <v>1.3173333333334401E-2</v>
      </c>
      <c r="C111" s="67">
        <v>-6.0382301548963499E-2</v>
      </c>
      <c r="D111" s="67">
        <v>8.6728968215632293E-2</v>
      </c>
      <c r="E111" s="26">
        <v>11.142955000000001</v>
      </c>
      <c r="F111" s="26">
        <v>0.369854177837592</v>
      </c>
      <c r="G111" s="26">
        <v>0.71477162830443297</v>
      </c>
      <c r="H111" s="26">
        <v>0.78020846751540196</v>
      </c>
      <c r="I111" s="26">
        <v>-6.9069776170044896</v>
      </c>
      <c r="J111" s="26">
        <v>107</v>
      </c>
      <c r="K111" s="26">
        <v>2</v>
      </c>
      <c r="L111" s="3">
        <v>80975</v>
      </c>
      <c r="M111" s="1" t="s">
        <v>360</v>
      </c>
      <c r="N111" s="1" t="s">
        <v>205</v>
      </c>
      <c r="O111" s="3" t="s">
        <v>459</v>
      </c>
      <c r="R111" s="32" t="s">
        <v>459</v>
      </c>
      <c r="S111" s="45">
        <v>13</v>
      </c>
      <c r="T111" s="46">
        <v>11.135157692307693</v>
      </c>
      <c r="U111" s="46">
        <v>11.047744999999999</v>
      </c>
      <c r="V111" s="46">
        <v>11.257905000000001</v>
      </c>
      <c r="W111" s="43">
        <v>-6.6470000000000001E-2</v>
      </c>
      <c r="Y111" s="49" t="s">
        <v>1097</v>
      </c>
      <c r="Z111" s="50">
        <v>12</v>
      </c>
      <c r="AA111" s="50">
        <v>1</v>
      </c>
      <c r="AB111" s="51">
        <v>11.149541666666666</v>
      </c>
      <c r="AC111" s="51">
        <v>11.071575000000001</v>
      </c>
      <c r="AD111" s="51">
        <v>11.245247500000001</v>
      </c>
      <c r="AE111" s="44">
        <v>-6.6470000000000001E-2</v>
      </c>
      <c r="AL111" s="5"/>
      <c r="AM111" s="5"/>
      <c r="AN111" s="69"/>
      <c r="AO111" s="69"/>
      <c r="AP111" s="5"/>
      <c r="AQ111" s="5"/>
      <c r="AR111" s="5"/>
      <c r="AS111" s="5"/>
      <c r="AT111" s="5"/>
      <c r="AU111" s="5"/>
      <c r="AV111" s="5"/>
      <c r="AW111" s="23"/>
      <c r="AX111" s="24"/>
      <c r="AY111" s="24"/>
      <c r="AZ111" s="23"/>
    </row>
    <row r="112" spans="1:52">
      <c r="A112" s="26" t="s">
        <v>68</v>
      </c>
      <c r="B112" s="26">
        <v>5.44575000000002E-2</v>
      </c>
      <c r="C112" s="67">
        <v>-0.11123161777952401</v>
      </c>
      <c r="D112" s="67">
        <v>0.22014661777952399</v>
      </c>
      <c r="E112" s="26">
        <v>0.80047791666666701</v>
      </c>
      <c r="F112" s="26">
        <v>0.67875729558431996</v>
      </c>
      <c r="G112" s="26">
        <v>0.50385845081802005</v>
      </c>
      <c r="H112" s="26">
        <v>0.59045357751987704</v>
      </c>
      <c r="I112" s="26">
        <v>-6.7417275422023497</v>
      </c>
      <c r="J112" s="26">
        <v>108</v>
      </c>
      <c r="K112" s="26">
        <v>2</v>
      </c>
      <c r="L112" s="3">
        <v>1001</v>
      </c>
      <c r="M112" s="1" t="s">
        <v>361</v>
      </c>
      <c r="N112" s="1" t="s">
        <v>206</v>
      </c>
      <c r="O112" s="3" t="s">
        <v>68</v>
      </c>
      <c r="R112" s="32" t="s">
        <v>68</v>
      </c>
      <c r="S112" s="45">
        <v>13</v>
      </c>
      <c r="T112" s="46">
        <v>0.75129461538461539</v>
      </c>
      <c r="U112" s="46">
        <v>0.50324000000000002</v>
      </c>
      <c r="V112" s="46">
        <v>1.043615</v>
      </c>
      <c r="W112" s="43">
        <v>0.34665000000000001</v>
      </c>
      <c r="Y112" s="49" t="s">
        <v>1098</v>
      </c>
      <c r="Z112" s="50">
        <v>12</v>
      </c>
      <c r="AA112" s="50">
        <v>1</v>
      </c>
      <c r="AB112" s="51">
        <v>0.82770666666666681</v>
      </c>
      <c r="AC112" s="51">
        <v>0.5010675</v>
      </c>
      <c r="AD112" s="51">
        <v>1.1201650000000001</v>
      </c>
      <c r="AE112" s="44">
        <v>0.34665000000000001</v>
      </c>
      <c r="AL112" s="5"/>
      <c r="AM112" s="5"/>
      <c r="AN112" s="69"/>
      <c r="AO112" s="69"/>
      <c r="AP112" s="5"/>
      <c r="AQ112" s="5"/>
      <c r="AR112" s="5"/>
      <c r="AS112" s="5"/>
      <c r="AT112" s="5"/>
      <c r="AU112" s="5"/>
      <c r="AV112" s="5"/>
      <c r="AW112" s="23"/>
      <c r="AX112" s="24"/>
      <c r="AY112" s="24"/>
      <c r="AZ112" s="23"/>
    </row>
    <row r="113" spans="1:52">
      <c r="A113" s="26" t="s">
        <v>69</v>
      </c>
      <c r="B113" s="26">
        <v>-0.211364999999999</v>
      </c>
      <c r="C113" s="67">
        <v>-0.43306044117501902</v>
      </c>
      <c r="D113" s="67">
        <v>1.0330441175021301E-2</v>
      </c>
      <c r="E113" s="26">
        <v>7.85089083333333</v>
      </c>
      <c r="F113" s="26">
        <v>-1.9689156334104001</v>
      </c>
      <c r="G113" s="26">
        <v>6.0748869589513997E-2</v>
      </c>
      <c r="H113" s="26">
        <v>0.105798593105333</v>
      </c>
      <c r="I113" s="26">
        <v>-5.1236357977188103</v>
      </c>
      <c r="J113" s="26">
        <v>109</v>
      </c>
      <c r="K113" s="26">
        <v>2</v>
      </c>
      <c r="L113" s="3">
        <v>2674</v>
      </c>
      <c r="M113" s="1" t="s">
        <v>362</v>
      </c>
      <c r="N113" s="1" t="s">
        <v>207</v>
      </c>
      <c r="O113" s="3" t="s">
        <v>69</v>
      </c>
      <c r="R113" s="32" t="s">
        <v>69</v>
      </c>
      <c r="S113" s="45">
        <v>13</v>
      </c>
      <c r="T113" s="46">
        <v>8.0073676923076924</v>
      </c>
      <c r="U113" s="46">
        <v>7.437195</v>
      </c>
      <c r="V113" s="46">
        <v>8.6188249999999993</v>
      </c>
      <c r="W113" s="43">
        <v>1.21709</v>
      </c>
      <c r="Y113" s="49" t="s">
        <v>1099</v>
      </c>
      <c r="Z113" s="50">
        <v>12</v>
      </c>
      <c r="AA113" s="50">
        <v>1</v>
      </c>
      <c r="AB113" s="51">
        <v>7.7452083333333333</v>
      </c>
      <c r="AC113" s="51">
        <v>7.25732</v>
      </c>
      <c r="AD113" s="51">
        <v>7.9983300000000002</v>
      </c>
      <c r="AE113" s="44">
        <v>1.21709</v>
      </c>
      <c r="AL113" s="5"/>
      <c r="AM113" s="5"/>
      <c r="AN113" s="69"/>
      <c r="AO113" s="69"/>
      <c r="AP113" s="5"/>
      <c r="AQ113" s="5"/>
      <c r="AR113" s="25"/>
      <c r="AS113" s="5"/>
      <c r="AT113" s="5"/>
      <c r="AU113" s="5"/>
      <c r="AV113" s="5"/>
      <c r="AW113" s="23"/>
      <c r="AX113" s="24"/>
      <c r="AY113" s="24"/>
      <c r="AZ113" s="23"/>
    </row>
    <row r="114" spans="1:52">
      <c r="A114" s="26" t="s">
        <v>70</v>
      </c>
      <c r="B114" s="26">
        <v>-5.2725833333332701E-2</v>
      </c>
      <c r="C114" s="67">
        <v>-0.12973736613584999</v>
      </c>
      <c r="D114" s="67">
        <v>2.4285699469184598E-2</v>
      </c>
      <c r="E114" s="26">
        <v>4.4705287499999997</v>
      </c>
      <c r="F114" s="26">
        <v>-1.4138993050373001</v>
      </c>
      <c r="G114" s="26">
        <v>0.17037789057651601</v>
      </c>
      <c r="H114" s="26">
        <v>0.233704186189026</v>
      </c>
      <c r="I114" s="26">
        <v>-5.9862032342177702</v>
      </c>
      <c r="J114" s="26">
        <v>110</v>
      </c>
      <c r="K114" s="26">
        <v>2</v>
      </c>
      <c r="L114" s="3">
        <v>1438</v>
      </c>
      <c r="M114" s="1" t="s">
        <v>363</v>
      </c>
      <c r="N114" s="1" t="s">
        <v>208</v>
      </c>
      <c r="O114" s="3" t="s">
        <v>70</v>
      </c>
      <c r="R114" s="32" t="s">
        <v>70</v>
      </c>
      <c r="S114" s="45">
        <v>13</v>
      </c>
      <c r="T114" s="46">
        <v>4.5085346153846153</v>
      </c>
      <c r="U114" s="46">
        <v>4.4341849999999994</v>
      </c>
      <c r="V114" s="46">
        <v>4.5923350000000003</v>
      </c>
      <c r="W114" s="43">
        <v>-0.20363999999999999</v>
      </c>
      <c r="Y114" s="49" t="s">
        <v>1100</v>
      </c>
      <c r="Z114" s="50">
        <v>12</v>
      </c>
      <c r="AA114" s="50">
        <v>1</v>
      </c>
      <c r="AB114" s="51">
        <v>4.4441658333333338</v>
      </c>
      <c r="AC114" s="51">
        <v>4.3909075</v>
      </c>
      <c r="AD114" s="51">
        <v>4.5432600000000001</v>
      </c>
      <c r="AE114" s="44">
        <v>-0.20363999999999999</v>
      </c>
      <c r="AL114" s="5"/>
      <c r="AM114" s="5"/>
      <c r="AN114" s="69"/>
      <c r="AO114" s="69"/>
      <c r="AP114" s="5"/>
      <c r="AQ114" s="5"/>
      <c r="AR114" s="25"/>
      <c r="AS114" s="5"/>
      <c r="AT114" s="5"/>
      <c r="AU114" s="5"/>
      <c r="AV114" s="5"/>
      <c r="AW114" s="23"/>
      <c r="AX114" s="24"/>
      <c r="AY114" s="24"/>
      <c r="AZ114" s="23"/>
    </row>
    <row r="115" spans="1:52">
      <c r="A115" s="26" t="s">
        <v>460</v>
      </c>
      <c r="B115" s="26">
        <v>-1.4208333333316501E-3</v>
      </c>
      <c r="C115" s="67">
        <v>-0.15417460081735301</v>
      </c>
      <c r="D115" s="67">
        <v>0.15133293415068899</v>
      </c>
      <c r="E115" s="26">
        <v>6.62725541666667</v>
      </c>
      <c r="F115" s="26">
        <v>-1.9208878204943498E-2</v>
      </c>
      <c r="G115" s="26">
        <v>0.98483508306397305</v>
      </c>
      <c r="H115" s="26">
        <v>0.99123011607088196</v>
      </c>
      <c r="I115" s="26">
        <v>-6.9772530575068998</v>
      </c>
      <c r="J115" s="26">
        <v>111</v>
      </c>
      <c r="K115" s="26">
        <v>2</v>
      </c>
      <c r="L115" s="3">
        <v>4803</v>
      </c>
      <c r="M115" s="1" t="s">
        <v>364</v>
      </c>
      <c r="N115" s="1" t="s">
        <v>209</v>
      </c>
      <c r="O115" s="3" t="s">
        <v>460</v>
      </c>
      <c r="R115" s="32" t="s">
        <v>460</v>
      </c>
      <c r="S115" s="45">
        <v>13</v>
      </c>
      <c r="T115" s="46">
        <v>6.6465853846153857</v>
      </c>
      <c r="U115" s="46">
        <v>6.3251000000000008</v>
      </c>
      <c r="V115" s="46">
        <v>6.9568750000000001</v>
      </c>
      <c r="W115" s="43">
        <v>0.16617000000000001</v>
      </c>
      <c r="Y115" s="49" t="s">
        <v>1101</v>
      </c>
      <c r="Z115" s="50">
        <v>12</v>
      </c>
      <c r="AA115" s="50">
        <v>1</v>
      </c>
      <c r="AB115" s="51">
        <v>6.6265450000000001</v>
      </c>
      <c r="AC115" s="51">
        <v>6.3810349999999998</v>
      </c>
      <c r="AD115" s="51">
        <v>6.9089150000000004</v>
      </c>
      <c r="AE115" s="44">
        <v>0.16617000000000001</v>
      </c>
      <c r="AL115" s="5"/>
      <c r="AM115" s="5"/>
      <c r="AN115" s="69"/>
      <c r="AO115" s="69"/>
      <c r="AP115" s="5"/>
      <c r="AQ115" s="5"/>
      <c r="AR115" s="5"/>
      <c r="AS115" s="5"/>
      <c r="AT115" s="5"/>
      <c r="AU115" s="5"/>
      <c r="AV115" s="5"/>
      <c r="AW115" s="23"/>
      <c r="AX115" s="24"/>
      <c r="AY115" s="24"/>
      <c r="AZ115" s="23"/>
    </row>
    <row r="116" spans="1:52">
      <c r="A116" s="26" t="s">
        <v>461</v>
      </c>
      <c r="B116" s="26">
        <v>-0.85899583333333096</v>
      </c>
      <c r="C116" s="67">
        <v>-1.38157619294627</v>
      </c>
      <c r="D116" s="67">
        <v>-0.33641547372039798</v>
      </c>
      <c r="E116" s="26">
        <v>6.3656329166666703</v>
      </c>
      <c r="F116" s="26">
        <v>-3.3946012735842701</v>
      </c>
      <c r="G116" s="26">
        <v>2.4155857794547E-3</v>
      </c>
      <c r="H116" s="26">
        <v>6.1112668471952E-3</v>
      </c>
      <c r="I116" s="26">
        <v>-2.1342472408168498</v>
      </c>
      <c r="J116" s="26">
        <v>112</v>
      </c>
      <c r="K116" s="26">
        <v>2</v>
      </c>
      <c r="L116" s="3">
        <v>286133</v>
      </c>
      <c r="M116" s="1" t="s">
        <v>365</v>
      </c>
      <c r="N116" s="1" t="s">
        <v>210</v>
      </c>
      <c r="O116" s="3" t="s">
        <v>461</v>
      </c>
      <c r="R116" s="32" t="s">
        <v>461</v>
      </c>
      <c r="S116" s="45">
        <v>13</v>
      </c>
      <c r="T116" s="46">
        <v>6.8435523076923079</v>
      </c>
      <c r="U116" s="46">
        <v>5.9615849999999995</v>
      </c>
      <c r="V116" s="46">
        <v>7.2814499999999995</v>
      </c>
      <c r="W116" s="43">
        <v>-9.1590000000000005E-2</v>
      </c>
      <c r="Y116" s="49" t="s">
        <v>1102</v>
      </c>
      <c r="Z116" s="50">
        <v>12</v>
      </c>
      <c r="AA116" s="50">
        <v>1</v>
      </c>
      <c r="AB116" s="51">
        <v>5.9361350000000002</v>
      </c>
      <c r="AC116" s="51">
        <v>5.4488175000000005</v>
      </c>
      <c r="AD116" s="51">
        <v>6.4145725000000002</v>
      </c>
      <c r="AE116" s="44">
        <v>-9.1590000000000005E-2</v>
      </c>
      <c r="AL116" s="5"/>
      <c r="AM116" s="5"/>
      <c r="AN116" s="69"/>
      <c r="AO116" s="69"/>
      <c r="AP116" s="5"/>
      <c r="AQ116" s="5"/>
      <c r="AR116" s="5"/>
      <c r="AS116" s="5"/>
      <c r="AT116" s="5"/>
      <c r="AU116" s="5"/>
      <c r="AV116" s="5"/>
      <c r="AW116" s="23"/>
      <c r="AX116" s="24"/>
      <c r="AY116" s="24"/>
      <c r="AZ116" s="23"/>
    </row>
    <row r="117" spans="1:52">
      <c r="A117" s="26" t="s">
        <v>438</v>
      </c>
      <c r="B117" s="26">
        <v>-0.20224249999999999</v>
      </c>
      <c r="C117" s="67">
        <v>-0.34502368952346302</v>
      </c>
      <c r="D117" s="67">
        <v>-5.9461310476537403E-2</v>
      </c>
      <c r="E117" s="26">
        <v>3.0754479166666702</v>
      </c>
      <c r="F117" s="26">
        <v>-2.92517750730096</v>
      </c>
      <c r="G117" s="26">
        <v>7.4613750815709897E-3</v>
      </c>
      <c r="H117" s="26">
        <v>1.6151460861619501E-2</v>
      </c>
      <c r="I117" s="26">
        <v>-3.2080546496989899</v>
      </c>
      <c r="J117" s="26">
        <v>113</v>
      </c>
      <c r="K117" s="26">
        <v>2</v>
      </c>
      <c r="L117" s="3">
        <v>4345</v>
      </c>
      <c r="M117" s="1" t="s">
        <v>366</v>
      </c>
      <c r="N117" s="1" t="s">
        <v>134</v>
      </c>
      <c r="O117" s="3" t="s">
        <v>438</v>
      </c>
      <c r="R117" s="32" t="s">
        <v>438</v>
      </c>
      <c r="S117" s="45">
        <v>13</v>
      </c>
      <c r="T117" s="46">
        <v>3.2265638461538466</v>
      </c>
      <c r="U117" s="46">
        <v>2.82558</v>
      </c>
      <c r="V117" s="46">
        <v>3.6965300000000001</v>
      </c>
      <c r="W117" s="43">
        <v>1.7634099999999999</v>
      </c>
      <c r="Y117" s="49" t="s">
        <v>1103</v>
      </c>
      <c r="Z117" s="50">
        <v>12</v>
      </c>
      <c r="AA117" s="50">
        <v>1</v>
      </c>
      <c r="AB117" s="51">
        <v>2.9743266666666668</v>
      </c>
      <c r="AC117" s="51">
        <v>2.7812600000000001</v>
      </c>
      <c r="AD117" s="51">
        <v>3.2337349999999998</v>
      </c>
      <c r="AE117" s="44">
        <v>1.7634099999999999</v>
      </c>
      <c r="AL117" s="5"/>
      <c r="AM117" s="5"/>
      <c r="AN117" s="69"/>
      <c r="AO117" s="69"/>
      <c r="AP117" s="5"/>
      <c r="AQ117" s="5"/>
      <c r="AR117" s="5"/>
      <c r="AS117" s="5"/>
      <c r="AT117" s="5"/>
      <c r="AU117" s="5"/>
      <c r="AV117" s="5"/>
      <c r="AW117" s="23"/>
      <c r="AX117" s="24"/>
      <c r="AY117" s="24"/>
      <c r="AZ117" s="23"/>
    </row>
    <row r="118" spans="1:52">
      <c r="A118" s="26" t="s">
        <v>71</v>
      </c>
      <c r="B118" s="26">
        <v>-0.15269250000000001</v>
      </c>
      <c r="C118" s="67">
        <v>-0.35737280030070601</v>
      </c>
      <c r="D118" s="67">
        <v>5.1987800300706703E-2</v>
      </c>
      <c r="E118" s="26">
        <v>3.7567870833333301</v>
      </c>
      <c r="F118" s="26">
        <v>-1.5406090909991501</v>
      </c>
      <c r="G118" s="26">
        <v>0.136642791641883</v>
      </c>
      <c r="H118" s="26">
        <v>0.19430855692194299</v>
      </c>
      <c r="I118" s="26">
        <v>-5.8092478150578604</v>
      </c>
      <c r="J118" s="26">
        <v>114</v>
      </c>
      <c r="K118" s="26">
        <v>2</v>
      </c>
      <c r="L118" s="3">
        <v>4915</v>
      </c>
      <c r="M118" s="1" t="s">
        <v>367</v>
      </c>
      <c r="N118" s="1" t="s">
        <v>211</v>
      </c>
      <c r="O118" s="3" t="s">
        <v>71</v>
      </c>
      <c r="R118" s="32" t="s">
        <v>71</v>
      </c>
      <c r="S118" s="45">
        <v>13</v>
      </c>
      <c r="T118" s="46">
        <v>3.8833623076923081</v>
      </c>
      <c r="U118" s="46">
        <v>3.3449800000000001</v>
      </c>
      <c r="V118" s="46">
        <v>4.4129450000000006</v>
      </c>
      <c r="W118" s="43">
        <v>0.51468999999999998</v>
      </c>
      <c r="Y118" s="49" t="s">
        <v>1104</v>
      </c>
      <c r="Z118" s="50">
        <v>12</v>
      </c>
      <c r="AA118" s="50">
        <v>1</v>
      </c>
      <c r="AB118" s="51">
        <v>3.6804408333333334</v>
      </c>
      <c r="AC118" s="51">
        <v>3.3493225</v>
      </c>
      <c r="AD118" s="51">
        <v>4.1454725000000003</v>
      </c>
      <c r="AE118" s="44">
        <v>0.51468999999999998</v>
      </c>
      <c r="AL118" s="5"/>
      <c r="AM118" s="5"/>
      <c r="AN118" s="69"/>
      <c r="AO118" s="69"/>
      <c r="AP118" s="5"/>
      <c r="AQ118" s="5"/>
      <c r="AR118" s="25"/>
      <c r="AS118" s="5"/>
      <c r="AT118" s="5"/>
      <c r="AU118" s="5"/>
      <c r="AV118" s="5"/>
      <c r="AW118" s="23"/>
      <c r="AX118" s="24"/>
      <c r="AY118" s="24"/>
      <c r="AZ118" s="23"/>
    </row>
    <row r="119" spans="1:52">
      <c r="A119" s="26" t="s">
        <v>72</v>
      </c>
      <c r="B119" s="26">
        <v>8.3975833333335401E-2</v>
      </c>
      <c r="C119" s="67">
        <v>-4.2269201505893202E-2</v>
      </c>
      <c r="D119" s="67">
        <v>0.210220868172564</v>
      </c>
      <c r="E119" s="26">
        <v>10.2326195833333</v>
      </c>
      <c r="F119" s="26">
        <v>1.3736965632564599</v>
      </c>
      <c r="G119" s="26">
        <v>0.18237556010776901</v>
      </c>
      <c r="H119" s="26">
        <v>0.243880647718135</v>
      </c>
      <c r="I119" s="26">
        <v>-6.0396818406396502</v>
      </c>
      <c r="J119" s="26">
        <v>115</v>
      </c>
      <c r="K119" s="26">
        <v>2</v>
      </c>
      <c r="L119" s="3">
        <v>3001</v>
      </c>
      <c r="M119" s="1" t="s">
        <v>368</v>
      </c>
      <c r="N119" s="1" t="s">
        <v>212</v>
      </c>
      <c r="O119" s="3" t="s">
        <v>72</v>
      </c>
      <c r="R119" s="32" t="s">
        <v>72</v>
      </c>
      <c r="S119" s="45">
        <v>13</v>
      </c>
      <c r="T119" s="46">
        <v>10.173679230769231</v>
      </c>
      <c r="U119" s="46">
        <v>9.9600249999999999</v>
      </c>
      <c r="V119" s="46">
        <v>10.425125</v>
      </c>
      <c r="W119" s="43">
        <v>-1.0142599999999999</v>
      </c>
      <c r="Y119" s="49" t="s">
        <v>1105</v>
      </c>
      <c r="Z119" s="50">
        <v>12</v>
      </c>
      <c r="AA119" s="50">
        <v>1</v>
      </c>
      <c r="AB119" s="51">
        <v>10.2746075</v>
      </c>
      <c r="AC119" s="51">
        <v>10.0504175</v>
      </c>
      <c r="AD119" s="51">
        <v>10.536557500000001</v>
      </c>
      <c r="AE119" s="44">
        <v>-1.0142599999999999</v>
      </c>
      <c r="AL119" s="5"/>
      <c r="AM119" s="5"/>
      <c r="AN119" s="69"/>
      <c r="AO119" s="69"/>
      <c r="AP119" s="5"/>
      <c r="AQ119" s="5"/>
      <c r="AR119" s="25"/>
      <c r="AS119" s="5"/>
      <c r="AT119" s="5"/>
      <c r="AU119" s="5"/>
      <c r="AV119" s="5"/>
      <c r="AW119" s="23"/>
      <c r="AX119" s="24"/>
      <c r="AY119" s="24"/>
      <c r="AZ119" s="23"/>
    </row>
    <row r="120" spans="1:52">
      <c r="A120" s="26" t="s">
        <v>73</v>
      </c>
      <c r="B120" s="26">
        <v>9.3715000000000395E-2</v>
      </c>
      <c r="C120" s="67">
        <v>-1.25089811005484E-2</v>
      </c>
      <c r="D120" s="67">
        <v>0.199938981100549</v>
      </c>
      <c r="E120" s="26">
        <v>6.8228816666666701</v>
      </c>
      <c r="F120" s="26">
        <v>1.8219536794934501</v>
      </c>
      <c r="G120" s="26">
        <v>8.1091506263846799E-2</v>
      </c>
      <c r="H120" s="26">
        <v>0.13371471777549199</v>
      </c>
      <c r="I120" s="26">
        <v>-5.3732462875807103</v>
      </c>
      <c r="J120" s="26">
        <v>116</v>
      </c>
      <c r="K120" s="26">
        <v>2</v>
      </c>
      <c r="L120" s="3">
        <v>1440</v>
      </c>
      <c r="M120" s="1" t="s">
        <v>369</v>
      </c>
      <c r="N120" s="1" t="s">
        <v>213</v>
      </c>
      <c r="O120" s="3" t="s">
        <v>73</v>
      </c>
      <c r="R120" s="32" t="s">
        <v>73</v>
      </c>
      <c r="S120" s="45">
        <v>13</v>
      </c>
      <c r="T120" s="46">
        <v>6.7829323076923096</v>
      </c>
      <c r="U120" s="46">
        <v>6.6161150000000006</v>
      </c>
      <c r="V120" s="46">
        <v>6.9064350000000001</v>
      </c>
      <c r="W120" s="43">
        <v>0.45107000000000003</v>
      </c>
      <c r="Y120" s="49" t="s">
        <v>1106</v>
      </c>
      <c r="Z120" s="50">
        <v>12</v>
      </c>
      <c r="AA120" s="50">
        <v>1</v>
      </c>
      <c r="AB120" s="51">
        <v>6.8697391666666663</v>
      </c>
      <c r="AC120" s="51">
        <v>6.7718175</v>
      </c>
      <c r="AD120" s="51">
        <v>7.0385724999999999</v>
      </c>
      <c r="AE120" s="44">
        <v>0.45107000000000003</v>
      </c>
      <c r="AL120" s="5"/>
      <c r="AM120" s="5"/>
      <c r="AN120" s="69"/>
      <c r="AO120" s="69"/>
      <c r="AP120" s="5"/>
      <c r="AQ120" s="5"/>
      <c r="AR120" s="5"/>
      <c r="AS120" s="5"/>
      <c r="AT120" s="5"/>
      <c r="AU120" s="5"/>
      <c r="AV120" s="5"/>
      <c r="AW120" s="23"/>
      <c r="AX120" s="24"/>
      <c r="AY120" s="24"/>
      <c r="AZ120" s="23"/>
    </row>
    <row r="121" spans="1:52">
      <c r="A121" s="26" t="s">
        <v>74</v>
      </c>
      <c r="B121" s="26">
        <v>-0.558788333333332</v>
      </c>
      <c r="C121" s="67">
        <v>-0.883562409835286</v>
      </c>
      <c r="D121" s="67">
        <v>-0.234014256831379</v>
      </c>
      <c r="E121" s="26">
        <v>5.2982649999999998</v>
      </c>
      <c r="F121" s="26">
        <v>-3.5531764056643098</v>
      </c>
      <c r="G121" s="26">
        <v>1.6353349196088099E-3</v>
      </c>
      <c r="H121" s="26">
        <v>4.3702915955063102E-3</v>
      </c>
      <c r="I121" s="26">
        <v>-1.7586067065909201</v>
      </c>
      <c r="J121" s="26">
        <v>117</v>
      </c>
      <c r="K121" s="26">
        <v>2</v>
      </c>
      <c r="L121" s="3">
        <v>374946</v>
      </c>
      <c r="M121" s="1" t="s">
        <v>370</v>
      </c>
      <c r="N121" s="1" t="s">
        <v>214</v>
      </c>
      <c r="O121" s="3" t="s">
        <v>74</v>
      </c>
      <c r="R121" s="32" t="s">
        <v>74</v>
      </c>
      <c r="S121" s="45">
        <v>13</v>
      </c>
      <c r="T121" s="46">
        <v>5.5691107692307691</v>
      </c>
      <c r="U121" s="46">
        <v>4.9954649999999994</v>
      </c>
      <c r="V121" s="46">
        <v>6.19306</v>
      </c>
      <c r="W121" s="43">
        <v>-1.61937</v>
      </c>
      <c r="Y121" s="49" t="s">
        <v>1107</v>
      </c>
      <c r="Z121" s="50">
        <v>12</v>
      </c>
      <c r="AA121" s="50">
        <v>1</v>
      </c>
      <c r="AB121" s="51">
        <v>5.0188708333333336</v>
      </c>
      <c r="AC121" s="51">
        <v>4.5812299999999997</v>
      </c>
      <c r="AD121" s="51">
        <v>5.6347575000000001</v>
      </c>
      <c r="AE121" s="44">
        <v>-1.61937</v>
      </c>
      <c r="AL121" s="5"/>
      <c r="AM121" s="5"/>
      <c r="AN121" s="69"/>
      <c r="AO121" s="69"/>
      <c r="AP121" s="5"/>
      <c r="AQ121" s="5"/>
      <c r="AR121" s="5"/>
      <c r="AS121" s="5"/>
      <c r="AT121" s="5"/>
      <c r="AU121" s="5"/>
      <c r="AV121" s="5"/>
      <c r="AW121" s="23"/>
      <c r="AX121" s="24"/>
      <c r="AY121" s="24"/>
      <c r="AZ121" s="23"/>
    </row>
    <row r="122" spans="1:52">
      <c r="A122" s="26" t="s">
        <v>462</v>
      </c>
      <c r="B122" s="26">
        <v>-1.3708400000000001</v>
      </c>
      <c r="C122" s="67">
        <v>-1.9978899506371799</v>
      </c>
      <c r="D122" s="67">
        <v>-0.74379004936281901</v>
      </c>
      <c r="E122" s="26">
        <v>0.446651666666667</v>
      </c>
      <c r="F122" s="26">
        <v>-4.51476787657937</v>
      </c>
      <c r="G122" s="26">
        <v>1.46076689625982E-4</v>
      </c>
      <c r="H122" s="26">
        <v>5.5224114370797995E-4</v>
      </c>
      <c r="I122" s="26">
        <v>0.59878475606013604</v>
      </c>
      <c r="J122" s="26">
        <v>118</v>
      </c>
      <c r="K122" s="26">
        <v>2</v>
      </c>
      <c r="L122" s="3">
        <v>91179</v>
      </c>
      <c r="M122" s="1" t="s">
        <v>371</v>
      </c>
      <c r="N122" s="1" t="s">
        <v>215</v>
      </c>
      <c r="O122" s="3" t="s">
        <v>462</v>
      </c>
      <c r="R122" s="32" t="s">
        <v>462</v>
      </c>
      <c r="S122" s="45">
        <v>13</v>
      </c>
      <c r="T122" s="46">
        <v>1.2413723076923078</v>
      </c>
      <c r="U122" s="46">
        <v>-9.5600000000000025E-3</v>
      </c>
      <c r="V122" s="46">
        <v>2.3170950000000001</v>
      </c>
      <c r="W122" s="43">
        <v>0.20712</v>
      </c>
      <c r="Y122" s="49" t="s">
        <v>1108</v>
      </c>
      <c r="Z122" s="50">
        <v>12</v>
      </c>
      <c r="AA122" s="50">
        <v>1</v>
      </c>
      <c r="AB122" s="51">
        <v>-0.23876833333333333</v>
      </c>
      <c r="AC122" s="51">
        <v>-0.65854999999999997</v>
      </c>
      <c r="AD122" s="51">
        <v>-8.2657500000000009E-2</v>
      </c>
      <c r="AE122" s="44">
        <v>0.20712</v>
      </c>
      <c r="AL122" s="5"/>
      <c r="AM122" s="5"/>
      <c r="AN122" s="69"/>
      <c r="AO122" s="69"/>
      <c r="AP122" s="5"/>
      <c r="AQ122" s="5"/>
      <c r="AR122" s="5"/>
      <c r="AS122" s="5"/>
      <c r="AT122" s="5"/>
      <c r="AU122" s="5"/>
      <c r="AV122" s="5"/>
      <c r="AW122" s="23"/>
      <c r="AX122" s="24"/>
      <c r="AY122" s="24"/>
      <c r="AZ122" s="23"/>
    </row>
    <row r="123" spans="1:52">
      <c r="A123" s="26" t="s">
        <v>75</v>
      </c>
      <c r="B123" s="26">
        <v>9.9693333333334494E-2</v>
      </c>
      <c r="C123" s="67">
        <v>-2.4047872736996899E-3</v>
      </c>
      <c r="D123" s="67">
        <v>0.20179145394036899</v>
      </c>
      <c r="E123" s="26">
        <v>8.9881641666666692</v>
      </c>
      <c r="F123" s="26">
        <v>2.01650436043409</v>
      </c>
      <c r="G123" s="26">
        <v>5.5201391115715003E-2</v>
      </c>
      <c r="H123" s="26">
        <v>9.7229722987907205E-2</v>
      </c>
      <c r="I123" s="26">
        <v>-5.0398188629711802</v>
      </c>
      <c r="J123" s="26">
        <v>119</v>
      </c>
      <c r="K123" s="26">
        <v>2</v>
      </c>
      <c r="L123" s="3">
        <v>2676</v>
      </c>
      <c r="M123" s="1" t="s">
        <v>372</v>
      </c>
      <c r="N123" s="1" t="s">
        <v>216</v>
      </c>
      <c r="O123" s="3" t="s">
        <v>75</v>
      </c>
      <c r="R123" s="32" t="s">
        <v>75</v>
      </c>
      <c r="S123" s="45">
        <v>13</v>
      </c>
      <c r="T123" s="46">
        <v>8.9579907692307685</v>
      </c>
      <c r="U123" s="46">
        <v>8.7714999999999996</v>
      </c>
      <c r="V123" s="46">
        <v>9.2007650000000005</v>
      </c>
      <c r="W123" s="43">
        <v>-8.5930000000000006E-2</v>
      </c>
      <c r="Y123" s="49" t="s">
        <v>1109</v>
      </c>
      <c r="Z123" s="50">
        <v>12</v>
      </c>
      <c r="AA123" s="50">
        <v>1</v>
      </c>
      <c r="AB123" s="51">
        <v>9.0380108333333347</v>
      </c>
      <c r="AC123" s="51">
        <v>8.8190749999999998</v>
      </c>
      <c r="AD123" s="51">
        <v>9.253145</v>
      </c>
      <c r="AE123" s="44">
        <v>-8.5930000000000006E-2</v>
      </c>
      <c r="AL123" s="5"/>
      <c r="AM123" s="5"/>
      <c r="AN123" s="69"/>
      <c r="AO123" s="69"/>
      <c r="AP123" s="5"/>
      <c r="AQ123" s="5"/>
      <c r="AR123" s="25"/>
      <c r="AS123" s="5"/>
      <c r="AT123" s="5"/>
      <c r="AU123" s="5"/>
      <c r="AV123" s="5"/>
      <c r="AW123" s="23"/>
      <c r="AX123" s="24"/>
      <c r="AY123" s="24"/>
      <c r="AZ123" s="23"/>
    </row>
    <row r="124" spans="1:52">
      <c r="A124" s="26" t="s">
        <v>76</v>
      </c>
      <c r="B124" s="26">
        <v>-0.20303416666666599</v>
      </c>
      <c r="C124" s="67">
        <v>-0.43038211389058101</v>
      </c>
      <c r="D124" s="67">
        <v>2.4313780557249001E-2</v>
      </c>
      <c r="E124" s="26">
        <v>2.2573629166666702</v>
      </c>
      <c r="F124" s="26">
        <v>-1.84428861823168</v>
      </c>
      <c r="G124" s="26">
        <v>7.7662427357683805E-2</v>
      </c>
      <c r="H124" s="26">
        <v>0.12943737892947299</v>
      </c>
      <c r="I124" s="26">
        <v>-5.3362345069708104</v>
      </c>
      <c r="J124" s="26">
        <v>120</v>
      </c>
      <c r="K124" s="26">
        <v>2</v>
      </c>
      <c r="L124" s="3">
        <v>5817</v>
      </c>
      <c r="M124" s="1" t="s">
        <v>373</v>
      </c>
      <c r="N124" s="1" t="s">
        <v>217</v>
      </c>
      <c r="O124" s="3" t="s">
        <v>76</v>
      </c>
      <c r="R124" s="32" t="s">
        <v>76</v>
      </c>
      <c r="S124" s="45">
        <v>13</v>
      </c>
      <c r="T124" s="46">
        <v>2.4234146153846159</v>
      </c>
      <c r="U124" s="46">
        <v>1.9519150000000001</v>
      </c>
      <c r="V124" s="46">
        <v>3.195665</v>
      </c>
      <c r="W124" s="43">
        <v>-0.49120000000000003</v>
      </c>
      <c r="Y124" s="49" t="s">
        <v>1110</v>
      </c>
      <c r="Z124" s="50">
        <v>12</v>
      </c>
      <c r="AA124" s="50">
        <v>1</v>
      </c>
      <c r="AB124" s="51">
        <v>2.1558458333333332</v>
      </c>
      <c r="AC124" s="51">
        <v>1.8449549999999999</v>
      </c>
      <c r="AD124" s="51">
        <v>2.4366699999999999</v>
      </c>
      <c r="AE124" s="44">
        <v>-0.49120000000000003</v>
      </c>
      <c r="AL124" s="5"/>
      <c r="AM124" s="5"/>
      <c r="AN124" s="69"/>
      <c r="AO124" s="69"/>
      <c r="AP124" s="5"/>
      <c r="AQ124" s="5"/>
      <c r="AR124" s="5"/>
      <c r="AS124" s="5"/>
      <c r="AT124" s="5"/>
      <c r="AU124" s="5"/>
      <c r="AV124" s="5"/>
      <c r="AW124" s="23"/>
      <c r="AX124" s="24"/>
      <c r="AY124" s="24"/>
      <c r="AZ124" s="23"/>
    </row>
    <row r="125" spans="1:52">
      <c r="A125" s="26" t="s">
        <v>463</v>
      </c>
      <c r="B125" s="26">
        <v>-2.7022499999999301E-2</v>
      </c>
      <c r="C125" s="67">
        <v>-0.19296099542959699</v>
      </c>
      <c r="D125" s="67">
        <v>0.13891599542959901</v>
      </c>
      <c r="E125" s="26">
        <v>5.6316245833333296</v>
      </c>
      <c r="F125" s="26">
        <v>-0.33630178581578202</v>
      </c>
      <c r="G125" s="26">
        <v>0.73959917240823403</v>
      </c>
      <c r="H125" s="26">
        <v>0.79609633141164005</v>
      </c>
      <c r="I125" s="26">
        <v>-6.9191535516429097</v>
      </c>
      <c r="J125" s="26">
        <v>121</v>
      </c>
      <c r="K125" s="26">
        <v>2</v>
      </c>
      <c r="L125" s="3">
        <v>51330</v>
      </c>
      <c r="M125" s="1" t="s">
        <v>374</v>
      </c>
      <c r="N125" s="1" t="s">
        <v>218</v>
      </c>
      <c r="O125" s="3" t="s">
        <v>463</v>
      </c>
      <c r="R125" s="32" t="s">
        <v>463</v>
      </c>
      <c r="S125" s="45">
        <v>13</v>
      </c>
      <c r="T125" s="46">
        <v>5.6649846153846157</v>
      </c>
      <c r="U125" s="46">
        <v>5.3260149999999999</v>
      </c>
      <c r="V125" s="46">
        <v>5.9968149999999998</v>
      </c>
      <c r="W125" s="43">
        <v>-6.6600000000000001E-3</v>
      </c>
      <c r="Y125" s="49" t="s">
        <v>1111</v>
      </c>
      <c r="Z125" s="50">
        <v>12</v>
      </c>
      <c r="AA125" s="50">
        <v>1</v>
      </c>
      <c r="AB125" s="51">
        <v>5.6181133333333335</v>
      </c>
      <c r="AC125" s="51">
        <v>5.1954250000000002</v>
      </c>
      <c r="AD125" s="51">
        <v>5.9544274999999995</v>
      </c>
      <c r="AE125" s="44">
        <v>-6.6600000000000001E-3</v>
      </c>
      <c r="AL125" s="5"/>
      <c r="AM125" s="5"/>
      <c r="AN125" s="69"/>
      <c r="AO125" s="69"/>
      <c r="AP125" s="5"/>
      <c r="AQ125" s="5"/>
      <c r="AR125" s="25"/>
      <c r="AS125" s="5"/>
      <c r="AT125" s="5"/>
      <c r="AU125" s="5"/>
      <c r="AV125" s="5"/>
      <c r="AW125" s="23"/>
      <c r="AX125" s="24"/>
      <c r="AY125" s="24"/>
      <c r="AZ125" s="23"/>
    </row>
    <row r="126" spans="1:52">
      <c r="A126" s="26" t="s">
        <v>77</v>
      </c>
      <c r="B126" s="26">
        <v>-3.04858333333318E-2</v>
      </c>
      <c r="C126" s="67">
        <v>-0.171175894084234</v>
      </c>
      <c r="D126" s="67">
        <v>0.11020422741757099</v>
      </c>
      <c r="E126" s="26">
        <v>5.3841179166666704</v>
      </c>
      <c r="F126" s="26">
        <v>-0.447492179457601</v>
      </c>
      <c r="G126" s="26">
        <v>0.658578154470014</v>
      </c>
      <c r="H126" s="26">
        <v>0.73438571181907997</v>
      </c>
      <c r="I126" s="26">
        <v>-6.8744269815567698</v>
      </c>
      <c r="J126" s="26">
        <v>122</v>
      </c>
      <c r="K126" s="26">
        <v>2</v>
      </c>
      <c r="L126" s="3">
        <v>94</v>
      </c>
      <c r="M126" s="1" t="s">
        <v>375</v>
      </c>
      <c r="N126" s="1" t="s">
        <v>219</v>
      </c>
      <c r="O126" s="3" t="s">
        <v>77</v>
      </c>
      <c r="R126" s="32" t="s">
        <v>77</v>
      </c>
      <c r="S126" s="45">
        <v>13</v>
      </c>
      <c r="T126" s="46">
        <v>5.4335746153846154</v>
      </c>
      <c r="U126" s="46">
        <v>5.0772250000000003</v>
      </c>
      <c r="V126" s="46">
        <v>5.7488100000000006</v>
      </c>
      <c r="W126" s="43">
        <v>0.43865999999999999</v>
      </c>
      <c r="Y126" s="49" t="s">
        <v>1112</v>
      </c>
      <c r="Z126" s="50">
        <v>12</v>
      </c>
      <c r="AA126" s="50">
        <v>1</v>
      </c>
      <c r="AB126" s="51">
        <v>5.3688750000000001</v>
      </c>
      <c r="AC126" s="51">
        <v>5.0531800000000002</v>
      </c>
      <c r="AD126" s="51">
        <v>5.60541</v>
      </c>
      <c r="AE126" s="44">
        <v>0.43865999999999999</v>
      </c>
      <c r="AL126" s="5"/>
      <c r="AM126" s="5"/>
      <c r="AN126" s="69"/>
      <c r="AO126" s="69"/>
      <c r="AP126" s="5"/>
      <c r="AQ126" s="5"/>
      <c r="AR126" s="25"/>
      <c r="AS126" s="5"/>
      <c r="AT126" s="5"/>
      <c r="AU126" s="5"/>
      <c r="AV126" s="5"/>
      <c r="AW126" s="23"/>
      <c r="AX126" s="24"/>
      <c r="AY126" s="24"/>
      <c r="AZ126" s="23"/>
    </row>
    <row r="127" spans="1:52">
      <c r="A127" s="26" t="s">
        <v>78</v>
      </c>
      <c r="B127" s="26">
        <v>-0.40536666666666499</v>
      </c>
      <c r="C127" s="67">
        <v>-0.64970899366189905</v>
      </c>
      <c r="D127" s="67">
        <v>-0.16102433967143001</v>
      </c>
      <c r="E127" s="26">
        <v>4.6720308333333298</v>
      </c>
      <c r="F127" s="26">
        <v>-3.4261007045031402</v>
      </c>
      <c r="G127" s="26">
        <v>2.2361517284041899E-3</v>
      </c>
      <c r="H127" s="26">
        <v>5.7767252983774902E-3</v>
      </c>
      <c r="I127" s="26">
        <v>-2.0600698764216898</v>
      </c>
      <c r="J127" s="26">
        <v>123</v>
      </c>
      <c r="K127" s="26">
        <v>2</v>
      </c>
      <c r="L127" s="3">
        <v>23768</v>
      </c>
      <c r="M127" s="1" t="s">
        <v>376</v>
      </c>
      <c r="N127" s="1" t="s">
        <v>220</v>
      </c>
      <c r="O127" s="3" t="s">
        <v>78</v>
      </c>
      <c r="R127" s="32" t="s">
        <v>78</v>
      </c>
      <c r="S127" s="45">
        <v>13</v>
      </c>
      <c r="T127" s="46">
        <v>4.9670146153846151</v>
      </c>
      <c r="U127" s="46">
        <v>4.5247449999999994</v>
      </c>
      <c r="V127" s="46">
        <v>5.6609850000000002</v>
      </c>
      <c r="W127" s="43">
        <v>0.89024000000000003</v>
      </c>
      <c r="Y127" s="49" t="s">
        <v>1113</v>
      </c>
      <c r="Z127" s="50">
        <v>12</v>
      </c>
      <c r="AA127" s="50">
        <v>1</v>
      </c>
      <c r="AB127" s="51">
        <v>4.4693474999999996</v>
      </c>
      <c r="AC127" s="51">
        <v>4.2075575000000001</v>
      </c>
      <c r="AD127" s="51">
        <v>4.7665175</v>
      </c>
      <c r="AE127" s="44">
        <v>0.89024000000000003</v>
      </c>
      <c r="AL127" s="5"/>
      <c r="AM127" s="5"/>
      <c r="AN127" s="69"/>
      <c r="AO127" s="69"/>
      <c r="AP127" s="5"/>
      <c r="AQ127" s="5"/>
      <c r="AR127" s="5"/>
      <c r="AS127" s="5"/>
      <c r="AT127" s="5"/>
      <c r="AU127" s="5"/>
      <c r="AV127" s="5"/>
      <c r="AW127" s="23"/>
      <c r="AX127" s="24"/>
      <c r="AY127" s="24"/>
      <c r="AZ127" s="23"/>
    </row>
    <row r="128" spans="1:52">
      <c r="A128" s="26" t="s">
        <v>464</v>
      </c>
      <c r="B128" s="26">
        <v>-0.288799166666665</v>
      </c>
      <c r="C128" s="67">
        <v>-0.493743207222617</v>
      </c>
      <c r="D128" s="67">
        <v>-8.3855126110713898E-2</v>
      </c>
      <c r="E128" s="26">
        <v>6.2237829166666696</v>
      </c>
      <c r="F128" s="26">
        <v>-2.9101236171566902</v>
      </c>
      <c r="G128" s="26">
        <v>7.7298134422483598E-3</v>
      </c>
      <c r="H128" s="26">
        <v>1.6190825453357999E-2</v>
      </c>
      <c r="I128" s="26">
        <v>-3.2413532374053902</v>
      </c>
      <c r="J128" s="26">
        <v>124</v>
      </c>
      <c r="K128" s="26">
        <v>2</v>
      </c>
      <c r="L128" s="3">
        <v>1368</v>
      </c>
      <c r="M128" s="1" t="s">
        <v>377</v>
      </c>
      <c r="N128" s="1" t="s">
        <v>221</v>
      </c>
      <c r="O128" s="3" t="s">
        <v>464</v>
      </c>
      <c r="R128" s="32" t="s">
        <v>464</v>
      </c>
      <c r="S128" s="45">
        <v>13</v>
      </c>
      <c r="T128" s="46">
        <v>6.4393815384615376</v>
      </c>
      <c r="U128" s="46">
        <v>6.0752299999999995</v>
      </c>
      <c r="V128" s="46">
        <v>7.0442650000000002</v>
      </c>
      <c r="W128" s="43">
        <v>1.57988</v>
      </c>
      <c r="Y128" s="49" t="s">
        <v>1114</v>
      </c>
      <c r="Z128" s="50">
        <v>12</v>
      </c>
      <c r="AA128" s="50">
        <v>1</v>
      </c>
      <c r="AB128" s="51">
        <v>6.0793833333333351</v>
      </c>
      <c r="AC128" s="51">
        <v>5.6913350000000005</v>
      </c>
      <c r="AD128" s="51">
        <v>6.3052000000000001</v>
      </c>
      <c r="AE128" s="44">
        <v>1.57988</v>
      </c>
    </row>
    <row r="129" spans="1:31">
      <c r="A129" s="26" t="s">
        <v>79</v>
      </c>
      <c r="B129" s="26">
        <v>-0.168747499999998</v>
      </c>
      <c r="C129" s="67">
        <v>-0.31465343414811098</v>
      </c>
      <c r="D129" s="67">
        <v>-2.2841565851885699E-2</v>
      </c>
      <c r="E129" s="26">
        <v>4.7122979166666701</v>
      </c>
      <c r="F129" s="26">
        <v>-2.3884446864190698</v>
      </c>
      <c r="G129" s="26">
        <v>2.5236615507959099E-2</v>
      </c>
      <c r="H129" s="26">
        <v>4.8292288934983503E-2</v>
      </c>
      <c r="I129" s="26">
        <v>-4.3389371440912798</v>
      </c>
      <c r="J129" s="26">
        <v>125</v>
      </c>
      <c r="K129" s="26">
        <v>2</v>
      </c>
      <c r="L129" s="3">
        <v>10462</v>
      </c>
      <c r="M129" s="1" t="s">
        <v>378</v>
      </c>
      <c r="N129" s="1" t="s">
        <v>222</v>
      </c>
      <c r="O129" s="3" t="s">
        <v>79</v>
      </c>
      <c r="R129" s="32" t="s">
        <v>79</v>
      </c>
      <c r="S129" s="45">
        <v>13</v>
      </c>
      <c r="T129" s="46">
        <v>4.8472546153846157</v>
      </c>
      <c r="U129" s="46">
        <v>4.3941599999999994</v>
      </c>
      <c r="V129" s="46">
        <v>5.2025749999999995</v>
      </c>
      <c r="W129" s="43">
        <v>1.18994</v>
      </c>
      <c r="Y129" s="49" t="s">
        <v>1115</v>
      </c>
      <c r="Z129" s="50">
        <v>12</v>
      </c>
      <c r="AA129" s="50">
        <v>1</v>
      </c>
      <c r="AB129" s="51">
        <v>4.6279241666666664</v>
      </c>
      <c r="AC129" s="51">
        <v>4.4722275000000007</v>
      </c>
      <c r="AD129" s="51">
        <v>4.8631950000000002</v>
      </c>
      <c r="AE129" s="44">
        <v>1.18994</v>
      </c>
    </row>
    <row r="130" spans="1:31">
      <c r="A130" s="26" t="s">
        <v>80</v>
      </c>
      <c r="B130" s="26">
        <v>-0.27578666666666402</v>
      </c>
      <c r="C130" s="67">
        <v>-0.493957630092627</v>
      </c>
      <c r="D130" s="67">
        <v>-5.7615703240700901E-2</v>
      </c>
      <c r="E130" s="26">
        <v>6.9022424999999998</v>
      </c>
      <c r="F130" s="26">
        <v>-2.61052052551491</v>
      </c>
      <c r="G130" s="26">
        <v>1.5414130971438201E-2</v>
      </c>
      <c r="H130" s="26">
        <v>3.0242915197125599E-2</v>
      </c>
      <c r="I130" s="26">
        <v>-3.8860855904885301</v>
      </c>
      <c r="J130" s="26">
        <v>126</v>
      </c>
      <c r="K130" s="26">
        <v>2</v>
      </c>
      <c r="L130" s="3">
        <v>2262</v>
      </c>
      <c r="M130" s="1" t="s">
        <v>379</v>
      </c>
      <c r="N130" s="1" t="s">
        <v>223</v>
      </c>
      <c r="O130" s="3" t="s">
        <v>80</v>
      </c>
      <c r="R130" s="32" t="s">
        <v>80</v>
      </c>
      <c r="S130" s="45">
        <v>13</v>
      </c>
      <c r="T130" s="46">
        <v>7.1320015384615383</v>
      </c>
      <c r="U130" s="46">
        <v>6.7971900000000005</v>
      </c>
      <c r="V130" s="46">
        <v>7.5348050000000004</v>
      </c>
      <c r="W130" s="43">
        <v>1.07944</v>
      </c>
      <c r="Y130" s="49" t="s">
        <v>1116</v>
      </c>
      <c r="Z130" s="50">
        <v>12</v>
      </c>
      <c r="AA130" s="50">
        <v>1</v>
      </c>
      <c r="AB130" s="51">
        <v>6.7643491666666664</v>
      </c>
      <c r="AC130" s="51">
        <v>6.4668000000000001</v>
      </c>
      <c r="AD130" s="51">
        <v>6.9990874999999999</v>
      </c>
      <c r="AE130" s="44">
        <v>1.07944</v>
      </c>
    </row>
    <row r="131" spans="1:31">
      <c r="A131" s="26" t="s">
        <v>81</v>
      </c>
      <c r="B131" s="26">
        <v>-1.0037608333333301</v>
      </c>
      <c r="C131" s="67">
        <v>-1.53232943768068</v>
      </c>
      <c r="D131" s="67">
        <v>-0.47519222898598501</v>
      </c>
      <c r="E131" s="26">
        <v>-5.0332916666666699E-2</v>
      </c>
      <c r="F131" s="26">
        <v>-3.9217479479123498</v>
      </c>
      <c r="G131" s="26">
        <v>6.52604630717859E-4</v>
      </c>
      <c r="H131" s="26">
        <v>1.9834062306130999E-3</v>
      </c>
      <c r="I131" s="26">
        <v>-0.86756450904650595</v>
      </c>
      <c r="J131" s="26">
        <v>127</v>
      </c>
      <c r="K131" s="26">
        <v>2</v>
      </c>
      <c r="L131" s="3">
        <v>652</v>
      </c>
      <c r="M131" s="1" t="s">
        <v>380</v>
      </c>
      <c r="N131" s="1" t="s">
        <v>224</v>
      </c>
      <c r="O131" s="3" t="s">
        <v>81</v>
      </c>
      <c r="R131" s="32" t="s">
        <v>81</v>
      </c>
      <c r="S131" s="45">
        <v>13</v>
      </c>
      <c r="T131" s="46">
        <v>0.58783538461538465</v>
      </c>
      <c r="U131" s="46">
        <v>-0.31569000000000003</v>
      </c>
      <c r="V131" s="46">
        <v>1.9388799999999999</v>
      </c>
      <c r="W131" s="43">
        <v>-0.66454000000000002</v>
      </c>
      <c r="Y131" s="49" t="s">
        <v>1117</v>
      </c>
      <c r="Z131" s="50">
        <v>12</v>
      </c>
      <c r="AA131" s="50">
        <v>1</v>
      </c>
      <c r="AB131" s="51">
        <v>-0.55221333333333333</v>
      </c>
      <c r="AC131" s="51">
        <v>-0.99543000000000004</v>
      </c>
      <c r="AD131" s="51">
        <v>-0.14864750000000002</v>
      </c>
      <c r="AE131" s="44">
        <v>-0.66454000000000002</v>
      </c>
    </row>
    <row r="132" spans="1:31">
      <c r="A132" s="26" t="s">
        <v>465</v>
      </c>
      <c r="B132" s="26">
        <v>0.162715000000002</v>
      </c>
      <c r="C132" s="67">
        <v>4.2573375407113798E-2</v>
      </c>
      <c r="D132" s="67">
        <v>0.28285662459289102</v>
      </c>
      <c r="E132" s="26">
        <v>6.3539433333333299</v>
      </c>
      <c r="F132" s="26">
        <v>2.7969511816406798</v>
      </c>
      <c r="G132" s="26">
        <v>1.00629811786291E-2</v>
      </c>
      <c r="H132" s="26">
        <v>2.0523185298519899E-2</v>
      </c>
      <c r="I132" s="26">
        <v>-3.4890440003182999</v>
      </c>
      <c r="J132" s="26">
        <v>128</v>
      </c>
      <c r="K132" s="26">
        <v>2</v>
      </c>
      <c r="L132" s="3">
        <v>79368</v>
      </c>
      <c r="M132" s="1" t="s">
        <v>381</v>
      </c>
      <c r="N132" s="1" t="s">
        <v>225</v>
      </c>
      <c r="O132" s="3" t="s">
        <v>465</v>
      </c>
      <c r="R132" s="32" t="s">
        <v>465</v>
      </c>
      <c r="S132" s="45">
        <v>13</v>
      </c>
      <c r="T132" s="46">
        <v>6.2542284615384611</v>
      </c>
      <c r="U132" s="46">
        <v>5.998545</v>
      </c>
      <c r="V132" s="46">
        <v>6.4360949999999999</v>
      </c>
      <c r="W132" s="43">
        <v>0.55071999999999999</v>
      </c>
      <c r="Y132" s="49" t="s">
        <v>1118</v>
      </c>
      <c r="Z132" s="50">
        <v>12</v>
      </c>
      <c r="AA132" s="50">
        <v>1</v>
      </c>
      <c r="AB132" s="51">
        <v>6.4353008333333337</v>
      </c>
      <c r="AC132" s="51">
        <v>6.2306875000000002</v>
      </c>
      <c r="AD132" s="51">
        <v>6.6914625000000001</v>
      </c>
      <c r="AE132" s="44">
        <v>0.55071999999999999</v>
      </c>
    </row>
    <row r="133" spans="1:31">
      <c r="A133" s="26" t="s">
        <v>466</v>
      </c>
      <c r="B133" s="26">
        <v>-0.10589</v>
      </c>
      <c r="C133" s="67">
        <v>-0.29403806960816198</v>
      </c>
      <c r="D133" s="67">
        <v>8.2258069608162704E-2</v>
      </c>
      <c r="E133" s="26">
        <v>1.31838083333333</v>
      </c>
      <c r="F133" s="26">
        <v>-1.1622671881679201</v>
      </c>
      <c r="G133" s="26">
        <v>0.25668380230215299</v>
      </c>
      <c r="H133" s="26">
        <v>0.33433604501540998</v>
      </c>
      <c r="I133" s="26">
        <v>-6.2988533350313398</v>
      </c>
      <c r="J133" s="26">
        <v>129</v>
      </c>
      <c r="K133" s="26">
        <v>2</v>
      </c>
      <c r="L133" s="3">
        <v>266727</v>
      </c>
      <c r="M133" s="1" t="s">
        <v>382</v>
      </c>
      <c r="N133" s="1" t="s">
        <v>226</v>
      </c>
      <c r="O133" s="3" t="s">
        <v>466</v>
      </c>
      <c r="R133" s="32" t="s">
        <v>466</v>
      </c>
      <c r="S133" s="45">
        <v>13</v>
      </c>
      <c r="T133" s="46">
        <v>1.3872007692307695</v>
      </c>
      <c r="U133" s="46">
        <v>1.08914</v>
      </c>
      <c r="V133" s="46">
        <v>1.6100750000000001</v>
      </c>
      <c r="W133" s="43">
        <v>-0.22594</v>
      </c>
      <c r="Y133" s="49" t="s">
        <v>1119</v>
      </c>
      <c r="Z133" s="50">
        <v>12</v>
      </c>
      <c r="AA133" s="50">
        <v>1</v>
      </c>
      <c r="AB133" s="51">
        <v>1.2654358333333333</v>
      </c>
      <c r="AC133" s="51">
        <v>0.93617249999999996</v>
      </c>
      <c r="AD133" s="51">
        <v>1.7024124999999999</v>
      </c>
      <c r="AE133" s="44">
        <v>-0.22594</v>
      </c>
    </row>
    <row r="134" spans="1:31">
      <c r="A134" s="26" t="s">
        <v>467</v>
      </c>
      <c r="B134" s="26">
        <v>-0.82340999999999998</v>
      </c>
      <c r="C134" s="67">
        <v>-1.2066497526467299</v>
      </c>
      <c r="D134" s="67">
        <v>-0.44017024735326499</v>
      </c>
      <c r="E134" s="26">
        <v>1.3548225</v>
      </c>
      <c r="F134" s="26">
        <v>-4.4370710375781997</v>
      </c>
      <c r="G134" s="26">
        <v>1.7781994599927201E-4</v>
      </c>
      <c r="H134" s="26">
        <v>6.4097887511365499E-4</v>
      </c>
      <c r="I134" s="26">
        <v>0.40534408314635201</v>
      </c>
      <c r="J134" s="26">
        <v>130</v>
      </c>
      <c r="K134" s="26">
        <v>2</v>
      </c>
      <c r="L134" s="3">
        <v>3568</v>
      </c>
      <c r="M134" s="1" t="s">
        <v>383</v>
      </c>
      <c r="N134" s="1" t="s">
        <v>227</v>
      </c>
      <c r="O134" s="3" t="s">
        <v>467</v>
      </c>
      <c r="R134" s="32" t="s">
        <v>467</v>
      </c>
      <c r="S134" s="45">
        <v>13</v>
      </c>
      <c r="T134" s="46">
        <v>1.7843415384615384</v>
      </c>
      <c r="U134" s="46">
        <v>1.1260049999999999</v>
      </c>
      <c r="V134" s="46">
        <v>2.4831099999999999</v>
      </c>
      <c r="W134" s="43">
        <v>0.70694999999999997</v>
      </c>
      <c r="Y134" s="49" t="s">
        <v>1120</v>
      </c>
      <c r="Z134" s="50">
        <v>12</v>
      </c>
      <c r="AA134" s="50">
        <v>1</v>
      </c>
      <c r="AB134" s="51">
        <v>0.94311749999999994</v>
      </c>
      <c r="AC134" s="51">
        <v>0.53126249999999997</v>
      </c>
      <c r="AD134" s="51">
        <v>1.2609675</v>
      </c>
      <c r="AE134" s="44">
        <v>0.70694999999999997</v>
      </c>
    </row>
    <row r="135" spans="1:31">
      <c r="A135" s="26" t="s">
        <v>82</v>
      </c>
      <c r="B135" s="26">
        <v>0.18339583333333601</v>
      </c>
      <c r="C135" s="67">
        <v>-4.5076422951624701E-2</v>
      </c>
      <c r="D135" s="67">
        <v>0.41186808961829602</v>
      </c>
      <c r="E135" s="26">
        <v>7.69587458333333</v>
      </c>
      <c r="F135" s="26">
        <v>1.6577032535823899</v>
      </c>
      <c r="G135" s="26">
        <v>0.110540908626839</v>
      </c>
      <c r="H135" s="26">
        <v>0.16634796929281701</v>
      </c>
      <c r="I135" s="26">
        <v>-5.6347716617591601</v>
      </c>
      <c r="J135" s="26">
        <v>131</v>
      </c>
      <c r="K135" s="26">
        <v>2</v>
      </c>
      <c r="L135" s="3">
        <v>5156</v>
      </c>
      <c r="M135" s="1" t="s">
        <v>384</v>
      </c>
      <c r="N135" s="1" t="s">
        <v>228</v>
      </c>
      <c r="O135" s="3" t="s">
        <v>82</v>
      </c>
      <c r="R135" s="32" t="s">
        <v>82</v>
      </c>
      <c r="S135" s="45">
        <v>13</v>
      </c>
      <c r="T135" s="46">
        <v>7.5969007692307695</v>
      </c>
      <c r="U135" s="46">
        <v>7.1999250000000004</v>
      </c>
      <c r="V135" s="46">
        <v>8.074345000000001</v>
      </c>
      <c r="W135" s="43">
        <v>2.0644800000000001</v>
      </c>
      <c r="Y135" s="49" t="s">
        <v>1121</v>
      </c>
      <c r="Z135" s="50">
        <v>12</v>
      </c>
      <c r="AA135" s="50">
        <v>1</v>
      </c>
      <c r="AB135" s="51">
        <v>7.7875724999999996</v>
      </c>
      <c r="AC135" s="51">
        <v>7.285755</v>
      </c>
      <c r="AD135" s="51">
        <v>8.233155</v>
      </c>
      <c r="AE135" s="44">
        <v>2.0644800000000001</v>
      </c>
    </row>
    <row r="136" spans="1:31">
      <c r="A136" s="26" t="s">
        <v>468</v>
      </c>
      <c r="B136" s="26">
        <v>-1.5287499999999499E-2</v>
      </c>
      <c r="C136" s="67">
        <v>-0.15165480547628901</v>
      </c>
      <c r="D136" s="67">
        <v>0.12107980547629001</v>
      </c>
      <c r="E136" s="26">
        <v>4.2293287499999996</v>
      </c>
      <c r="F136" s="26">
        <v>-0.231513865779513</v>
      </c>
      <c r="G136" s="26">
        <v>0.81890039110101098</v>
      </c>
      <c r="H136" s="26">
        <v>0.846197070804378</v>
      </c>
      <c r="I136" s="26">
        <v>-6.9497845700332599</v>
      </c>
      <c r="J136" s="26">
        <v>132</v>
      </c>
      <c r="K136" s="26">
        <v>2</v>
      </c>
      <c r="L136" s="3">
        <v>1004</v>
      </c>
      <c r="M136" s="1" t="s">
        <v>385</v>
      </c>
      <c r="N136" s="1" t="s">
        <v>229</v>
      </c>
      <c r="O136" s="3" t="s">
        <v>468</v>
      </c>
      <c r="R136" s="32" t="s">
        <v>468</v>
      </c>
      <c r="S136" s="45">
        <v>13</v>
      </c>
      <c r="T136" s="46">
        <v>4.2591515384615395</v>
      </c>
      <c r="U136" s="46">
        <v>3.9955049999999996</v>
      </c>
      <c r="V136" s="46">
        <v>4.5162800000000001</v>
      </c>
      <c r="W136" s="43">
        <v>-5.6640000000000003E-2</v>
      </c>
      <c r="Y136" s="49" t="s">
        <v>1122</v>
      </c>
      <c r="Z136" s="50">
        <v>12</v>
      </c>
      <c r="AA136" s="50">
        <v>1</v>
      </c>
      <c r="AB136" s="51">
        <v>4.221684999999999</v>
      </c>
      <c r="AC136" s="51">
        <v>4.1450550000000002</v>
      </c>
      <c r="AD136" s="51">
        <v>4.3147474999999993</v>
      </c>
      <c r="AE136" s="44">
        <v>-5.6640000000000003E-2</v>
      </c>
    </row>
    <row r="137" spans="1:31">
      <c r="A137" s="26" t="s">
        <v>83</v>
      </c>
      <c r="B137" s="26">
        <v>-0.60694833333333298</v>
      </c>
      <c r="C137" s="67">
        <v>-0.88852300867525003</v>
      </c>
      <c r="D137" s="67">
        <v>-0.32537365799141699</v>
      </c>
      <c r="E137" s="26">
        <v>5.1716608333333296</v>
      </c>
      <c r="F137" s="26">
        <v>-4.4515261316358403</v>
      </c>
      <c r="G137" s="26">
        <v>1.7143257730956301E-4</v>
      </c>
      <c r="H137" s="26">
        <v>6.3266784483290996E-4</v>
      </c>
      <c r="I137" s="26">
        <v>0.44131437519601402</v>
      </c>
      <c r="J137" s="26">
        <v>133</v>
      </c>
      <c r="K137" s="26">
        <v>2</v>
      </c>
      <c r="L137" s="3">
        <v>780</v>
      </c>
      <c r="M137" s="1" t="s">
        <v>386</v>
      </c>
      <c r="N137" s="1" t="s">
        <v>230</v>
      </c>
      <c r="O137" s="3" t="s">
        <v>83</v>
      </c>
      <c r="R137" s="32" t="s">
        <v>83</v>
      </c>
      <c r="S137" s="45">
        <v>13</v>
      </c>
      <c r="T137" s="46">
        <v>5.5196569230769228</v>
      </c>
      <c r="U137" s="46">
        <v>5.02651</v>
      </c>
      <c r="V137" s="46">
        <v>6.2595349999999996</v>
      </c>
      <c r="W137" s="43">
        <v>0.25862000000000002</v>
      </c>
      <c r="Y137" s="49" t="s">
        <v>1123</v>
      </c>
      <c r="Z137" s="50">
        <v>12</v>
      </c>
      <c r="AA137" s="50">
        <v>1</v>
      </c>
      <c r="AB137" s="51">
        <v>4.8681866666666656</v>
      </c>
      <c r="AC137" s="51">
        <v>4.5775275000000004</v>
      </c>
      <c r="AD137" s="51">
        <v>5.4031250000000002</v>
      </c>
      <c r="AE137" s="44">
        <v>0.25862000000000002</v>
      </c>
    </row>
    <row r="138" spans="1:31">
      <c r="A138" s="26" t="s">
        <v>84</v>
      </c>
      <c r="B138" s="26">
        <v>-0.11375</v>
      </c>
      <c r="C138" s="67">
        <v>-0.27454589342505198</v>
      </c>
      <c r="D138" s="67">
        <v>4.7045893425053199E-2</v>
      </c>
      <c r="E138" s="26">
        <v>2.60700666666667</v>
      </c>
      <c r="F138" s="26">
        <v>-1.4609227369328801</v>
      </c>
      <c r="G138" s="26">
        <v>0.15715263329315299</v>
      </c>
      <c r="H138" s="26">
        <v>0.21944737081476401</v>
      </c>
      <c r="I138" s="26">
        <v>-5.9220062608534096</v>
      </c>
      <c r="J138" s="26">
        <v>134</v>
      </c>
      <c r="K138" s="26">
        <v>2</v>
      </c>
      <c r="L138" s="3">
        <v>58494</v>
      </c>
      <c r="M138" s="1" t="s">
        <v>387</v>
      </c>
      <c r="N138" s="1" t="s">
        <v>231</v>
      </c>
      <c r="O138" s="3" t="s">
        <v>84</v>
      </c>
      <c r="R138" s="32" t="s">
        <v>84</v>
      </c>
      <c r="S138" s="45">
        <v>13</v>
      </c>
      <c r="T138" s="46">
        <v>2.69991</v>
      </c>
      <c r="U138" s="46">
        <v>2.2572650000000003</v>
      </c>
      <c r="V138" s="46">
        <v>3.1420750000000002</v>
      </c>
      <c r="W138" s="43">
        <v>0.17493</v>
      </c>
      <c r="Y138" s="49" t="s">
        <v>1124</v>
      </c>
      <c r="Z138" s="50">
        <v>12</v>
      </c>
      <c r="AA138" s="50">
        <v>1</v>
      </c>
      <c r="AB138" s="51">
        <v>2.5501316666666667</v>
      </c>
      <c r="AC138" s="51">
        <v>2.2381250000000001</v>
      </c>
      <c r="AD138" s="51">
        <v>2.8253874999999997</v>
      </c>
      <c r="AE138" s="44">
        <v>0.17493</v>
      </c>
    </row>
    <row r="139" spans="1:31">
      <c r="A139" s="26" t="s">
        <v>85</v>
      </c>
      <c r="B139" s="26">
        <v>8.4585000000002394E-2</v>
      </c>
      <c r="C139" s="67">
        <v>-3.5742318402395098E-2</v>
      </c>
      <c r="D139" s="67">
        <v>0.20491231840240001</v>
      </c>
      <c r="E139" s="26">
        <v>6.8733383333333302</v>
      </c>
      <c r="F139" s="26">
        <v>1.45171014374768</v>
      </c>
      <c r="G139" s="26">
        <v>0.15967642348236499</v>
      </c>
      <c r="H139" s="26">
        <v>0.22098076464077401</v>
      </c>
      <c r="I139" s="26">
        <v>-5.9347218462936002</v>
      </c>
      <c r="J139" s="26">
        <v>135</v>
      </c>
      <c r="K139" s="26">
        <v>2</v>
      </c>
      <c r="L139" s="3">
        <v>1520</v>
      </c>
      <c r="M139" s="1" t="s">
        <v>388</v>
      </c>
      <c r="N139" s="1" t="s">
        <v>232</v>
      </c>
      <c r="O139" s="3" t="s">
        <v>85</v>
      </c>
      <c r="R139" s="32" t="s">
        <v>85</v>
      </c>
      <c r="S139" s="45">
        <v>13</v>
      </c>
      <c r="T139" s="46">
        <v>6.8269446153846172</v>
      </c>
      <c r="U139" s="46">
        <v>6.6347050000000003</v>
      </c>
      <c r="V139" s="46">
        <v>7.1011299999999995</v>
      </c>
      <c r="W139" s="43">
        <v>-0.73379000000000005</v>
      </c>
      <c r="Y139" s="49" t="s">
        <v>1125</v>
      </c>
      <c r="Z139" s="50">
        <v>12</v>
      </c>
      <c r="AA139" s="50">
        <v>1</v>
      </c>
      <c r="AB139" s="51">
        <v>6.9156308333333341</v>
      </c>
      <c r="AC139" s="51">
        <v>6.6592450000000003</v>
      </c>
      <c r="AD139" s="51">
        <v>7.1102125000000003</v>
      </c>
      <c r="AE139" s="44">
        <v>-0.73379000000000005</v>
      </c>
    </row>
    <row r="140" spans="1:31">
      <c r="A140" s="26" t="s">
        <v>469</v>
      </c>
      <c r="B140" s="26">
        <v>4.3141666666667099E-2</v>
      </c>
      <c r="C140" s="67">
        <v>-6.6775562457954199E-2</v>
      </c>
      <c r="D140" s="67">
        <v>0.15305889579128801</v>
      </c>
      <c r="E140" s="26">
        <v>11.083693333333301</v>
      </c>
      <c r="F140" s="26">
        <v>0.81055398089368003</v>
      </c>
      <c r="G140" s="26">
        <v>0.425676918919699</v>
      </c>
      <c r="H140" s="26">
        <v>0.53642213359799396</v>
      </c>
      <c r="I140" s="26">
        <v>-6.6426731119784801</v>
      </c>
      <c r="J140" s="26">
        <v>136</v>
      </c>
      <c r="K140" s="26">
        <v>2</v>
      </c>
      <c r="L140" s="3">
        <v>56624</v>
      </c>
      <c r="M140" s="1" t="s">
        <v>389</v>
      </c>
      <c r="N140" s="1" t="s">
        <v>233</v>
      </c>
      <c r="O140" s="3" t="s">
        <v>469</v>
      </c>
      <c r="R140" s="32" t="s">
        <v>469</v>
      </c>
      <c r="S140" s="45">
        <v>13</v>
      </c>
      <c r="T140" s="46">
        <v>11.074491538461539</v>
      </c>
      <c r="U140" s="46">
        <v>10.884219999999999</v>
      </c>
      <c r="V140" s="46">
        <v>11.252279999999999</v>
      </c>
      <c r="W140" s="43">
        <v>2.2240199999999999</v>
      </c>
      <c r="Y140" s="49" t="s">
        <v>1126</v>
      </c>
      <c r="Z140" s="50">
        <v>12</v>
      </c>
      <c r="AA140" s="50">
        <v>1</v>
      </c>
      <c r="AB140" s="51">
        <v>11.105264166666666</v>
      </c>
      <c r="AC140" s="51">
        <v>10.947105000000001</v>
      </c>
      <c r="AD140" s="51">
        <v>11.3096975</v>
      </c>
      <c r="AE140" s="44">
        <v>2.2240199999999999</v>
      </c>
    </row>
    <row r="141" spans="1:31">
      <c r="A141" s="26" t="s">
        <v>86</v>
      </c>
      <c r="B141" s="26">
        <v>-0.251270833333332</v>
      </c>
      <c r="C141" s="67">
        <v>-0.35481126689673698</v>
      </c>
      <c r="D141" s="67">
        <v>-0.147730399769927</v>
      </c>
      <c r="E141" s="26">
        <v>7.0461179166666703</v>
      </c>
      <c r="F141" s="26">
        <v>-5.0116749655277797</v>
      </c>
      <c r="G141" s="27">
        <v>4.1617334946426102E-5</v>
      </c>
      <c r="H141" s="26">
        <v>1.8972608578517801E-4</v>
      </c>
      <c r="I141" s="26">
        <v>1.8383074346270301</v>
      </c>
      <c r="J141" s="26">
        <v>137</v>
      </c>
      <c r="K141" s="26">
        <v>2</v>
      </c>
      <c r="L141" s="3">
        <v>27163</v>
      </c>
      <c r="M141" s="1" t="s">
        <v>390</v>
      </c>
      <c r="N141" s="1" t="s">
        <v>234</v>
      </c>
      <c r="O141" s="3" t="s">
        <v>86</v>
      </c>
      <c r="R141" s="32" t="s">
        <v>86</v>
      </c>
      <c r="S141" s="45">
        <v>13</v>
      </c>
      <c r="T141" s="46">
        <v>7.1753315384615393</v>
      </c>
      <c r="U141" s="46">
        <v>7.0535750000000004</v>
      </c>
      <c r="V141" s="46">
        <v>7.2848749999999995</v>
      </c>
      <c r="W141" s="43">
        <v>1.0253699999999999</v>
      </c>
      <c r="Y141" s="49" t="s">
        <v>1127</v>
      </c>
      <c r="Z141" s="50">
        <v>12</v>
      </c>
      <c r="AA141" s="50">
        <v>1</v>
      </c>
      <c r="AB141" s="51">
        <v>6.9204825000000012</v>
      </c>
      <c r="AC141" s="51">
        <v>6.7240725000000001</v>
      </c>
      <c r="AD141" s="51">
        <v>7.1465649999999998</v>
      </c>
      <c r="AE141" s="44">
        <v>1.0253699999999999</v>
      </c>
    </row>
    <row r="142" spans="1:31">
      <c r="A142" s="26" t="s">
        <v>470</v>
      </c>
      <c r="B142" s="26">
        <v>-1.0758333333333E-2</v>
      </c>
      <c r="C142" s="67">
        <v>-0.12068995311896701</v>
      </c>
      <c r="D142" s="67">
        <v>9.9173286452301002E-2</v>
      </c>
      <c r="E142" s="26">
        <v>1.38794333333333</v>
      </c>
      <c r="F142" s="26">
        <v>-0.202103188420132</v>
      </c>
      <c r="G142" s="26">
        <v>0.84155875929134905</v>
      </c>
      <c r="H142" s="26">
        <v>0.863851706557345</v>
      </c>
      <c r="I142" s="26">
        <v>-6.9563599225285602</v>
      </c>
      <c r="J142" s="26">
        <v>138</v>
      </c>
      <c r="K142" s="26">
        <v>2</v>
      </c>
      <c r="L142" s="3">
        <v>80328</v>
      </c>
      <c r="M142" s="1" t="s">
        <v>391</v>
      </c>
      <c r="N142" s="1" t="s">
        <v>235</v>
      </c>
      <c r="O142" s="3" t="s">
        <v>470</v>
      </c>
      <c r="R142" s="32" t="s">
        <v>470</v>
      </c>
      <c r="S142" s="45">
        <v>13</v>
      </c>
      <c r="T142" s="46">
        <v>1.3752192307692306</v>
      </c>
      <c r="U142" s="46">
        <v>1.1802350000000001</v>
      </c>
      <c r="V142" s="46">
        <v>1.6282100000000002</v>
      </c>
      <c r="W142" s="43">
        <v>0.33266000000000001</v>
      </c>
      <c r="Y142" s="49" t="s">
        <v>1128</v>
      </c>
      <c r="Z142" s="50">
        <v>12</v>
      </c>
      <c r="AA142" s="50">
        <v>1</v>
      </c>
      <c r="AB142" s="51">
        <v>1.3825641666666666</v>
      </c>
      <c r="AC142" s="51">
        <v>1.1924275</v>
      </c>
      <c r="AD142" s="51">
        <v>1.5553474999999999</v>
      </c>
      <c r="AE142" s="44">
        <v>0.33266000000000001</v>
      </c>
    </row>
    <row r="143" spans="1:31">
      <c r="A143" s="26" t="s">
        <v>87</v>
      </c>
      <c r="B143" s="26">
        <v>-0.31017583333333298</v>
      </c>
      <c r="C143" s="67">
        <v>-0.52661090574167502</v>
      </c>
      <c r="D143" s="67">
        <v>-9.3740760924991007E-2</v>
      </c>
      <c r="E143" s="26">
        <v>1.9813129166666701</v>
      </c>
      <c r="F143" s="26">
        <v>-2.9595870334682299</v>
      </c>
      <c r="G143" s="26">
        <v>6.8807814216956696E-3</v>
      </c>
      <c r="H143" s="26">
        <v>1.54568278313454E-2</v>
      </c>
      <c r="I143" s="26">
        <v>-3.13164483445893</v>
      </c>
      <c r="J143" s="26">
        <v>139</v>
      </c>
      <c r="K143" s="26">
        <v>2</v>
      </c>
      <c r="L143" s="3">
        <v>5364</v>
      </c>
      <c r="M143" s="1" t="s">
        <v>392</v>
      </c>
      <c r="N143" s="1" t="s">
        <v>236</v>
      </c>
      <c r="O143" s="3" t="s">
        <v>87</v>
      </c>
      <c r="R143" s="32" t="s">
        <v>87</v>
      </c>
      <c r="S143" s="45">
        <v>13</v>
      </c>
      <c r="T143" s="46">
        <v>2.1746461538461537</v>
      </c>
      <c r="U143" s="46">
        <v>1.6027800000000001</v>
      </c>
      <c r="V143" s="46">
        <v>2.6716150000000001</v>
      </c>
      <c r="W143" s="43">
        <v>7.0250000000000007E-2</v>
      </c>
      <c r="Y143" s="49" t="s">
        <v>1129</v>
      </c>
      <c r="Z143" s="50">
        <v>12</v>
      </c>
      <c r="AA143" s="50">
        <v>1</v>
      </c>
      <c r="AB143" s="51">
        <v>1.826225</v>
      </c>
      <c r="AC143" s="51">
        <v>1.49858</v>
      </c>
      <c r="AD143" s="51">
        <v>2.1144625000000001</v>
      </c>
      <c r="AE143" s="44">
        <v>7.0250000000000007E-2</v>
      </c>
    </row>
    <row r="144" spans="1:31">
      <c r="A144" s="26" t="s">
        <v>471</v>
      </c>
      <c r="B144" s="26">
        <v>9.5651666666667801E-2</v>
      </c>
      <c r="C144" s="67">
        <v>-9.2724992492969699E-2</v>
      </c>
      <c r="D144" s="67">
        <v>0.28402832582630499</v>
      </c>
      <c r="E144" s="26">
        <v>5.4500683333333297</v>
      </c>
      <c r="F144" s="26">
        <v>1.0486154380530499</v>
      </c>
      <c r="G144" s="26">
        <v>0.30491876213753599</v>
      </c>
      <c r="H144" s="26">
        <v>0.39385340109431799</v>
      </c>
      <c r="I144" s="26">
        <v>-6.4222399800087198</v>
      </c>
      <c r="J144" s="26">
        <v>140</v>
      </c>
      <c r="K144" s="26">
        <v>2</v>
      </c>
      <c r="L144" s="3">
        <v>27242</v>
      </c>
      <c r="M144" s="1" t="s">
        <v>393</v>
      </c>
      <c r="N144" s="1" t="s">
        <v>237</v>
      </c>
      <c r="O144" s="3" t="s">
        <v>471</v>
      </c>
      <c r="R144" s="32" t="s">
        <v>471</v>
      </c>
      <c r="S144" s="45">
        <v>13</v>
      </c>
      <c r="T144" s="46">
        <v>5.4054923076923078</v>
      </c>
      <c r="U144" s="46">
        <v>5.0509300000000001</v>
      </c>
      <c r="V144" s="46">
        <v>5.729495</v>
      </c>
      <c r="W144" s="43">
        <v>0.97301000000000004</v>
      </c>
      <c r="Y144" s="49" t="s">
        <v>1130</v>
      </c>
      <c r="Z144" s="50">
        <v>12</v>
      </c>
      <c r="AA144" s="50">
        <v>1</v>
      </c>
      <c r="AB144" s="51">
        <v>5.4978941666666676</v>
      </c>
      <c r="AC144" s="51">
        <v>5.1550025000000002</v>
      </c>
      <c r="AD144" s="51">
        <v>5.8492975000000005</v>
      </c>
      <c r="AE144" s="44">
        <v>0.97301000000000004</v>
      </c>
    </row>
    <row r="145" spans="1:31">
      <c r="A145" s="26" t="s">
        <v>88</v>
      </c>
      <c r="B145" s="26">
        <v>-1.9835833333333101E-2</v>
      </c>
      <c r="C145" s="67">
        <v>-0.137337567973499</v>
      </c>
      <c r="D145" s="67">
        <v>9.7665901306832906E-2</v>
      </c>
      <c r="E145" s="26">
        <v>3.5415579166666702</v>
      </c>
      <c r="F145" s="26">
        <v>-0.34862374874993302</v>
      </c>
      <c r="G145" s="26">
        <v>0.73044607206408096</v>
      </c>
      <c r="H145" s="26">
        <v>0.791742245943585</v>
      </c>
      <c r="I145" s="26">
        <v>-6.91481503286305</v>
      </c>
      <c r="J145" s="26">
        <v>141</v>
      </c>
      <c r="K145" s="26">
        <v>2</v>
      </c>
      <c r="L145" s="3">
        <v>146722</v>
      </c>
      <c r="M145" s="1" t="s">
        <v>394</v>
      </c>
      <c r="N145" s="1" t="s">
        <v>238</v>
      </c>
      <c r="O145" s="3" t="s">
        <v>88</v>
      </c>
      <c r="R145" s="32" t="s">
        <v>88</v>
      </c>
      <c r="S145" s="45">
        <v>13</v>
      </c>
      <c r="T145" s="46">
        <v>3.5926900000000002</v>
      </c>
      <c r="U145" s="46">
        <v>3.4376850000000001</v>
      </c>
      <c r="V145" s="46">
        <v>3.7190200000000004</v>
      </c>
      <c r="W145" s="43">
        <v>1.0036700000000001</v>
      </c>
      <c r="Y145" s="49" t="s">
        <v>1131</v>
      </c>
      <c r="Z145" s="50">
        <v>12</v>
      </c>
      <c r="AA145" s="50">
        <v>1</v>
      </c>
      <c r="AB145" s="51">
        <v>3.5316400000000008</v>
      </c>
      <c r="AC145" s="51">
        <v>3.3804400000000001</v>
      </c>
      <c r="AD145" s="51">
        <v>3.7264425000000001</v>
      </c>
      <c r="AE145" s="44">
        <v>1.0036700000000001</v>
      </c>
    </row>
    <row r="146" spans="1:31">
      <c r="A146" s="26" t="s">
        <v>89</v>
      </c>
      <c r="B146" s="26">
        <v>4.78950000000022E-2</v>
      </c>
      <c r="C146" s="67">
        <v>-1.59836760143937E-2</v>
      </c>
      <c r="D146" s="67">
        <v>0.111773676014398</v>
      </c>
      <c r="E146" s="26">
        <v>10.586781666666701</v>
      </c>
      <c r="F146" s="26">
        <v>1.5484067912775801</v>
      </c>
      <c r="G146" s="26">
        <v>0.13475939611496501</v>
      </c>
      <c r="H146" s="26">
        <v>0.19340468886869899</v>
      </c>
      <c r="I146" s="26">
        <v>-5.7979501002253402</v>
      </c>
      <c r="J146" s="26">
        <v>142</v>
      </c>
      <c r="K146" s="26">
        <v>2</v>
      </c>
      <c r="L146" s="3">
        <v>6695</v>
      </c>
      <c r="M146" s="1" t="s">
        <v>395</v>
      </c>
      <c r="N146" s="1" t="s">
        <v>239</v>
      </c>
      <c r="O146" s="3" t="s">
        <v>89</v>
      </c>
      <c r="R146" s="32" t="s">
        <v>89</v>
      </c>
      <c r="S146" s="45">
        <v>13</v>
      </c>
      <c r="T146" s="46">
        <v>10.566851538461538</v>
      </c>
      <c r="U146" s="46">
        <v>10.453334999999999</v>
      </c>
      <c r="V146" s="46">
        <v>10.637295</v>
      </c>
      <c r="W146" s="43">
        <v>1.1938299999999999</v>
      </c>
      <c r="Y146" s="49" t="s">
        <v>1132</v>
      </c>
      <c r="Z146" s="50">
        <v>12</v>
      </c>
      <c r="AA146" s="50">
        <v>1</v>
      </c>
      <c r="AB146" s="51">
        <v>10.610729166666667</v>
      </c>
      <c r="AC146" s="51">
        <v>10.526315</v>
      </c>
      <c r="AD146" s="51">
        <v>10.713407500000001</v>
      </c>
      <c r="AE146" s="44">
        <v>1.1938299999999999</v>
      </c>
    </row>
    <row r="147" spans="1:31">
      <c r="A147" s="26" t="s">
        <v>472</v>
      </c>
      <c r="B147" s="26">
        <v>-0.64955333333333198</v>
      </c>
      <c r="C147" s="67">
        <v>-0.91362558518960402</v>
      </c>
      <c r="D147" s="67">
        <v>-0.38548108147706001</v>
      </c>
      <c r="E147" s="26">
        <v>5.0282458333333304</v>
      </c>
      <c r="F147" s="26">
        <v>-5.07975589402953</v>
      </c>
      <c r="G147" s="27">
        <v>3.50626530900986E-5</v>
      </c>
      <c r="H147" s="26">
        <v>1.69834725905165E-4</v>
      </c>
      <c r="I147" s="26">
        <v>2.0079824162536202</v>
      </c>
      <c r="J147" s="26">
        <v>143</v>
      </c>
      <c r="K147" s="26">
        <v>2</v>
      </c>
      <c r="L147" s="3">
        <v>3592</v>
      </c>
      <c r="M147" s="1" t="s">
        <v>396</v>
      </c>
      <c r="N147" s="1" t="s">
        <v>240</v>
      </c>
      <c r="O147" s="3" t="s">
        <v>472</v>
      </c>
      <c r="R147" s="32" t="s">
        <v>472</v>
      </c>
      <c r="S147" s="45">
        <v>13</v>
      </c>
      <c r="T147" s="46">
        <v>5.4422084615384625</v>
      </c>
      <c r="U147" s="46">
        <v>4.8326099999999999</v>
      </c>
      <c r="V147" s="46">
        <v>6.2324000000000002</v>
      </c>
      <c r="W147" s="43">
        <v>-0.13588</v>
      </c>
      <c r="Y147" s="49" t="s">
        <v>1133</v>
      </c>
      <c r="Z147" s="50">
        <v>12</v>
      </c>
      <c r="AA147" s="50">
        <v>1</v>
      </c>
      <c r="AB147" s="51">
        <v>4.7034691666666664</v>
      </c>
      <c r="AC147" s="51">
        <v>4.4075150000000001</v>
      </c>
      <c r="AD147" s="51">
        <v>5.0466424999999999</v>
      </c>
      <c r="AE147" s="44">
        <v>-0.13588</v>
      </c>
    </row>
    <row r="148" spans="1:31">
      <c r="A148" s="26" t="s">
        <v>90</v>
      </c>
      <c r="B148" s="26">
        <v>0.14846916666666801</v>
      </c>
      <c r="C148" s="67">
        <v>4.3976075636092099E-2</v>
      </c>
      <c r="D148" s="67">
        <v>0.25296225769724301</v>
      </c>
      <c r="E148" s="26">
        <v>7.3161470833333304</v>
      </c>
      <c r="F148" s="26">
        <v>2.93426606213376</v>
      </c>
      <c r="G148" s="26">
        <v>7.3036373639327598E-3</v>
      </c>
      <c r="H148" s="26">
        <v>1.6151460861619501E-2</v>
      </c>
      <c r="I148" s="26">
        <v>-3.1879125560491999</v>
      </c>
      <c r="J148" s="26">
        <v>144</v>
      </c>
      <c r="K148" s="26">
        <v>2</v>
      </c>
      <c r="L148" s="3">
        <v>27121</v>
      </c>
      <c r="M148" s="1" t="s">
        <v>397</v>
      </c>
      <c r="N148" s="1" t="s">
        <v>241</v>
      </c>
      <c r="O148" s="3" t="s">
        <v>90</v>
      </c>
      <c r="R148" s="32" t="s">
        <v>90</v>
      </c>
      <c r="S148" s="45">
        <v>13</v>
      </c>
      <c r="T148" s="46">
        <v>7.2478715384615384</v>
      </c>
      <c r="U148" s="46">
        <v>7.074395</v>
      </c>
      <c r="V148" s="46">
        <v>7.3706149999999999</v>
      </c>
      <c r="W148" s="43">
        <v>1.1181300000000001</v>
      </c>
      <c r="Y148" s="49" t="s">
        <v>1134</v>
      </c>
      <c r="Z148" s="50">
        <v>12</v>
      </c>
      <c r="AA148" s="50">
        <v>1</v>
      </c>
      <c r="AB148" s="51">
        <v>7.3903816666666655</v>
      </c>
      <c r="AC148" s="51">
        <v>7.2657300000000005</v>
      </c>
      <c r="AD148" s="51">
        <v>7.5019774999999997</v>
      </c>
      <c r="AE148" s="44">
        <v>1.1181300000000001</v>
      </c>
    </row>
    <row r="149" spans="1:31">
      <c r="A149" s="26" t="s">
        <v>473</v>
      </c>
      <c r="B149" s="26">
        <v>-2.80001583333333</v>
      </c>
      <c r="C149" s="67">
        <v>-3.5273739405050799</v>
      </c>
      <c r="D149" s="67">
        <v>-2.0726577261615899</v>
      </c>
      <c r="E149" s="26">
        <v>5.9102887500000003</v>
      </c>
      <c r="F149" s="26">
        <v>-7.9499244099939004</v>
      </c>
      <c r="G149" s="27">
        <v>3.8238787545519298E-8</v>
      </c>
      <c r="H149" s="27">
        <v>7.4087650869443603E-7</v>
      </c>
      <c r="I149" s="26">
        <v>8.7991200679612298</v>
      </c>
      <c r="J149" s="26">
        <v>145</v>
      </c>
      <c r="K149" s="26">
        <v>2</v>
      </c>
      <c r="L149" s="3">
        <v>60401</v>
      </c>
      <c r="M149" s="1" t="s">
        <v>398</v>
      </c>
      <c r="N149" s="1" t="s">
        <v>242</v>
      </c>
      <c r="O149" s="3" t="s">
        <v>473</v>
      </c>
      <c r="R149" s="32" t="s">
        <v>473</v>
      </c>
      <c r="S149" s="45">
        <v>13</v>
      </c>
      <c r="T149" s="46">
        <v>7.4354746153846154</v>
      </c>
      <c r="U149" s="46">
        <v>6.0669550000000001</v>
      </c>
      <c r="V149" s="46">
        <v>8.7098499999999994</v>
      </c>
      <c r="W149" s="43">
        <v>-0.95155999999999996</v>
      </c>
      <c r="Y149" s="49" t="s">
        <v>1135</v>
      </c>
      <c r="Z149" s="50">
        <v>12</v>
      </c>
      <c r="AA149" s="50">
        <v>1</v>
      </c>
      <c r="AB149" s="51">
        <v>4.5102808333333337</v>
      </c>
      <c r="AC149" s="51">
        <v>3.4638875000000002</v>
      </c>
      <c r="AD149" s="51">
        <v>6.0304200000000003</v>
      </c>
      <c r="AE149" s="44">
        <v>-0.95155999999999996</v>
      </c>
    </row>
    <row r="150" spans="1:31">
      <c r="A150" s="26" t="s">
        <v>474</v>
      </c>
      <c r="B150" s="26">
        <v>1.85475000000004E-2</v>
      </c>
      <c r="C150" s="67">
        <v>-0.146163753823432</v>
      </c>
      <c r="D150" s="67">
        <v>0.18325875382343301</v>
      </c>
      <c r="E150" s="26">
        <v>3.1077620833333301</v>
      </c>
      <c r="F150" s="26">
        <v>0.232548157324833</v>
      </c>
      <c r="G150" s="26">
        <v>0.81810635712929203</v>
      </c>
      <c r="H150" s="26">
        <v>0.846197070804378</v>
      </c>
      <c r="I150" s="26">
        <v>-6.9495371671365804</v>
      </c>
      <c r="J150" s="26">
        <v>146</v>
      </c>
      <c r="K150" s="26">
        <v>2</v>
      </c>
      <c r="L150" s="3">
        <v>27040</v>
      </c>
      <c r="M150" s="1" t="s">
        <v>399</v>
      </c>
      <c r="N150" s="1" t="s">
        <v>243</v>
      </c>
      <c r="O150" s="3" t="s">
        <v>474</v>
      </c>
      <c r="R150" s="32" t="s">
        <v>474</v>
      </c>
      <c r="S150" s="45">
        <v>13</v>
      </c>
      <c r="T150" s="46">
        <v>3.1770384615384617</v>
      </c>
      <c r="U150" s="46">
        <v>2.7672650000000001</v>
      </c>
      <c r="V150" s="46">
        <v>3.6117050000000002</v>
      </c>
      <c r="W150" s="43">
        <v>0.12548000000000001</v>
      </c>
      <c r="Y150" s="49" t="s">
        <v>1136</v>
      </c>
      <c r="Z150" s="50">
        <v>12</v>
      </c>
      <c r="AA150" s="50">
        <v>1</v>
      </c>
      <c r="AB150" s="51">
        <v>3.1170358333333326</v>
      </c>
      <c r="AC150" s="51">
        <v>2.8029275</v>
      </c>
      <c r="AD150" s="51">
        <v>3.37825</v>
      </c>
      <c r="AE150" s="44">
        <v>0.12548000000000001</v>
      </c>
    </row>
    <row r="151" spans="1:31">
      <c r="A151" s="26" t="s">
        <v>91</v>
      </c>
      <c r="B151" s="26">
        <v>-3.8845833333331498E-2</v>
      </c>
      <c r="C151" s="67">
        <v>-0.234709193966576</v>
      </c>
      <c r="D151" s="67">
        <v>0.157017527299913</v>
      </c>
      <c r="E151" s="26">
        <v>7.7625920833333302</v>
      </c>
      <c r="F151" s="26">
        <v>-0.40958310745773702</v>
      </c>
      <c r="G151" s="26">
        <v>0.68578568899020997</v>
      </c>
      <c r="H151" s="26">
        <v>0.75926272709630405</v>
      </c>
      <c r="I151" s="26">
        <v>-6.8910824643560797</v>
      </c>
      <c r="J151" s="26">
        <v>147</v>
      </c>
      <c r="K151" s="26">
        <v>2</v>
      </c>
      <c r="L151" s="3">
        <v>4916</v>
      </c>
      <c r="M151" s="1" t="s">
        <v>400</v>
      </c>
      <c r="N151" s="1" t="s">
        <v>244</v>
      </c>
      <c r="O151" s="3" t="s">
        <v>91</v>
      </c>
      <c r="R151" s="32" t="s">
        <v>91</v>
      </c>
      <c r="S151" s="45">
        <v>13</v>
      </c>
      <c r="T151" s="46">
        <v>7.8387246153846153</v>
      </c>
      <c r="U151" s="46">
        <v>7.4903999999999993</v>
      </c>
      <c r="V151" s="46">
        <v>8.4250249999999998</v>
      </c>
      <c r="W151" s="43">
        <v>1.07464</v>
      </c>
      <c r="Y151" s="49" t="s">
        <v>1137</v>
      </c>
      <c r="Z151" s="50">
        <v>12</v>
      </c>
      <c r="AA151" s="50">
        <v>1</v>
      </c>
      <c r="AB151" s="51">
        <v>7.7431691666666653</v>
      </c>
      <c r="AC151" s="51">
        <v>7.5591249999999999</v>
      </c>
      <c r="AD151" s="51">
        <v>8.1759675000000005</v>
      </c>
      <c r="AE151" s="44">
        <v>1.07464</v>
      </c>
    </row>
    <row r="152" spans="1:31">
      <c r="A152" s="26" t="s">
        <v>92</v>
      </c>
      <c r="B152" s="26">
        <v>-0.56685333333333299</v>
      </c>
      <c r="C152" s="67">
        <v>-0.93535906246622902</v>
      </c>
      <c r="D152" s="67">
        <v>-0.19834760420043701</v>
      </c>
      <c r="E152" s="26">
        <v>0.33191416666666701</v>
      </c>
      <c r="F152" s="26">
        <v>-3.1767077065659501</v>
      </c>
      <c r="G152" s="26">
        <v>4.1005319201091401E-3</v>
      </c>
      <c r="H152" s="26">
        <v>9.7781915017987192E-3</v>
      </c>
      <c r="I152" s="26">
        <v>-2.6406051236040202</v>
      </c>
      <c r="J152" s="26">
        <v>148</v>
      </c>
      <c r="K152" s="26">
        <v>2</v>
      </c>
      <c r="L152" s="3">
        <v>3904</v>
      </c>
      <c r="M152" s="1" t="s">
        <v>401</v>
      </c>
      <c r="N152" s="1" t="s">
        <v>245</v>
      </c>
      <c r="O152" s="3" t="s">
        <v>92</v>
      </c>
      <c r="R152" s="32" t="s">
        <v>92</v>
      </c>
      <c r="S152" s="45">
        <v>13</v>
      </c>
      <c r="T152" s="46">
        <v>0.6873776923076923</v>
      </c>
      <c r="U152" s="46">
        <v>2.3379999999999998E-2</v>
      </c>
      <c r="V152" s="46">
        <v>1.4584600000000001</v>
      </c>
      <c r="W152" s="43">
        <v>0.58209</v>
      </c>
      <c r="Y152" s="49" t="s">
        <v>1138</v>
      </c>
      <c r="Z152" s="50">
        <v>12</v>
      </c>
      <c r="AA152" s="50">
        <v>1</v>
      </c>
      <c r="AB152" s="51">
        <v>4.8487499999999968E-2</v>
      </c>
      <c r="AC152" s="51">
        <v>-0.27988750000000001</v>
      </c>
      <c r="AD152" s="51">
        <v>0.42451749999999999</v>
      </c>
      <c r="AE152" s="44">
        <v>0.58209</v>
      </c>
    </row>
    <row r="153" spans="1:31">
      <c r="A153" s="26" t="s">
        <v>93</v>
      </c>
      <c r="B153" s="26">
        <v>4.8141666666668699E-2</v>
      </c>
      <c r="C153" s="67">
        <v>-8.7226260433546796E-2</v>
      </c>
      <c r="D153" s="67">
        <v>0.183509593766884</v>
      </c>
      <c r="E153" s="26">
        <v>7.6995841666666696</v>
      </c>
      <c r="F153" s="26">
        <v>0.73443969047827296</v>
      </c>
      <c r="G153" s="26">
        <v>0.46987685700093401</v>
      </c>
      <c r="H153" s="26">
        <v>0.56899150652456898</v>
      </c>
      <c r="I153" s="26">
        <v>-6.7019200913858601</v>
      </c>
      <c r="J153" s="26">
        <v>149</v>
      </c>
      <c r="K153" s="26">
        <v>2</v>
      </c>
      <c r="L153" s="3">
        <v>7873</v>
      </c>
      <c r="M153" s="1" t="s">
        <v>402</v>
      </c>
      <c r="N153" s="1" t="s">
        <v>246</v>
      </c>
      <c r="O153" s="3" t="s">
        <v>93</v>
      </c>
      <c r="R153" s="32" t="s">
        <v>93</v>
      </c>
      <c r="S153" s="45">
        <v>13</v>
      </c>
      <c r="T153" s="46">
        <v>7.6978784615384619</v>
      </c>
      <c r="U153" s="46">
        <v>7.46143</v>
      </c>
      <c r="V153" s="46">
        <v>7.9237649999999995</v>
      </c>
      <c r="W153" s="43">
        <v>0.80539000000000005</v>
      </c>
      <c r="Y153" s="49" t="s">
        <v>1139</v>
      </c>
      <c r="Z153" s="50">
        <v>12</v>
      </c>
      <c r="AA153" s="50">
        <v>1</v>
      </c>
      <c r="AB153" s="51">
        <v>7.7236549999999999</v>
      </c>
      <c r="AC153" s="51">
        <v>7.4279124999999997</v>
      </c>
      <c r="AD153" s="51">
        <v>8.0180950000000006</v>
      </c>
      <c r="AE153" s="44">
        <v>0.80539000000000005</v>
      </c>
    </row>
    <row r="154" spans="1:31">
      <c r="A154" s="26" t="s">
        <v>475</v>
      </c>
      <c r="B154" s="26">
        <v>4.1085833333332801E-2</v>
      </c>
      <c r="C154" s="67">
        <v>-0.220634928716823</v>
      </c>
      <c r="D154" s="67">
        <v>0.30280659538348798</v>
      </c>
      <c r="E154" s="26">
        <v>6.8655404166666703</v>
      </c>
      <c r="F154" s="26">
        <v>0.32419381114026202</v>
      </c>
      <c r="G154" s="26">
        <v>0.748631726826261</v>
      </c>
      <c r="H154" s="26">
        <v>0.80026150109014105</v>
      </c>
      <c r="I154" s="26">
        <v>-6.9232660964271897</v>
      </c>
      <c r="J154" s="26">
        <v>150</v>
      </c>
      <c r="K154" s="26">
        <v>2</v>
      </c>
      <c r="L154" s="3">
        <v>7143</v>
      </c>
      <c r="M154" s="1" t="s">
        <v>403</v>
      </c>
      <c r="N154" s="1" t="s">
        <v>247</v>
      </c>
      <c r="O154" s="3" t="s">
        <v>475</v>
      </c>
      <c r="R154" s="32" t="s">
        <v>475</v>
      </c>
      <c r="S154" s="45">
        <v>13</v>
      </c>
      <c r="T154" s="46">
        <v>6.8315776923076914</v>
      </c>
      <c r="U154" s="46">
        <v>6.1943700000000002</v>
      </c>
      <c r="V154" s="46">
        <v>7.3249700000000004</v>
      </c>
      <c r="W154" s="43">
        <v>0.1094</v>
      </c>
      <c r="Y154" s="49" t="s">
        <v>1140</v>
      </c>
      <c r="Z154" s="50">
        <v>12</v>
      </c>
      <c r="AA154" s="50">
        <v>1</v>
      </c>
      <c r="AB154" s="51">
        <v>6.8860833333333318</v>
      </c>
      <c r="AC154" s="51">
        <v>6.2620374999999999</v>
      </c>
      <c r="AD154" s="51">
        <v>7.3591449999999998</v>
      </c>
      <c r="AE154" s="44">
        <v>0.1094</v>
      </c>
    </row>
    <row r="155" spans="1:31">
      <c r="A155" s="26" t="s">
        <v>94</v>
      </c>
      <c r="B155" s="26">
        <v>4.0338333333333601E-2</v>
      </c>
      <c r="C155" s="67">
        <v>-0.174670728330034</v>
      </c>
      <c r="D155" s="67">
        <v>0.255347394996701</v>
      </c>
      <c r="E155" s="26">
        <v>2.7134891666666698</v>
      </c>
      <c r="F155" s="26">
        <v>0.38744671456110302</v>
      </c>
      <c r="G155" s="26">
        <v>0.70187900469295506</v>
      </c>
      <c r="H155" s="26">
        <v>0.77156911863409905</v>
      </c>
      <c r="I155" s="26">
        <v>-6.9001363682948096</v>
      </c>
      <c r="J155" s="26">
        <v>151</v>
      </c>
      <c r="K155" s="26">
        <v>2</v>
      </c>
      <c r="L155" s="3">
        <v>131450</v>
      </c>
      <c r="M155" s="1" t="s">
        <v>404</v>
      </c>
      <c r="N155" s="1" t="s">
        <v>248</v>
      </c>
      <c r="O155" s="3" t="s">
        <v>94</v>
      </c>
      <c r="R155" s="32" t="s">
        <v>94</v>
      </c>
      <c r="S155" s="45">
        <v>13</v>
      </c>
      <c r="T155" s="46">
        <v>2.6793269230769234</v>
      </c>
      <c r="U155" s="46">
        <v>2.4046750000000001</v>
      </c>
      <c r="V155" s="46">
        <v>2.7439099999999996</v>
      </c>
      <c r="W155" s="43">
        <v>1.2896300000000001</v>
      </c>
      <c r="Y155" s="49" t="s">
        <v>1141</v>
      </c>
      <c r="Z155" s="50">
        <v>12</v>
      </c>
      <c r="AA155" s="50">
        <v>1</v>
      </c>
      <c r="AB155" s="51">
        <v>2.733658333333334</v>
      </c>
      <c r="AC155" s="51">
        <v>2.4780250000000001</v>
      </c>
      <c r="AD155" s="51">
        <v>2.9238849999999998</v>
      </c>
      <c r="AE155" s="44">
        <v>1.2896300000000001</v>
      </c>
    </row>
    <row r="156" spans="1:31">
      <c r="A156" s="26" t="s">
        <v>476</v>
      </c>
      <c r="B156" s="26">
        <v>0.146306666666668</v>
      </c>
      <c r="C156" s="67">
        <v>4.2724571887228197E-2</v>
      </c>
      <c r="D156" s="67">
        <v>0.249888761446107</v>
      </c>
      <c r="E156" s="26">
        <v>6.2432175000000001</v>
      </c>
      <c r="F156" s="26">
        <v>2.9169583101368501</v>
      </c>
      <c r="G156" s="26">
        <v>7.6068170509562697E-3</v>
      </c>
      <c r="H156" s="26">
        <v>1.6151460861619501E-2</v>
      </c>
      <c r="I156" s="26">
        <v>-3.2262450984541999</v>
      </c>
      <c r="J156" s="26">
        <v>152</v>
      </c>
      <c r="K156" s="26">
        <v>2</v>
      </c>
      <c r="L156" s="3">
        <v>4897</v>
      </c>
      <c r="M156" s="1" t="s">
        <v>405</v>
      </c>
      <c r="N156" s="1" t="s">
        <v>249</v>
      </c>
      <c r="O156" s="3" t="s">
        <v>476</v>
      </c>
      <c r="R156" s="32" t="s">
        <v>476</v>
      </c>
      <c r="S156" s="45">
        <v>13</v>
      </c>
      <c r="T156" s="46">
        <v>6.1798523076923066</v>
      </c>
      <c r="U156" s="46">
        <v>6.01112</v>
      </c>
      <c r="V156" s="46">
        <v>6.3019700000000007</v>
      </c>
      <c r="W156" s="43">
        <v>0.16161</v>
      </c>
      <c r="Y156" s="49" t="s">
        <v>1142</v>
      </c>
      <c r="Z156" s="50">
        <v>12</v>
      </c>
      <c r="AA156" s="50">
        <v>1</v>
      </c>
      <c r="AB156" s="51">
        <v>6.3163708333333339</v>
      </c>
      <c r="AC156" s="51">
        <v>6.1677350000000004</v>
      </c>
      <c r="AD156" s="51">
        <v>6.4698425000000004</v>
      </c>
      <c r="AE156" s="44">
        <v>0.16161</v>
      </c>
    </row>
    <row r="157" spans="1:31">
      <c r="A157" s="26" t="s">
        <v>95</v>
      </c>
      <c r="B157" s="26">
        <v>-0.51542333333333301</v>
      </c>
      <c r="C157" s="67">
        <v>-0.74237992539693098</v>
      </c>
      <c r="D157" s="67">
        <v>-0.28846674126973498</v>
      </c>
      <c r="E157" s="26">
        <v>1.1217541666666699</v>
      </c>
      <c r="F157" s="26">
        <v>-4.6899916521763902</v>
      </c>
      <c r="G157" s="27">
        <v>9.3760081365334904E-5</v>
      </c>
      <c r="H157" s="26">
        <v>3.7439314934443899E-4</v>
      </c>
      <c r="I157" s="26">
        <v>1.03569447045964</v>
      </c>
      <c r="J157" s="26">
        <v>153</v>
      </c>
      <c r="K157" s="26">
        <v>2</v>
      </c>
      <c r="L157" s="3">
        <v>8942</v>
      </c>
      <c r="M157" s="1" t="s">
        <v>406</v>
      </c>
      <c r="N157" s="1" t="s">
        <v>250</v>
      </c>
      <c r="O157" s="3" t="s">
        <v>95</v>
      </c>
      <c r="R157" s="32" t="s">
        <v>95</v>
      </c>
      <c r="S157" s="45">
        <v>13</v>
      </c>
      <c r="T157" s="46">
        <v>1.4447976923076919</v>
      </c>
      <c r="U157" s="46">
        <v>0.92179</v>
      </c>
      <c r="V157" s="46">
        <v>1.97037</v>
      </c>
      <c r="W157" s="43">
        <v>0.78044999999999998</v>
      </c>
      <c r="Y157" s="49" t="s">
        <v>1143</v>
      </c>
      <c r="Z157" s="50">
        <v>12</v>
      </c>
      <c r="AA157" s="50">
        <v>1</v>
      </c>
      <c r="AB157" s="51">
        <v>0.86404250000000005</v>
      </c>
      <c r="AC157" s="51">
        <v>0.71059499999999998</v>
      </c>
      <c r="AD157" s="51">
        <v>0.98833749999999998</v>
      </c>
      <c r="AE157" s="44">
        <v>0.78044999999999998</v>
      </c>
    </row>
    <row r="158" spans="1:31">
      <c r="A158" s="26" t="s">
        <v>477</v>
      </c>
      <c r="B158" s="26">
        <v>1.89841666666677E-2</v>
      </c>
      <c r="C158" s="67">
        <v>-4.46733150724999E-2</v>
      </c>
      <c r="D158" s="67">
        <v>8.2641648405835294E-2</v>
      </c>
      <c r="E158" s="26">
        <v>10.381533749999999</v>
      </c>
      <c r="F158" s="26">
        <v>0.61587543191997496</v>
      </c>
      <c r="G158" s="26">
        <v>0.54383969301825597</v>
      </c>
      <c r="H158" s="26">
        <v>0.61529308334182198</v>
      </c>
      <c r="I158" s="26">
        <v>-6.7830480342135404</v>
      </c>
      <c r="J158" s="26">
        <v>154</v>
      </c>
      <c r="K158" s="26">
        <v>2</v>
      </c>
      <c r="L158" s="29"/>
      <c r="M158" s="1" t="s">
        <v>407</v>
      </c>
      <c r="N158" s="1" t="s">
        <v>251</v>
      </c>
      <c r="O158" s="3" t="s">
        <v>477</v>
      </c>
      <c r="R158" s="32" t="s">
        <v>477</v>
      </c>
      <c r="S158" s="45">
        <v>13</v>
      </c>
      <c r="T158" s="46">
        <v>10.367648461538463</v>
      </c>
      <c r="U158" s="46">
        <v>10.31401</v>
      </c>
      <c r="V158" s="46">
        <v>10.433695</v>
      </c>
      <c r="W158" s="43">
        <v>-0.41886000000000001</v>
      </c>
      <c r="Y158" s="49" t="s">
        <v>1144</v>
      </c>
      <c r="Z158" s="50">
        <v>12</v>
      </c>
      <c r="AA158" s="50">
        <v>1</v>
      </c>
      <c r="AB158" s="51">
        <v>10.391025833333332</v>
      </c>
      <c r="AC158" s="51">
        <v>10.339065000000002</v>
      </c>
      <c r="AD158" s="51">
        <v>10.4288925</v>
      </c>
      <c r="AE158" s="44">
        <v>-0.41886000000000001</v>
      </c>
    </row>
    <row r="159" spans="1:31">
      <c r="A159" s="26" t="s">
        <v>96</v>
      </c>
      <c r="B159" s="26">
        <v>-1.6856783333333301</v>
      </c>
      <c r="C159" s="67">
        <v>-2.2211526290541102</v>
      </c>
      <c r="D159" s="67">
        <v>-1.15020403761256</v>
      </c>
      <c r="E159" s="26">
        <v>2.9430075000000002</v>
      </c>
      <c r="F159" s="26">
        <v>-6.5011003886965302</v>
      </c>
      <c r="G159" s="27">
        <v>1.0641029184198301E-6</v>
      </c>
      <c r="H159" s="27">
        <v>1.1781139453933799E-5</v>
      </c>
      <c r="I159" s="26">
        <v>5.4833174540023304</v>
      </c>
      <c r="J159" s="26">
        <v>155</v>
      </c>
      <c r="K159" s="26">
        <v>2</v>
      </c>
      <c r="L159" s="29"/>
      <c r="M159" s="1" t="s">
        <v>408</v>
      </c>
      <c r="N159" s="1" t="s">
        <v>252</v>
      </c>
      <c r="O159" s="3" t="s">
        <v>96</v>
      </c>
      <c r="R159" s="32" t="s">
        <v>96</v>
      </c>
      <c r="S159" s="45">
        <v>13</v>
      </c>
      <c r="T159" s="46">
        <v>3.9251107692307694</v>
      </c>
      <c r="U159" s="46">
        <v>2.5276899999999998</v>
      </c>
      <c r="V159" s="46">
        <v>5.0866449999999999</v>
      </c>
      <c r="W159" s="43">
        <v>-1.05959</v>
      </c>
      <c r="Y159" s="49" t="s">
        <v>1145</v>
      </c>
      <c r="Z159" s="50">
        <v>12</v>
      </c>
      <c r="AA159" s="50">
        <v>1</v>
      </c>
      <c r="AB159" s="51">
        <v>2.100168333333333</v>
      </c>
      <c r="AC159" s="51">
        <v>1.7434525000000001</v>
      </c>
      <c r="AD159" s="51">
        <v>2.5352725</v>
      </c>
      <c r="AE159" s="44">
        <v>-1.05959</v>
      </c>
    </row>
  </sheetData>
  <sortState ref="AL3:AZ34">
    <sortCondition ref="AM3:AM34"/>
    <sortCondition ref="AR3:AR34"/>
  </sortState>
  <mergeCells count="2">
    <mergeCell ref="U3:V3"/>
    <mergeCell ref="AC3:AD3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59"/>
  <sheetViews>
    <sheetView workbookViewId="0"/>
  </sheetViews>
  <sheetFormatPr defaultRowHeight="15"/>
  <cols>
    <col min="3" max="8" width="12.28515625" customWidth="1"/>
    <col min="15" max="15" width="12.5703125" customWidth="1"/>
    <col min="17" max="17" width="10.85546875" bestFit="1" customWidth="1"/>
    <col min="18" max="23" width="14.140625" customWidth="1"/>
    <col min="25" max="25" width="10.5703125" customWidth="1"/>
    <col min="31" max="31" width="10.85546875" customWidth="1"/>
    <col min="32" max="39" width="13.5703125" customWidth="1"/>
    <col min="40" max="46" width="9.140625" customWidth="1"/>
    <col min="48" max="48" width="10.85546875" bestFit="1" customWidth="1"/>
    <col min="49" max="56" width="12.7109375" customWidth="1"/>
  </cols>
  <sheetData>
    <row r="1" spans="1:32">
      <c r="A1" s="10" t="s">
        <v>1800</v>
      </c>
    </row>
    <row r="3" spans="1:32">
      <c r="A3" s="61" t="s">
        <v>1807</v>
      </c>
      <c r="R3" s="61" t="s">
        <v>1808</v>
      </c>
    </row>
    <row r="4" spans="1:32">
      <c r="A4" s="26"/>
      <c r="B4" s="26" t="s">
        <v>415</v>
      </c>
      <c r="C4" s="26" t="s">
        <v>1780</v>
      </c>
      <c r="D4" s="26" t="s">
        <v>1781</v>
      </c>
      <c r="E4" s="26" t="s">
        <v>1163</v>
      </c>
      <c r="F4" s="26" t="s">
        <v>478</v>
      </c>
      <c r="G4" s="26" t="s">
        <v>479</v>
      </c>
      <c r="H4" s="26" t="s">
        <v>416</v>
      </c>
      <c r="I4" s="26" t="s">
        <v>480</v>
      </c>
      <c r="J4" s="2" t="s">
        <v>631</v>
      </c>
      <c r="K4" s="26" t="s">
        <v>481</v>
      </c>
      <c r="L4" s="20" t="s">
        <v>414</v>
      </c>
      <c r="M4" s="6" t="s">
        <v>253</v>
      </c>
      <c r="N4" s="7" t="s">
        <v>97</v>
      </c>
      <c r="O4" s="8" t="s">
        <v>632</v>
      </c>
      <c r="R4" s="26"/>
      <c r="S4" s="26" t="s">
        <v>415</v>
      </c>
      <c r="T4" s="26" t="s">
        <v>1780</v>
      </c>
      <c r="U4" s="26" t="s">
        <v>1781</v>
      </c>
      <c r="V4" s="26" t="s">
        <v>1163</v>
      </c>
      <c r="W4" s="26" t="s">
        <v>478</v>
      </c>
      <c r="X4" s="26" t="s">
        <v>479</v>
      </c>
      <c r="Y4" s="26" t="s">
        <v>416</v>
      </c>
      <c r="Z4" s="26" t="s">
        <v>480</v>
      </c>
      <c r="AA4" s="2" t="s">
        <v>631</v>
      </c>
      <c r="AB4" s="26" t="s">
        <v>481</v>
      </c>
      <c r="AC4" s="20" t="s">
        <v>414</v>
      </c>
      <c r="AD4" s="6" t="s">
        <v>253</v>
      </c>
      <c r="AE4" s="7" t="s">
        <v>97</v>
      </c>
      <c r="AF4" s="8" t="s">
        <v>632</v>
      </c>
    </row>
    <row r="5" spans="1:32">
      <c r="A5" s="26" t="s">
        <v>417</v>
      </c>
      <c r="B5" s="114">
        <v>-0.17837485714285101</v>
      </c>
      <c r="C5" s="114">
        <v>-1.08646795444132</v>
      </c>
      <c r="D5" s="114">
        <v>0.72971824015562003</v>
      </c>
      <c r="E5" s="114">
        <v>8.3381041666666693</v>
      </c>
      <c r="F5" s="114">
        <v>-0.407664705976922</v>
      </c>
      <c r="G5" s="114">
        <v>0.68750906472128404</v>
      </c>
      <c r="H5" s="114">
        <v>0.99650973040478696</v>
      </c>
      <c r="I5" s="114">
        <v>-4.7336304364175499</v>
      </c>
      <c r="J5" s="26">
        <v>1</v>
      </c>
      <c r="K5" s="26">
        <v>1</v>
      </c>
      <c r="L5" s="19">
        <v>3576</v>
      </c>
      <c r="M5" s="1" t="s">
        <v>254</v>
      </c>
      <c r="N5" s="1" t="s">
        <v>98</v>
      </c>
      <c r="O5" s="19" t="s">
        <v>417</v>
      </c>
      <c r="R5" s="26" t="s">
        <v>417</v>
      </c>
      <c r="S5" s="114">
        <v>-0.55380375000000204</v>
      </c>
      <c r="T5" s="114">
        <v>-1.4815667322905199</v>
      </c>
      <c r="U5" s="114">
        <v>0.37395923229051498</v>
      </c>
      <c r="V5" s="114">
        <v>8.3381041666666693</v>
      </c>
      <c r="W5" s="114">
        <v>-1.23874561276147</v>
      </c>
      <c r="X5" s="114">
        <v>0.22863824632913801</v>
      </c>
      <c r="Y5" s="114">
        <v>0.499139833535442</v>
      </c>
      <c r="Z5" s="114">
        <v>-4.54747238785182</v>
      </c>
      <c r="AA5" s="26">
        <v>1</v>
      </c>
      <c r="AB5" s="26">
        <v>1</v>
      </c>
      <c r="AC5" s="19">
        <v>3576</v>
      </c>
      <c r="AD5" s="1" t="s">
        <v>254</v>
      </c>
      <c r="AE5" s="1" t="s">
        <v>98</v>
      </c>
      <c r="AF5" s="19" t="s">
        <v>417</v>
      </c>
    </row>
    <row r="6" spans="1:32">
      <c r="A6" s="26" t="s">
        <v>0</v>
      </c>
      <c r="B6" s="114">
        <v>-2.2159714285710001E-2</v>
      </c>
      <c r="C6" s="114">
        <v>-0.31950892193549302</v>
      </c>
      <c r="D6" s="114">
        <v>0.275189493364073</v>
      </c>
      <c r="E6" s="114">
        <v>9.5783812499999996</v>
      </c>
      <c r="F6" s="114">
        <v>-0.15466684291104699</v>
      </c>
      <c r="G6" s="114">
        <v>0.87851181861648997</v>
      </c>
      <c r="H6" s="114">
        <v>0.99650973040478696</v>
      </c>
      <c r="I6" s="114">
        <v>-4.7541186216232996</v>
      </c>
      <c r="J6" s="26">
        <v>2</v>
      </c>
      <c r="K6" s="26">
        <v>1</v>
      </c>
      <c r="L6" s="19">
        <v>7422</v>
      </c>
      <c r="M6" s="1" t="s">
        <v>255</v>
      </c>
      <c r="N6" s="1" t="s">
        <v>99</v>
      </c>
      <c r="O6" s="19" t="s">
        <v>0</v>
      </c>
      <c r="R6" s="26" t="s">
        <v>0</v>
      </c>
      <c r="S6" s="114">
        <v>3.3082499999999002E-2</v>
      </c>
      <c r="T6" s="114">
        <v>-0.26842366700628101</v>
      </c>
      <c r="U6" s="114">
        <v>0.33458866700627898</v>
      </c>
      <c r="V6" s="114">
        <v>9.5783812499999996</v>
      </c>
      <c r="W6" s="114">
        <v>0.22770124170432801</v>
      </c>
      <c r="X6" s="114">
        <v>0.82200469433375201</v>
      </c>
      <c r="Y6" s="114">
        <v>0.89725864522346199</v>
      </c>
      <c r="Z6" s="114">
        <v>-4.75218689866169</v>
      </c>
      <c r="AA6" s="26">
        <v>2</v>
      </c>
      <c r="AB6" s="26">
        <v>1</v>
      </c>
      <c r="AC6" s="19">
        <v>7422</v>
      </c>
      <c r="AD6" s="1" t="s">
        <v>255</v>
      </c>
      <c r="AE6" s="1" t="s">
        <v>99</v>
      </c>
      <c r="AF6" s="19" t="s">
        <v>0</v>
      </c>
    </row>
    <row r="7" spans="1:32">
      <c r="A7" s="26" t="s">
        <v>1</v>
      </c>
      <c r="B7" s="114">
        <v>-7.5965142857139498E-2</v>
      </c>
      <c r="C7" s="114">
        <v>-1.1308269951965899</v>
      </c>
      <c r="D7" s="114">
        <v>0.978896709482314</v>
      </c>
      <c r="E7" s="114">
        <v>7.1158541666666704</v>
      </c>
      <c r="F7" s="114">
        <v>-0.149457812553976</v>
      </c>
      <c r="G7" s="114">
        <v>0.88257112097562596</v>
      </c>
      <c r="H7" s="114">
        <v>0.99650973040478696</v>
      </c>
      <c r="I7" s="114">
        <v>-4.7543480620833698</v>
      </c>
      <c r="J7" s="26">
        <v>3</v>
      </c>
      <c r="K7" s="26">
        <v>1</v>
      </c>
      <c r="L7" s="19">
        <v>925</v>
      </c>
      <c r="M7" s="1" t="s">
        <v>256</v>
      </c>
      <c r="N7" s="1" t="s">
        <v>100</v>
      </c>
      <c r="O7" s="19" t="s">
        <v>1</v>
      </c>
      <c r="R7" s="26" t="s">
        <v>1</v>
      </c>
      <c r="S7" s="114">
        <v>-0.96390750000000203</v>
      </c>
      <c r="T7" s="114">
        <v>-1.8905770235775501</v>
      </c>
      <c r="U7" s="114">
        <v>-3.7237976422451101E-2</v>
      </c>
      <c r="V7" s="114">
        <v>7.1158541666666704</v>
      </c>
      <c r="W7" s="114">
        <v>-2.1586078729890699</v>
      </c>
      <c r="X7" s="114">
        <v>4.21848829989563E-2</v>
      </c>
      <c r="Y7" s="114">
        <v>0.36177570638608197</v>
      </c>
      <c r="Z7" s="114">
        <v>-4.1822169691551396</v>
      </c>
      <c r="AA7" s="26">
        <v>3</v>
      </c>
      <c r="AB7" s="26">
        <v>1</v>
      </c>
      <c r="AC7" s="19">
        <v>925</v>
      </c>
      <c r="AD7" s="1" t="s">
        <v>256</v>
      </c>
      <c r="AE7" s="1" t="s">
        <v>100</v>
      </c>
      <c r="AF7" s="19" t="s">
        <v>1</v>
      </c>
    </row>
    <row r="8" spans="1:32">
      <c r="A8" s="26" t="s">
        <v>418</v>
      </c>
      <c r="B8" s="114">
        <v>-0.340518285714285</v>
      </c>
      <c r="C8" s="114">
        <v>-1.7364289598587901</v>
      </c>
      <c r="D8" s="114">
        <v>1.0553923884302201</v>
      </c>
      <c r="E8" s="114">
        <v>0.74412500000000004</v>
      </c>
      <c r="F8" s="114">
        <v>-0.50627054401793703</v>
      </c>
      <c r="G8" s="114">
        <v>0.61776576334644495</v>
      </c>
      <c r="H8" s="114">
        <v>0.99650973040478696</v>
      </c>
      <c r="I8" s="114">
        <v>-4.7207706446961399</v>
      </c>
      <c r="J8" s="26">
        <v>4</v>
      </c>
      <c r="K8" s="26">
        <v>1</v>
      </c>
      <c r="L8" s="19">
        <v>6354</v>
      </c>
      <c r="M8" s="1" t="s">
        <v>257</v>
      </c>
      <c r="N8" s="1" t="s">
        <v>101</v>
      </c>
      <c r="O8" s="19" t="s">
        <v>418</v>
      </c>
      <c r="R8" s="26" t="s">
        <v>418</v>
      </c>
      <c r="S8" s="114">
        <v>-1.1201712500000001</v>
      </c>
      <c r="T8" s="114">
        <v>-2.4854896023051798</v>
      </c>
      <c r="U8" s="114">
        <v>0.245147102305183</v>
      </c>
      <c r="V8" s="114">
        <v>0.74412500000000004</v>
      </c>
      <c r="W8" s="114">
        <v>-1.7026044785055301</v>
      </c>
      <c r="X8" s="114">
        <v>0.102888149832675</v>
      </c>
      <c r="Y8" s="114">
        <v>0.44043786000540902</v>
      </c>
      <c r="Z8" s="114">
        <v>-4.3780780511239303</v>
      </c>
      <c r="AA8" s="26">
        <v>4</v>
      </c>
      <c r="AB8" s="26">
        <v>1</v>
      </c>
      <c r="AC8" s="19">
        <v>6354</v>
      </c>
      <c r="AD8" s="1" t="s">
        <v>257</v>
      </c>
      <c r="AE8" s="1" t="s">
        <v>101</v>
      </c>
      <c r="AF8" s="19" t="s">
        <v>418</v>
      </c>
    </row>
    <row r="9" spans="1:32">
      <c r="A9" s="26" t="s">
        <v>2</v>
      </c>
      <c r="B9" s="114">
        <v>6.32288571428581E-2</v>
      </c>
      <c r="C9" s="114">
        <v>-0.28245212135070802</v>
      </c>
      <c r="D9" s="114">
        <v>0.40890983563642402</v>
      </c>
      <c r="E9" s="114">
        <v>3.5005937500000002</v>
      </c>
      <c r="F9" s="114">
        <v>0.37961179597806</v>
      </c>
      <c r="G9" s="114">
        <v>0.70791888322420504</v>
      </c>
      <c r="H9" s="114">
        <v>0.99650973040478696</v>
      </c>
      <c r="I9" s="114">
        <v>-4.7367958999915203</v>
      </c>
      <c r="J9" s="26">
        <v>5</v>
      </c>
      <c r="K9" s="26">
        <v>1</v>
      </c>
      <c r="L9" s="19">
        <v>51744</v>
      </c>
      <c r="M9" s="1" t="s">
        <v>258</v>
      </c>
      <c r="N9" s="1" t="s">
        <v>102</v>
      </c>
      <c r="O9" s="19" t="s">
        <v>2</v>
      </c>
      <c r="R9" s="26" t="s">
        <v>2</v>
      </c>
      <c r="S9" s="114">
        <v>-0.14626500000000001</v>
      </c>
      <c r="T9" s="114">
        <v>-0.50941672275354399</v>
      </c>
      <c r="U9" s="114">
        <v>0.21688672275354301</v>
      </c>
      <c r="V9" s="114">
        <v>3.5005937500000002</v>
      </c>
      <c r="W9" s="114">
        <v>-0.83582543711885804</v>
      </c>
      <c r="X9" s="114">
        <v>0.4123385587674</v>
      </c>
      <c r="Y9" s="114">
        <v>0.63039588212875497</v>
      </c>
      <c r="Z9" s="114">
        <v>-4.6600185024025702</v>
      </c>
      <c r="AA9" s="26">
        <v>5</v>
      </c>
      <c r="AB9" s="26">
        <v>1</v>
      </c>
      <c r="AC9" s="19">
        <v>51744</v>
      </c>
      <c r="AD9" s="1" t="s">
        <v>258</v>
      </c>
      <c r="AE9" s="1" t="s">
        <v>102</v>
      </c>
      <c r="AF9" s="19" t="s">
        <v>2</v>
      </c>
    </row>
    <row r="10" spans="1:32">
      <c r="A10" s="26" t="s">
        <v>3</v>
      </c>
      <c r="B10" s="114">
        <v>-0.11307199999999901</v>
      </c>
      <c r="C10" s="114">
        <v>-0.70192492017664898</v>
      </c>
      <c r="D10" s="114">
        <v>0.47578092017665202</v>
      </c>
      <c r="E10" s="114">
        <v>2.3513475000000001</v>
      </c>
      <c r="F10" s="114">
        <v>-0.398518136261306</v>
      </c>
      <c r="G10" s="114">
        <v>0.69413782097315402</v>
      </c>
      <c r="H10" s="114">
        <v>0.99650973040478696</v>
      </c>
      <c r="I10" s="114">
        <v>-4.7346866996861898</v>
      </c>
      <c r="J10" s="26">
        <v>6</v>
      </c>
      <c r="K10" s="26">
        <v>1</v>
      </c>
      <c r="L10" s="19">
        <v>3574</v>
      </c>
      <c r="M10" s="1" t="s">
        <v>259</v>
      </c>
      <c r="N10" s="1" t="s">
        <v>103</v>
      </c>
      <c r="O10" s="19" t="s">
        <v>3</v>
      </c>
      <c r="R10" s="26" t="s">
        <v>3</v>
      </c>
      <c r="S10" s="114">
        <v>-0.4832825</v>
      </c>
      <c r="T10" s="114">
        <v>-1.0218443082938899</v>
      </c>
      <c r="U10" s="114">
        <v>5.5279308293885498E-2</v>
      </c>
      <c r="V10" s="114">
        <v>2.3513475000000001</v>
      </c>
      <c r="W10" s="114">
        <v>-1.8622105991412301</v>
      </c>
      <c r="X10" s="114">
        <v>7.6134469554790501E-2</v>
      </c>
      <c r="Y10" s="114">
        <v>0.44043786000540902</v>
      </c>
      <c r="Z10" s="114">
        <v>-4.3121734120588098</v>
      </c>
      <c r="AA10" s="26">
        <v>6</v>
      </c>
      <c r="AB10" s="26">
        <v>1</v>
      </c>
      <c r="AC10" s="19">
        <v>3574</v>
      </c>
      <c r="AD10" s="1" t="s">
        <v>259</v>
      </c>
      <c r="AE10" s="1" t="s">
        <v>103</v>
      </c>
      <c r="AF10" s="19" t="s">
        <v>3</v>
      </c>
    </row>
    <row r="11" spans="1:32">
      <c r="A11" s="26" t="s">
        <v>4</v>
      </c>
      <c r="B11" s="114">
        <v>0.121388</v>
      </c>
      <c r="C11" s="114">
        <v>-0.188525320787849</v>
      </c>
      <c r="D11" s="114">
        <v>0.431301320787849</v>
      </c>
      <c r="E11" s="114">
        <v>0.234303333333333</v>
      </c>
      <c r="F11" s="114">
        <v>0.81289670299870898</v>
      </c>
      <c r="G11" s="114">
        <v>0.425096111983706</v>
      </c>
      <c r="H11" s="114">
        <v>0.99650973040478696</v>
      </c>
      <c r="I11" s="114">
        <v>-4.6641533127843404</v>
      </c>
      <c r="J11" s="26">
        <v>7</v>
      </c>
      <c r="K11" s="26">
        <v>1</v>
      </c>
      <c r="L11" s="19">
        <v>4982</v>
      </c>
      <c r="M11" s="1" t="s">
        <v>260</v>
      </c>
      <c r="N11" s="1" t="s">
        <v>104</v>
      </c>
      <c r="O11" s="19" t="s">
        <v>4</v>
      </c>
      <c r="R11" s="26" t="s">
        <v>4</v>
      </c>
      <c r="S11" s="114">
        <v>0.14052875000000001</v>
      </c>
      <c r="T11" s="114">
        <v>-0.180383735784336</v>
      </c>
      <c r="U11" s="114">
        <v>0.46144123578433599</v>
      </c>
      <c r="V11" s="114">
        <v>0.234303333333333</v>
      </c>
      <c r="W11" s="114">
        <v>0.90874460597898998</v>
      </c>
      <c r="X11" s="114">
        <v>0.37344180580193398</v>
      </c>
      <c r="Y11" s="114">
        <v>0.61578170105638097</v>
      </c>
      <c r="Z11" s="114">
        <v>-4.64242622710736</v>
      </c>
      <c r="AA11" s="26">
        <v>7</v>
      </c>
      <c r="AB11" s="26">
        <v>1</v>
      </c>
      <c r="AC11" s="19">
        <v>4982</v>
      </c>
      <c r="AD11" s="1" t="s">
        <v>260</v>
      </c>
      <c r="AE11" s="1" t="s">
        <v>104</v>
      </c>
      <c r="AF11" s="19" t="s">
        <v>4</v>
      </c>
    </row>
    <row r="12" spans="1:32">
      <c r="A12" s="26" t="s">
        <v>419</v>
      </c>
      <c r="B12" s="114">
        <v>-0.30030828571428198</v>
      </c>
      <c r="C12" s="114">
        <v>-0.714701185994842</v>
      </c>
      <c r="D12" s="114">
        <v>0.114084614566279</v>
      </c>
      <c r="E12" s="114">
        <v>9.0864137500000002</v>
      </c>
      <c r="F12" s="114">
        <v>-1.50402431874001</v>
      </c>
      <c r="G12" s="114">
        <v>0.14697415104953501</v>
      </c>
      <c r="H12" s="114">
        <v>0.99650973040478696</v>
      </c>
      <c r="I12" s="114">
        <v>-4.4563584574175898</v>
      </c>
      <c r="J12" s="26">
        <v>8</v>
      </c>
      <c r="K12" s="26">
        <v>1</v>
      </c>
      <c r="L12" s="19">
        <v>7040</v>
      </c>
      <c r="M12" s="1" t="s">
        <v>261</v>
      </c>
      <c r="N12" s="1" t="s">
        <v>105</v>
      </c>
      <c r="O12" s="19" t="s">
        <v>419</v>
      </c>
      <c r="R12" s="26" t="s">
        <v>419</v>
      </c>
      <c r="S12" s="114">
        <v>-0.284833749999999</v>
      </c>
      <c r="T12" s="114">
        <v>-0.722355385008699</v>
      </c>
      <c r="U12" s="114">
        <v>0.15268788500870101</v>
      </c>
      <c r="V12" s="114">
        <v>9.0864137500000002</v>
      </c>
      <c r="W12" s="114">
        <v>-1.35099951060964</v>
      </c>
      <c r="X12" s="114">
        <v>0.190578949272354</v>
      </c>
      <c r="Y12" s="114">
        <v>0.46517895880722199</v>
      </c>
      <c r="Z12" s="114">
        <v>-4.5099537022351903</v>
      </c>
      <c r="AA12" s="26">
        <v>8</v>
      </c>
      <c r="AB12" s="26">
        <v>1</v>
      </c>
      <c r="AC12" s="19">
        <v>7040</v>
      </c>
      <c r="AD12" s="1" t="s">
        <v>261</v>
      </c>
      <c r="AE12" s="1" t="s">
        <v>105</v>
      </c>
      <c r="AF12" s="19" t="s">
        <v>419</v>
      </c>
    </row>
    <row r="13" spans="1:32">
      <c r="A13" s="26" t="s">
        <v>420</v>
      </c>
      <c r="B13" s="114">
        <v>-0.50306142857142699</v>
      </c>
      <c r="C13" s="114">
        <v>-1.0565169844294999</v>
      </c>
      <c r="D13" s="114">
        <v>5.0394127286645801E-2</v>
      </c>
      <c r="E13" s="114">
        <v>4.1590754166666697</v>
      </c>
      <c r="F13" s="114">
        <v>-1.8864188090951599</v>
      </c>
      <c r="G13" s="114">
        <v>7.2676467616269697E-2</v>
      </c>
      <c r="H13" s="114">
        <v>0.99650973040478696</v>
      </c>
      <c r="I13" s="114">
        <v>-4.3050247935319002</v>
      </c>
      <c r="J13" s="26">
        <v>9</v>
      </c>
      <c r="K13" s="26">
        <v>1</v>
      </c>
      <c r="L13" s="19">
        <v>5328</v>
      </c>
      <c r="M13" s="1" t="s">
        <v>262</v>
      </c>
      <c r="N13" s="1" t="s">
        <v>106</v>
      </c>
      <c r="O13" s="19" t="s">
        <v>420</v>
      </c>
      <c r="R13" s="26" t="s">
        <v>420</v>
      </c>
      <c r="S13" s="114">
        <v>-0.60394875000000003</v>
      </c>
      <c r="T13" s="114">
        <v>-1.1601802755472901</v>
      </c>
      <c r="U13" s="114">
        <v>-4.7717224452708901E-2</v>
      </c>
      <c r="V13" s="114">
        <v>4.1590754166666697</v>
      </c>
      <c r="W13" s="114">
        <v>-2.2532416190195801</v>
      </c>
      <c r="X13" s="114">
        <v>3.4667796047929599E-2</v>
      </c>
      <c r="Y13" s="114">
        <v>0.36177570638608197</v>
      </c>
      <c r="Z13" s="114">
        <v>-4.13909263370223</v>
      </c>
      <c r="AA13" s="26">
        <v>9</v>
      </c>
      <c r="AB13" s="26">
        <v>1</v>
      </c>
      <c r="AC13" s="19">
        <v>5328</v>
      </c>
      <c r="AD13" s="1" t="s">
        <v>262</v>
      </c>
      <c r="AE13" s="1" t="s">
        <v>106</v>
      </c>
      <c r="AF13" s="19" t="s">
        <v>420</v>
      </c>
    </row>
    <row r="14" spans="1:32">
      <c r="A14" s="26" t="s">
        <v>421</v>
      </c>
      <c r="B14" s="114">
        <v>3.8624857142860201E-2</v>
      </c>
      <c r="C14" s="114">
        <v>-0.29489133688796798</v>
      </c>
      <c r="D14" s="114">
        <v>0.37214105117368901</v>
      </c>
      <c r="E14" s="114">
        <v>6.9541554166666701</v>
      </c>
      <c r="F14" s="114">
        <v>0.240353145306581</v>
      </c>
      <c r="G14" s="114">
        <v>0.81230993511347505</v>
      </c>
      <c r="H14" s="114">
        <v>0.99650973040478696</v>
      </c>
      <c r="I14" s="114">
        <v>-4.7492232809253396</v>
      </c>
      <c r="J14" s="26">
        <v>10</v>
      </c>
      <c r="K14" s="26">
        <v>1</v>
      </c>
      <c r="L14" s="19">
        <v>3569</v>
      </c>
      <c r="M14" s="1" t="s">
        <v>263</v>
      </c>
      <c r="N14" s="1" t="s">
        <v>107</v>
      </c>
      <c r="O14" s="19" t="s">
        <v>421</v>
      </c>
      <c r="R14" s="26" t="s">
        <v>421</v>
      </c>
      <c r="S14" s="114">
        <v>-0.17926750000000199</v>
      </c>
      <c r="T14" s="114">
        <v>-0.49332378843907898</v>
      </c>
      <c r="U14" s="114">
        <v>0.13478878843907499</v>
      </c>
      <c r="V14" s="114">
        <v>6.9541554166666701</v>
      </c>
      <c r="W14" s="114">
        <v>-1.18456076966392</v>
      </c>
      <c r="X14" s="114">
        <v>0.24897024039134899</v>
      </c>
      <c r="Y14" s="114">
        <v>0.52149171973863595</v>
      </c>
      <c r="Z14" s="114">
        <v>-4.56468604714017</v>
      </c>
      <c r="AA14" s="26">
        <v>10</v>
      </c>
      <c r="AB14" s="26">
        <v>1</v>
      </c>
      <c r="AC14" s="19">
        <v>3569</v>
      </c>
      <c r="AD14" s="1" t="s">
        <v>263</v>
      </c>
      <c r="AE14" s="1" t="s">
        <v>107</v>
      </c>
      <c r="AF14" s="19" t="s">
        <v>421</v>
      </c>
    </row>
    <row r="15" spans="1:32">
      <c r="A15" s="26" t="s">
        <v>5</v>
      </c>
      <c r="B15" s="114">
        <v>-0.24812142857142699</v>
      </c>
      <c r="C15" s="114">
        <v>-1.8585634385333401</v>
      </c>
      <c r="D15" s="114">
        <v>1.3623205813904899</v>
      </c>
      <c r="E15" s="114">
        <v>4.4298354166666698</v>
      </c>
      <c r="F15" s="114">
        <v>-0.31975624238800898</v>
      </c>
      <c r="G15" s="114">
        <v>0.75220768710783603</v>
      </c>
      <c r="H15" s="114">
        <v>0.99650973040478696</v>
      </c>
      <c r="I15" s="114">
        <v>-4.7428109233890599</v>
      </c>
      <c r="J15" s="26">
        <v>11</v>
      </c>
      <c r="K15" s="26">
        <v>1</v>
      </c>
      <c r="L15" s="19">
        <v>27189</v>
      </c>
      <c r="M15" s="1" t="s">
        <v>264</v>
      </c>
      <c r="N15" s="1" t="s">
        <v>108</v>
      </c>
      <c r="O15" s="19" t="s">
        <v>5</v>
      </c>
      <c r="R15" s="26" t="s">
        <v>5</v>
      </c>
      <c r="S15" s="114">
        <v>-0.91052625000000098</v>
      </c>
      <c r="T15" s="114">
        <v>-2.5467108149361399</v>
      </c>
      <c r="U15" s="114">
        <v>0.72565831493613797</v>
      </c>
      <c r="V15" s="114">
        <v>4.4298354166666698</v>
      </c>
      <c r="W15" s="114">
        <v>-1.1548443575673899</v>
      </c>
      <c r="X15" s="114">
        <v>0.26068080766566099</v>
      </c>
      <c r="Y15" s="114">
        <v>0.52474708036594098</v>
      </c>
      <c r="Z15" s="114">
        <v>-4.5738682306495004</v>
      </c>
      <c r="AA15" s="26">
        <v>11</v>
      </c>
      <c r="AB15" s="26">
        <v>1</v>
      </c>
      <c r="AC15" s="19">
        <v>27189</v>
      </c>
      <c r="AD15" s="1" t="s">
        <v>264</v>
      </c>
      <c r="AE15" s="1" t="s">
        <v>108</v>
      </c>
      <c r="AF15" s="19" t="s">
        <v>5</v>
      </c>
    </row>
    <row r="16" spans="1:32">
      <c r="A16" s="26" t="s">
        <v>423</v>
      </c>
      <c r="B16" s="114">
        <v>5.6614285714291099E-2</v>
      </c>
      <c r="C16" s="114">
        <v>-0.81398331143443203</v>
      </c>
      <c r="D16" s="114">
        <v>0.92721188286301404</v>
      </c>
      <c r="E16" s="114">
        <v>11.8994983333333</v>
      </c>
      <c r="F16" s="114">
        <v>0.13496104051103699</v>
      </c>
      <c r="G16" s="114">
        <v>0.89388523016233101</v>
      </c>
      <c r="H16" s="114">
        <v>0.99650973040478696</v>
      </c>
      <c r="I16" s="114">
        <v>-4.7549453577381904</v>
      </c>
      <c r="J16" s="26">
        <v>12</v>
      </c>
      <c r="K16" s="26">
        <v>1</v>
      </c>
      <c r="L16" s="19">
        <v>3605</v>
      </c>
      <c r="M16" s="1" t="s">
        <v>265</v>
      </c>
      <c r="N16" s="1" t="s">
        <v>109</v>
      </c>
      <c r="O16" s="19" t="s">
        <v>423</v>
      </c>
      <c r="R16" s="26" t="s">
        <v>423</v>
      </c>
      <c r="S16" s="114">
        <v>-0.74308874999999996</v>
      </c>
      <c r="T16" s="114">
        <v>-1.5900952415692799</v>
      </c>
      <c r="U16" s="114">
        <v>0.103917741569283</v>
      </c>
      <c r="V16" s="114">
        <v>11.8994983333333</v>
      </c>
      <c r="W16" s="114">
        <v>-1.82061126207244</v>
      </c>
      <c r="X16" s="114">
        <v>8.2449658502303902E-2</v>
      </c>
      <c r="Y16" s="114">
        <v>0.44043786000540902</v>
      </c>
      <c r="Z16" s="114">
        <v>-4.3296621648409399</v>
      </c>
      <c r="AA16" s="26">
        <v>12</v>
      </c>
      <c r="AB16" s="26">
        <v>1</v>
      </c>
      <c r="AC16" s="19">
        <v>3605</v>
      </c>
      <c r="AD16" s="1" t="s">
        <v>265</v>
      </c>
      <c r="AE16" s="1" t="s">
        <v>109</v>
      </c>
      <c r="AF16" s="19" t="s">
        <v>423</v>
      </c>
    </row>
    <row r="17" spans="1:32">
      <c r="A17" s="26" t="s">
        <v>424</v>
      </c>
      <c r="B17" s="114">
        <v>-0.18919142857142801</v>
      </c>
      <c r="C17" s="114">
        <v>-1.4452032303798099</v>
      </c>
      <c r="D17" s="114">
        <v>1.0668203732369499</v>
      </c>
      <c r="E17" s="114">
        <v>1.0403325000000001</v>
      </c>
      <c r="F17" s="114">
        <v>-0.31261339729225501</v>
      </c>
      <c r="G17" s="114">
        <v>0.75755528622818602</v>
      </c>
      <c r="H17" s="114">
        <v>0.99650973040478696</v>
      </c>
      <c r="I17" s="114">
        <v>-4.7434611487599101</v>
      </c>
      <c r="J17" s="26">
        <v>13</v>
      </c>
      <c r="K17" s="26">
        <v>1</v>
      </c>
      <c r="L17" s="19">
        <v>6373</v>
      </c>
      <c r="M17" s="1" t="s">
        <v>266</v>
      </c>
      <c r="N17" s="1" t="s">
        <v>110</v>
      </c>
      <c r="O17" s="19" t="s">
        <v>424</v>
      </c>
      <c r="R17" s="26" t="s">
        <v>424</v>
      </c>
      <c r="S17" s="114">
        <v>-1.04867</v>
      </c>
      <c r="T17" s="114">
        <v>-2.2430165853668602</v>
      </c>
      <c r="U17" s="114">
        <v>0.14567658536686001</v>
      </c>
      <c r="V17" s="114">
        <v>1.0403325000000001</v>
      </c>
      <c r="W17" s="114">
        <v>-1.8220980744164501</v>
      </c>
      <c r="X17" s="114">
        <v>8.22163414618272E-2</v>
      </c>
      <c r="Y17" s="114">
        <v>0.44043786000540902</v>
      </c>
      <c r="Z17" s="114">
        <v>-4.3290407201998704</v>
      </c>
      <c r="AA17" s="26">
        <v>13</v>
      </c>
      <c r="AB17" s="26">
        <v>1</v>
      </c>
      <c r="AC17" s="19">
        <v>6373</v>
      </c>
      <c r="AD17" s="1" t="s">
        <v>266</v>
      </c>
      <c r="AE17" s="1" t="s">
        <v>110</v>
      </c>
      <c r="AF17" s="19" t="s">
        <v>424</v>
      </c>
    </row>
    <row r="18" spans="1:32">
      <c r="A18" s="26" t="s">
        <v>6</v>
      </c>
      <c r="B18" s="114">
        <v>0.54404714285714395</v>
      </c>
      <c r="C18" s="114">
        <v>-0.92478567727391303</v>
      </c>
      <c r="D18" s="114">
        <v>2.0128799629882002</v>
      </c>
      <c r="E18" s="114">
        <v>5.3932429166666704</v>
      </c>
      <c r="F18" s="114">
        <v>0.76871262822516795</v>
      </c>
      <c r="G18" s="114">
        <v>0.450340033096919</v>
      </c>
      <c r="H18" s="114">
        <v>0.99650973040478696</v>
      </c>
      <c r="I18" s="114">
        <v>-4.6738080908662001</v>
      </c>
      <c r="J18" s="26">
        <v>14</v>
      </c>
      <c r="K18" s="26">
        <v>1</v>
      </c>
      <c r="L18" s="19">
        <v>8312</v>
      </c>
      <c r="M18" s="1" t="s">
        <v>267</v>
      </c>
      <c r="N18" s="1" t="s">
        <v>111</v>
      </c>
      <c r="O18" s="19" t="s">
        <v>6</v>
      </c>
      <c r="R18" s="26" t="s">
        <v>6</v>
      </c>
      <c r="S18" s="114">
        <v>-0.74188624999999897</v>
      </c>
      <c r="T18" s="114">
        <v>-2.1959835333697</v>
      </c>
      <c r="U18" s="114">
        <v>0.71221103336970504</v>
      </c>
      <c r="V18" s="114">
        <v>5.3932429166666704</v>
      </c>
      <c r="W18" s="114">
        <v>-1.0587834308877599</v>
      </c>
      <c r="X18" s="114">
        <v>0.30131225067551098</v>
      </c>
      <c r="Y18" s="114">
        <v>0.55231060334830695</v>
      </c>
      <c r="Z18" s="114">
        <v>-4.6022540852037297</v>
      </c>
      <c r="AA18" s="26">
        <v>14</v>
      </c>
      <c r="AB18" s="26">
        <v>1</v>
      </c>
      <c r="AC18" s="19">
        <v>8312</v>
      </c>
      <c r="AD18" s="1" t="s">
        <v>267</v>
      </c>
      <c r="AE18" s="1" t="s">
        <v>111</v>
      </c>
      <c r="AF18" s="19" t="s">
        <v>6</v>
      </c>
    </row>
    <row r="19" spans="1:32">
      <c r="A19" s="26" t="s">
        <v>425</v>
      </c>
      <c r="B19" s="114">
        <v>-0.184788571428571</v>
      </c>
      <c r="C19" s="114">
        <v>-1.1630318215473101</v>
      </c>
      <c r="D19" s="114">
        <v>0.79345467869017094</v>
      </c>
      <c r="E19" s="114">
        <v>2.1701625</v>
      </c>
      <c r="F19" s="114">
        <v>-0.39203793937418102</v>
      </c>
      <c r="G19" s="114">
        <v>0.69884942975351305</v>
      </c>
      <c r="H19" s="114">
        <v>0.99650973040478696</v>
      </c>
      <c r="I19" s="114">
        <v>-4.7354209007745398</v>
      </c>
      <c r="J19" s="26">
        <v>15</v>
      </c>
      <c r="K19" s="26">
        <v>1</v>
      </c>
      <c r="L19" s="19">
        <v>53832</v>
      </c>
      <c r="M19" s="1" t="s">
        <v>268</v>
      </c>
      <c r="N19" s="1" t="s">
        <v>112</v>
      </c>
      <c r="O19" s="19" t="s">
        <v>425</v>
      </c>
      <c r="R19" s="26" t="s">
        <v>425</v>
      </c>
      <c r="S19" s="114">
        <v>-0.91958874999999995</v>
      </c>
      <c r="T19" s="114">
        <v>-1.8330728526475499</v>
      </c>
      <c r="U19" s="114">
        <v>-6.1046473524477597E-3</v>
      </c>
      <c r="V19" s="114">
        <v>2.1701625</v>
      </c>
      <c r="W19" s="114">
        <v>-2.0890841460008298</v>
      </c>
      <c r="X19" s="114">
        <v>4.86162462815607E-2</v>
      </c>
      <c r="Y19" s="114">
        <v>0.36177570638608197</v>
      </c>
      <c r="Z19" s="114">
        <v>-4.2134500947589899</v>
      </c>
      <c r="AA19" s="26">
        <v>15</v>
      </c>
      <c r="AB19" s="26">
        <v>1</v>
      </c>
      <c r="AC19" s="19">
        <v>53832</v>
      </c>
      <c r="AD19" s="1" t="s">
        <v>268</v>
      </c>
      <c r="AE19" s="1" t="s">
        <v>112</v>
      </c>
      <c r="AF19" s="19" t="s">
        <v>425</v>
      </c>
    </row>
    <row r="20" spans="1:32">
      <c r="A20" s="26" t="s">
        <v>426</v>
      </c>
      <c r="B20" s="114">
        <v>-2.1703428571428499E-2</v>
      </c>
      <c r="C20" s="114">
        <v>-0.25185839211802602</v>
      </c>
      <c r="D20" s="114">
        <v>0.20845153497516899</v>
      </c>
      <c r="E20" s="114">
        <v>0.16045416666666701</v>
      </c>
      <c r="F20" s="114">
        <v>-0.195707671923948</v>
      </c>
      <c r="G20" s="114">
        <v>0.84665784529806798</v>
      </c>
      <c r="H20" s="114">
        <v>0.99650973040478696</v>
      </c>
      <c r="I20" s="114">
        <v>-4.7520373171786403</v>
      </c>
      <c r="J20" s="26">
        <v>16</v>
      </c>
      <c r="K20" s="26">
        <v>1</v>
      </c>
      <c r="L20" s="19">
        <v>4283</v>
      </c>
      <c r="M20" s="1" t="s">
        <v>269</v>
      </c>
      <c r="N20" s="1" t="s">
        <v>113</v>
      </c>
      <c r="O20" s="19" t="s">
        <v>426</v>
      </c>
      <c r="R20" s="26" t="s">
        <v>426</v>
      </c>
      <c r="S20" s="114">
        <v>-3.8151249999999998E-2</v>
      </c>
      <c r="T20" s="114">
        <v>-0.27956618427214802</v>
      </c>
      <c r="U20" s="114">
        <v>0.203263684272148</v>
      </c>
      <c r="V20" s="114">
        <v>0.16045416666666701</v>
      </c>
      <c r="W20" s="114">
        <v>-0.32795021246602701</v>
      </c>
      <c r="X20" s="114">
        <v>0.74608433510340999</v>
      </c>
      <c r="Y20" s="114">
        <v>0.85763391464881999</v>
      </c>
      <c r="Z20" s="114">
        <v>-4.74406411133182</v>
      </c>
      <c r="AA20" s="26">
        <v>16</v>
      </c>
      <c r="AB20" s="26">
        <v>1</v>
      </c>
      <c r="AC20" s="19">
        <v>4283</v>
      </c>
      <c r="AD20" s="1" t="s">
        <v>269</v>
      </c>
      <c r="AE20" s="1" t="s">
        <v>113</v>
      </c>
      <c r="AF20" s="19" t="s">
        <v>426</v>
      </c>
    </row>
    <row r="21" spans="1:32">
      <c r="A21" s="26" t="s">
        <v>8</v>
      </c>
      <c r="B21" s="114">
        <v>0.96420057142857196</v>
      </c>
      <c r="C21" s="114">
        <v>-0.595169332868839</v>
      </c>
      <c r="D21" s="114">
        <v>2.5235704757259798</v>
      </c>
      <c r="E21" s="114">
        <v>5.14176416666667</v>
      </c>
      <c r="F21" s="114">
        <v>1.2832701317673201</v>
      </c>
      <c r="G21" s="114">
        <v>0.21291762962933999</v>
      </c>
      <c r="H21" s="114">
        <v>0.99650973040478696</v>
      </c>
      <c r="I21" s="114">
        <v>-4.5332794639116596</v>
      </c>
      <c r="J21" s="26">
        <v>17</v>
      </c>
      <c r="K21" s="26">
        <v>1</v>
      </c>
      <c r="L21" s="19">
        <v>1473</v>
      </c>
      <c r="M21" s="1" t="s">
        <v>270</v>
      </c>
      <c r="N21" s="1" t="s">
        <v>114</v>
      </c>
      <c r="O21" s="19" t="s">
        <v>8</v>
      </c>
      <c r="R21" s="26" t="s">
        <v>8</v>
      </c>
      <c r="S21" s="114">
        <v>-0.1694225</v>
      </c>
      <c r="T21" s="114">
        <v>-1.83962973539045</v>
      </c>
      <c r="U21" s="114">
        <v>1.50078473539045</v>
      </c>
      <c r="V21" s="114">
        <v>5.14176416666667</v>
      </c>
      <c r="W21" s="114">
        <v>-0.210505769094564</v>
      </c>
      <c r="X21" s="114">
        <v>0.83523192253386103</v>
      </c>
      <c r="Y21" s="114">
        <v>0.90440689069420899</v>
      </c>
      <c r="Z21" s="114">
        <v>-4.7532884329818499</v>
      </c>
      <c r="AA21" s="26">
        <v>17</v>
      </c>
      <c r="AB21" s="26">
        <v>1</v>
      </c>
      <c r="AC21" s="19">
        <v>1473</v>
      </c>
      <c r="AD21" s="1" t="s">
        <v>270</v>
      </c>
      <c r="AE21" s="1" t="s">
        <v>114</v>
      </c>
      <c r="AF21" s="19" t="s">
        <v>8</v>
      </c>
    </row>
    <row r="22" spans="1:32">
      <c r="A22" s="26" t="s">
        <v>9</v>
      </c>
      <c r="B22" s="114">
        <v>3.0812571428573899E-2</v>
      </c>
      <c r="C22" s="114">
        <v>-8.8508913489731403E-2</v>
      </c>
      <c r="D22" s="114">
        <v>0.15013405634687901</v>
      </c>
      <c r="E22" s="114">
        <v>4.2624691666666701</v>
      </c>
      <c r="F22" s="114">
        <v>0.53593132696041101</v>
      </c>
      <c r="G22" s="114">
        <v>0.59745069378363802</v>
      </c>
      <c r="H22" s="114">
        <v>0.99650973040478696</v>
      </c>
      <c r="I22" s="114">
        <v>-4.7163804315825502</v>
      </c>
      <c r="J22" s="26">
        <v>18</v>
      </c>
      <c r="K22" s="26">
        <v>1</v>
      </c>
      <c r="L22" s="19">
        <v>3560</v>
      </c>
      <c r="M22" s="1" t="s">
        <v>271</v>
      </c>
      <c r="N22" s="1" t="s">
        <v>115</v>
      </c>
      <c r="O22" s="19" t="s">
        <v>9</v>
      </c>
      <c r="R22" s="26" t="s">
        <v>9</v>
      </c>
      <c r="S22" s="114">
        <v>2.5117499999999501E-2</v>
      </c>
      <c r="T22" s="114">
        <v>-9.3416871753717406E-2</v>
      </c>
      <c r="U22" s="114">
        <v>0.14365187175371599</v>
      </c>
      <c r="V22" s="114">
        <v>4.2624691666666701</v>
      </c>
      <c r="W22" s="114">
        <v>0.43973940665421302</v>
      </c>
      <c r="X22" s="114">
        <v>0.66446291748147202</v>
      </c>
      <c r="Y22" s="114">
        <v>0.81739485880657303</v>
      </c>
      <c r="Z22" s="114">
        <v>-4.7316192064260898</v>
      </c>
      <c r="AA22" s="26">
        <v>18</v>
      </c>
      <c r="AB22" s="26">
        <v>1</v>
      </c>
      <c r="AC22" s="19">
        <v>3560</v>
      </c>
      <c r="AD22" s="1" t="s">
        <v>271</v>
      </c>
      <c r="AE22" s="1" t="s">
        <v>115</v>
      </c>
      <c r="AF22" s="19" t="s">
        <v>9</v>
      </c>
    </row>
    <row r="23" spans="1:32">
      <c r="A23" s="26" t="s">
        <v>10</v>
      </c>
      <c r="B23" s="114">
        <v>0.266603714285715</v>
      </c>
      <c r="C23" s="114">
        <v>-0.75273793302432701</v>
      </c>
      <c r="D23" s="114">
        <v>1.2859453615957599</v>
      </c>
      <c r="E23" s="114">
        <v>0.55612958333333296</v>
      </c>
      <c r="F23" s="114">
        <v>0.542808046323487</v>
      </c>
      <c r="G23" s="114">
        <v>0.59278749917272799</v>
      </c>
      <c r="H23" s="114">
        <v>0.99650973040478696</v>
      </c>
      <c r="I23" s="114">
        <v>-4.7153284785390603</v>
      </c>
      <c r="J23" s="26">
        <v>19</v>
      </c>
      <c r="K23" s="26">
        <v>1</v>
      </c>
      <c r="L23" s="19">
        <v>3558</v>
      </c>
      <c r="M23" s="1" t="s">
        <v>272</v>
      </c>
      <c r="N23" s="1" t="s">
        <v>116</v>
      </c>
      <c r="O23" s="19" t="s">
        <v>10</v>
      </c>
      <c r="R23" s="26" t="s">
        <v>10</v>
      </c>
      <c r="S23" s="114">
        <v>-0.64232</v>
      </c>
      <c r="T23" s="114">
        <v>-1.6463604726357</v>
      </c>
      <c r="U23" s="114">
        <v>0.36172047263569601</v>
      </c>
      <c r="V23" s="114">
        <v>0.55612958333333296</v>
      </c>
      <c r="W23" s="114">
        <v>-1.3275885643837499</v>
      </c>
      <c r="X23" s="114">
        <v>0.19807620181468799</v>
      </c>
      <c r="Y23" s="114">
        <v>0.46517895880722199</v>
      </c>
      <c r="Z23" s="114">
        <v>-4.5179787290270701</v>
      </c>
      <c r="AA23" s="26">
        <v>19</v>
      </c>
      <c r="AB23" s="26">
        <v>1</v>
      </c>
      <c r="AC23" s="19">
        <v>3558</v>
      </c>
      <c r="AD23" s="1" t="s">
        <v>272</v>
      </c>
      <c r="AE23" s="1" t="s">
        <v>116</v>
      </c>
      <c r="AF23" s="19" t="s">
        <v>10</v>
      </c>
    </row>
    <row r="24" spans="1:32">
      <c r="A24" s="26" t="s">
        <v>11</v>
      </c>
      <c r="B24" s="114">
        <v>-0.26070342857142598</v>
      </c>
      <c r="C24" s="114">
        <v>-1.3929743630235101</v>
      </c>
      <c r="D24" s="114">
        <v>0.87156750588065901</v>
      </c>
      <c r="E24" s="114">
        <v>6.1185183333333297</v>
      </c>
      <c r="F24" s="114">
        <v>-0.47785510871793102</v>
      </c>
      <c r="G24" s="114">
        <v>0.63752612885417204</v>
      </c>
      <c r="H24" s="114">
        <v>0.99650973040478696</v>
      </c>
      <c r="I24" s="114">
        <v>-4.7247513421268303</v>
      </c>
      <c r="J24" s="26">
        <v>20</v>
      </c>
      <c r="K24" s="26">
        <v>1</v>
      </c>
      <c r="L24" s="19">
        <v>85480</v>
      </c>
      <c r="M24" s="1" t="s">
        <v>273</v>
      </c>
      <c r="N24" s="1" t="s">
        <v>117</v>
      </c>
      <c r="O24" s="19" t="s">
        <v>11</v>
      </c>
      <c r="R24" s="26" t="s">
        <v>11</v>
      </c>
      <c r="S24" s="114">
        <v>-0.87560250000000095</v>
      </c>
      <c r="T24" s="114">
        <v>-1.99912621764106</v>
      </c>
      <c r="U24" s="114">
        <v>0.24792121764105399</v>
      </c>
      <c r="V24" s="114">
        <v>6.1185183333333297</v>
      </c>
      <c r="W24" s="114">
        <v>-1.61729046251361</v>
      </c>
      <c r="X24" s="114">
        <v>0.120223325885626</v>
      </c>
      <c r="Y24" s="114">
        <v>0.44043786000540902</v>
      </c>
      <c r="Z24" s="114">
        <v>-4.4118843392467797</v>
      </c>
      <c r="AA24" s="26">
        <v>20</v>
      </c>
      <c r="AB24" s="26">
        <v>1</v>
      </c>
      <c r="AC24" s="19">
        <v>85480</v>
      </c>
      <c r="AD24" s="1" t="s">
        <v>273</v>
      </c>
      <c r="AE24" s="1" t="s">
        <v>117</v>
      </c>
      <c r="AF24" s="19" t="s">
        <v>11</v>
      </c>
    </row>
    <row r="25" spans="1:32">
      <c r="A25" s="26" t="s">
        <v>12</v>
      </c>
      <c r="B25" s="114">
        <v>-2.5193428571426601E-2</v>
      </c>
      <c r="C25" s="114">
        <v>-0.87201356899346805</v>
      </c>
      <c r="D25" s="114">
        <v>0.82162671185061498</v>
      </c>
      <c r="E25" s="114">
        <v>3.2738229166666701</v>
      </c>
      <c r="F25" s="114">
        <v>-6.1744168411195198E-2</v>
      </c>
      <c r="G25" s="114">
        <v>0.95133106935228895</v>
      </c>
      <c r="H25" s="114">
        <v>0.99650973040478696</v>
      </c>
      <c r="I25" s="114">
        <v>-4.7570332374466098</v>
      </c>
      <c r="J25" s="26">
        <v>21</v>
      </c>
      <c r="K25" s="26">
        <v>1</v>
      </c>
      <c r="L25" s="19">
        <v>923</v>
      </c>
      <c r="M25" s="1" t="s">
        <v>274</v>
      </c>
      <c r="N25" s="1" t="s">
        <v>118</v>
      </c>
      <c r="O25" s="19" t="s">
        <v>12</v>
      </c>
      <c r="R25" s="26" t="s">
        <v>12</v>
      </c>
      <c r="S25" s="114">
        <v>-0.39823625000000001</v>
      </c>
      <c r="T25" s="114">
        <v>-1.2559984857133399</v>
      </c>
      <c r="U25" s="114">
        <v>0.45952598571333703</v>
      </c>
      <c r="V25" s="114">
        <v>3.2738229166666701</v>
      </c>
      <c r="W25" s="114">
        <v>-0.96346766814860096</v>
      </c>
      <c r="X25" s="114">
        <v>0.345899994662064</v>
      </c>
      <c r="Y25" s="114">
        <v>0.58276629535456403</v>
      </c>
      <c r="Z25" s="114">
        <v>-4.6283818667878398</v>
      </c>
      <c r="AA25" s="26">
        <v>21</v>
      </c>
      <c r="AB25" s="26">
        <v>1</v>
      </c>
      <c r="AC25" s="19">
        <v>923</v>
      </c>
      <c r="AD25" s="1" t="s">
        <v>274</v>
      </c>
      <c r="AE25" s="1" t="s">
        <v>118</v>
      </c>
      <c r="AF25" s="19" t="s">
        <v>12</v>
      </c>
    </row>
    <row r="26" spans="1:32">
      <c r="A26" s="26" t="s">
        <v>13</v>
      </c>
      <c r="B26" s="114">
        <v>-0.27924485714285602</v>
      </c>
      <c r="C26" s="114">
        <v>-1.14597484422638</v>
      </c>
      <c r="D26" s="114">
        <v>0.58748512994067204</v>
      </c>
      <c r="E26" s="114">
        <v>1.2524420833333301</v>
      </c>
      <c r="F26" s="114">
        <v>-0.66865363616318696</v>
      </c>
      <c r="G26" s="114">
        <v>0.51075915886721202</v>
      </c>
      <c r="H26" s="114">
        <v>0.99650973040478696</v>
      </c>
      <c r="I26" s="114">
        <v>-4.6938435422059603</v>
      </c>
      <c r="J26" s="26">
        <v>22</v>
      </c>
      <c r="K26" s="26">
        <v>1</v>
      </c>
      <c r="L26" s="19">
        <v>4254</v>
      </c>
      <c r="M26" s="1" t="s">
        <v>275</v>
      </c>
      <c r="N26" s="1" t="s">
        <v>119</v>
      </c>
      <c r="O26" s="19" t="s">
        <v>13</v>
      </c>
      <c r="R26" s="26" t="s">
        <v>13</v>
      </c>
      <c r="S26" s="114">
        <v>-0.86478250000000001</v>
      </c>
      <c r="T26" s="114">
        <v>-1.6523906470412</v>
      </c>
      <c r="U26" s="114">
        <v>-7.7174352958797598E-2</v>
      </c>
      <c r="V26" s="114">
        <v>1.2524420833333301</v>
      </c>
      <c r="W26" s="114">
        <v>-2.27855738175302</v>
      </c>
      <c r="X26" s="114">
        <v>3.2875494385246701E-2</v>
      </c>
      <c r="Y26" s="114">
        <v>0.36177570638608197</v>
      </c>
      <c r="Z26" s="114">
        <v>-4.1274486993705199</v>
      </c>
      <c r="AA26" s="26">
        <v>22</v>
      </c>
      <c r="AB26" s="26">
        <v>1</v>
      </c>
      <c r="AC26" s="19">
        <v>4254</v>
      </c>
      <c r="AD26" s="1" t="s">
        <v>275</v>
      </c>
      <c r="AE26" s="1" t="s">
        <v>119</v>
      </c>
      <c r="AF26" s="19" t="s">
        <v>13</v>
      </c>
    </row>
    <row r="27" spans="1:32">
      <c r="A27" s="26" t="s">
        <v>427</v>
      </c>
      <c r="B27" s="114">
        <v>-0.10449057142857</v>
      </c>
      <c r="C27" s="114">
        <v>-0.48150555266626899</v>
      </c>
      <c r="D27" s="114">
        <v>0.27252440980912901</v>
      </c>
      <c r="E27" s="114">
        <v>3.9585754166666698</v>
      </c>
      <c r="F27" s="114">
        <v>-0.57519929632042499</v>
      </c>
      <c r="G27" s="114">
        <v>0.57106616490689599</v>
      </c>
      <c r="H27" s="114">
        <v>0.99650973040478696</v>
      </c>
      <c r="I27" s="114">
        <v>-4.7102018836186899</v>
      </c>
      <c r="J27" s="26">
        <v>23</v>
      </c>
      <c r="K27" s="26">
        <v>1</v>
      </c>
      <c r="L27" s="19">
        <v>3606</v>
      </c>
      <c r="M27" s="1" t="s">
        <v>276</v>
      </c>
      <c r="N27" s="1" t="s">
        <v>120</v>
      </c>
      <c r="O27" s="19" t="s">
        <v>427</v>
      </c>
      <c r="R27" s="26" t="s">
        <v>427</v>
      </c>
      <c r="S27" s="114">
        <v>-0.30078625000000198</v>
      </c>
      <c r="T27" s="114">
        <v>-0.64118067183697702</v>
      </c>
      <c r="U27" s="114">
        <v>3.9608171836973398E-2</v>
      </c>
      <c r="V27" s="114">
        <v>3.9585754166666698</v>
      </c>
      <c r="W27" s="114">
        <v>-1.8337444908104299</v>
      </c>
      <c r="X27" s="114">
        <v>8.0408471383765806E-2</v>
      </c>
      <c r="Y27" s="114">
        <v>0.44043786000540902</v>
      </c>
      <c r="Z27" s="114">
        <v>-4.32416345970395</v>
      </c>
      <c r="AA27" s="26">
        <v>23</v>
      </c>
      <c r="AB27" s="26">
        <v>1</v>
      </c>
      <c r="AC27" s="19">
        <v>3606</v>
      </c>
      <c r="AD27" s="1" t="s">
        <v>276</v>
      </c>
      <c r="AE27" s="1" t="s">
        <v>120</v>
      </c>
      <c r="AF27" s="19" t="s">
        <v>427</v>
      </c>
    </row>
    <row r="28" spans="1:32">
      <c r="A28" s="26" t="s">
        <v>14</v>
      </c>
      <c r="B28" s="114">
        <v>-0.32382085714285602</v>
      </c>
      <c r="C28" s="114">
        <v>-1.0974305012549099</v>
      </c>
      <c r="D28" s="114">
        <v>0.44978878696920199</v>
      </c>
      <c r="E28" s="114">
        <v>1.92434208333333</v>
      </c>
      <c r="F28" s="114">
        <v>-0.86872594578560602</v>
      </c>
      <c r="G28" s="114">
        <v>0.394492712183934</v>
      </c>
      <c r="H28" s="114">
        <v>0.99650973040478696</v>
      </c>
      <c r="I28" s="114">
        <v>-4.6512641976299198</v>
      </c>
      <c r="J28" s="26">
        <v>24</v>
      </c>
      <c r="K28" s="26">
        <v>1</v>
      </c>
      <c r="L28" s="19">
        <v>6504</v>
      </c>
      <c r="M28" s="1" t="s">
        <v>277</v>
      </c>
      <c r="N28" s="1" t="s">
        <v>121</v>
      </c>
      <c r="O28" s="19" t="s">
        <v>14</v>
      </c>
      <c r="R28" s="26" t="s">
        <v>14</v>
      </c>
      <c r="S28" s="114">
        <v>-0.83499000000000101</v>
      </c>
      <c r="T28" s="114">
        <v>-1.52316898287938</v>
      </c>
      <c r="U28" s="114">
        <v>-0.146811017120625</v>
      </c>
      <c r="V28" s="114">
        <v>1.92434208333333</v>
      </c>
      <c r="W28" s="114">
        <v>-2.5179270684526398</v>
      </c>
      <c r="X28" s="114">
        <v>1.96785441846705E-2</v>
      </c>
      <c r="Y28" s="114">
        <v>0.36177570638608197</v>
      </c>
      <c r="Z28" s="114">
        <v>-4.0155528411256904</v>
      </c>
      <c r="AA28" s="26">
        <v>24</v>
      </c>
      <c r="AB28" s="26">
        <v>1</v>
      </c>
      <c r="AC28" s="19">
        <v>6504</v>
      </c>
      <c r="AD28" s="1" t="s">
        <v>277</v>
      </c>
      <c r="AE28" s="1" t="s">
        <v>121</v>
      </c>
      <c r="AF28" s="19" t="s">
        <v>14</v>
      </c>
    </row>
    <row r="29" spans="1:32">
      <c r="A29" s="26" t="s">
        <v>428</v>
      </c>
      <c r="B29" s="114">
        <v>-1.8779999999969401E-3</v>
      </c>
      <c r="C29" s="114">
        <v>-0.23714527112935199</v>
      </c>
      <c r="D29" s="114">
        <v>0.233389271129359</v>
      </c>
      <c r="E29" s="114">
        <v>5.6773979166666697</v>
      </c>
      <c r="F29" s="114">
        <v>-1.65666204535872E-2</v>
      </c>
      <c r="G29" s="114">
        <v>0.98693355161723195</v>
      </c>
      <c r="H29" s="114">
        <v>0.99650973040478696</v>
      </c>
      <c r="I29" s="114">
        <v>-4.7575464903926203</v>
      </c>
      <c r="J29" s="26">
        <v>25</v>
      </c>
      <c r="K29" s="26">
        <v>1</v>
      </c>
      <c r="L29" s="19">
        <v>6357</v>
      </c>
      <c r="M29" s="1" t="s">
        <v>278</v>
      </c>
      <c r="N29" s="1" t="s">
        <v>122</v>
      </c>
      <c r="O29" s="19" t="s">
        <v>428</v>
      </c>
      <c r="R29" s="26" t="s">
        <v>428</v>
      </c>
      <c r="S29" s="114">
        <v>6.4391249999998998E-2</v>
      </c>
      <c r="T29" s="114">
        <v>-0.17333191436400999</v>
      </c>
      <c r="U29" s="114">
        <v>0.30211441436400899</v>
      </c>
      <c r="V29" s="114">
        <v>5.6773979166666697</v>
      </c>
      <c r="W29" s="114">
        <v>0.56210653029028301</v>
      </c>
      <c r="X29" s="114">
        <v>0.57978900384885601</v>
      </c>
      <c r="Y29" s="114">
        <v>0.77471806548769595</v>
      </c>
      <c r="Z29" s="114">
        <v>-4.7139862264317696</v>
      </c>
      <c r="AA29" s="26">
        <v>25</v>
      </c>
      <c r="AB29" s="26">
        <v>1</v>
      </c>
      <c r="AC29" s="19">
        <v>6357</v>
      </c>
      <c r="AD29" s="1" t="s">
        <v>278</v>
      </c>
      <c r="AE29" s="1" t="s">
        <v>122</v>
      </c>
      <c r="AF29" s="19" t="s">
        <v>428</v>
      </c>
    </row>
    <row r="30" spans="1:32">
      <c r="A30" s="26" t="s">
        <v>429</v>
      </c>
      <c r="B30" s="114">
        <v>0.238582571428575</v>
      </c>
      <c r="C30" s="114">
        <v>-0.73495725016785296</v>
      </c>
      <c r="D30" s="114">
        <v>1.212122393025</v>
      </c>
      <c r="E30" s="114">
        <v>6.1969604166666699</v>
      </c>
      <c r="F30" s="114">
        <v>0.508609940813046</v>
      </c>
      <c r="G30" s="114">
        <v>0.61615176146418105</v>
      </c>
      <c r="H30" s="114">
        <v>0.99650973040478696</v>
      </c>
      <c r="I30" s="114">
        <v>-4.7204330808828203</v>
      </c>
      <c r="J30" s="26">
        <v>26</v>
      </c>
      <c r="K30" s="26">
        <v>1</v>
      </c>
      <c r="L30" s="19">
        <v>6356</v>
      </c>
      <c r="M30" s="1" t="s">
        <v>279</v>
      </c>
      <c r="N30" s="1" t="s">
        <v>123</v>
      </c>
      <c r="O30" s="19" t="s">
        <v>429</v>
      </c>
      <c r="R30" s="26" t="s">
        <v>429</v>
      </c>
      <c r="S30" s="114">
        <v>-0.2913925</v>
      </c>
      <c r="T30" s="114">
        <v>-1.27158064957126</v>
      </c>
      <c r="U30" s="114">
        <v>0.68879564957126305</v>
      </c>
      <c r="V30" s="114">
        <v>6.1969604166666699</v>
      </c>
      <c r="W30" s="114">
        <v>-0.61692475781142497</v>
      </c>
      <c r="X30" s="114">
        <v>0.543686881473051</v>
      </c>
      <c r="Y30" s="114">
        <v>0.73279536198541695</v>
      </c>
      <c r="Z30" s="114">
        <v>-4.7047576561622897</v>
      </c>
      <c r="AA30" s="26">
        <v>26</v>
      </c>
      <c r="AB30" s="26">
        <v>1</v>
      </c>
      <c r="AC30" s="19">
        <v>6356</v>
      </c>
      <c r="AD30" s="1" t="s">
        <v>279</v>
      </c>
      <c r="AE30" s="1" t="s">
        <v>123</v>
      </c>
      <c r="AF30" s="19" t="s">
        <v>429</v>
      </c>
    </row>
    <row r="31" spans="1:32">
      <c r="A31" s="26" t="s">
        <v>15</v>
      </c>
      <c r="B31" s="114">
        <v>-2.6574285714285401E-2</v>
      </c>
      <c r="C31" s="114">
        <v>-0.44051872271296699</v>
      </c>
      <c r="D31" s="114">
        <v>0.387370151284396</v>
      </c>
      <c r="E31" s="114">
        <v>0.87389583333333298</v>
      </c>
      <c r="F31" s="114">
        <v>-0.13323532918358799</v>
      </c>
      <c r="G31" s="114">
        <v>0.89523366404375604</v>
      </c>
      <c r="H31" s="114">
        <v>0.99650973040478696</v>
      </c>
      <c r="I31" s="114">
        <v>-4.7550124171286203</v>
      </c>
      <c r="J31" s="26">
        <v>27</v>
      </c>
      <c r="K31" s="26">
        <v>1</v>
      </c>
      <c r="L31" s="19">
        <v>8740</v>
      </c>
      <c r="M31" s="1" t="s">
        <v>280</v>
      </c>
      <c r="N31" s="1" t="s">
        <v>124</v>
      </c>
      <c r="O31" s="19" t="s">
        <v>15</v>
      </c>
      <c r="R31" s="26" t="s">
        <v>15</v>
      </c>
      <c r="S31" s="114">
        <v>-0.50375000000000003</v>
      </c>
      <c r="T31" s="114">
        <v>-0.86815169245733304</v>
      </c>
      <c r="U31" s="114">
        <v>-0.139348307542667</v>
      </c>
      <c r="V31" s="114">
        <v>0.87389583333333298</v>
      </c>
      <c r="W31" s="114">
        <v>-2.8687846678572799</v>
      </c>
      <c r="X31" s="114">
        <v>8.9841882182565003E-3</v>
      </c>
      <c r="Y31" s="114">
        <v>0.36177570638608197</v>
      </c>
      <c r="Z31" s="114">
        <v>-3.84797528282107</v>
      </c>
      <c r="AA31" s="26">
        <v>27</v>
      </c>
      <c r="AB31" s="26">
        <v>1</v>
      </c>
      <c r="AC31" s="19">
        <v>8740</v>
      </c>
      <c r="AD31" s="1" t="s">
        <v>280</v>
      </c>
      <c r="AE31" s="1" t="s">
        <v>124</v>
      </c>
      <c r="AF31" s="19" t="s">
        <v>15</v>
      </c>
    </row>
    <row r="32" spans="1:32">
      <c r="A32" s="26" t="s">
        <v>16</v>
      </c>
      <c r="B32" s="114">
        <v>0.26969000000000098</v>
      </c>
      <c r="C32" s="114">
        <v>-0.21866080043726399</v>
      </c>
      <c r="D32" s="114">
        <v>0.75804080043726596</v>
      </c>
      <c r="E32" s="114">
        <v>1.6364745833333301</v>
      </c>
      <c r="F32" s="114">
        <v>1.14612712016866</v>
      </c>
      <c r="G32" s="114">
        <v>0.264209938167348</v>
      </c>
      <c r="H32" s="114">
        <v>0.99650973040478696</v>
      </c>
      <c r="I32" s="114">
        <v>-4.5764166901765799</v>
      </c>
      <c r="J32" s="26">
        <v>28</v>
      </c>
      <c r="K32" s="26">
        <v>1</v>
      </c>
      <c r="L32" s="19">
        <v>8074</v>
      </c>
      <c r="M32" s="1" t="s">
        <v>281</v>
      </c>
      <c r="N32" s="1" t="s">
        <v>125</v>
      </c>
      <c r="O32" s="19" t="s">
        <v>16</v>
      </c>
      <c r="R32" s="26" t="s">
        <v>16</v>
      </c>
      <c r="S32" s="114">
        <v>-0.27329124999999999</v>
      </c>
      <c r="T32" s="114">
        <v>-0.72474049983964095</v>
      </c>
      <c r="U32" s="114">
        <v>0.17815799983964101</v>
      </c>
      <c r="V32" s="114">
        <v>1.6364745833333301</v>
      </c>
      <c r="W32" s="114">
        <v>-1.2562615530828001</v>
      </c>
      <c r="X32" s="114">
        <v>0.22234337249278299</v>
      </c>
      <c r="Y32" s="114">
        <v>0.499139833535442</v>
      </c>
      <c r="Z32" s="114">
        <v>-4.5417804505202497</v>
      </c>
      <c r="AA32" s="26">
        <v>28</v>
      </c>
      <c r="AB32" s="26">
        <v>1</v>
      </c>
      <c r="AC32" s="19">
        <v>8074</v>
      </c>
      <c r="AD32" s="1" t="s">
        <v>281</v>
      </c>
      <c r="AE32" s="1" t="s">
        <v>125</v>
      </c>
      <c r="AF32" s="19" t="s">
        <v>16</v>
      </c>
    </row>
    <row r="33" spans="1:32">
      <c r="A33" s="26" t="s">
        <v>431</v>
      </c>
      <c r="B33" s="114">
        <v>-8.4259428571427999E-2</v>
      </c>
      <c r="C33" s="114">
        <v>-0.36754877477528602</v>
      </c>
      <c r="D33" s="114">
        <v>0.19902991763243</v>
      </c>
      <c r="E33" s="114">
        <v>2.8375383333333302</v>
      </c>
      <c r="F33" s="114">
        <v>-0.61728840183612499</v>
      </c>
      <c r="G33" s="114">
        <v>0.543460559767451</v>
      </c>
      <c r="H33" s="114">
        <v>0.99650973040478696</v>
      </c>
      <c r="I33" s="114">
        <v>-4.7031205870154302</v>
      </c>
      <c r="J33" s="26">
        <v>29</v>
      </c>
      <c r="K33" s="26">
        <v>1</v>
      </c>
      <c r="L33" s="19">
        <v>4312</v>
      </c>
      <c r="M33" s="1" t="s">
        <v>282</v>
      </c>
      <c r="N33" s="1" t="s">
        <v>126</v>
      </c>
      <c r="O33" s="19" t="s">
        <v>431</v>
      </c>
      <c r="R33" s="26" t="s">
        <v>431</v>
      </c>
      <c r="S33" s="114">
        <v>0.110127499999999</v>
      </c>
      <c r="T33" s="114">
        <v>-0.183428785893827</v>
      </c>
      <c r="U33" s="114">
        <v>0.40368378589382597</v>
      </c>
      <c r="V33" s="114">
        <v>2.8375383333333302</v>
      </c>
      <c r="W33" s="114">
        <v>0.778516234667889</v>
      </c>
      <c r="X33" s="114">
        <v>0.44464968240077601</v>
      </c>
      <c r="Y33" s="114">
        <v>0.65638762640114601</v>
      </c>
      <c r="Z33" s="114">
        <v>-4.6729210683864304</v>
      </c>
      <c r="AA33" s="26">
        <v>29</v>
      </c>
      <c r="AB33" s="26">
        <v>1</v>
      </c>
      <c r="AC33" s="19">
        <v>4312</v>
      </c>
      <c r="AD33" s="1" t="s">
        <v>282</v>
      </c>
      <c r="AE33" s="1" t="s">
        <v>126</v>
      </c>
      <c r="AF33" s="19" t="s">
        <v>431</v>
      </c>
    </row>
    <row r="34" spans="1:32">
      <c r="A34" s="26" t="s">
        <v>432</v>
      </c>
      <c r="B34" s="114">
        <v>-0.30062314285714198</v>
      </c>
      <c r="C34" s="114">
        <v>-0.93312147887847996</v>
      </c>
      <c r="D34" s="114">
        <v>0.331875193164196</v>
      </c>
      <c r="E34" s="114">
        <v>3.3066754166666699</v>
      </c>
      <c r="F34" s="114">
        <v>-0.98642228060394299</v>
      </c>
      <c r="G34" s="114">
        <v>0.33478484994056501</v>
      </c>
      <c r="H34" s="114">
        <v>0.99650973040478696</v>
      </c>
      <c r="I34" s="114">
        <v>-4.6216451312939499</v>
      </c>
      <c r="J34" s="26">
        <v>30</v>
      </c>
      <c r="K34" s="26">
        <v>1</v>
      </c>
      <c r="L34" s="19">
        <v>3977</v>
      </c>
      <c r="M34" s="1" t="s">
        <v>283</v>
      </c>
      <c r="N34" s="1" t="s">
        <v>127</v>
      </c>
      <c r="O34" s="19" t="s">
        <v>432</v>
      </c>
      <c r="R34" s="26" t="s">
        <v>432</v>
      </c>
      <c r="S34" s="114">
        <v>-0.65893125000000097</v>
      </c>
      <c r="T34" s="114">
        <v>-1.2569473858815801</v>
      </c>
      <c r="U34" s="114">
        <v>-6.0915114118421897E-2</v>
      </c>
      <c r="V34" s="114">
        <v>3.3066754166666699</v>
      </c>
      <c r="W34" s="114">
        <v>-2.2866014761428501</v>
      </c>
      <c r="X34" s="114">
        <v>3.2323998525195498E-2</v>
      </c>
      <c r="Y34" s="114">
        <v>0.36177570638608197</v>
      </c>
      <c r="Z34" s="114">
        <v>-4.1237400143696696</v>
      </c>
      <c r="AA34" s="26">
        <v>30</v>
      </c>
      <c r="AB34" s="26">
        <v>1</v>
      </c>
      <c r="AC34" s="19">
        <v>3977</v>
      </c>
      <c r="AD34" s="1" t="s">
        <v>283</v>
      </c>
      <c r="AE34" s="1" t="s">
        <v>127</v>
      </c>
      <c r="AF34" s="19" t="s">
        <v>432</v>
      </c>
    </row>
    <row r="35" spans="1:32">
      <c r="A35" s="26" t="s">
        <v>433</v>
      </c>
      <c r="B35" s="114">
        <v>9.51657142857254E-3</v>
      </c>
      <c r="C35" s="114">
        <v>-0.22261972573799599</v>
      </c>
      <c r="D35" s="114">
        <v>0.24165286859514101</v>
      </c>
      <c r="E35" s="114">
        <v>3.3334183333333298</v>
      </c>
      <c r="F35" s="114">
        <v>8.5081925259379299E-2</v>
      </c>
      <c r="G35" s="114">
        <v>0.93297544097468799</v>
      </c>
      <c r="H35" s="114">
        <v>0.99650973040478696</v>
      </c>
      <c r="I35" s="114">
        <v>-4.75653626802948</v>
      </c>
      <c r="J35" s="26">
        <v>31</v>
      </c>
      <c r="K35" s="26">
        <v>1</v>
      </c>
      <c r="L35" s="19">
        <v>26291</v>
      </c>
      <c r="M35" s="1" t="s">
        <v>284</v>
      </c>
      <c r="N35" s="1" t="s">
        <v>128</v>
      </c>
      <c r="O35" s="19" t="s">
        <v>433</v>
      </c>
      <c r="R35" s="26" t="s">
        <v>433</v>
      </c>
      <c r="S35" s="114">
        <v>6.8672499999999498E-2</v>
      </c>
      <c r="T35" s="114">
        <v>-0.154421794208739</v>
      </c>
      <c r="U35" s="114">
        <v>0.29176679420873802</v>
      </c>
      <c r="V35" s="114">
        <v>3.3334183333333298</v>
      </c>
      <c r="W35" s="114">
        <v>0.63878935804276704</v>
      </c>
      <c r="X35" s="114">
        <v>0.52962786901251402</v>
      </c>
      <c r="Y35" s="114">
        <v>0.73279536198541695</v>
      </c>
      <c r="Z35" s="114">
        <v>-4.7008514154030596</v>
      </c>
      <c r="AA35" s="26">
        <v>31</v>
      </c>
      <c r="AB35" s="26">
        <v>1</v>
      </c>
      <c r="AC35" s="19">
        <v>26291</v>
      </c>
      <c r="AD35" s="1" t="s">
        <v>284</v>
      </c>
      <c r="AE35" s="1" t="s">
        <v>128</v>
      </c>
      <c r="AF35" s="19" t="s">
        <v>433</v>
      </c>
    </row>
    <row r="36" spans="1:32">
      <c r="A36" s="26" t="s">
        <v>434</v>
      </c>
      <c r="B36" s="114">
        <v>-0.249689142857143</v>
      </c>
      <c r="C36" s="114">
        <v>-0.83050356387605295</v>
      </c>
      <c r="D36" s="114">
        <v>0.33112527816176801</v>
      </c>
      <c r="E36" s="114">
        <v>0.75302000000000002</v>
      </c>
      <c r="F36" s="114">
        <v>-0.89219979129459204</v>
      </c>
      <c r="G36" s="114">
        <v>0.38206154384950902</v>
      </c>
      <c r="H36" s="114">
        <v>0.99650973040478696</v>
      </c>
      <c r="I36" s="114">
        <v>-4.6456187679058996</v>
      </c>
      <c r="J36" s="26">
        <v>32</v>
      </c>
      <c r="K36" s="26">
        <v>1</v>
      </c>
      <c r="L36" s="19">
        <v>6363</v>
      </c>
      <c r="M36" s="1" t="s">
        <v>285</v>
      </c>
      <c r="N36" s="1" t="s">
        <v>129</v>
      </c>
      <c r="O36" s="19" t="s">
        <v>434</v>
      </c>
      <c r="R36" s="26" t="s">
        <v>434</v>
      </c>
      <c r="S36" s="114">
        <v>-0.63173250000000003</v>
      </c>
      <c r="T36" s="114">
        <v>-1.1811377939033501</v>
      </c>
      <c r="U36" s="114">
        <v>-8.2327206096650105E-2</v>
      </c>
      <c r="V36" s="114">
        <v>0.75302000000000002</v>
      </c>
      <c r="W36" s="114">
        <v>-2.3861825073494001</v>
      </c>
      <c r="X36" s="114">
        <v>2.6165230344546798E-2</v>
      </c>
      <c r="Y36" s="114">
        <v>0.36177570638608197</v>
      </c>
      <c r="Z36" s="114">
        <v>-4.0775044832132297</v>
      </c>
      <c r="AA36" s="26">
        <v>32</v>
      </c>
      <c r="AB36" s="26">
        <v>1</v>
      </c>
      <c r="AC36" s="19">
        <v>6363</v>
      </c>
      <c r="AD36" s="1" t="s">
        <v>285</v>
      </c>
      <c r="AE36" s="1" t="s">
        <v>129</v>
      </c>
      <c r="AF36" s="19" t="s">
        <v>434</v>
      </c>
    </row>
    <row r="37" spans="1:32">
      <c r="A37" s="26" t="s">
        <v>17</v>
      </c>
      <c r="B37" s="114">
        <v>-0.68879485714285504</v>
      </c>
      <c r="C37" s="114">
        <v>-1.7615520389808299</v>
      </c>
      <c r="D37" s="114">
        <v>0.38396232469511599</v>
      </c>
      <c r="E37" s="114">
        <v>8.8185783333333294</v>
      </c>
      <c r="F37" s="114">
        <v>-1.33256473170867</v>
      </c>
      <c r="G37" s="114">
        <v>0.196483121412071</v>
      </c>
      <c r="H37" s="114">
        <v>0.99650973040478696</v>
      </c>
      <c r="I37" s="114">
        <v>-4.5168696711154901</v>
      </c>
      <c r="J37" s="26">
        <v>33</v>
      </c>
      <c r="K37" s="26">
        <v>1</v>
      </c>
      <c r="L37" s="19">
        <v>3601</v>
      </c>
      <c r="M37" s="1" t="s">
        <v>286</v>
      </c>
      <c r="N37" s="1" t="s">
        <v>130</v>
      </c>
      <c r="O37" s="19" t="s">
        <v>17</v>
      </c>
      <c r="R37" s="26" t="s">
        <v>17</v>
      </c>
      <c r="S37" s="114">
        <v>-1.22944875</v>
      </c>
      <c r="T37" s="114">
        <v>-2.2355017313469201</v>
      </c>
      <c r="U37" s="114">
        <v>-0.223395768653085</v>
      </c>
      <c r="V37" s="114">
        <v>8.8185783333333294</v>
      </c>
      <c r="W37" s="114">
        <v>-2.53602105396376</v>
      </c>
      <c r="X37" s="114">
        <v>1.8915082709829299E-2</v>
      </c>
      <c r="Y37" s="114">
        <v>0.36177570638608197</v>
      </c>
      <c r="Z37" s="114">
        <v>-4.0069872583640498</v>
      </c>
      <c r="AA37" s="26">
        <v>33</v>
      </c>
      <c r="AB37" s="26">
        <v>1</v>
      </c>
      <c r="AC37" s="19">
        <v>3601</v>
      </c>
      <c r="AD37" s="1" t="s">
        <v>286</v>
      </c>
      <c r="AE37" s="1" t="s">
        <v>130</v>
      </c>
      <c r="AF37" s="19" t="s">
        <v>17</v>
      </c>
    </row>
    <row r="38" spans="1:32">
      <c r="A38" s="26" t="s">
        <v>435</v>
      </c>
      <c r="B38" s="114">
        <v>-5.4921999999998597E-2</v>
      </c>
      <c r="C38" s="114">
        <v>-0.51680820590120402</v>
      </c>
      <c r="D38" s="114">
        <v>0.40696420590120602</v>
      </c>
      <c r="E38" s="114">
        <v>2.2003854166666699</v>
      </c>
      <c r="F38" s="114">
        <v>-0.24678070533836</v>
      </c>
      <c r="G38" s="114">
        <v>0.80739482757009395</v>
      </c>
      <c r="H38" s="114">
        <v>0.99650973040478696</v>
      </c>
      <c r="I38" s="114">
        <v>-4.7487711009352003</v>
      </c>
      <c r="J38" s="26">
        <v>34</v>
      </c>
      <c r="K38" s="26">
        <v>1</v>
      </c>
      <c r="L38" s="19">
        <v>58985</v>
      </c>
      <c r="M38" s="1" t="s">
        <v>287</v>
      </c>
      <c r="N38" s="1" t="s">
        <v>131</v>
      </c>
      <c r="O38" s="19" t="s">
        <v>435</v>
      </c>
      <c r="R38" s="26" t="s">
        <v>435</v>
      </c>
      <c r="S38" s="114">
        <v>-0.34258375000000002</v>
      </c>
      <c r="T38" s="114">
        <v>-0.77999434019142799</v>
      </c>
      <c r="U38" s="114">
        <v>9.4826840191427494E-2</v>
      </c>
      <c r="V38" s="114">
        <v>2.2003854166666699</v>
      </c>
      <c r="W38" s="114">
        <v>-1.62532697309133</v>
      </c>
      <c r="X38" s="114">
        <v>0.118491976167981</v>
      </c>
      <c r="Y38" s="114">
        <v>0.44043786000540902</v>
      </c>
      <c r="Z38" s="114">
        <v>-4.4087453878415799</v>
      </c>
      <c r="AA38" s="26">
        <v>34</v>
      </c>
      <c r="AB38" s="26">
        <v>1</v>
      </c>
      <c r="AC38" s="19">
        <v>58985</v>
      </c>
      <c r="AD38" s="1" t="s">
        <v>287</v>
      </c>
      <c r="AE38" s="1" t="s">
        <v>131</v>
      </c>
      <c r="AF38" s="19" t="s">
        <v>435</v>
      </c>
    </row>
    <row r="39" spans="1:32">
      <c r="A39" s="26" t="s">
        <v>436</v>
      </c>
      <c r="B39" s="114">
        <v>-0.40820428571428402</v>
      </c>
      <c r="C39" s="114">
        <v>-1.11084844203334</v>
      </c>
      <c r="D39" s="114">
        <v>0.294439870604772</v>
      </c>
      <c r="E39" s="114">
        <v>3.4056245833333301</v>
      </c>
      <c r="F39" s="114">
        <v>-1.2057075239914099</v>
      </c>
      <c r="G39" s="114">
        <v>0.2408978737094</v>
      </c>
      <c r="H39" s="114">
        <v>0.99650973040478696</v>
      </c>
      <c r="I39" s="114">
        <v>-4.5581433761499497</v>
      </c>
      <c r="J39" s="26">
        <v>35</v>
      </c>
      <c r="K39" s="26">
        <v>1</v>
      </c>
      <c r="L39" s="19">
        <v>29126</v>
      </c>
      <c r="M39" s="1" t="s">
        <v>288</v>
      </c>
      <c r="N39" s="1" t="s">
        <v>132</v>
      </c>
      <c r="O39" s="19" t="s">
        <v>436</v>
      </c>
      <c r="R39" s="26" t="s">
        <v>436</v>
      </c>
      <c r="S39" s="114">
        <v>-0.84063874999999999</v>
      </c>
      <c r="T39" s="114">
        <v>-1.41536274572114</v>
      </c>
      <c r="U39" s="114">
        <v>-0.26591475427886002</v>
      </c>
      <c r="V39" s="114">
        <v>3.4056245833333301</v>
      </c>
      <c r="W39" s="114">
        <v>-3.0353819876945201</v>
      </c>
      <c r="X39" s="114">
        <v>6.1250754080091601E-3</v>
      </c>
      <c r="Y39" s="114">
        <v>0.36177570638608197</v>
      </c>
      <c r="Z39" s="114">
        <v>-3.7679870509338</v>
      </c>
      <c r="AA39" s="26">
        <v>35</v>
      </c>
      <c r="AB39" s="26">
        <v>1</v>
      </c>
      <c r="AC39" s="19">
        <v>29126</v>
      </c>
      <c r="AD39" s="1" t="s">
        <v>288</v>
      </c>
      <c r="AE39" s="1" t="s">
        <v>132</v>
      </c>
      <c r="AF39" s="19" t="s">
        <v>436</v>
      </c>
    </row>
    <row r="40" spans="1:32">
      <c r="A40" s="26" t="s">
        <v>437</v>
      </c>
      <c r="B40" s="114">
        <v>-5.1764285714283702E-2</v>
      </c>
      <c r="C40" s="114">
        <v>-0.54634150280846605</v>
      </c>
      <c r="D40" s="114">
        <v>0.44281293137989902</v>
      </c>
      <c r="E40" s="114">
        <v>5.1325695833333302</v>
      </c>
      <c r="F40" s="114">
        <v>-0.217218079105333</v>
      </c>
      <c r="G40" s="114">
        <v>0.83006534447275204</v>
      </c>
      <c r="H40" s="114">
        <v>0.99650973040478696</v>
      </c>
      <c r="I40" s="114">
        <v>-4.75075289540424</v>
      </c>
      <c r="J40" s="26">
        <v>36</v>
      </c>
      <c r="K40" s="26">
        <v>1</v>
      </c>
      <c r="L40" s="19">
        <v>6374</v>
      </c>
      <c r="M40" s="1" t="s">
        <v>289</v>
      </c>
      <c r="N40" s="1" t="s">
        <v>133</v>
      </c>
      <c r="O40" s="19" t="s">
        <v>437</v>
      </c>
      <c r="R40" s="26" t="s">
        <v>437</v>
      </c>
      <c r="S40" s="114">
        <v>-0.44933875000000101</v>
      </c>
      <c r="T40" s="114">
        <v>-0.90024628572104404</v>
      </c>
      <c r="U40" s="114">
        <v>1.56878572104235E-3</v>
      </c>
      <c r="V40" s="114">
        <v>5.1325695833333302</v>
      </c>
      <c r="W40" s="114">
        <v>-2.0679958207844802</v>
      </c>
      <c r="X40" s="114">
        <v>5.0734294499797702E-2</v>
      </c>
      <c r="Y40" s="114">
        <v>0.36177570638608197</v>
      </c>
      <c r="Z40" s="114">
        <v>-4.2228414235103298</v>
      </c>
      <c r="AA40" s="26">
        <v>36</v>
      </c>
      <c r="AB40" s="26">
        <v>1</v>
      </c>
      <c r="AC40" s="19">
        <v>6374</v>
      </c>
      <c r="AD40" s="1" t="s">
        <v>289</v>
      </c>
      <c r="AE40" s="1" t="s">
        <v>133</v>
      </c>
      <c r="AF40" s="19" t="s">
        <v>437</v>
      </c>
    </row>
    <row r="41" spans="1:32">
      <c r="A41" s="26" t="s">
        <v>18</v>
      </c>
      <c r="B41" s="114">
        <v>0.17655085714286001</v>
      </c>
      <c r="C41" s="114">
        <v>-0.32706345185090602</v>
      </c>
      <c r="D41" s="114">
        <v>0.68016516613662603</v>
      </c>
      <c r="E41" s="114">
        <v>4.2314908333333303</v>
      </c>
      <c r="F41" s="114">
        <v>0.72756469876628904</v>
      </c>
      <c r="G41" s="114">
        <v>0.47464844493780001</v>
      </c>
      <c r="H41" s="114">
        <v>0.99650973040478696</v>
      </c>
      <c r="I41" s="114">
        <v>-4.6823577168164796</v>
      </c>
      <c r="J41" s="26">
        <v>37</v>
      </c>
      <c r="K41" s="26">
        <v>1</v>
      </c>
      <c r="L41" s="19">
        <v>3082</v>
      </c>
      <c r="M41" s="1" t="s">
        <v>290</v>
      </c>
      <c r="N41" s="1" t="s">
        <v>135</v>
      </c>
      <c r="O41" s="19" t="s">
        <v>18</v>
      </c>
      <c r="R41" s="26" t="s">
        <v>18</v>
      </c>
      <c r="S41" s="114">
        <v>-0.39075750000000098</v>
      </c>
      <c r="T41" s="114">
        <v>-0.881361862080421</v>
      </c>
      <c r="U41" s="114">
        <v>9.9846862080418805E-2</v>
      </c>
      <c r="V41" s="114">
        <v>4.2314908333333303</v>
      </c>
      <c r="W41" s="114">
        <v>-1.65287189260816</v>
      </c>
      <c r="X41" s="114">
        <v>0.112715825460127</v>
      </c>
      <c r="Y41" s="114">
        <v>0.44043786000540902</v>
      </c>
      <c r="Z41" s="114">
        <v>-4.39791369467906</v>
      </c>
      <c r="AA41" s="26">
        <v>37</v>
      </c>
      <c r="AB41" s="26">
        <v>1</v>
      </c>
      <c r="AC41" s="19">
        <v>3082</v>
      </c>
      <c r="AD41" s="1" t="s">
        <v>290</v>
      </c>
      <c r="AE41" s="1" t="s">
        <v>135</v>
      </c>
      <c r="AF41" s="19" t="s">
        <v>18</v>
      </c>
    </row>
    <row r="42" spans="1:32">
      <c r="A42" s="26" t="s">
        <v>19</v>
      </c>
      <c r="B42" s="114">
        <v>-4.7585428571425198E-2</v>
      </c>
      <c r="C42" s="114">
        <v>-0.39950022046607597</v>
      </c>
      <c r="D42" s="114">
        <v>0.30432936332322502</v>
      </c>
      <c r="E42" s="114">
        <v>7.94964125</v>
      </c>
      <c r="F42" s="114">
        <v>-0.28063143244021599</v>
      </c>
      <c r="G42" s="114">
        <v>0.78164809831438797</v>
      </c>
      <c r="H42" s="114">
        <v>0.99650973040478696</v>
      </c>
      <c r="I42" s="114">
        <v>-4.7461949297038499</v>
      </c>
      <c r="J42" s="26">
        <v>38</v>
      </c>
      <c r="K42" s="26">
        <v>1</v>
      </c>
      <c r="L42" s="19">
        <v>11009</v>
      </c>
      <c r="M42" s="1" t="s">
        <v>291</v>
      </c>
      <c r="N42" s="1" t="s">
        <v>136</v>
      </c>
      <c r="O42" s="19" t="s">
        <v>19</v>
      </c>
      <c r="R42" s="26" t="s">
        <v>19</v>
      </c>
      <c r="S42" s="114">
        <v>-0.26044250000000302</v>
      </c>
      <c r="T42" s="114">
        <v>-0.59246366938151895</v>
      </c>
      <c r="U42" s="114">
        <v>7.1578669381513402E-2</v>
      </c>
      <c r="V42" s="114">
        <v>7.94964125</v>
      </c>
      <c r="W42" s="114">
        <v>-1.62783116208568</v>
      </c>
      <c r="X42" s="114">
        <v>0.117956777301418</v>
      </c>
      <c r="Y42" s="114">
        <v>0.44043786000540902</v>
      </c>
      <c r="Z42" s="114">
        <v>-4.4077653041487004</v>
      </c>
      <c r="AA42" s="26">
        <v>38</v>
      </c>
      <c r="AB42" s="26">
        <v>1</v>
      </c>
      <c r="AC42" s="19">
        <v>11009</v>
      </c>
      <c r="AD42" s="1" t="s">
        <v>291</v>
      </c>
      <c r="AE42" s="1" t="s">
        <v>136</v>
      </c>
      <c r="AF42" s="19" t="s">
        <v>19</v>
      </c>
    </row>
    <row r="43" spans="1:32">
      <c r="A43" s="26" t="s">
        <v>439</v>
      </c>
      <c r="B43" s="114">
        <v>0.52273914285714396</v>
      </c>
      <c r="C43" s="114">
        <v>-0.90340419249408499</v>
      </c>
      <c r="D43" s="114">
        <v>1.94888247820837</v>
      </c>
      <c r="E43" s="114">
        <v>3.2487820833333299</v>
      </c>
      <c r="F43" s="114">
        <v>0.76071449996998997</v>
      </c>
      <c r="G43" s="114">
        <v>0.45500511086275203</v>
      </c>
      <c r="H43" s="114">
        <v>0.99650973040478696</v>
      </c>
      <c r="I43" s="114">
        <v>-4.6755034959912196</v>
      </c>
      <c r="J43" s="26">
        <v>39</v>
      </c>
      <c r="K43" s="26">
        <v>1</v>
      </c>
      <c r="L43" s="19">
        <v>3596</v>
      </c>
      <c r="M43" s="1" t="s">
        <v>292</v>
      </c>
      <c r="N43" s="1" t="s">
        <v>137</v>
      </c>
      <c r="O43" s="19" t="s">
        <v>439</v>
      </c>
      <c r="R43" s="26" t="s">
        <v>439</v>
      </c>
      <c r="S43" s="114">
        <v>6.2093749999998303E-2</v>
      </c>
      <c r="T43" s="114">
        <v>-1.4148956908354</v>
      </c>
      <c r="U43" s="114">
        <v>1.5390831908353899</v>
      </c>
      <c r="V43" s="114">
        <v>3.2487820833333299</v>
      </c>
      <c r="W43" s="114">
        <v>8.7243639727427102E-2</v>
      </c>
      <c r="X43" s="114">
        <v>0.93127583772644995</v>
      </c>
      <c r="Y43" s="114">
        <v>0.94776841117308297</v>
      </c>
      <c r="Z43" s="114">
        <v>-4.7586629986409799</v>
      </c>
      <c r="AA43" s="26">
        <v>39</v>
      </c>
      <c r="AB43" s="26">
        <v>1</v>
      </c>
      <c r="AC43" s="19">
        <v>3596</v>
      </c>
      <c r="AD43" s="1" t="s">
        <v>292</v>
      </c>
      <c r="AE43" s="1" t="s">
        <v>137</v>
      </c>
      <c r="AF43" s="19" t="s">
        <v>439</v>
      </c>
    </row>
    <row r="44" spans="1:32">
      <c r="A44" s="26" t="s">
        <v>440</v>
      </c>
      <c r="B44" s="114">
        <v>-2.7298285714283398E-2</v>
      </c>
      <c r="C44" s="114">
        <v>-0.51757090952138796</v>
      </c>
      <c r="D44" s="114">
        <v>0.46297433809282101</v>
      </c>
      <c r="E44" s="114">
        <v>3.6256983333333301</v>
      </c>
      <c r="F44" s="114">
        <v>-0.115557351941838</v>
      </c>
      <c r="G44" s="114">
        <v>0.90906478980902095</v>
      </c>
      <c r="H44" s="114">
        <v>0.99650973040478696</v>
      </c>
      <c r="I44" s="114">
        <v>-4.7556497882238196</v>
      </c>
      <c r="J44" s="26">
        <v>40</v>
      </c>
      <c r="K44" s="26">
        <v>1</v>
      </c>
      <c r="L44" s="19">
        <v>7124</v>
      </c>
      <c r="M44" s="1" t="s">
        <v>293</v>
      </c>
      <c r="N44" s="1" t="s">
        <v>138</v>
      </c>
      <c r="O44" s="19" t="s">
        <v>440</v>
      </c>
      <c r="R44" s="26" t="s">
        <v>440</v>
      </c>
      <c r="S44" s="114">
        <v>-0.37416749999999999</v>
      </c>
      <c r="T44" s="114">
        <v>-0.85075141885479</v>
      </c>
      <c r="U44" s="114">
        <v>0.10241641885479</v>
      </c>
      <c r="V44" s="114">
        <v>3.6256983333333301</v>
      </c>
      <c r="W44" s="114">
        <v>-1.62925835026504</v>
      </c>
      <c r="X44" s="114">
        <v>0.117652665238537</v>
      </c>
      <c r="Y44" s="114">
        <v>0.44043786000540902</v>
      </c>
      <c r="Z44" s="114">
        <v>-4.4072063148380698</v>
      </c>
      <c r="AA44" s="26">
        <v>40</v>
      </c>
      <c r="AB44" s="26">
        <v>1</v>
      </c>
      <c r="AC44" s="19">
        <v>7124</v>
      </c>
      <c r="AD44" s="1" t="s">
        <v>293</v>
      </c>
      <c r="AE44" s="1" t="s">
        <v>138</v>
      </c>
      <c r="AF44" s="19" t="s">
        <v>440</v>
      </c>
    </row>
    <row r="45" spans="1:32">
      <c r="A45" s="26" t="s">
        <v>20</v>
      </c>
      <c r="B45" s="114">
        <v>-0.17550399999999799</v>
      </c>
      <c r="C45" s="114">
        <v>-1.7499361363577399</v>
      </c>
      <c r="D45" s="114">
        <v>1.3989281363577499</v>
      </c>
      <c r="E45" s="114">
        <v>2.8225141666666702</v>
      </c>
      <c r="F45" s="114">
        <v>-0.23134649446650599</v>
      </c>
      <c r="G45" s="114">
        <v>0.81921054768277302</v>
      </c>
      <c r="H45" s="114">
        <v>0.99650973040478696</v>
      </c>
      <c r="I45" s="114">
        <v>-4.7498370040921296</v>
      </c>
      <c r="J45" s="26">
        <v>41</v>
      </c>
      <c r="K45" s="26">
        <v>1</v>
      </c>
      <c r="L45" s="19">
        <v>6368</v>
      </c>
      <c r="M45" s="1" t="s">
        <v>294</v>
      </c>
      <c r="N45" s="1" t="s">
        <v>139</v>
      </c>
      <c r="O45" s="19" t="s">
        <v>20</v>
      </c>
      <c r="R45" s="26" t="s">
        <v>20</v>
      </c>
      <c r="S45" s="114">
        <v>-1.11945625</v>
      </c>
      <c r="T45" s="114">
        <v>-2.66577081615109</v>
      </c>
      <c r="U45" s="114">
        <v>0.42685831615108699</v>
      </c>
      <c r="V45" s="114">
        <v>2.8225141666666702</v>
      </c>
      <c r="W45" s="114">
        <v>-1.5023549623960699</v>
      </c>
      <c r="X45" s="114">
        <v>0.14738149808672901</v>
      </c>
      <c r="Y45" s="114">
        <v>0.46517895880722199</v>
      </c>
      <c r="Z45" s="114">
        <v>-4.4556754085726498</v>
      </c>
      <c r="AA45" s="26">
        <v>41</v>
      </c>
      <c r="AB45" s="26">
        <v>1</v>
      </c>
      <c r="AC45" s="19">
        <v>6368</v>
      </c>
      <c r="AD45" s="1" t="s">
        <v>294</v>
      </c>
      <c r="AE45" s="1" t="s">
        <v>139</v>
      </c>
      <c r="AF45" s="19" t="s">
        <v>20</v>
      </c>
    </row>
    <row r="46" spans="1:32">
      <c r="A46" s="26" t="s">
        <v>21</v>
      </c>
      <c r="B46" s="114">
        <v>-2.9455142857142898E-2</v>
      </c>
      <c r="C46" s="114">
        <v>-1.3876108109529499</v>
      </c>
      <c r="D46" s="114">
        <v>1.3287005252386599</v>
      </c>
      <c r="E46" s="114">
        <v>1.11768291666667</v>
      </c>
      <c r="F46" s="114">
        <v>-4.5010250781664603E-2</v>
      </c>
      <c r="G46" s="114">
        <v>0.96451028743274503</v>
      </c>
      <c r="H46" s="114">
        <v>0.99650973040478696</v>
      </c>
      <c r="I46" s="114">
        <v>-4.7572923810730998</v>
      </c>
      <c r="J46" s="26">
        <v>42</v>
      </c>
      <c r="K46" s="26">
        <v>1</v>
      </c>
      <c r="L46" s="19">
        <v>921</v>
      </c>
      <c r="M46" s="1" t="s">
        <v>295</v>
      </c>
      <c r="N46" s="1" t="s">
        <v>140</v>
      </c>
      <c r="O46" s="19" t="s">
        <v>21</v>
      </c>
      <c r="R46" s="26" t="s">
        <v>21</v>
      </c>
      <c r="S46" s="114">
        <v>-0.937414999999999</v>
      </c>
      <c r="T46" s="114">
        <v>-2.2519074946080702</v>
      </c>
      <c r="U46" s="114">
        <v>0.377077494608067</v>
      </c>
      <c r="V46" s="114">
        <v>1.11768291666667</v>
      </c>
      <c r="W46" s="114">
        <v>-1.4799159988557</v>
      </c>
      <c r="X46" s="114">
        <v>0.15323104296653201</v>
      </c>
      <c r="Y46" s="114">
        <v>0.46517895880722199</v>
      </c>
      <c r="Z46" s="114">
        <v>-4.4639745018851498</v>
      </c>
      <c r="AA46" s="26">
        <v>42</v>
      </c>
      <c r="AB46" s="26">
        <v>1</v>
      </c>
      <c r="AC46" s="19">
        <v>921</v>
      </c>
      <c r="AD46" s="1" t="s">
        <v>295</v>
      </c>
      <c r="AE46" s="1" t="s">
        <v>140</v>
      </c>
      <c r="AF46" s="19" t="s">
        <v>21</v>
      </c>
    </row>
    <row r="47" spans="1:32">
      <c r="A47" s="26" t="s">
        <v>22</v>
      </c>
      <c r="B47" s="114">
        <v>-0.28804485714285599</v>
      </c>
      <c r="C47" s="114">
        <v>-1.4605927520702899</v>
      </c>
      <c r="D47" s="114">
        <v>0.88450303778457395</v>
      </c>
      <c r="E47" s="114">
        <v>3.13856958333333</v>
      </c>
      <c r="F47" s="114">
        <v>-0.50983469202813003</v>
      </c>
      <c r="G47" s="114">
        <v>0.615307569164386</v>
      </c>
      <c r="H47" s="114">
        <v>0.99650973040478696</v>
      </c>
      <c r="I47" s="114">
        <v>-4.7202557596708496</v>
      </c>
      <c r="J47" s="26">
        <v>43</v>
      </c>
      <c r="K47" s="26">
        <v>1</v>
      </c>
      <c r="L47" s="19">
        <v>6348</v>
      </c>
      <c r="M47" s="1" t="s">
        <v>296</v>
      </c>
      <c r="N47" s="1" t="s">
        <v>141</v>
      </c>
      <c r="O47" s="19" t="s">
        <v>22</v>
      </c>
      <c r="R47" s="26" t="s">
        <v>22</v>
      </c>
      <c r="S47" s="114">
        <v>-1.1386925000000001</v>
      </c>
      <c r="T47" s="114">
        <v>-2.24510573430282</v>
      </c>
      <c r="U47" s="114">
        <v>-3.2279265697185797E-2</v>
      </c>
      <c r="V47" s="114">
        <v>3.13856958333333</v>
      </c>
      <c r="W47" s="114">
        <v>-2.1357596417509099</v>
      </c>
      <c r="X47" s="114">
        <v>4.4208308835794602E-2</v>
      </c>
      <c r="Y47" s="114">
        <v>0.36177570638608197</v>
      </c>
      <c r="Z47" s="114">
        <v>-4.1925259169056899</v>
      </c>
      <c r="AA47" s="26">
        <v>43</v>
      </c>
      <c r="AB47" s="26">
        <v>1</v>
      </c>
      <c r="AC47" s="19">
        <v>6348</v>
      </c>
      <c r="AD47" s="1" t="s">
        <v>296</v>
      </c>
      <c r="AE47" s="1" t="s">
        <v>141</v>
      </c>
      <c r="AF47" s="19" t="s">
        <v>22</v>
      </c>
    </row>
    <row r="48" spans="1:32">
      <c r="A48" s="26" t="s">
        <v>23</v>
      </c>
      <c r="B48" s="114">
        <v>-0.60965999999999898</v>
      </c>
      <c r="C48" s="114">
        <v>-1.8130302643754299</v>
      </c>
      <c r="D48" s="114">
        <v>0.59371026437542895</v>
      </c>
      <c r="E48" s="114">
        <v>3.0644241666666701</v>
      </c>
      <c r="F48" s="114">
        <v>-1.0514491535691499</v>
      </c>
      <c r="G48" s="114">
        <v>0.304607383803565</v>
      </c>
      <c r="H48" s="114">
        <v>0.99650973040478696</v>
      </c>
      <c r="I48" s="114">
        <v>-4.6039081894823699</v>
      </c>
      <c r="J48" s="26">
        <v>44</v>
      </c>
      <c r="K48" s="26">
        <v>1</v>
      </c>
      <c r="L48" s="19">
        <v>2323</v>
      </c>
      <c r="M48" s="1" t="s">
        <v>297</v>
      </c>
      <c r="N48" s="1" t="s">
        <v>142</v>
      </c>
      <c r="O48" s="19" t="s">
        <v>23</v>
      </c>
      <c r="R48" s="26" t="s">
        <v>23</v>
      </c>
      <c r="S48" s="114">
        <v>-1.33338</v>
      </c>
      <c r="T48" s="114">
        <v>-2.4190020649394799</v>
      </c>
      <c r="U48" s="114">
        <v>-0.24775793506051699</v>
      </c>
      <c r="V48" s="114">
        <v>3.0644241666666701</v>
      </c>
      <c r="W48" s="114">
        <v>-2.5488163971248801</v>
      </c>
      <c r="X48" s="114">
        <v>1.8392006544081501E-2</v>
      </c>
      <c r="Y48" s="114">
        <v>0.36177570638608197</v>
      </c>
      <c r="Z48" s="114">
        <v>-4.0009228604276998</v>
      </c>
      <c r="AA48" s="26">
        <v>44</v>
      </c>
      <c r="AB48" s="26">
        <v>1</v>
      </c>
      <c r="AC48" s="19">
        <v>2323</v>
      </c>
      <c r="AD48" s="1" t="s">
        <v>297</v>
      </c>
      <c r="AE48" s="1" t="s">
        <v>142</v>
      </c>
      <c r="AF48" s="19" t="s">
        <v>23</v>
      </c>
    </row>
    <row r="49" spans="1:32">
      <c r="A49" s="26" t="s">
        <v>24</v>
      </c>
      <c r="B49" s="114">
        <v>-9.9016857142855103E-2</v>
      </c>
      <c r="C49" s="114">
        <v>-1.22381716065738</v>
      </c>
      <c r="D49" s="114">
        <v>1.02578344637167</v>
      </c>
      <c r="E49" s="114">
        <v>3.92366875</v>
      </c>
      <c r="F49" s="114">
        <v>-0.182697902888449</v>
      </c>
      <c r="G49" s="114">
        <v>0.85672916684159095</v>
      </c>
      <c r="H49" s="114">
        <v>0.99650973040478696</v>
      </c>
      <c r="I49" s="114">
        <v>-4.7527495983524997</v>
      </c>
      <c r="J49" s="26">
        <v>45</v>
      </c>
      <c r="K49" s="26">
        <v>1</v>
      </c>
      <c r="L49" s="19">
        <v>6372</v>
      </c>
      <c r="M49" s="1" t="s">
        <v>298</v>
      </c>
      <c r="N49" s="1" t="s">
        <v>143</v>
      </c>
      <c r="O49" s="19" t="s">
        <v>24</v>
      </c>
      <c r="R49" s="26" t="s">
        <v>24</v>
      </c>
      <c r="S49" s="114">
        <v>-0.74297125000000197</v>
      </c>
      <c r="T49" s="114">
        <v>-1.8459480255801399</v>
      </c>
      <c r="U49" s="114">
        <v>0.36000552558013399</v>
      </c>
      <c r="V49" s="114">
        <v>3.92366875</v>
      </c>
      <c r="W49" s="114">
        <v>-1.39787686728515</v>
      </c>
      <c r="X49" s="114">
        <v>0.17624044482381401</v>
      </c>
      <c r="Y49" s="114">
        <v>0.46517895880722199</v>
      </c>
      <c r="Z49" s="114">
        <v>-4.4935786564494302</v>
      </c>
      <c r="AA49" s="26">
        <v>45</v>
      </c>
      <c r="AB49" s="26">
        <v>1</v>
      </c>
      <c r="AC49" s="19">
        <v>6372</v>
      </c>
      <c r="AD49" s="1" t="s">
        <v>298</v>
      </c>
      <c r="AE49" s="1" t="s">
        <v>143</v>
      </c>
      <c r="AF49" s="19" t="s">
        <v>24</v>
      </c>
    </row>
    <row r="50" spans="1:32">
      <c r="A50" s="26" t="s">
        <v>441</v>
      </c>
      <c r="B50" s="114">
        <v>7.7134285714306498E-3</v>
      </c>
      <c r="C50" s="114">
        <v>-0.42302163631838302</v>
      </c>
      <c r="D50" s="114">
        <v>0.43844849346124498</v>
      </c>
      <c r="E50" s="114">
        <v>7.9632920833333296</v>
      </c>
      <c r="F50" s="114">
        <v>3.7165252185456403E-2</v>
      </c>
      <c r="G50" s="114">
        <v>0.97069262442992399</v>
      </c>
      <c r="H50" s="114">
        <v>0.99650973040478696</v>
      </c>
      <c r="I50" s="114">
        <v>-4.7573859074553404</v>
      </c>
      <c r="J50" s="26">
        <v>46</v>
      </c>
      <c r="K50" s="26">
        <v>1</v>
      </c>
      <c r="L50" s="19">
        <v>3627</v>
      </c>
      <c r="M50" s="1" t="s">
        <v>299</v>
      </c>
      <c r="N50" s="1" t="s">
        <v>144</v>
      </c>
      <c r="O50" s="19" t="s">
        <v>441</v>
      </c>
      <c r="R50" s="26" t="s">
        <v>441</v>
      </c>
      <c r="S50" s="114">
        <v>-0.35440875000000299</v>
      </c>
      <c r="T50" s="114">
        <v>-0.75956994767000297</v>
      </c>
      <c r="U50" s="114">
        <v>5.0752447669997397E-2</v>
      </c>
      <c r="V50" s="114">
        <v>7.9632920833333296</v>
      </c>
      <c r="W50" s="114">
        <v>-1.8152643004797699</v>
      </c>
      <c r="X50" s="114">
        <v>8.3293478165662294E-2</v>
      </c>
      <c r="Y50" s="114">
        <v>0.44043786000540902</v>
      </c>
      <c r="Z50" s="114">
        <v>-4.3318947810403099</v>
      </c>
      <c r="AA50" s="26">
        <v>46</v>
      </c>
      <c r="AB50" s="26">
        <v>1</v>
      </c>
      <c r="AC50" s="19">
        <v>3627</v>
      </c>
      <c r="AD50" s="1" t="s">
        <v>299</v>
      </c>
      <c r="AE50" s="1" t="s">
        <v>144</v>
      </c>
      <c r="AF50" s="19" t="s">
        <v>441</v>
      </c>
    </row>
    <row r="51" spans="1:32">
      <c r="A51" s="26" t="s">
        <v>25</v>
      </c>
      <c r="B51" s="114">
        <v>9.8573428571430796E-2</v>
      </c>
      <c r="C51" s="114">
        <v>-1.20071353211726</v>
      </c>
      <c r="D51" s="114">
        <v>1.39786038926012</v>
      </c>
      <c r="E51" s="114">
        <v>4.7239162500000003</v>
      </c>
      <c r="F51" s="114">
        <v>0.15745433865803199</v>
      </c>
      <c r="G51" s="114">
        <v>0.87634096989955501</v>
      </c>
      <c r="H51" s="114">
        <v>0.99650973040478696</v>
      </c>
      <c r="I51" s="114">
        <v>-4.7539926256317502</v>
      </c>
      <c r="J51" s="26">
        <v>47</v>
      </c>
      <c r="K51" s="26">
        <v>1</v>
      </c>
      <c r="L51" s="19">
        <v>1978</v>
      </c>
      <c r="M51" s="1" t="s">
        <v>300</v>
      </c>
      <c r="N51" s="1" t="s">
        <v>145</v>
      </c>
      <c r="O51" s="19" t="s">
        <v>25</v>
      </c>
      <c r="R51" s="26" t="s">
        <v>25</v>
      </c>
      <c r="S51" s="114">
        <v>-0.86283625000000197</v>
      </c>
      <c r="T51" s="114">
        <v>-2.1647157212693902</v>
      </c>
      <c r="U51" s="114">
        <v>0.439043221269384</v>
      </c>
      <c r="V51" s="114">
        <v>4.7239162500000003</v>
      </c>
      <c r="W51" s="114">
        <v>-1.3753742247435801</v>
      </c>
      <c r="X51" s="114">
        <v>0.183012468386682</v>
      </c>
      <c r="Y51" s="114">
        <v>0.46517895880722199</v>
      </c>
      <c r="Z51" s="114">
        <v>-4.50148956491946</v>
      </c>
      <c r="AA51" s="26">
        <v>47</v>
      </c>
      <c r="AB51" s="26">
        <v>1</v>
      </c>
      <c r="AC51" s="19">
        <v>1978</v>
      </c>
      <c r="AD51" s="1" t="s">
        <v>300</v>
      </c>
      <c r="AE51" s="1" t="s">
        <v>145</v>
      </c>
      <c r="AF51" s="19" t="s">
        <v>25</v>
      </c>
    </row>
    <row r="52" spans="1:32">
      <c r="A52" s="26" t="s">
        <v>26</v>
      </c>
      <c r="B52" s="114">
        <v>-6.7208571428567496E-2</v>
      </c>
      <c r="C52" s="114">
        <v>-1.43798715124471</v>
      </c>
      <c r="D52" s="114">
        <v>1.3035700083875801</v>
      </c>
      <c r="E52" s="114">
        <v>11.2067416666667</v>
      </c>
      <c r="F52" s="114">
        <v>-0.101755338781505</v>
      </c>
      <c r="G52" s="114">
        <v>0.91988416893539704</v>
      </c>
      <c r="H52" s="114">
        <v>0.99650973040478696</v>
      </c>
      <c r="I52" s="114">
        <v>-4.7560845756827304</v>
      </c>
      <c r="J52" s="26">
        <v>48</v>
      </c>
      <c r="K52" s="26">
        <v>1</v>
      </c>
      <c r="L52" s="19">
        <v>50604</v>
      </c>
      <c r="M52" s="1" t="s">
        <v>301</v>
      </c>
      <c r="N52" s="1" t="s">
        <v>146</v>
      </c>
      <c r="O52" s="19" t="s">
        <v>26</v>
      </c>
      <c r="R52" s="26" t="s">
        <v>26</v>
      </c>
      <c r="S52" s="114">
        <v>-0.35088375000000099</v>
      </c>
      <c r="T52" s="114">
        <v>-1.7569433420732501</v>
      </c>
      <c r="U52" s="114">
        <v>1.05517584207324</v>
      </c>
      <c r="V52" s="114">
        <v>11.2067416666667</v>
      </c>
      <c r="W52" s="114">
        <v>-0.51787244742470595</v>
      </c>
      <c r="X52" s="114">
        <v>0.60977344897132202</v>
      </c>
      <c r="Y52" s="114">
        <v>0.78504118568181402</v>
      </c>
      <c r="Z52" s="114">
        <v>-4.7208373266273798</v>
      </c>
      <c r="AA52" s="26">
        <v>48</v>
      </c>
      <c r="AB52" s="26">
        <v>1</v>
      </c>
      <c r="AC52" s="19">
        <v>50604</v>
      </c>
      <c r="AD52" s="1" t="s">
        <v>301</v>
      </c>
      <c r="AE52" s="1" t="s">
        <v>146</v>
      </c>
      <c r="AF52" s="19" t="s">
        <v>26</v>
      </c>
    </row>
    <row r="53" spans="1:32">
      <c r="A53" s="26" t="s">
        <v>442</v>
      </c>
      <c r="B53" s="114">
        <v>-0.32294999999999902</v>
      </c>
      <c r="C53" s="114">
        <v>-1.41584244791498</v>
      </c>
      <c r="D53" s="114">
        <v>0.76994244791498201</v>
      </c>
      <c r="E53" s="114">
        <v>2.9001154166666701</v>
      </c>
      <c r="F53" s="114">
        <v>-0.61327846329474001</v>
      </c>
      <c r="G53" s="114">
        <v>0.54605971694296696</v>
      </c>
      <c r="H53" s="114">
        <v>0.99650973040478696</v>
      </c>
      <c r="I53" s="114">
        <v>-4.7038155537103101</v>
      </c>
      <c r="J53" s="26">
        <v>49</v>
      </c>
      <c r="K53" s="26">
        <v>1</v>
      </c>
      <c r="L53" s="19">
        <v>22933</v>
      </c>
      <c r="M53" s="1" t="s">
        <v>302</v>
      </c>
      <c r="N53" s="1" t="s">
        <v>147</v>
      </c>
      <c r="O53" s="19" t="s">
        <v>442</v>
      </c>
      <c r="R53" s="26" t="s">
        <v>442</v>
      </c>
      <c r="S53" s="114">
        <v>-0.91368000000000105</v>
      </c>
      <c r="T53" s="114">
        <v>-1.9838789699966499</v>
      </c>
      <c r="U53" s="114">
        <v>0.15651896999665199</v>
      </c>
      <c r="V53" s="114">
        <v>2.9001154166666701</v>
      </c>
      <c r="W53" s="114">
        <v>-1.77171094153844</v>
      </c>
      <c r="X53" s="114">
        <v>9.0449523020392594E-2</v>
      </c>
      <c r="Y53" s="114">
        <v>0.44043786000540902</v>
      </c>
      <c r="Z53" s="114">
        <v>-4.3499463303152499</v>
      </c>
      <c r="AA53" s="26">
        <v>49</v>
      </c>
      <c r="AB53" s="26">
        <v>1</v>
      </c>
      <c r="AC53" s="19">
        <v>22933</v>
      </c>
      <c r="AD53" s="1" t="s">
        <v>302</v>
      </c>
      <c r="AE53" s="1" t="s">
        <v>147</v>
      </c>
      <c r="AF53" s="19" t="s">
        <v>442</v>
      </c>
    </row>
    <row r="54" spans="1:32">
      <c r="A54" s="26" t="s">
        <v>27</v>
      </c>
      <c r="B54" s="114">
        <v>-0.11128342857142801</v>
      </c>
      <c r="C54" s="114">
        <v>-0.403872791310253</v>
      </c>
      <c r="D54" s="114">
        <v>0.18130593416739799</v>
      </c>
      <c r="E54" s="114">
        <v>1.3995966666666699</v>
      </c>
      <c r="F54" s="114">
        <v>-0.78935400026626401</v>
      </c>
      <c r="G54" s="114">
        <v>0.43843529789181701</v>
      </c>
      <c r="H54" s="114">
        <v>0.99650973040478696</v>
      </c>
      <c r="I54" s="114">
        <v>-4.6693583488102197</v>
      </c>
      <c r="J54" s="26">
        <v>50</v>
      </c>
      <c r="K54" s="26">
        <v>1</v>
      </c>
      <c r="L54" s="19">
        <v>92737</v>
      </c>
      <c r="M54" s="1" t="s">
        <v>303</v>
      </c>
      <c r="N54" s="1" t="s">
        <v>148</v>
      </c>
      <c r="O54" s="19" t="s">
        <v>27</v>
      </c>
      <c r="R54" s="26" t="s">
        <v>27</v>
      </c>
      <c r="S54" s="114">
        <v>-0.27769749999999999</v>
      </c>
      <c r="T54" s="114">
        <v>-0.55717142407794296</v>
      </c>
      <c r="U54" s="114">
        <v>1.77642407794337E-3</v>
      </c>
      <c r="V54" s="114">
        <v>1.3995966666666699</v>
      </c>
      <c r="W54" s="114">
        <v>-2.0620251335269901</v>
      </c>
      <c r="X54" s="114">
        <v>5.13488099386697E-2</v>
      </c>
      <c r="Y54" s="114">
        <v>0.36177570638608197</v>
      </c>
      <c r="Z54" s="114">
        <v>-4.2254930654285099</v>
      </c>
      <c r="AA54" s="26">
        <v>50</v>
      </c>
      <c r="AB54" s="26">
        <v>1</v>
      </c>
      <c r="AC54" s="19">
        <v>92737</v>
      </c>
      <c r="AD54" s="1" t="s">
        <v>303</v>
      </c>
      <c r="AE54" s="1" t="s">
        <v>148</v>
      </c>
      <c r="AF54" s="19" t="s">
        <v>27</v>
      </c>
    </row>
    <row r="55" spans="1:32">
      <c r="A55" s="26" t="s">
        <v>28</v>
      </c>
      <c r="B55" s="114">
        <v>6.6433428571428699E-2</v>
      </c>
      <c r="C55" s="114">
        <v>-0.27806859370701498</v>
      </c>
      <c r="D55" s="114">
        <v>0.41093545084987199</v>
      </c>
      <c r="E55" s="114">
        <v>0.46529625000000002</v>
      </c>
      <c r="F55" s="114">
        <v>0.40021627059320902</v>
      </c>
      <c r="G55" s="114">
        <v>0.69290522453046899</v>
      </c>
      <c r="H55" s="114">
        <v>0.99650973040478696</v>
      </c>
      <c r="I55" s="114">
        <v>-4.7344923616850796</v>
      </c>
      <c r="J55" s="26">
        <v>51</v>
      </c>
      <c r="K55" s="26">
        <v>1</v>
      </c>
      <c r="L55" s="19">
        <v>6283</v>
      </c>
      <c r="M55" s="1" t="s">
        <v>304</v>
      </c>
      <c r="N55" s="1" t="s">
        <v>149</v>
      </c>
      <c r="O55" s="19" t="s">
        <v>28</v>
      </c>
      <c r="R55" s="26" t="s">
        <v>28</v>
      </c>
      <c r="S55" s="114">
        <v>-0.13672624999999999</v>
      </c>
      <c r="T55" s="114">
        <v>-0.48041233207742801</v>
      </c>
      <c r="U55" s="114">
        <v>0.20695983207742799</v>
      </c>
      <c r="V55" s="114">
        <v>0.46529625000000002</v>
      </c>
      <c r="W55" s="114">
        <v>-0.82556872956351601</v>
      </c>
      <c r="X55" s="114">
        <v>0.41800958937627097</v>
      </c>
      <c r="Y55" s="114">
        <v>0.63039588212875497</v>
      </c>
      <c r="Z55" s="114">
        <v>-4.66238810039507</v>
      </c>
      <c r="AA55" s="26">
        <v>51</v>
      </c>
      <c r="AB55" s="26">
        <v>1</v>
      </c>
      <c r="AC55" s="19">
        <v>6283</v>
      </c>
      <c r="AD55" s="1" t="s">
        <v>304</v>
      </c>
      <c r="AE55" s="1" t="s">
        <v>149</v>
      </c>
      <c r="AF55" s="19" t="s">
        <v>28</v>
      </c>
    </row>
    <row r="56" spans="1:32">
      <c r="A56" s="26" t="s">
        <v>29</v>
      </c>
      <c r="B56" s="114">
        <v>2.7360857142859601E-2</v>
      </c>
      <c r="C56" s="114">
        <v>-0.10818978985816</v>
      </c>
      <c r="D56" s="114">
        <v>0.16291150414388</v>
      </c>
      <c r="E56" s="114">
        <v>9.94810208333333</v>
      </c>
      <c r="F56" s="114">
        <v>0.41891696977513598</v>
      </c>
      <c r="G56" s="114">
        <v>0.67938943657246498</v>
      </c>
      <c r="H56" s="114">
        <v>0.99650973040478696</v>
      </c>
      <c r="I56" s="114">
        <v>-4.7322989985380497</v>
      </c>
      <c r="J56" s="26">
        <v>52</v>
      </c>
      <c r="K56" s="26">
        <v>1</v>
      </c>
      <c r="L56" s="19">
        <v>958</v>
      </c>
      <c r="M56" s="1" t="s">
        <v>305</v>
      </c>
      <c r="N56" s="1" t="s">
        <v>150</v>
      </c>
      <c r="O56" s="19" t="s">
        <v>29</v>
      </c>
      <c r="R56" s="26" t="s">
        <v>29</v>
      </c>
      <c r="S56" s="114">
        <v>7.6424999999975497E-3</v>
      </c>
      <c r="T56" s="114">
        <v>-0.12347568808779</v>
      </c>
      <c r="U56" s="114">
        <v>0.13876068808778499</v>
      </c>
      <c r="V56" s="114">
        <v>9.94810208333333</v>
      </c>
      <c r="W56" s="114">
        <v>0.12095833097568701</v>
      </c>
      <c r="X56" s="114">
        <v>0.90483417598950699</v>
      </c>
      <c r="Y56" s="114">
        <v>0.94763038701603797</v>
      </c>
      <c r="Z56" s="114">
        <v>-4.7576338559976898</v>
      </c>
      <c r="AA56" s="26">
        <v>52</v>
      </c>
      <c r="AB56" s="26">
        <v>1</v>
      </c>
      <c r="AC56" s="19">
        <v>958</v>
      </c>
      <c r="AD56" s="1" t="s">
        <v>305</v>
      </c>
      <c r="AE56" s="1" t="s">
        <v>150</v>
      </c>
      <c r="AF56" s="19" t="s">
        <v>29</v>
      </c>
    </row>
    <row r="57" spans="1:32">
      <c r="A57" s="26" t="s">
        <v>30</v>
      </c>
      <c r="B57" s="114">
        <v>-2.37974285714255E-2</v>
      </c>
      <c r="C57" s="114">
        <v>-0.54473653957878698</v>
      </c>
      <c r="D57" s="114">
        <v>0.49714168243593498</v>
      </c>
      <c r="E57" s="114">
        <v>9.1392004166666698</v>
      </c>
      <c r="F57" s="114">
        <v>-9.4807548548227205E-2</v>
      </c>
      <c r="G57" s="114">
        <v>0.92533668151339799</v>
      </c>
      <c r="H57" s="114">
        <v>0.99650973040478696</v>
      </c>
      <c r="I57" s="114">
        <v>-4.7562825791616703</v>
      </c>
      <c r="J57" s="26">
        <v>53</v>
      </c>
      <c r="K57" s="26">
        <v>1</v>
      </c>
      <c r="L57" s="19">
        <v>3458</v>
      </c>
      <c r="M57" s="1" t="s">
        <v>306</v>
      </c>
      <c r="N57" s="1" t="s">
        <v>151</v>
      </c>
      <c r="O57" s="19" t="s">
        <v>30</v>
      </c>
      <c r="R57" s="26" t="s">
        <v>30</v>
      </c>
      <c r="S57" s="114">
        <v>-0.33503875000000199</v>
      </c>
      <c r="T57" s="114">
        <v>-0.83638878357383895</v>
      </c>
      <c r="U57" s="114">
        <v>0.16631128357383401</v>
      </c>
      <c r="V57" s="114">
        <v>9.1392004166666698</v>
      </c>
      <c r="W57" s="114">
        <v>-1.38681097107374</v>
      </c>
      <c r="X57" s="114">
        <v>0.17954527895893299</v>
      </c>
      <c r="Y57" s="114">
        <v>0.46517895880722199</v>
      </c>
      <c r="Z57" s="114">
        <v>-4.4974804431443101</v>
      </c>
      <c r="AA57" s="26">
        <v>53</v>
      </c>
      <c r="AB57" s="26">
        <v>1</v>
      </c>
      <c r="AC57" s="19">
        <v>3458</v>
      </c>
      <c r="AD57" s="1" t="s">
        <v>306</v>
      </c>
      <c r="AE57" s="1" t="s">
        <v>151</v>
      </c>
      <c r="AF57" s="19" t="s">
        <v>30</v>
      </c>
    </row>
    <row r="58" spans="1:32">
      <c r="A58" s="26" t="s">
        <v>443</v>
      </c>
      <c r="B58" s="114">
        <v>0.83763542857143003</v>
      </c>
      <c r="C58" s="114">
        <v>-1.65658694184629</v>
      </c>
      <c r="D58" s="114">
        <v>3.3318577989891498</v>
      </c>
      <c r="E58" s="114">
        <v>4.4529616666666696</v>
      </c>
      <c r="F58" s="114">
        <v>0.69697903954660201</v>
      </c>
      <c r="G58" s="114">
        <v>0.49320696493363098</v>
      </c>
      <c r="H58" s="114">
        <v>0.99650973040478696</v>
      </c>
      <c r="I58" s="114">
        <v>-4.6884327978305098</v>
      </c>
      <c r="J58" s="26">
        <v>54</v>
      </c>
      <c r="K58" s="26">
        <v>1</v>
      </c>
      <c r="L58" s="19">
        <v>3565</v>
      </c>
      <c r="M58" s="1" t="s">
        <v>307</v>
      </c>
      <c r="N58" s="1" t="s">
        <v>152</v>
      </c>
      <c r="O58" s="19" t="s">
        <v>443</v>
      </c>
      <c r="R58" s="26" t="s">
        <v>443</v>
      </c>
      <c r="S58" s="114">
        <v>-0.79319499999999998</v>
      </c>
      <c r="T58" s="114">
        <v>-3.3767991518962601</v>
      </c>
      <c r="U58" s="114">
        <v>1.7904091518962599</v>
      </c>
      <c r="V58" s="114">
        <v>4.4529616666666696</v>
      </c>
      <c r="W58" s="114">
        <v>-0.63711418057442104</v>
      </c>
      <c r="X58" s="114">
        <v>0.53069798112153999</v>
      </c>
      <c r="Y58" s="114">
        <v>0.73279536198541695</v>
      </c>
      <c r="Z58" s="114">
        <v>-4.7011552083587897</v>
      </c>
      <c r="AA58" s="26">
        <v>54</v>
      </c>
      <c r="AB58" s="26">
        <v>1</v>
      </c>
      <c r="AC58" s="19">
        <v>3565</v>
      </c>
      <c r="AD58" s="1" t="s">
        <v>307</v>
      </c>
      <c r="AE58" s="1" t="s">
        <v>152</v>
      </c>
      <c r="AF58" s="19" t="s">
        <v>443</v>
      </c>
    </row>
    <row r="59" spans="1:32">
      <c r="A59" s="26" t="s">
        <v>444</v>
      </c>
      <c r="B59" s="114">
        <v>3.8274000000000398E-2</v>
      </c>
      <c r="C59" s="114">
        <v>-0.35971151360158798</v>
      </c>
      <c r="D59" s="114">
        <v>0.43625951360158799</v>
      </c>
      <c r="E59" s="114">
        <v>4.6709229166666697</v>
      </c>
      <c r="F59" s="114">
        <v>0.19958892449024801</v>
      </c>
      <c r="G59" s="114">
        <v>0.84365833232716703</v>
      </c>
      <c r="H59" s="114">
        <v>0.99650973040478696</v>
      </c>
      <c r="I59" s="114">
        <v>-4.7518153911070797</v>
      </c>
      <c r="J59" s="26">
        <v>55</v>
      </c>
      <c r="K59" s="26">
        <v>1</v>
      </c>
      <c r="L59" s="19">
        <v>3976</v>
      </c>
      <c r="M59" s="1" t="s">
        <v>308</v>
      </c>
      <c r="N59" s="1" t="s">
        <v>153</v>
      </c>
      <c r="O59" s="19" t="s">
        <v>444</v>
      </c>
      <c r="R59" s="26" t="s">
        <v>444</v>
      </c>
      <c r="S59" s="114">
        <v>-0.12309</v>
      </c>
      <c r="T59" s="114">
        <v>-0.51162882397023601</v>
      </c>
      <c r="U59" s="114">
        <v>0.265448823970235</v>
      </c>
      <c r="V59" s="114">
        <v>4.6709229166666697</v>
      </c>
      <c r="W59" s="114">
        <v>-0.65743319367945796</v>
      </c>
      <c r="X59" s="114">
        <v>0.51779777832871099</v>
      </c>
      <c r="Y59" s="114">
        <v>0.73279536198541695</v>
      </c>
      <c r="Z59" s="114">
        <v>-4.6974200258640098</v>
      </c>
      <c r="AA59" s="26">
        <v>55</v>
      </c>
      <c r="AB59" s="26">
        <v>1</v>
      </c>
      <c r="AC59" s="19">
        <v>3976</v>
      </c>
      <c r="AD59" s="1" t="s">
        <v>308</v>
      </c>
      <c r="AE59" s="1" t="s">
        <v>153</v>
      </c>
      <c r="AF59" s="19" t="s">
        <v>444</v>
      </c>
    </row>
    <row r="60" spans="1:32">
      <c r="A60" s="26" t="s">
        <v>31</v>
      </c>
      <c r="B60" s="114">
        <v>4.2520000000001402E-3</v>
      </c>
      <c r="C60" s="114">
        <v>-1.2397330986328401</v>
      </c>
      <c r="D60" s="114">
        <v>1.2482370986328399</v>
      </c>
      <c r="E60" s="114">
        <v>1.21595083333333</v>
      </c>
      <c r="F60" s="114">
        <v>7.0937834621618403E-3</v>
      </c>
      <c r="G60" s="114">
        <v>0.99440476242438103</v>
      </c>
      <c r="H60" s="114">
        <v>0.99650973040478696</v>
      </c>
      <c r="I60" s="114">
        <v>-4.7575790106653999</v>
      </c>
      <c r="J60" s="26">
        <v>56</v>
      </c>
      <c r="K60" s="26">
        <v>1</v>
      </c>
      <c r="L60" s="19">
        <v>6355</v>
      </c>
      <c r="M60" s="1" t="s">
        <v>309</v>
      </c>
      <c r="N60" s="1" t="s">
        <v>154</v>
      </c>
      <c r="O60" s="19" t="s">
        <v>31</v>
      </c>
      <c r="R60" s="26" t="s">
        <v>31</v>
      </c>
      <c r="S60" s="114">
        <v>-1.2403062499999999</v>
      </c>
      <c r="T60" s="114">
        <v>-2.3905915644339801</v>
      </c>
      <c r="U60" s="114">
        <v>-9.0020935566024599E-2</v>
      </c>
      <c r="V60" s="114">
        <v>1.21595083333333</v>
      </c>
      <c r="W60" s="114">
        <v>-2.2376215413470399</v>
      </c>
      <c r="X60" s="114">
        <v>3.58177431009351E-2</v>
      </c>
      <c r="Y60" s="114">
        <v>0.36177570638608197</v>
      </c>
      <c r="Z60" s="114">
        <v>-4.1462554166591099</v>
      </c>
      <c r="AA60" s="26">
        <v>56</v>
      </c>
      <c r="AB60" s="26">
        <v>1</v>
      </c>
      <c r="AC60" s="19">
        <v>6355</v>
      </c>
      <c r="AD60" s="1" t="s">
        <v>309</v>
      </c>
      <c r="AE60" s="1" t="s">
        <v>154</v>
      </c>
      <c r="AF60" s="19" t="s">
        <v>31</v>
      </c>
    </row>
    <row r="61" spans="1:32">
      <c r="A61" s="26" t="s">
        <v>445</v>
      </c>
      <c r="B61" s="114">
        <v>7.9552571428574304E-2</v>
      </c>
      <c r="C61" s="114">
        <v>-1.6150558871044101</v>
      </c>
      <c r="D61" s="114">
        <v>1.77416102996156</v>
      </c>
      <c r="E61" s="114">
        <v>7.0736716666666704</v>
      </c>
      <c r="F61" s="114">
        <v>9.7428205185725605E-2</v>
      </c>
      <c r="G61" s="114">
        <v>0.92327957694245999</v>
      </c>
      <c r="H61" s="114">
        <v>0.99650973040478696</v>
      </c>
      <c r="I61" s="114">
        <v>-4.7562095353007496</v>
      </c>
      <c r="J61" s="26">
        <v>57</v>
      </c>
      <c r="K61" s="26">
        <v>1</v>
      </c>
      <c r="L61" s="19">
        <v>6370</v>
      </c>
      <c r="M61" s="1" t="s">
        <v>310</v>
      </c>
      <c r="N61" s="1" t="s">
        <v>155</v>
      </c>
      <c r="O61" s="19" t="s">
        <v>445</v>
      </c>
      <c r="R61" s="26" t="s">
        <v>445</v>
      </c>
      <c r="S61" s="114">
        <v>-1.38327625</v>
      </c>
      <c r="T61" s="114">
        <v>-3.0098705538302699</v>
      </c>
      <c r="U61" s="114">
        <v>0.243318053830268</v>
      </c>
      <c r="V61" s="114">
        <v>7.0736716666666704</v>
      </c>
      <c r="W61" s="114">
        <v>-1.7647896606259901</v>
      </c>
      <c r="X61" s="114">
        <v>9.1634172359622096E-2</v>
      </c>
      <c r="Y61" s="114">
        <v>0.44043786000540902</v>
      </c>
      <c r="Z61" s="114">
        <v>-4.3527925590562404</v>
      </c>
      <c r="AA61" s="26">
        <v>57</v>
      </c>
      <c r="AB61" s="26">
        <v>1</v>
      </c>
      <c r="AC61" s="19">
        <v>6370</v>
      </c>
      <c r="AD61" s="1" t="s">
        <v>310</v>
      </c>
      <c r="AE61" s="1" t="s">
        <v>155</v>
      </c>
      <c r="AF61" s="19" t="s">
        <v>445</v>
      </c>
    </row>
    <row r="62" spans="1:32">
      <c r="A62" s="26" t="s">
        <v>446</v>
      </c>
      <c r="B62" s="114">
        <v>4.69508571428571E-2</v>
      </c>
      <c r="C62" s="114">
        <v>-0.42614806671760003</v>
      </c>
      <c r="D62" s="114">
        <v>0.520049781003314</v>
      </c>
      <c r="E62" s="114">
        <v>-8.2877500000000007E-2</v>
      </c>
      <c r="F62" s="114">
        <v>0.20596404608167501</v>
      </c>
      <c r="G62" s="114">
        <v>0.83873678930834095</v>
      </c>
      <c r="H62" s="114">
        <v>0.99650973040478696</v>
      </c>
      <c r="I62" s="114">
        <v>-4.7514414711947399</v>
      </c>
      <c r="J62" s="26">
        <v>58</v>
      </c>
      <c r="K62" s="26">
        <v>1</v>
      </c>
      <c r="L62" s="19">
        <v>6376</v>
      </c>
      <c r="M62" s="1" t="s">
        <v>311</v>
      </c>
      <c r="N62" s="1" t="s">
        <v>156</v>
      </c>
      <c r="O62" s="19" t="s">
        <v>446</v>
      </c>
      <c r="R62" s="26" t="s">
        <v>446</v>
      </c>
      <c r="S62" s="114">
        <v>-0.37446000000000002</v>
      </c>
      <c r="T62" s="114">
        <v>-0.83009655327901999</v>
      </c>
      <c r="U62" s="114">
        <v>8.11765532790205E-2</v>
      </c>
      <c r="V62" s="114">
        <v>-8.2877500000000007E-2</v>
      </c>
      <c r="W62" s="114">
        <v>-1.70549382932997</v>
      </c>
      <c r="X62" s="114">
        <v>0.102340286533953</v>
      </c>
      <c r="Y62" s="114">
        <v>0.44043786000540902</v>
      </c>
      <c r="Z62" s="114">
        <v>-4.3769148857586</v>
      </c>
      <c r="AA62" s="26">
        <v>58</v>
      </c>
      <c r="AB62" s="26">
        <v>1</v>
      </c>
      <c r="AC62" s="19">
        <v>6376</v>
      </c>
      <c r="AD62" s="1" t="s">
        <v>311</v>
      </c>
      <c r="AE62" s="1" t="s">
        <v>156</v>
      </c>
      <c r="AF62" s="19" t="s">
        <v>446</v>
      </c>
    </row>
    <row r="63" spans="1:32">
      <c r="A63" s="26" t="s">
        <v>32</v>
      </c>
      <c r="B63" s="114">
        <v>-0.26403199999999999</v>
      </c>
      <c r="C63" s="114">
        <v>-0.74225426331176403</v>
      </c>
      <c r="D63" s="114">
        <v>0.214190263311764</v>
      </c>
      <c r="E63" s="114">
        <v>1.1839441666666699</v>
      </c>
      <c r="F63" s="114">
        <v>-1.1458469804598199</v>
      </c>
      <c r="G63" s="114">
        <v>0.26432335689590403</v>
      </c>
      <c r="H63" s="114">
        <v>0.99650973040478696</v>
      </c>
      <c r="I63" s="114">
        <v>-4.5765008657571</v>
      </c>
      <c r="J63" s="26">
        <v>59</v>
      </c>
      <c r="K63" s="26">
        <v>1</v>
      </c>
      <c r="L63" s="19">
        <v>3604</v>
      </c>
      <c r="M63" s="1" t="s">
        <v>312</v>
      </c>
      <c r="N63" s="1" t="s">
        <v>157</v>
      </c>
      <c r="O63" s="19" t="s">
        <v>32</v>
      </c>
      <c r="R63" s="26" t="s">
        <v>32</v>
      </c>
      <c r="S63" s="114">
        <v>-0.65249000000000101</v>
      </c>
      <c r="T63" s="114">
        <v>-1.06168540091738</v>
      </c>
      <c r="U63" s="114">
        <v>-0.24329459908262499</v>
      </c>
      <c r="V63" s="114">
        <v>1.1839441666666699</v>
      </c>
      <c r="W63" s="114">
        <v>-3.3090733470749401</v>
      </c>
      <c r="X63" s="114">
        <v>3.2264398846952201E-3</v>
      </c>
      <c r="Y63" s="114">
        <v>0.36177570638608197</v>
      </c>
      <c r="Z63" s="114">
        <v>-3.6373202027401801</v>
      </c>
      <c r="AA63" s="26">
        <v>59</v>
      </c>
      <c r="AB63" s="26">
        <v>1</v>
      </c>
      <c r="AC63" s="19">
        <v>3604</v>
      </c>
      <c r="AD63" s="1" t="s">
        <v>312</v>
      </c>
      <c r="AE63" s="1" t="s">
        <v>157</v>
      </c>
      <c r="AF63" s="19" t="s">
        <v>32</v>
      </c>
    </row>
    <row r="64" spans="1:32">
      <c r="A64" s="26" t="s">
        <v>33</v>
      </c>
      <c r="B64" s="114">
        <v>-0.141727142857142</v>
      </c>
      <c r="C64" s="114">
        <v>-0.44142253389084302</v>
      </c>
      <c r="D64" s="114">
        <v>0.15796824817655999</v>
      </c>
      <c r="E64" s="114">
        <v>2.89244375</v>
      </c>
      <c r="F64" s="114">
        <v>-0.98146048222877302</v>
      </c>
      <c r="G64" s="114">
        <v>0.33716956714072799</v>
      </c>
      <c r="H64" s="114">
        <v>0.99650973040478696</v>
      </c>
      <c r="I64" s="114">
        <v>-4.6229591401443599</v>
      </c>
      <c r="J64" s="26">
        <v>60</v>
      </c>
      <c r="K64" s="26">
        <v>1</v>
      </c>
      <c r="L64" s="19">
        <v>4908</v>
      </c>
      <c r="M64" s="1" t="s">
        <v>313</v>
      </c>
      <c r="N64" s="1" t="s">
        <v>158</v>
      </c>
      <c r="O64" s="19" t="s">
        <v>33</v>
      </c>
      <c r="R64" s="26" t="s">
        <v>33</v>
      </c>
      <c r="S64" s="114">
        <v>-0.10330250000000001</v>
      </c>
      <c r="T64" s="114">
        <v>-0.416303349090688</v>
      </c>
      <c r="U64" s="114">
        <v>0.20969834909068799</v>
      </c>
      <c r="V64" s="114">
        <v>2.89244375</v>
      </c>
      <c r="W64" s="114">
        <v>-0.68490225107013802</v>
      </c>
      <c r="X64" s="114">
        <v>0.50063767963874095</v>
      </c>
      <c r="Y64" s="114">
        <v>0.71850778096300705</v>
      </c>
      <c r="Z64" s="114">
        <v>-4.6921968959339901</v>
      </c>
      <c r="AA64" s="26">
        <v>60</v>
      </c>
      <c r="AB64" s="26">
        <v>1</v>
      </c>
      <c r="AC64" s="19">
        <v>4908</v>
      </c>
      <c r="AD64" s="1" t="s">
        <v>313</v>
      </c>
      <c r="AE64" s="1" t="s">
        <v>158</v>
      </c>
      <c r="AF64" s="19" t="s">
        <v>33</v>
      </c>
    </row>
    <row r="65" spans="1:32">
      <c r="A65" s="26" t="s">
        <v>34</v>
      </c>
      <c r="B65" s="114">
        <v>-4.4876285714283301E-2</v>
      </c>
      <c r="C65" s="114">
        <v>-1.0303911351836099</v>
      </c>
      <c r="D65" s="114">
        <v>0.94063856375503996</v>
      </c>
      <c r="E65" s="114">
        <v>3.7988429166666702</v>
      </c>
      <c r="F65" s="114">
        <v>-9.4504737823271304E-2</v>
      </c>
      <c r="G65" s="114">
        <v>0.92557440984407802</v>
      </c>
      <c r="H65" s="114">
        <v>0.99650973040478696</v>
      </c>
      <c r="I65" s="114">
        <v>-4.7562908910393604</v>
      </c>
      <c r="J65" s="26">
        <v>61</v>
      </c>
      <c r="K65" s="26">
        <v>1</v>
      </c>
      <c r="L65" s="19">
        <v>8742</v>
      </c>
      <c r="M65" s="1" t="s">
        <v>314</v>
      </c>
      <c r="N65" s="1" t="s">
        <v>159</v>
      </c>
      <c r="O65" s="20" t="s">
        <v>34</v>
      </c>
      <c r="R65" s="26" t="s">
        <v>34</v>
      </c>
      <c r="S65" s="114">
        <v>-0.62579125000000002</v>
      </c>
      <c r="T65" s="114">
        <v>-1.5833906820618999</v>
      </c>
      <c r="U65" s="114">
        <v>0.33180818206189899</v>
      </c>
      <c r="V65" s="114">
        <v>3.7988429166666702</v>
      </c>
      <c r="W65" s="114">
        <v>-1.3561536087663999</v>
      </c>
      <c r="X65" s="114">
        <v>0.18895876596618499</v>
      </c>
      <c r="Y65" s="114">
        <v>0.46517895880722199</v>
      </c>
      <c r="Z65" s="114">
        <v>-4.5081731243472198</v>
      </c>
      <c r="AA65" s="26">
        <v>61</v>
      </c>
      <c r="AB65" s="26">
        <v>1</v>
      </c>
      <c r="AC65" s="19">
        <v>8742</v>
      </c>
      <c r="AD65" s="1" t="s">
        <v>314</v>
      </c>
      <c r="AE65" s="1" t="s">
        <v>159</v>
      </c>
      <c r="AF65" s="20" t="s">
        <v>34</v>
      </c>
    </row>
    <row r="66" spans="1:32">
      <c r="A66" s="26" t="s">
        <v>447</v>
      </c>
      <c r="B66" s="114">
        <v>2.02357142857181E-2</v>
      </c>
      <c r="C66" s="114">
        <v>-0.26283057788820102</v>
      </c>
      <c r="D66" s="114">
        <v>0.30330200645963701</v>
      </c>
      <c r="E66" s="114">
        <v>9.6500554166666692</v>
      </c>
      <c r="F66" s="114">
        <v>0.14836458029764399</v>
      </c>
      <c r="G66" s="114">
        <v>0.88342348012314298</v>
      </c>
      <c r="H66" s="114">
        <v>0.99650973040478696</v>
      </c>
      <c r="I66" s="114">
        <v>-4.7543952210328504</v>
      </c>
      <c r="J66" s="26">
        <v>62</v>
      </c>
      <c r="K66" s="26">
        <v>1</v>
      </c>
      <c r="L66" s="19">
        <v>6817</v>
      </c>
      <c r="M66" s="1" t="s">
        <v>315</v>
      </c>
      <c r="N66" s="1" t="s">
        <v>160</v>
      </c>
      <c r="O66" s="19" t="s">
        <v>447</v>
      </c>
      <c r="R66" s="26" t="s">
        <v>447</v>
      </c>
      <c r="S66" s="114">
        <v>0.17955499999999899</v>
      </c>
      <c r="T66" s="114">
        <v>-0.100880119193062</v>
      </c>
      <c r="U66" s="114">
        <v>0.45999011919305999</v>
      </c>
      <c r="V66" s="114">
        <v>9.6500554166666692</v>
      </c>
      <c r="W66" s="114">
        <v>1.3287044232634699</v>
      </c>
      <c r="X66" s="114">
        <v>0.19771368573776901</v>
      </c>
      <c r="Y66" s="114">
        <v>0.46517895880722199</v>
      </c>
      <c r="Z66" s="114">
        <v>-4.5175985723638297</v>
      </c>
      <c r="AA66" s="26">
        <v>62</v>
      </c>
      <c r="AB66" s="26">
        <v>1</v>
      </c>
      <c r="AC66" s="19">
        <v>6817</v>
      </c>
      <c r="AD66" s="1" t="s">
        <v>315</v>
      </c>
      <c r="AE66" s="1" t="s">
        <v>160</v>
      </c>
      <c r="AF66" s="19" t="s">
        <v>447</v>
      </c>
    </row>
    <row r="67" spans="1:32">
      <c r="A67" s="26" t="s">
        <v>35</v>
      </c>
      <c r="B67" s="114">
        <v>-0.379849428571428</v>
      </c>
      <c r="C67" s="114">
        <v>-1.1542181310188699</v>
      </c>
      <c r="D67" s="114">
        <v>0.39451927387601099</v>
      </c>
      <c r="E67" s="114">
        <v>0.69825458333333301</v>
      </c>
      <c r="F67" s="114">
        <v>-1.0180369362824899</v>
      </c>
      <c r="G67" s="114">
        <v>0.319863931323628</v>
      </c>
      <c r="H67" s="114">
        <v>0.99650973040478696</v>
      </c>
      <c r="I67" s="114">
        <v>-4.6131408887275098</v>
      </c>
      <c r="J67" s="26">
        <v>63</v>
      </c>
      <c r="K67" s="26">
        <v>1</v>
      </c>
      <c r="L67" s="19">
        <v>10617</v>
      </c>
      <c r="M67" s="1" t="s">
        <v>316</v>
      </c>
      <c r="N67" s="1" t="s">
        <v>161</v>
      </c>
      <c r="O67" s="19" t="s">
        <v>35</v>
      </c>
      <c r="R67" s="26" t="s">
        <v>35</v>
      </c>
      <c r="S67" s="114">
        <v>-0.58013124999999999</v>
      </c>
      <c r="T67" s="114">
        <v>-1.35825017902514</v>
      </c>
      <c r="U67" s="114">
        <v>0.197987679025137</v>
      </c>
      <c r="V67" s="114">
        <v>0.69825458333333301</v>
      </c>
      <c r="W67" s="114">
        <v>-1.54718967059954</v>
      </c>
      <c r="X67" s="114">
        <v>0.136240872951924</v>
      </c>
      <c r="Y67" s="114">
        <v>0.44930500654358102</v>
      </c>
      <c r="Z67" s="114">
        <v>-4.43884354892805</v>
      </c>
      <c r="AA67" s="26">
        <v>63</v>
      </c>
      <c r="AB67" s="26">
        <v>1</v>
      </c>
      <c r="AC67" s="19">
        <v>10617</v>
      </c>
      <c r="AD67" s="1" t="s">
        <v>316</v>
      </c>
      <c r="AE67" s="1" t="s">
        <v>161</v>
      </c>
      <c r="AF67" s="19" t="s">
        <v>35</v>
      </c>
    </row>
    <row r="68" spans="1:32">
      <c r="A68" s="26" t="s">
        <v>36</v>
      </c>
      <c r="B68" s="114">
        <v>-0.23277</v>
      </c>
      <c r="C68" s="114">
        <v>-0.70722695144938896</v>
      </c>
      <c r="D68" s="114">
        <v>0.24168695144939001</v>
      </c>
      <c r="E68" s="114">
        <v>0.65229958333333304</v>
      </c>
      <c r="F68" s="114">
        <v>-1.0181928483493701</v>
      </c>
      <c r="G68" s="114">
        <v>0.31979151735086098</v>
      </c>
      <c r="H68" s="114">
        <v>0.99650973040478696</v>
      </c>
      <c r="I68" s="114">
        <v>-4.6130983873509503</v>
      </c>
      <c r="J68" s="26">
        <v>64</v>
      </c>
      <c r="K68" s="26">
        <v>1</v>
      </c>
      <c r="L68" s="19">
        <v>100</v>
      </c>
      <c r="M68" s="1" t="s">
        <v>317</v>
      </c>
      <c r="N68" s="1" t="s">
        <v>162</v>
      </c>
      <c r="O68" s="19" t="s">
        <v>36</v>
      </c>
      <c r="R68" s="26" t="s">
        <v>36</v>
      </c>
      <c r="S68" s="114">
        <v>-0.52460625000000005</v>
      </c>
      <c r="T68" s="114">
        <v>-0.95783869596893101</v>
      </c>
      <c r="U68" s="114">
        <v>-9.13738040310689E-2</v>
      </c>
      <c r="V68" s="114">
        <v>0.65229958333333304</v>
      </c>
      <c r="W68" s="114">
        <v>-2.5129032211748399</v>
      </c>
      <c r="X68" s="114">
        <v>1.98955712164369E-2</v>
      </c>
      <c r="Y68" s="114">
        <v>0.36177570638608197</v>
      </c>
      <c r="Z68" s="114">
        <v>-4.0179289219327803</v>
      </c>
      <c r="AA68" s="26">
        <v>64</v>
      </c>
      <c r="AB68" s="26">
        <v>1</v>
      </c>
      <c r="AC68" s="19">
        <v>100</v>
      </c>
      <c r="AD68" s="1" t="s">
        <v>317</v>
      </c>
      <c r="AE68" s="1" t="s">
        <v>162</v>
      </c>
      <c r="AF68" s="19" t="s">
        <v>36</v>
      </c>
    </row>
    <row r="69" spans="1:32">
      <c r="A69" s="26" t="s">
        <v>37</v>
      </c>
      <c r="B69" s="114">
        <v>1.65694285714304E-2</v>
      </c>
      <c r="C69" s="114">
        <v>-0.632204868374315</v>
      </c>
      <c r="D69" s="114">
        <v>0.66534372551717602</v>
      </c>
      <c r="E69" s="114">
        <v>4.6320554166666703</v>
      </c>
      <c r="F69" s="114">
        <v>5.3004622427077701E-2</v>
      </c>
      <c r="G69" s="114">
        <v>0.95821258642011997</v>
      </c>
      <c r="H69" s="114">
        <v>0.99650973040478696</v>
      </c>
      <c r="I69" s="114">
        <v>-4.7571787098264</v>
      </c>
      <c r="J69" s="26">
        <v>65</v>
      </c>
      <c r="K69" s="26">
        <v>1</v>
      </c>
      <c r="L69" s="19">
        <v>1435</v>
      </c>
      <c r="M69" s="1" t="s">
        <v>318</v>
      </c>
      <c r="N69" s="1" t="s">
        <v>163</v>
      </c>
      <c r="O69" s="19" t="s">
        <v>37</v>
      </c>
      <c r="R69" s="26" t="s">
        <v>37</v>
      </c>
      <c r="S69" s="114">
        <v>-0.27035999999999999</v>
      </c>
      <c r="T69" s="114">
        <v>-0.93087318789937901</v>
      </c>
      <c r="U69" s="114">
        <v>0.39015318789937797</v>
      </c>
      <c r="V69" s="114">
        <v>4.6320554166666703</v>
      </c>
      <c r="W69" s="114">
        <v>-0.84942340219331203</v>
      </c>
      <c r="X69" s="114">
        <v>0.40489576659564103</v>
      </c>
      <c r="Y69" s="114">
        <v>0.63039588212875497</v>
      </c>
      <c r="Z69" s="114">
        <v>-4.6568367581929797</v>
      </c>
      <c r="AA69" s="26">
        <v>65</v>
      </c>
      <c r="AB69" s="26">
        <v>1</v>
      </c>
      <c r="AC69" s="19">
        <v>1435</v>
      </c>
      <c r="AD69" s="1" t="s">
        <v>318</v>
      </c>
      <c r="AE69" s="1" t="s">
        <v>163</v>
      </c>
      <c r="AF69" s="19" t="s">
        <v>37</v>
      </c>
    </row>
    <row r="70" spans="1:32">
      <c r="A70" s="26" t="s">
        <v>448</v>
      </c>
      <c r="B70" s="114">
        <v>0.33932714285714499</v>
      </c>
      <c r="C70" s="114">
        <v>-0.61147286869011197</v>
      </c>
      <c r="D70" s="114">
        <v>1.2901271544044</v>
      </c>
      <c r="E70" s="114">
        <v>3.3377520833333301</v>
      </c>
      <c r="F70" s="114">
        <v>0.74067770417857004</v>
      </c>
      <c r="G70" s="114">
        <v>0.46681911723562902</v>
      </c>
      <c r="H70" s="114">
        <v>0.99650973040478696</v>
      </c>
      <c r="I70" s="114">
        <v>-4.6796797875920602</v>
      </c>
      <c r="J70" s="26">
        <v>66</v>
      </c>
      <c r="K70" s="26">
        <v>1</v>
      </c>
      <c r="L70" s="19">
        <v>64802</v>
      </c>
      <c r="M70" s="1" t="s">
        <v>319</v>
      </c>
      <c r="N70" s="1" t="s">
        <v>164</v>
      </c>
      <c r="O70" s="19" t="s">
        <v>448</v>
      </c>
      <c r="R70" s="26" t="s">
        <v>448</v>
      </c>
      <c r="S70" s="114">
        <v>-0.57268249999999998</v>
      </c>
      <c r="T70" s="114">
        <v>-1.4672558271548799</v>
      </c>
      <c r="U70" s="114">
        <v>0.32189082715488099</v>
      </c>
      <c r="V70" s="114">
        <v>3.3377520833333301</v>
      </c>
      <c r="W70" s="114">
        <v>-1.32849903891742</v>
      </c>
      <c r="X70" s="114">
        <v>0.197780371209405</v>
      </c>
      <c r="Y70" s="114">
        <v>0.46517895880722199</v>
      </c>
      <c r="Z70" s="114">
        <v>-4.5176685615226404</v>
      </c>
      <c r="AA70" s="26">
        <v>66</v>
      </c>
      <c r="AB70" s="26">
        <v>1</v>
      </c>
      <c r="AC70" s="19">
        <v>64802</v>
      </c>
      <c r="AD70" s="1" t="s">
        <v>319</v>
      </c>
      <c r="AE70" s="1" t="s">
        <v>164</v>
      </c>
      <c r="AF70" s="19" t="s">
        <v>448</v>
      </c>
    </row>
    <row r="71" spans="1:32">
      <c r="A71" s="26" t="s">
        <v>449</v>
      </c>
      <c r="B71" s="114">
        <v>-4.8819142857135803E-2</v>
      </c>
      <c r="C71" s="114">
        <v>-0.31433698365721102</v>
      </c>
      <c r="D71" s="114">
        <v>0.216698697942939</v>
      </c>
      <c r="E71" s="114">
        <v>8.5163362500000002</v>
      </c>
      <c r="F71" s="114">
        <v>-0.38158939112479001</v>
      </c>
      <c r="G71" s="114">
        <v>0.70647248503072702</v>
      </c>
      <c r="H71" s="114">
        <v>0.99650973040478696</v>
      </c>
      <c r="I71" s="114">
        <v>-4.7365799659816199</v>
      </c>
      <c r="J71" s="26">
        <v>67</v>
      </c>
      <c r="K71" s="26">
        <v>1</v>
      </c>
      <c r="L71" s="19">
        <v>8828</v>
      </c>
      <c r="M71" s="1" t="s">
        <v>320</v>
      </c>
      <c r="N71" s="1" t="s">
        <v>165</v>
      </c>
      <c r="O71" s="19" t="s">
        <v>449</v>
      </c>
      <c r="R71" s="26" t="s">
        <v>449</v>
      </c>
      <c r="S71" s="114">
        <v>-0.21114625000000101</v>
      </c>
      <c r="T71" s="114">
        <v>-0.445991998921275</v>
      </c>
      <c r="U71" s="114">
        <v>2.3699498921273598E-2</v>
      </c>
      <c r="V71" s="114">
        <v>8.5163362500000002</v>
      </c>
      <c r="W71" s="114">
        <v>-1.86579509437208</v>
      </c>
      <c r="X71" s="114">
        <v>7.5610579971794906E-2</v>
      </c>
      <c r="Y71" s="114">
        <v>0.44043786000540902</v>
      </c>
      <c r="Z71" s="114">
        <v>-4.3106567692496096</v>
      </c>
      <c r="AA71" s="26">
        <v>67</v>
      </c>
      <c r="AB71" s="26">
        <v>1</v>
      </c>
      <c r="AC71" s="19">
        <v>8828</v>
      </c>
      <c r="AD71" s="1" t="s">
        <v>320</v>
      </c>
      <c r="AE71" s="1" t="s">
        <v>165</v>
      </c>
      <c r="AF71" s="19" t="s">
        <v>449</v>
      </c>
    </row>
    <row r="72" spans="1:32">
      <c r="A72" s="26" t="s">
        <v>38</v>
      </c>
      <c r="B72" s="114">
        <v>-1.0166368571428599</v>
      </c>
      <c r="C72" s="114">
        <v>-2.4247227123550799</v>
      </c>
      <c r="D72" s="114">
        <v>0.391448998069368</v>
      </c>
      <c r="E72" s="114">
        <v>2.2015604166666698</v>
      </c>
      <c r="F72" s="114">
        <v>-1.49843036226466</v>
      </c>
      <c r="G72" s="114">
        <v>0.14841163929975801</v>
      </c>
      <c r="H72" s="114">
        <v>0.99650973040478696</v>
      </c>
      <c r="I72" s="114">
        <v>-4.4584124514612196</v>
      </c>
      <c r="J72" s="26">
        <v>68</v>
      </c>
      <c r="K72" s="28">
        <v>2</v>
      </c>
      <c r="L72" s="19">
        <v>4137</v>
      </c>
      <c r="M72" s="1" t="s">
        <v>321</v>
      </c>
      <c r="N72" s="1" t="s">
        <v>166</v>
      </c>
      <c r="O72" s="19" t="s">
        <v>38</v>
      </c>
      <c r="R72" s="26" t="s">
        <v>38</v>
      </c>
      <c r="S72" s="114">
        <v>-1.510475</v>
      </c>
      <c r="T72" s="114">
        <v>-2.9002712796215699</v>
      </c>
      <c r="U72" s="114">
        <v>-0.120678720378428</v>
      </c>
      <c r="V72" s="114">
        <v>2.2015604166666698</v>
      </c>
      <c r="W72" s="114">
        <v>-2.2554108961583901</v>
      </c>
      <c r="X72" s="114">
        <v>3.4510788149231503E-2</v>
      </c>
      <c r="Y72" s="114">
        <v>0.36177570638608197</v>
      </c>
      <c r="Z72" s="114">
        <v>-4.1380965605048203</v>
      </c>
      <c r="AA72" s="26">
        <v>68</v>
      </c>
      <c r="AB72" s="28">
        <v>2</v>
      </c>
      <c r="AC72" s="19">
        <v>4137</v>
      </c>
      <c r="AD72" s="1" t="s">
        <v>321</v>
      </c>
      <c r="AE72" s="1" t="s">
        <v>166</v>
      </c>
      <c r="AF72" s="19" t="s">
        <v>38</v>
      </c>
    </row>
    <row r="73" spans="1:32">
      <c r="A73" s="26" t="s">
        <v>39</v>
      </c>
      <c r="B73" s="114">
        <v>3.1879714285715503E-2</v>
      </c>
      <c r="C73" s="114">
        <v>-0.31388474182001902</v>
      </c>
      <c r="D73" s="114">
        <v>0.37764417039144998</v>
      </c>
      <c r="E73" s="114">
        <v>2.8649104166666701</v>
      </c>
      <c r="F73" s="114">
        <v>0.19135240437710299</v>
      </c>
      <c r="G73" s="114">
        <v>0.85002651852025202</v>
      </c>
      <c r="H73" s="114">
        <v>0.99650973040478696</v>
      </c>
      <c r="I73" s="114">
        <v>-4.7522811891646004</v>
      </c>
      <c r="J73" s="26">
        <v>69</v>
      </c>
      <c r="K73" s="28">
        <v>2</v>
      </c>
      <c r="L73" s="19">
        <v>57863</v>
      </c>
      <c r="M73" s="1" t="s">
        <v>322</v>
      </c>
      <c r="N73" s="1" t="s">
        <v>167</v>
      </c>
      <c r="O73" s="19" t="s">
        <v>39</v>
      </c>
      <c r="R73" s="26" t="s">
        <v>39</v>
      </c>
      <c r="S73" s="114">
        <v>-8.5117499999999999E-2</v>
      </c>
      <c r="T73" s="114">
        <v>-0.42829513087457199</v>
      </c>
      <c r="U73" s="114">
        <v>0.25806013087457202</v>
      </c>
      <c r="V73" s="114">
        <v>2.8649104166666701</v>
      </c>
      <c r="W73" s="114">
        <v>-0.51471066254692299</v>
      </c>
      <c r="X73" s="114">
        <v>0.61194469552999398</v>
      </c>
      <c r="Y73" s="114">
        <v>0.78504118568181402</v>
      </c>
      <c r="Z73" s="114">
        <v>-4.7213064758002696</v>
      </c>
      <c r="AA73" s="26">
        <v>69</v>
      </c>
      <c r="AB73" s="28">
        <v>2</v>
      </c>
      <c r="AC73" s="19">
        <v>57863</v>
      </c>
      <c r="AD73" s="1" t="s">
        <v>322</v>
      </c>
      <c r="AE73" s="1" t="s">
        <v>167</v>
      </c>
      <c r="AF73" s="19" t="s">
        <v>39</v>
      </c>
    </row>
    <row r="74" spans="1:32">
      <c r="A74" s="26" t="s">
        <v>40</v>
      </c>
      <c r="B74" s="114">
        <v>-0.199047999999998</v>
      </c>
      <c r="C74" s="114">
        <v>-0.63408287818276898</v>
      </c>
      <c r="D74" s="114">
        <v>0.235986878182772</v>
      </c>
      <c r="E74" s="114">
        <v>3.4577083333333301</v>
      </c>
      <c r="F74" s="114">
        <v>-0.94958444257319397</v>
      </c>
      <c r="G74" s="114">
        <v>0.35276784539484302</v>
      </c>
      <c r="H74" s="114">
        <v>0.99650973040478696</v>
      </c>
      <c r="I74" s="114">
        <v>-4.6312652850641696</v>
      </c>
      <c r="J74" s="26">
        <v>70</v>
      </c>
      <c r="K74" s="26">
        <v>2</v>
      </c>
      <c r="L74" s="19">
        <v>2668</v>
      </c>
      <c r="M74" s="1" t="s">
        <v>323</v>
      </c>
      <c r="N74" s="1" t="s">
        <v>168</v>
      </c>
      <c r="O74" s="19" t="s">
        <v>40</v>
      </c>
      <c r="R74" s="26" t="s">
        <v>40</v>
      </c>
      <c r="S74" s="114">
        <v>8.5414999999999797E-2</v>
      </c>
      <c r="T74" s="114">
        <v>-0.37439768841148302</v>
      </c>
      <c r="U74" s="114">
        <v>0.54522768841148195</v>
      </c>
      <c r="V74" s="114">
        <v>3.4577083333333301</v>
      </c>
      <c r="W74" s="114">
        <v>0.385492977779126</v>
      </c>
      <c r="X74" s="114">
        <v>0.70361542807019894</v>
      </c>
      <c r="Y74" s="114">
        <v>0.83252207138076895</v>
      </c>
      <c r="Z74" s="114">
        <v>-4.7381003651761597</v>
      </c>
      <c r="AA74" s="26">
        <v>70</v>
      </c>
      <c r="AB74" s="26">
        <v>2</v>
      </c>
      <c r="AC74" s="19">
        <v>2668</v>
      </c>
      <c r="AD74" s="1" t="s">
        <v>323</v>
      </c>
      <c r="AE74" s="1" t="s">
        <v>168</v>
      </c>
      <c r="AF74" s="19" t="s">
        <v>40</v>
      </c>
    </row>
    <row r="75" spans="1:32">
      <c r="A75" s="26" t="s">
        <v>41</v>
      </c>
      <c r="B75" s="114">
        <v>1.4545142857146601E-2</v>
      </c>
      <c r="C75" s="114">
        <v>-0.109551002228162</v>
      </c>
      <c r="D75" s="114">
        <v>0.138641287942455</v>
      </c>
      <c r="E75" s="114">
        <v>7.5281091666666704</v>
      </c>
      <c r="F75" s="114">
        <v>0.243253753320892</v>
      </c>
      <c r="G75" s="114">
        <v>0.81009086819560905</v>
      </c>
      <c r="H75" s="114">
        <v>0.99650973040478696</v>
      </c>
      <c r="I75" s="114">
        <v>-4.7490206862145499</v>
      </c>
      <c r="J75" s="26">
        <v>71</v>
      </c>
      <c r="K75" s="26">
        <v>2</v>
      </c>
      <c r="L75" s="19">
        <v>8633</v>
      </c>
      <c r="M75" s="1" t="s">
        <v>324</v>
      </c>
      <c r="N75" s="1" t="s">
        <v>169</v>
      </c>
      <c r="O75" s="19" t="s">
        <v>41</v>
      </c>
      <c r="R75" s="26" t="s">
        <v>41</v>
      </c>
      <c r="S75" s="114">
        <v>1.5679999999998799E-2</v>
      </c>
      <c r="T75" s="114">
        <v>-0.11089190164728099</v>
      </c>
      <c r="U75" s="114">
        <v>0.14225190164727899</v>
      </c>
      <c r="V75" s="114">
        <v>7.5281091666666704</v>
      </c>
      <c r="W75" s="114">
        <v>0.25708221353697602</v>
      </c>
      <c r="X75" s="114">
        <v>0.79953092604525899</v>
      </c>
      <c r="Y75" s="114">
        <v>0.891563262856224</v>
      </c>
      <c r="Z75" s="114">
        <v>-4.7501065044221402</v>
      </c>
      <c r="AA75" s="26">
        <v>71</v>
      </c>
      <c r="AB75" s="26">
        <v>2</v>
      </c>
      <c r="AC75" s="19">
        <v>8633</v>
      </c>
      <c r="AD75" s="1" t="s">
        <v>324</v>
      </c>
      <c r="AE75" s="1" t="s">
        <v>169</v>
      </c>
      <c r="AF75" s="19" t="s">
        <v>41</v>
      </c>
    </row>
    <row r="76" spans="1:32">
      <c r="A76" s="26" t="s">
        <v>42</v>
      </c>
      <c r="B76" s="114">
        <v>-7.4632857142856501E-2</v>
      </c>
      <c r="C76" s="114">
        <v>-0.40264139007773397</v>
      </c>
      <c r="D76" s="114">
        <v>0.25337567579202103</v>
      </c>
      <c r="E76" s="114">
        <v>4.9481670833333302</v>
      </c>
      <c r="F76" s="114">
        <v>-0.47222043382732798</v>
      </c>
      <c r="G76" s="114">
        <v>0.64147815785533702</v>
      </c>
      <c r="H76" s="114">
        <v>0.99650973040478696</v>
      </c>
      <c r="I76" s="114">
        <v>-4.7255143858004098</v>
      </c>
      <c r="J76" s="26">
        <v>72</v>
      </c>
      <c r="K76" s="26">
        <v>2</v>
      </c>
      <c r="L76" s="19">
        <v>27180</v>
      </c>
      <c r="M76" s="1" t="s">
        <v>325</v>
      </c>
      <c r="N76" s="1" t="s">
        <v>170</v>
      </c>
      <c r="O76" s="19" t="s">
        <v>42</v>
      </c>
      <c r="R76" s="26" t="s">
        <v>42</v>
      </c>
      <c r="S76" s="114">
        <v>-1.6045000000000999E-2</v>
      </c>
      <c r="T76" s="114">
        <v>-0.34506921171337102</v>
      </c>
      <c r="U76" s="114">
        <v>0.31297921171336901</v>
      </c>
      <c r="V76" s="114">
        <v>4.9481670833333302</v>
      </c>
      <c r="W76" s="114">
        <v>-0.101198748449856</v>
      </c>
      <c r="X76" s="114">
        <v>0.92031950527364603</v>
      </c>
      <c r="Y76" s="114">
        <v>0.94776841117308297</v>
      </c>
      <c r="Z76" s="114">
        <v>-4.7582773794248601</v>
      </c>
      <c r="AA76" s="26">
        <v>72</v>
      </c>
      <c r="AB76" s="26">
        <v>2</v>
      </c>
      <c r="AC76" s="19">
        <v>27180</v>
      </c>
      <c r="AD76" s="1" t="s">
        <v>325</v>
      </c>
      <c r="AE76" s="1" t="s">
        <v>170</v>
      </c>
      <c r="AF76" s="19" t="s">
        <v>42</v>
      </c>
    </row>
    <row r="77" spans="1:32">
      <c r="A77" s="26" t="s">
        <v>43</v>
      </c>
      <c r="B77" s="114">
        <v>-9.6427142857140602E-2</v>
      </c>
      <c r="C77" s="114">
        <v>-0.37444520998880598</v>
      </c>
      <c r="D77" s="114">
        <v>0.181590924274525</v>
      </c>
      <c r="E77" s="114">
        <v>5.1898279166666699</v>
      </c>
      <c r="F77" s="114">
        <v>-0.719823678891929</v>
      </c>
      <c r="G77" s="114">
        <v>0.47930635941641703</v>
      </c>
      <c r="H77" s="114">
        <v>0.99650973040478696</v>
      </c>
      <c r="I77" s="114">
        <v>-4.6839179719005299</v>
      </c>
      <c r="J77" s="26">
        <v>73</v>
      </c>
      <c r="K77" s="26">
        <v>2</v>
      </c>
      <c r="L77" s="19">
        <v>10871</v>
      </c>
      <c r="M77" s="1" t="s">
        <v>326</v>
      </c>
      <c r="N77" s="1" t="s">
        <v>171</v>
      </c>
      <c r="O77" s="19" t="s">
        <v>43</v>
      </c>
      <c r="R77" s="26" t="s">
        <v>43</v>
      </c>
      <c r="S77" s="114">
        <v>2.0181249999998499E-2</v>
      </c>
      <c r="T77" s="114">
        <v>-0.27296521107245297</v>
      </c>
      <c r="U77" s="114">
        <v>0.31332771107245</v>
      </c>
      <c r="V77" s="114">
        <v>5.1898279166666699</v>
      </c>
      <c r="W77" s="114">
        <v>0.14286527585168299</v>
      </c>
      <c r="X77" s="114">
        <v>0.88771141156489997</v>
      </c>
      <c r="Y77" s="114">
        <v>0.94243334789424305</v>
      </c>
      <c r="Z77" s="114">
        <v>-4.7567869260188402</v>
      </c>
      <c r="AA77" s="26">
        <v>73</v>
      </c>
      <c r="AB77" s="26">
        <v>2</v>
      </c>
      <c r="AC77" s="19">
        <v>10871</v>
      </c>
      <c r="AD77" s="1" t="s">
        <v>326</v>
      </c>
      <c r="AE77" s="1" t="s">
        <v>171</v>
      </c>
      <c r="AF77" s="19" t="s">
        <v>43</v>
      </c>
    </row>
    <row r="78" spans="1:32">
      <c r="A78" s="26" t="s">
        <v>450</v>
      </c>
      <c r="B78" s="114">
        <v>-1.3589999999997099E-2</v>
      </c>
      <c r="C78" s="114">
        <v>-0.63212005100916702</v>
      </c>
      <c r="D78" s="114">
        <v>0.60494005100917303</v>
      </c>
      <c r="E78" s="114">
        <v>4.3892770833333303</v>
      </c>
      <c r="F78" s="114">
        <v>-4.5599334246310803E-2</v>
      </c>
      <c r="G78" s="114">
        <v>0.96404614096747099</v>
      </c>
      <c r="H78" s="114">
        <v>0.99650973040478696</v>
      </c>
      <c r="I78" s="114">
        <v>-4.7572846375633304</v>
      </c>
      <c r="J78" s="26">
        <v>74</v>
      </c>
      <c r="K78" s="26">
        <v>2</v>
      </c>
      <c r="L78" s="19">
        <v>7430</v>
      </c>
      <c r="M78" s="1" t="s">
        <v>327</v>
      </c>
      <c r="N78" s="1" t="s">
        <v>172</v>
      </c>
      <c r="O78" s="19" t="s">
        <v>450</v>
      </c>
      <c r="R78" s="26" t="s">
        <v>450</v>
      </c>
      <c r="S78" s="114">
        <v>-0.37135875000000101</v>
      </c>
      <c r="T78" s="114">
        <v>-0.990384809374941</v>
      </c>
      <c r="U78" s="114">
        <v>0.24766730937494</v>
      </c>
      <c r="V78" s="114">
        <v>4.3892770833333303</v>
      </c>
      <c r="W78" s="114">
        <v>-1.2449388118399201</v>
      </c>
      <c r="X78" s="114">
        <v>0.22639718534908199</v>
      </c>
      <c r="Y78" s="114">
        <v>0.499139833535442</v>
      </c>
      <c r="Z78" s="114">
        <v>-4.5454668846742301</v>
      </c>
      <c r="AA78" s="26">
        <v>74</v>
      </c>
      <c r="AB78" s="26">
        <v>2</v>
      </c>
      <c r="AC78" s="19">
        <v>7430</v>
      </c>
      <c r="AD78" s="1" t="s">
        <v>327</v>
      </c>
      <c r="AE78" s="1" t="s">
        <v>172</v>
      </c>
      <c r="AF78" s="19" t="s">
        <v>450</v>
      </c>
    </row>
    <row r="79" spans="1:32">
      <c r="A79" s="26" t="s">
        <v>451</v>
      </c>
      <c r="B79" s="114">
        <v>-0.122828285714284</v>
      </c>
      <c r="C79" s="114">
        <v>-0.761756466463263</v>
      </c>
      <c r="D79" s="114">
        <v>0.516099895034694</v>
      </c>
      <c r="E79" s="114">
        <v>4.6249312500000004</v>
      </c>
      <c r="F79" s="114">
        <v>-0.39897547146499301</v>
      </c>
      <c r="G79" s="114">
        <v>0.69380577731297899</v>
      </c>
      <c r="H79" s="114">
        <v>0.99650973040478696</v>
      </c>
      <c r="I79" s="114">
        <v>-4.7346344405649798</v>
      </c>
      <c r="J79" s="26">
        <v>75</v>
      </c>
      <c r="K79" s="26">
        <v>2</v>
      </c>
      <c r="L79" s="19">
        <v>64094</v>
      </c>
      <c r="M79" s="1" t="s">
        <v>328</v>
      </c>
      <c r="N79" s="1" t="s">
        <v>173</v>
      </c>
      <c r="O79" s="19" t="s">
        <v>451</v>
      </c>
      <c r="R79" s="26" t="s">
        <v>451</v>
      </c>
      <c r="S79" s="114">
        <v>-0.3494275</v>
      </c>
      <c r="T79" s="114">
        <v>-0.971713058516258</v>
      </c>
      <c r="U79" s="114">
        <v>0.272858058516258</v>
      </c>
      <c r="V79" s="114">
        <v>4.6249312500000004</v>
      </c>
      <c r="W79" s="114">
        <v>-1.16528092152469</v>
      </c>
      <c r="X79" s="114">
        <v>0.25652233174886202</v>
      </c>
      <c r="Y79" s="114">
        <v>0.52317054501412597</v>
      </c>
      <c r="Z79" s="114">
        <v>-4.5706645485285202</v>
      </c>
      <c r="AA79" s="26">
        <v>75</v>
      </c>
      <c r="AB79" s="26">
        <v>2</v>
      </c>
      <c r="AC79" s="19">
        <v>64094</v>
      </c>
      <c r="AD79" s="1" t="s">
        <v>328</v>
      </c>
      <c r="AE79" s="1" t="s">
        <v>173</v>
      </c>
      <c r="AF79" s="19" t="s">
        <v>451</v>
      </c>
    </row>
    <row r="80" spans="1:32">
      <c r="A80" s="26" t="s">
        <v>44</v>
      </c>
      <c r="B80" s="114">
        <v>-0.53344628571428498</v>
      </c>
      <c r="C80" s="114">
        <v>-1.3547805215936299</v>
      </c>
      <c r="D80" s="114">
        <v>0.28788795016506202</v>
      </c>
      <c r="E80" s="114">
        <v>3.1329041666666702</v>
      </c>
      <c r="F80" s="114">
        <v>-1.34794018042333</v>
      </c>
      <c r="G80" s="114">
        <v>0.191565476395095</v>
      </c>
      <c r="H80" s="114">
        <v>0.99650973040478696</v>
      </c>
      <c r="I80" s="114">
        <v>-4.5116577153028699</v>
      </c>
      <c r="J80" s="26">
        <v>76</v>
      </c>
      <c r="K80" s="26">
        <v>2</v>
      </c>
      <c r="L80" s="19">
        <v>4681</v>
      </c>
      <c r="M80" s="1" t="s">
        <v>329</v>
      </c>
      <c r="N80" s="1" t="s">
        <v>174</v>
      </c>
      <c r="O80" s="19" t="s">
        <v>44</v>
      </c>
      <c r="R80" s="26" t="s">
        <v>44</v>
      </c>
      <c r="S80" s="114">
        <v>-0.98346750000000005</v>
      </c>
      <c r="T80" s="114">
        <v>-1.7357241300741799</v>
      </c>
      <c r="U80" s="114">
        <v>-0.23121086992581899</v>
      </c>
      <c r="V80" s="114">
        <v>3.1329041666666702</v>
      </c>
      <c r="W80" s="114">
        <v>-2.7130466782683</v>
      </c>
      <c r="X80" s="114">
        <v>1.2777130503006599E-2</v>
      </c>
      <c r="Y80" s="114">
        <v>0.36177570638608197</v>
      </c>
      <c r="Z80" s="114">
        <v>-3.9226565955488901</v>
      </c>
      <c r="AA80" s="26">
        <v>76</v>
      </c>
      <c r="AB80" s="26">
        <v>2</v>
      </c>
      <c r="AC80" s="19">
        <v>4681</v>
      </c>
      <c r="AD80" s="1" t="s">
        <v>329</v>
      </c>
      <c r="AE80" s="1" t="s">
        <v>174</v>
      </c>
      <c r="AF80" s="19" t="s">
        <v>44</v>
      </c>
    </row>
    <row r="81" spans="1:32">
      <c r="A81" s="26" t="s">
        <v>45</v>
      </c>
      <c r="B81" s="114">
        <v>-0.19959057142857001</v>
      </c>
      <c r="C81" s="114">
        <v>-0.65792187629617105</v>
      </c>
      <c r="D81" s="114">
        <v>0.25874073343903098</v>
      </c>
      <c r="E81" s="114">
        <v>5.1873087499999997</v>
      </c>
      <c r="F81" s="114">
        <v>-0.90377505431958605</v>
      </c>
      <c r="G81" s="114">
        <v>0.37602721221357999</v>
      </c>
      <c r="H81" s="114">
        <v>0.99650973040478696</v>
      </c>
      <c r="I81" s="114">
        <v>-4.6427862911531799</v>
      </c>
      <c r="J81" s="26">
        <v>77</v>
      </c>
      <c r="K81" s="26">
        <v>2</v>
      </c>
      <c r="L81" s="19">
        <v>1945</v>
      </c>
      <c r="M81" s="1" t="s">
        <v>330</v>
      </c>
      <c r="N81" s="1" t="s">
        <v>175</v>
      </c>
      <c r="O81" s="19" t="s">
        <v>45</v>
      </c>
      <c r="R81" s="26" t="s">
        <v>45</v>
      </c>
      <c r="S81" s="114">
        <v>-0.33438250000000203</v>
      </c>
      <c r="T81" s="114">
        <v>-0.78825393282142697</v>
      </c>
      <c r="U81" s="114">
        <v>0.11948893282142301</v>
      </c>
      <c r="V81" s="114">
        <v>5.1873087499999997</v>
      </c>
      <c r="W81" s="114">
        <v>-1.5288820056116199</v>
      </c>
      <c r="X81" s="114">
        <v>0.140703181568991</v>
      </c>
      <c r="Y81" s="114">
        <v>0.454354023816533</v>
      </c>
      <c r="Z81" s="114">
        <v>-4.4457562809978199</v>
      </c>
      <c r="AA81" s="26">
        <v>77</v>
      </c>
      <c r="AB81" s="26">
        <v>2</v>
      </c>
      <c r="AC81" s="19">
        <v>1945</v>
      </c>
      <c r="AD81" s="1" t="s">
        <v>330</v>
      </c>
      <c r="AE81" s="1" t="s">
        <v>175</v>
      </c>
      <c r="AF81" s="19" t="s">
        <v>45</v>
      </c>
    </row>
    <row r="82" spans="1:32">
      <c r="A82" s="26" t="s">
        <v>46</v>
      </c>
      <c r="B82" s="114">
        <v>9.8565428571429706E-2</v>
      </c>
      <c r="C82" s="114">
        <v>-0.14766616279160999</v>
      </c>
      <c r="D82" s="114">
        <v>0.34479701993446898</v>
      </c>
      <c r="E82" s="114">
        <v>5.7692187500000003</v>
      </c>
      <c r="F82" s="114">
        <v>0.83076978410812996</v>
      </c>
      <c r="G82" s="114">
        <v>0.41514057473846999</v>
      </c>
      <c r="H82" s="114">
        <v>0.99650973040478696</v>
      </c>
      <c r="I82" s="114">
        <v>-4.6601101159780596</v>
      </c>
      <c r="J82" s="26">
        <v>78</v>
      </c>
      <c r="K82" s="26">
        <v>2</v>
      </c>
      <c r="L82" s="19">
        <v>950</v>
      </c>
      <c r="M82" s="1" t="s">
        <v>331</v>
      </c>
      <c r="N82" s="1" t="s">
        <v>176</v>
      </c>
      <c r="O82" s="19" t="s">
        <v>46</v>
      </c>
      <c r="R82" s="26" t="s">
        <v>46</v>
      </c>
      <c r="S82" s="114">
        <v>0.18871874999999899</v>
      </c>
      <c r="T82" s="114">
        <v>-5.4752654796779703E-2</v>
      </c>
      <c r="U82" s="114">
        <v>0.43219015479677703</v>
      </c>
      <c r="V82" s="114">
        <v>5.7692187500000003</v>
      </c>
      <c r="W82" s="114">
        <v>1.6085344517240201</v>
      </c>
      <c r="X82" s="114">
        <v>0.12213375020067201</v>
      </c>
      <c r="Y82" s="114">
        <v>0.44043786000540902</v>
      </c>
      <c r="Z82" s="114">
        <v>-4.4152932149728397</v>
      </c>
      <c r="AA82" s="26">
        <v>78</v>
      </c>
      <c r="AB82" s="26">
        <v>2</v>
      </c>
      <c r="AC82" s="19">
        <v>950</v>
      </c>
      <c r="AD82" s="1" t="s">
        <v>331</v>
      </c>
      <c r="AE82" s="1" t="s">
        <v>176</v>
      </c>
      <c r="AF82" s="19" t="s">
        <v>46</v>
      </c>
    </row>
    <row r="83" spans="1:32">
      <c r="A83" s="26" t="s">
        <v>47</v>
      </c>
      <c r="B83" s="114">
        <v>-6.5073142857141594E-2</v>
      </c>
      <c r="C83" s="114">
        <v>-0.67404710988652705</v>
      </c>
      <c r="D83" s="114">
        <v>0.54390082417224395</v>
      </c>
      <c r="E83" s="114">
        <v>3.0685425</v>
      </c>
      <c r="F83" s="114">
        <v>-0.22177005531744101</v>
      </c>
      <c r="G83" s="114">
        <v>0.82656417628329504</v>
      </c>
      <c r="H83" s="114">
        <v>0.99650973040478696</v>
      </c>
      <c r="I83" s="114">
        <v>-4.7504640583999898</v>
      </c>
      <c r="J83" s="26">
        <v>79</v>
      </c>
      <c r="K83" s="26">
        <v>2</v>
      </c>
      <c r="L83" s="19">
        <v>1463</v>
      </c>
      <c r="M83" s="1" t="s">
        <v>332</v>
      </c>
      <c r="N83" s="1" t="s">
        <v>177</v>
      </c>
      <c r="O83" s="19" t="s">
        <v>47</v>
      </c>
      <c r="R83" s="26" t="s">
        <v>47</v>
      </c>
      <c r="S83" s="114">
        <v>-0.40934500000000101</v>
      </c>
      <c r="T83" s="114">
        <v>-0.99849062188529303</v>
      </c>
      <c r="U83" s="114">
        <v>0.179800621885292</v>
      </c>
      <c r="V83" s="114">
        <v>3.0685425</v>
      </c>
      <c r="W83" s="114">
        <v>-1.44188330299109</v>
      </c>
      <c r="X83" s="114">
        <v>0.163575859999783</v>
      </c>
      <c r="Y83" s="114">
        <v>0.46517895880722199</v>
      </c>
      <c r="Z83" s="114">
        <v>-4.4778451586230004</v>
      </c>
      <c r="AA83" s="26">
        <v>79</v>
      </c>
      <c r="AB83" s="26">
        <v>2</v>
      </c>
      <c r="AC83" s="19">
        <v>1463</v>
      </c>
      <c r="AD83" s="1" t="s">
        <v>332</v>
      </c>
      <c r="AE83" s="1" t="s">
        <v>177</v>
      </c>
      <c r="AF83" s="19" t="s">
        <v>47</v>
      </c>
    </row>
    <row r="84" spans="1:32">
      <c r="A84" s="26" t="s">
        <v>48</v>
      </c>
      <c r="B84" s="114">
        <v>-0.13283628571428399</v>
      </c>
      <c r="C84" s="114">
        <v>-0.576028193150385</v>
      </c>
      <c r="D84" s="114">
        <v>0.31035562172181802</v>
      </c>
      <c r="E84" s="114">
        <v>5.6972495833333303</v>
      </c>
      <c r="F84" s="114">
        <v>-0.62204922259284301</v>
      </c>
      <c r="G84" s="114">
        <v>0.54038327516273499</v>
      </c>
      <c r="H84" s="114">
        <v>0.99650973040478696</v>
      </c>
      <c r="I84" s="114">
        <v>-4.7022899546807704</v>
      </c>
      <c r="J84" s="26">
        <v>80</v>
      </c>
      <c r="K84" s="26">
        <v>2</v>
      </c>
      <c r="L84" s="19">
        <v>283659</v>
      </c>
      <c r="M84" s="1" t="s">
        <v>333</v>
      </c>
      <c r="N84" s="1" t="s">
        <v>178</v>
      </c>
      <c r="O84" s="19" t="s">
        <v>48</v>
      </c>
      <c r="R84" s="26" t="s">
        <v>48</v>
      </c>
      <c r="S84" s="114">
        <v>-0.2128225</v>
      </c>
      <c r="T84" s="114">
        <v>-0.65718287938922104</v>
      </c>
      <c r="U84" s="114">
        <v>0.23153787938922199</v>
      </c>
      <c r="V84" s="114">
        <v>5.6972495833333303</v>
      </c>
      <c r="W84" s="114">
        <v>-0.993906404211368</v>
      </c>
      <c r="X84" s="114">
        <v>0.33119441521264198</v>
      </c>
      <c r="Y84" s="114">
        <v>0.56758710186945405</v>
      </c>
      <c r="Z84" s="114">
        <v>-4.6202648782858597</v>
      </c>
      <c r="AA84" s="26">
        <v>80</v>
      </c>
      <c r="AB84" s="26">
        <v>2</v>
      </c>
      <c r="AC84" s="19">
        <v>283659</v>
      </c>
      <c r="AD84" s="1" t="s">
        <v>333</v>
      </c>
      <c r="AE84" s="1" t="s">
        <v>178</v>
      </c>
      <c r="AF84" s="19" t="s">
        <v>48</v>
      </c>
    </row>
    <row r="85" spans="1:32">
      <c r="A85" s="26" t="s">
        <v>49</v>
      </c>
      <c r="B85" s="114">
        <v>4.8403428571433003E-2</v>
      </c>
      <c r="C85" s="114">
        <v>-7.8043716971144303E-2</v>
      </c>
      <c r="D85" s="114">
        <v>0.17485057411401</v>
      </c>
      <c r="E85" s="114">
        <v>8.88551</v>
      </c>
      <c r="F85" s="114">
        <v>0.79445068722680301</v>
      </c>
      <c r="G85" s="114">
        <v>0.43552587819392402</v>
      </c>
      <c r="H85" s="114">
        <v>0.99650973040478696</v>
      </c>
      <c r="I85" s="114">
        <v>-4.6682432228103599</v>
      </c>
      <c r="J85" s="26">
        <v>81</v>
      </c>
      <c r="K85" s="26">
        <v>2</v>
      </c>
      <c r="L85" s="19">
        <v>6092</v>
      </c>
      <c r="M85" s="1" t="s">
        <v>334</v>
      </c>
      <c r="N85" s="1" t="s">
        <v>179</v>
      </c>
      <c r="O85" s="19" t="s">
        <v>49</v>
      </c>
      <c r="R85" s="26" t="s">
        <v>49</v>
      </c>
      <c r="S85" s="114">
        <v>7.0131249999999298E-2</v>
      </c>
      <c r="T85" s="114">
        <v>-5.4745823613593203E-2</v>
      </c>
      <c r="U85" s="114">
        <v>0.19500832361359199</v>
      </c>
      <c r="V85" s="114">
        <v>8.88551</v>
      </c>
      <c r="W85" s="114">
        <v>1.1654459693955199</v>
      </c>
      <c r="X85" s="114">
        <v>0.25645696606838903</v>
      </c>
      <c r="Y85" s="114">
        <v>0.52317054501412597</v>
      </c>
      <c r="Z85" s="114">
        <v>-4.5706136996410001</v>
      </c>
      <c r="AA85" s="26">
        <v>81</v>
      </c>
      <c r="AB85" s="26">
        <v>2</v>
      </c>
      <c r="AC85" s="19">
        <v>6092</v>
      </c>
      <c r="AD85" s="1" t="s">
        <v>334</v>
      </c>
      <c r="AE85" s="1" t="s">
        <v>179</v>
      </c>
      <c r="AF85" s="19" t="s">
        <v>49</v>
      </c>
    </row>
    <row r="86" spans="1:32">
      <c r="A86" s="26" t="s">
        <v>50</v>
      </c>
      <c r="B86" s="114">
        <v>-8.5730571428569199E-2</v>
      </c>
      <c r="C86" s="114">
        <v>-0.32987740326255099</v>
      </c>
      <c r="D86" s="114">
        <v>0.15841626040541201</v>
      </c>
      <c r="E86" s="114">
        <v>4.7781645833333304</v>
      </c>
      <c r="F86" s="114">
        <v>-0.72875991273976504</v>
      </c>
      <c r="G86" s="114">
        <v>0.47393164022725398</v>
      </c>
      <c r="H86" s="114">
        <v>0.99650973040478696</v>
      </c>
      <c r="I86" s="114">
        <v>-4.6821154477431302</v>
      </c>
      <c r="J86" s="26">
        <v>82</v>
      </c>
      <c r="K86" s="26">
        <v>2</v>
      </c>
      <c r="L86" s="19">
        <v>56253</v>
      </c>
      <c r="M86" s="1" t="s">
        <v>335</v>
      </c>
      <c r="N86" s="1" t="s">
        <v>180</v>
      </c>
      <c r="O86" s="19" t="s">
        <v>50</v>
      </c>
      <c r="R86" s="26" t="s">
        <v>50</v>
      </c>
      <c r="S86" s="114">
        <v>-0.18190125000000101</v>
      </c>
      <c r="T86" s="114">
        <v>-0.40392114940690399</v>
      </c>
      <c r="U86" s="114">
        <v>4.0118649406902303E-2</v>
      </c>
      <c r="V86" s="114">
        <v>4.7781645833333304</v>
      </c>
      <c r="W86" s="114">
        <v>-1.7002275900697299</v>
      </c>
      <c r="X86" s="114">
        <v>0.103340711546065</v>
      </c>
      <c r="Y86" s="114">
        <v>0.44043786000540902</v>
      </c>
      <c r="Z86" s="114">
        <v>-4.3790340422226404</v>
      </c>
      <c r="AA86" s="26">
        <v>82</v>
      </c>
      <c r="AB86" s="26">
        <v>2</v>
      </c>
      <c r="AC86" s="19">
        <v>56253</v>
      </c>
      <c r="AD86" s="1" t="s">
        <v>335</v>
      </c>
      <c r="AE86" s="1" t="s">
        <v>180</v>
      </c>
      <c r="AF86" s="19" t="s">
        <v>50</v>
      </c>
    </row>
    <row r="87" spans="1:32">
      <c r="A87" s="26" t="s">
        <v>51</v>
      </c>
      <c r="B87" s="114">
        <v>-7.7854571428569705E-2</v>
      </c>
      <c r="C87" s="114">
        <v>-0.466502818091932</v>
      </c>
      <c r="D87" s="114">
        <v>0.31079367523479301</v>
      </c>
      <c r="E87" s="114">
        <v>6.67998125</v>
      </c>
      <c r="F87" s="114">
        <v>-0.41574521104982298</v>
      </c>
      <c r="G87" s="114">
        <v>0.68167420337085105</v>
      </c>
      <c r="H87" s="114">
        <v>0.99650973040478696</v>
      </c>
      <c r="I87" s="114">
        <v>-4.7326778703893799</v>
      </c>
      <c r="J87" s="26">
        <v>83</v>
      </c>
      <c r="K87" s="26">
        <v>2</v>
      </c>
      <c r="L87" s="19">
        <v>56963</v>
      </c>
      <c r="M87" s="1" t="s">
        <v>336</v>
      </c>
      <c r="N87" s="1" t="s">
        <v>181</v>
      </c>
      <c r="O87" s="19" t="s">
        <v>51</v>
      </c>
      <c r="R87" s="26" t="s">
        <v>51</v>
      </c>
      <c r="S87" s="114">
        <v>4.5351249999999503E-2</v>
      </c>
      <c r="T87" s="114">
        <v>-0.33712373748707902</v>
      </c>
      <c r="U87" s="114">
        <v>0.42782623748707799</v>
      </c>
      <c r="V87" s="114">
        <v>6.67998125</v>
      </c>
      <c r="W87" s="114">
        <v>0.24606480486485699</v>
      </c>
      <c r="X87" s="114">
        <v>0.80793858391203099</v>
      </c>
      <c r="Y87" s="114">
        <v>0.892805512800527</v>
      </c>
      <c r="Z87" s="114">
        <v>-4.7509158930554403</v>
      </c>
      <c r="AA87" s="26">
        <v>83</v>
      </c>
      <c r="AB87" s="26">
        <v>2</v>
      </c>
      <c r="AC87" s="19">
        <v>56963</v>
      </c>
      <c r="AD87" s="1" t="s">
        <v>336</v>
      </c>
      <c r="AE87" s="1" t="s">
        <v>181</v>
      </c>
      <c r="AF87" s="19" t="s">
        <v>51</v>
      </c>
    </row>
    <row r="88" spans="1:32">
      <c r="A88" s="26" t="s">
        <v>52</v>
      </c>
      <c r="B88" s="114">
        <v>8.6725714285715405E-2</v>
      </c>
      <c r="C88" s="114">
        <v>-0.63764078937158297</v>
      </c>
      <c r="D88" s="114">
        <v>0.811092217943014</v>
      </c>
      <c r="E88" s="114">
        <v>1.4995641666666699</v>
      </c>
      <c r="F88" s="114">
        <v>0.24847881991559401</v>
      </c>
      <c r="G88" s="114">
        <v>0.80609764080627899</v>
      </c>
      <c r="H88" s="114">
        <v>0.99650973040478696</v>
      </c>
      <c r="I88" s="114">
        <v>-4.74864966464391</v>
      </c>
      <c r="J88" s="26">
        <v>84</v>
      </c>
      <c r="K88" s="26">
        <v>2</v>
      </c>
      <c r="L88" s="19">
        <v>5365</v>
      </c>
      <c r="M88" s="1" t="s">
        <v>337</v>
      </c>
      <c r="N88" s="1" t="s">
        <v>182</v>
      </c>
      <c r="O88" s="19" t="s">
        <v>52</v>
      </c>
      <c r="R88" s="26" t="s">
        <v>52</v>
      </c>
      <c r="S88" s="114">
        <v>-0.40628999999999998</v>
      </c>
      <c r="T88" s="114">
        <v>-1.1050663418044899</v>
      </c>
      <c r="U88" s="114">
        <v>0.29248634180449201</v>
      </c>
      <c r="V88" s="114">
        <v>1.4995641666666699</v>
      </c>
      <c r="W88" s="114">
        <v>-1.20659415658588</v>
      </c>
      <c r="X88" s="114">
        <v>0.240544671866704</v>
      </c>
      <c r="Y88" s="114">
        <v>0.51783922415748695</v>
      </c>
      <c r="Z88" s="114">
        <v>-4.5577589990238101</v>
      </c>
      <c r="AA88" s="26">
        <v>84</v>
      </c>
      <c r="AB88" s="26">
        <v>2</v>
      </c>
      <c r="AC88" s="19">
        <v>5365</v>
      </c>
      <c r="AD88" s="1" t="s">
        <v>337</v>
      </c>
      <c r="AE88" s="1" t="s">
        <v>182</v>
      </c>
      <c r="AF88" s="19" t="s">
        <v>52</v>
      </c>
    </row>
    <row r="89" spans="1:32">
      <c r="A89" s="26" t="s">
        <v>53</v>
      </c>
      <c r="B89" s="114">
        <v>-5.9811428571414603E-3</v>
      </c>
      <c r="C89" s="114">
        <v>-0.18473489800234699</v>
      </c>
      <c r="D89" s="114">
        <v>0.17277261228806401</v>
      </c>
      <c r="E89" s="114">
        <v>9.2523133333333298</v>
      </c>
      <c r="F89" s="114">
        <v>-6.94430602456209E-2</v>
      </c>
      <c r="G89" s="114">
        <v>0.94527216175946505</v>
      </c>
      <c r="H89" s="114">
        <v>0.99650973040478696</v>
      </c>
      <c r="I89" s="114">
        <v>-4.75688674046385</v>
      </c>
      <c r="J89" s="26">
        <v>85</v>
      </c>
      <c r="K89" s="26">
        <v>2</v>
      </c>
      <c r="L89" s="19">
        <v>1358</v>
      </c>
      <c r="M89" s="1" t="s">
        <v>338</v>
      </c>
      <c r="N89" s="1" t="s">
        <v>183</v>
      </c>
      <c r="O89" s="19" t="s">
        <v>53</v>
      </c>
      <c r="R89" s="26" t="s">
        <v>53</v>
      </c>
      <c r="S89" s="114">
        <v>2.74762499999994E-2</v>
      </c>
      <c r="T89" s="114">
        <v>-0.14702186486959501</v>
      </c>
      <c r="U89" s="114">
        <v>0.201974364869594</v>
      </c>
      <c r="V89" s="114">
        <v>9.2523133333333298</v>
      </c>
      <c r="W89" s="114">
        <v>0.3267608349226</v>
      </c>
      <c r="X89" s="114">
        <v>0.74697147404897202</v>
      </c>
      <c r="Y89" s="114">
        <v>0.85763391464881999</v>
      </c>
      <c r="Z89" s="114">
        <v>-4.7441774172510298</v>
      </c>
      <c r="AA89" s="26">
        <v>85</v>
      </c>
      <c r="AB89" s="26">
        <v>2</v>
      </c>
      <c r="AC89" s="19">
        <v>1358</v>
      </c>
      <c r="AD89" s="1" t="s">
        <v>338</v>
      </c>
      <c r="AE89" s="1" t="s">
        <v>183</v>
      </c>
      <c r="AF89" s="19" t="s">
        <v>53</v>
      </c>
    </row>
    <row r="90" spans="1:32">
      <c r="A90" s="26" t="s">
        <v>54</v>
      </c>
      <c r="B90" s="114">
        <v>-4.09342857142816E-2</v>
      </c>
      <c r="C90" s="114">
        <v>-0.31777946663308099</v>
      </c>
      <c r="D90" s="114">
        <v>0.235910895204518</v>
      </c>
      <c r="E90" s="114">
        <v>5.8839899999999998</v>
      </c>
      <c r="F90" s="114">
        <v>-0.30686693682256999</v>
      </c>
      <c r="G90" s="114">
        <v>0.76186650916714005</v>
      </c>
      <c r="H90" s="114">
        <v>0.99650973040478696</v>
      </c>
      <c r="I90" s="114">
        <v>-4.7439737599921799</v>
      </c>
      <c r="J90" s="26">
        <v>86</v>
      </c>
      <c r="K90" s="26">
        <v>2</v>
      </c>
      <c r="L90" s="19">
        <v>952</v>
      </c>
      <c r="M90" s="1" t="s">
        <v>339</v>
      </c>
      <c r="N90" s="1" t="s">
        <v>184</v>
      </c>
      <c r="O90" s="19" t="s">
        <v>54</v>
      </c>
      <c r="R90" s="26" t="s">
        <v>54</v>
      </c>
      <c r="S90" s="114">
        <v>1.5604999999999E-2</v>
      </c>
      <c r="T90" s="114">
        <v>-0.24404343112209401</v>
      </c>
      <c r="U90" s="114">
        <v>0.275253431122092</v>
      </c>
      <c r="V90" s="114">
        <v>5.8839899999999998</v>
      </c>
      <c r="W90" s="114">
        <v>0.12472150637613701</v>
      </c>
      <c r="X90" s="114">
        <v>0.90188921409991296</v>
      </c>
      <c r="Y90" s="114">
        <v>0.94763038701603797</v>
      </c>
      <c r="Z90" s="114">
        <v>-4.7574983497658403</v>
      </c>
      <c r="AA90" s="26">
        <v>86</v>
      </c>
      <c r="AB90" s="26">
        <v>2</v>
      </c>
      <c r="AC90" s="19">
        <v>952</v>
      </c>
      <c r="AD90" s="1" t="s">
        <v>339</v>
      </c>
      <c r="AE90" s="1" t="s">
        <v>184</v>
      </c>
      <c r="AF90" s="19" t="s">
        <v>54</v>
      </c>
    </row>
    <row r="91" spans="1:32">
      <c r="A91" s="26" t="s">
        <v>55</v>
      </c>
      <c r="B91" s="114">
        <v>3.7910857142859002E-2</v>
      </c>
      <c r="C91" s="114">
        <v>-0.54815620207045701</v>
      </c>
      <c r="D91" s="114">
        <v>0.62397791635617506</v>
      </c>
      <c r="E91" s="114">
        <v>4.1952933333333302</v>
      </c>
      <c r="F91" s="114">
        <v>0.13425057099832999</v>
      </c>
      <c r="G91" s="114">
        <v>0.894440336316769</v>
      </c>
      <c r="H91" s="114">
        <v>0.99650973040478696</v>
      </c>
      <c r="I91" s="114">
        <v>-4.7549730700730901</v>
      </c>
      <c r="J91" s="26">
        <v>87</v>
      </c>
      <c r="K91" s="26">
        <v>2</v>
      </c>
      <c r="L91" s="19">
        <v>6609</v>
      </c>
      <c r="M91" s="1" t="s">
        <v>340</v>
      </c>
      <c r="N91" s="1" t="s">
        <v>185</v>
      </c>
      <c r="O91" s="19" t="s">
        <v>55</v>
      </c>
      <c r="R91" s="26" t="s">
        <v>55</v>
      </c>
      <c r="S91" s="114">
        <v>-0.29112625000000197</v>
      </c>
      <c r="T91" s="114">
        <v>-0.88890758558548799</v>
      </c>
      <c r="U91" s="114">
        <v>0.30665508558548299</v>
      </c>
      <c r="V91" s="114">
        <v>4.1952933333333302</v>
      </c>
      <c r="W91" s="114">
        <v>-1.01065351926734</v>
      </c>
      <c r="X91" s="114">
        <v>0.32329057596507699</v>
      </c>
      <c r="Y91" s="114">
        <v>0.56303414915266203</v>
      </c>
      <c r="Z91" s="114">
        <v>-4.61570749271488</v>
      </c>
      <c r="AA91" s="26">
        <v>87</v>
      </c>
      <c r="AB91" s="26">
        <v>2</v>
      </c>
      <c r="AC91" s="19">
        <v>6609</v>
      </c>
      <c r="AD91" s="1" t="s">
        <v>340</v>
      </c>
      <c r="AE91" s="1" t="s">
        <v>185</v>
      </c>
      <c r="AF91" s="19" t="s">
        <v>55</v>
      </c>
    </row>
    <row r="92" spans="1:32">
      <c r="A92" s="26" t="s">
        <v>56</v>
      </c>
      <c r="B92" s="114">
        <v>-8.1907428571425606E-2</v>
      </c>
      <c r="C92" s="114">
        <v>-0.470862579616947</v>
      </c>
      <c r="D92" s="114">
        <v>0.30704772247409601</v>
      </c>
      <c r="E92" s="114">
        <v>6.5149600000000003</v>
      </c>
      <c r="F92" s="114">
        <v>-0.437042441983856</v>
      </c>
      <c r="G92" s="114">
        <v>0.66639377455259197</v>
      </c>
      <c r="H92" s="114">
        <v>0.99650973040478696</v>
      </c>
      <c r="I92" s="114">
        <v>-4.7300802219954496</v>
      </c>
      <c r="J92" s="26">
        <v>88</v>
      </c>
      <c r="K92" s="26">
        <v>2</v>
      </c>
      <c r="L92" s="19">
        <v>4481</v>
      </c>
      <c r="M92" s="1" t="s">
        <v>341</v>
      </c>
      <c r="N92" s="1" t="s">
        <v>186</v>
      </c>
      <c r="O92" s="19" t="s">
        <v>56</v>
      </c>
      <c r="R92" s="26" t="s">
        <v>56</v>
      </c>
      <c r="S92" s="114">
        <v>-0.19534750000000001</v>
      </c>
      <c r="T92" s="114">
        <v>-0.59418887991457603</v>
      </c>
      <c r="U92" s="114">
        <v>0.20349387991457499</v>
      </c>
      <c r="V92" s="114">
        <v>6.5149600000000003</v>
      </c>
      <c r="W92" s="114">
        <v>-1.01641467048409</v>
      </c>
      <c r="X92" s="114">
        <v>0.320602236203131</v>
      </c>
      <c r="Y92" s="114">
        <v>0.56303414915266203</v>
      </c>
      <c r="Z92" s="114">
        <v>-4.6141248298515496</v>
      </c>
      <c r="AA92" s="26">
        <v>88</v>
      </c>
      <c r="AB92" s="26">
        <v>2</v>
      </c>
      <c r="AC92" s="19">
        <v>4481</v>
      </c>
      <c r="AD92" s="1" t="s">
        <v>341</v>
      </c>
      <c r="AE92" s="1" t="s">
        <v>186</v>
      </c>
      <c r="AF92" s="19" t="s">
        <v>56</v>
      </c>
    </row>
    <row r="93" spans="1:32">
      <c r="A93" s="26" t="s">
        <v>57</v>
      </c>
      <c r="B93" s="114">
        <v>-4.8300571428570499E-2</v>
      </c>
      <c r="C93" s="114">
        <v>-0.29201523862515499</v>
      </c>
      <c r="D93" s="114">
        <v>0.195414095768014</v>
      </c>
      <c r="E93" s="114">
        <v>4.1401716666666699</v>
      </c>
      <c r="F93" s="114">
        <v>-0.41131112081870003</v>
      </c>
      <c r="G93" s="114">
        <v>0.68487352689624403</v>
      </c>
      <c r="H93" s="114">
        <v>0.99650973040478696</v>
      </c>
      <c r="I93" s="114">
        <v>-4.7332028338054899</v>
      </c>
      <c r="J93" s="26">
        <v>89</v>
      </c>
      <c r="K93" s="26">
        <v>2</v>
      </c>
      <c r="L93" s="19">
        <v>4043</v>
      </c>
      <c r="M93" s="1" t="s">
        <v>342</v>
      </c>
      <c r="N93" s="1" t="s">
        <v>187</v>
      </c>
      <c r="O93" s="19" t="s">
        <v>57</v>
      </c>
      <c r="R93" s="26" t="s">
        <v>57</v>
      </c>
      <c r="S93" s="114">
        <v>-0.18634375</v>
      </c>
      <c r="T93" s="114">
        <v>-0.428717071655766</v>
      </c>
      <c r="U93" s="114">
        <v>5.60295716557659E-2</v>
      </c>
      <c r="V93" s="114">
        <v>4.1401716666666699</v>
      </c>
      <c r="W93" s="114">
        <v>-1.59548708711721</v>
      </c>
      <c r="X93" s="114">
        <v>0.125027521549922</v>
      </c>
      <c r="Y93" s="114">
        <v>0.44043786000540902</v>
      </c>
      <c r="Z93" s="114">
        <v>-4.4203511206764903</v>
      </c>
      <c r="AA93" s="26">
        <v>89</v>
      </c>
      <c r="AB93" s="26">
        <v>2</v>
      </c>
      <c r="AC93" s="19">
        <v>4043</v>
      </c>
      <c r="AD93" s="1" t="s">
        <v>342</v>
      </c>
      <c r="AE93" s="1" t="s">
        <v>187</v>
      </c>
      <c r="AF93" s="19" t="s">
        <v>57</v>
      </c>
    </row>
    <row r="94" spans="1:32">
      <c r="A94" s="26" t="s">
        <v>58</v>
      </c>
      <c r="B94" s="114">
        <v>-2.7258285714284E-2</v>
      </c>
      <c r="C94" s="114">
        <v>-0.75132422733693405</v>
      </c>
      <c r="D94" s="114">
        <v>0.69680765590836602</v>
      </c>
      <c r="E94" s="114">
        <v>4.1695641666666701</v>
      </c>
      <c r="F94" s="114">
        <v>-7.8130439867279106E-2</v>
      </c>
      <c r="G94" s="114">
        <v>0.93843941573665102</v>
      </c>
      <c r="H94" s="114">
        <v>0.99650973040478696</v>
      </c>
      <c r="I94" s="114">
        <v>-4.75670080311746</v>
      </c>
      <c r="J94" s="26">
        <v>90</v>
      </c>
      <c r="K94" s="26">
        <v>2</v>
      </c>
      <c r="L94" s="19">
        <v>2487</v>
      </c>
      <c r="M94" s="1" t="s">
        <v>343</v>
      </c>
      <c r="N94" s="1" t="s">
        <v>188</v>
      </c>
      <c r="O94" s="19" t="s">
        <v>58</v>
      </c>
      <c r="R94" s="26" t="s">
        <v>58</v>
      </c>
      <c r="S94" s="114">
        <v>-0.41609375000000098</v>
      </c>
      <c r="T94" s="114">
        <v>-1.1033072928963801</v>
      </c>
      <c r="U94" s="114">
        <v>0.271119792896378</v>
      </c>
      <c r="V94" s="114">
        <v>4.1695641666666701</v>
      </c>
      <c r="W94" s="114">
        <v>-1.25650077355336</v>
      </c>
      <c r="X94" s="114">
        <v>0.22225832941912599</v>
      </c>
      <c r="Y94" s="114">
        <v>0.499139833535442</v>
      </c>
      <c r="Z94" s="114">
        <v>-4.5417022896414601</v>
      </c>
      <c r="AA94" s="26">
        <v>90</v>
      </c>
      <c r="AB94" s="26">
        <v>2</v>
      </c>
      <c r="AC94" s="19">
        <v>2487</v>
      </c>
      <c r="AD94" s="1" t="s">
        <v>343</v>
      </c>
      <c r="AE94" s="1" t="s">
        <v>188</v>
      </c>
      <c r="AF94" s="19" t="s">
        <v>58</v>
      </c>
    </row>
    <row r="95" spans="1:32">
      <c r="A95" s="26" t="s">
        <v>452</v>
      </c>
      <c r="B95" s="114">
        <v>-0.20196599999999601</v>
      </c>
      <c r="C95" s="114">
        <v>-0.54314457642708502</v>
      </c>
      <c r="D95" s="114">
        <v>0.13921257642709201</v>
      </c>
      <c r="E95" s="114">
        <v>6.30472375</v>
      </c>
      <c r="F95" s="114">
        <v>-1.22855997149721</v>
      </c>
      <c r="G95" s="114">
        <v>0.232379301815441</v>
      </c>
      <c r="H95" s="114">
        <v>0.99650973040478696</v>
      </c>
      <c r="I95" s="114">
        <v>-4.5509419145542598</v>
      </c>
      <c r="J95" s="26">
        <v>91</v>
      </c>
      <c r="K95" s="26">
        <v>2</v>
      </c>
      <c r="L95" s="19">
        <v>2051</v>
      </c>
      <c r="M95" s="1" t="s">
        <v>344</v>
      </c>
      <c r="N95" s="1" t="s">
        <v>189</v>
      </c>
      <c r="O95" s="19" t="s">
        <v>452</v>
      </c>
      <c r="R95" s="26" t="s">
        <v>452</v>
      </c>
      <c r="S95" s="114">
        <v>-0.14214375000000201</v>
      </c>
      <c r="T95" s="114">
        <v>-0.49753822752025401</v>
      </c>
      <c r="U95" s="114">
        <v>0.21325072752025001</v>
      </c>
      <c r="V95" s="114">
        <v>6.30472375</v>
      </c>
      <c r="W95" s="114">
        <v>-0.83000435492426095</v>
      </c>
      <c r="X95" s="114">
        <v>0.41555107911789801</v>
      </c>
      <c r="Y95" s="114">
        <v>0.63039588212875497</v>
      </c>
      <c r="Z95" s="114">
        <v>-4.6613665516657203</v>
      </c>
      <c r="AA95" s="26">
        <v>91</v>
      </c>
      <c r="AB95" s="26">
        <v>2</v>
      </c>
      <c r="AC95" s="19">
        <v>2051</v>
      </c>
      <c r="AD95" s="1" t="s">
        <v>344</v>
      </c>
      <c r="AE95" s="1" t="s">
        <v>189</v>
      </c>
      <c r="AF95" s="19" t="s">
        <v>452</v>
      </c>
    </row>
    <row r="96" spans="1:32">
      <c r="A96" s="26" t="s">
        <v>453</v>
      </c>
      <c r="B96" s="114">
        <v>6.4636000000000596E-2</v>
      </c>
      <c r="C96" s="114">
        <v>-9.7404437787920697E-2</v>
      </c>
      <c r="D96" s="114">
        <v>0.22667643778792201</v>
      </c>
      <c r="E96" s="114">
        <v>3.6438241666666702</v>
      </c>
      <c r="F96" s="114">
        <v>0.827848591379858</v>
      </c>
      <c r="G96" s="114">
        <v>0.41675756877551901</v>
      </c>
      <c r="H96" s="114">
        <v>0.99650973040478696</v>
      </c>
      <c r="I96" s="114">
        <v>-4.6607763201074102</v>
      </c>
      <c r="J96" s="26">
        <v>92</v>
      </c>
      <c r="K96" s="26">
        <v>2</v>
      </c>
      <c r="L96" s="19">
        <v>285704</v>
      </c>
      <c r="M96" s="1" t="s">
        <v>345</v>
      </c>
      <c r="N96" s="1" t="s">
        <v>190</v>
      </c>
      <c r="O96" s="19" t="s">
        <v>453</v>
      </c>
      <c r="R96" s="26" t="s">
        <v>453</v>
      </c>
      <c r="S96" s="114">
        <v>7.1451249999999994E-2</v>
      </c>
      <c r="T96" s="114">
        <v>-9.4756634956298602E-2</v>
      </c>
      <c r="U96" s="114">
        <v>0.23765913495629901</v>
      </c>
      <c r="V96" s="114">
        <v>3.6438241666666702</v>
      </c>
      <c r="W96" s="114">
        <v>0.89211632218219095</v>
      </c>
      <c r="X96" s="114">
        <v>0.38209142849919903</v>
      </c>
      <c r="Y96" s="114">
        <v>0.61691845226433095</v>
      </c>
      <c r="Z96" s="114">
        <v>-4.6465519441878804</v>
      </c>
      <c r="AA96" s="26">
        <v>92</v>
      </c>
      <c r="AB96" s="26">
        <v>2</v>
      </c>
      <c r="AC96" s="19">
        <v>285704</v>
      </c>
      <c r="AD96" s="1" t="s">
        <v>345</v>
      </c>
      <c r="AE96" s="1" t="s">
        <v>190</v>
      </c>
      <c r="AF96" s="19" t="s">
        <v>453</v>
      </c>
    </row>
    <row r="97" spans="1:32">
      <c r="A97" s="26" t="s">
        <v>59</v>
      </c>
      <c r="B97" s="114">
        <v>-1.00074285714262E-2</v>
      </c>
      <c r="C97" s="114">
        <v>-0.44632443349532702</v>
      </c>
      <c r="D97" s="114">
        <v>0.42630957635247402</v>
      </c>
      <c r="E97" s="114">
        <v>5.2449874999999997</v>
      </c>
      <c r="F97" s="114">
        <v>-4.7601452983923001E-2</v>
      </c>
      <c r="G97" s="114">
        <v>0.96246874425158502</v>
      </c>
      <c r="H97" s="114">
        <v>0.99650973040478696</v>
      </c>
      <c r="I97" s="114">
        <v>-4.75725756732019</v>
      </c>
      <c r="J97" s="26">
        <v>93</v>
      </c>
      <c r="K97" s="26">
        <v>2</v>
      </c>
      <c r="L97" s="19">
        <v>6614</v>
      </c>
      <c r="M97" s="1" t="s">
        <v>346</v>
      </c>
      <c r="N97" s="1" t="s">
        <v>191</v>
      </c>
      <c r="O97" s="19" t="s">
        <v>59</v>
      </c>
      <c r="R97" s="26" t="s">
        <v>59</v>
      </c>
      <c r="S97" s="114">
        <v>9.4918749999997096E-2</v>
      </c>
      <c r="T97" s="114">
        <v>-0.36880796451824899</v>
      </c>
      <c r="U97" s="114">
        <v>0.55864546451824404</v>
      </c>
      <c r="V97" s="114">
        <v>5.2449874999999997</v>
      </c>
      <c r="W97" s="114">
        <v>0.424769350171259</v>
      </c>
      <c r="X97" s="114">
        <v>0.67517602477415295</v>
      </c>
      <c r="Y97" s="114">
        <v>0.82403373102357202</v>
      </c>
      <c r="Z97" s="114">
        <v>-4.7334905588463396</v>
      </c>
      <c r="AA97" s="26">
        <v>93</v>
      </c>
      <c r="AB97" s="26">
        <v>2</v>
      </c>
      <c r="AC97" s="19">
        <v>6614</v>
      </c>
      <c r="AD97" s="1" t="s">
        <v>346</v>
      </c>
      <c r="AE97" s="1" t="s">
        <v>191</v>
      </c>
      <c r="AF97" s="19" t="s">
        <v>59</v>
      </c>
    </row>
    <row r="98" spans="1:32">
      <c r="A98" s="26" t="s">
        <v>60</v>
      </c>
      <c r="B98" s="114">
        <v>6.1191428571483204E-3</v>
      </c>
      <c r="C98" s="114">
        <v>-0.22729542523823101</v>
      </c>
      <c r="D98" s="114">
        <v>0.23953371095252801</v>
      </c>
      <c r="E98" s="114">
        <v>8.9291112500000001</v>
      </c>
      <c r="F98" s="114">
        <v>5.4407965179712699E-2</v>
      </c>
      <c r="G98" s="114">
        <v>0.95710735552689197</v>
      </c>
      <c r="H98" s="114">
        <v>0.99650973040478696</v>
      </c>
      <c r="I98" s="114">
        <v>-4.7571568434329796</v>
      </c>
      <c r="J98" s="26">
        <v>94</v>
      </c>
      <c r="K98" s="26">
        <v>2</v>
      </c>
      <c r="L98" s="19">
        <v>53942</v>
      </c>
      <c r="M98" s="1" t="s">
        <v>347</v>
      </c>
      <c r="N98" s="1" t="s">
        <v>192</v>
      </c>
      <c r="O98" s="19" t="s">
        <v>60</v>
      </c>
      <c r="R98" s="26" t="s">
        <v>60</v>
      </c>
      <c r="S98" s="114">
        <v>5.0711249999995503E-2</v>
      </c>
      <c r="T98" s="114">
        <v>-0.17802287114749299</v>
      </c>
      <c r="U98" s="114">
        <v>0.27944537114748402</v>
      </c>
      <c r="V98" s="114">
        <v>8.9291112500000001</v>
      </c>
      <c r="W98" s="114">
        <v>0.46008347871515798</v>
      </c>
      <c r="X98" s="114">
        <v>0.65002113658897798</v>
      </c>
      <c r="Y98" s="114">
        <v>0.80602620937033298</v>
      </c>
      <c r="Z98" s="114">
        <v>-4.72897542427273</v>
      </c>
      <c r="AA98" s="26">
        <v>94</v>
      </c>
      <c r="AB98" s="26">
        <v>2</v>
      </c>
      <c r="AC98" s="19">
        <v>53942</v>
      </c>
      <c r="AD98" s="1" t="s">
        <v>347</v>
      </c>
      <c r="AE98" s="1" t="s">
        <v>192</v>
      </c>
      <c r="AF98" s="19" t="s">
        <v>60</v>
      </c>
    </row>
    <row r="99" spans="1:32">
      <c r="A99" s="26" t="s">
        <v>61</v>
      </c>
      <c r="B99" s="114">
        <v>-0.29389171428571198</v>
      </c>
      <c r="C99" s="114">
        <v>-1.2461832456958</v>
      </c>
      <c r="D99" s="114">
        <v>0.65839981712437801</v>
      </c>
      <c r="E99" s="114">
        <v>2.8944320833333301</v>
      </c>
      <c r="F99" s="114">
        <v>-0.64049725032326799</v>
      </c>
      <c r="G99" s="114">
        <v>0.52854758637298105</v>
      </c>
      <c r="H99" s="114">
        <v>0.99650973040478696</v>
      </c>
      <c r="I99" s="114">
        <v>-4.6990147379096996</v>
      </c>
      <c r="J99" s="26">
        <v>95</v>
      </c>
      <c r="K99" s="26">
        <v>2</v>
      </c>
      <c r="L99" s="19">
        <v>53616</v>
      </c>
      <c r="M99" s="1" t="s">
        <v>348</v>
      </c>
      <c r="N99" s="1" t="s">
        <v>193</v>
      </c>
      <c r="O99" s="19" t="s">
        <v>61</v>
      </c>
      <c r="R99" s="26" t="s">
        <v>61</v>
      </c>
      <c r="S99" s="114">
        <v>-0.90046000000000104</v>
      </c>
      <c r="T99" s="114">
        <v>-1.78628884377751</v>
      </c>
      <c r="U99" s="114">
        <v>-1.4631156222494E-2</v>
      </c>
      <c r="V99" s="114">
        <v>2.8944320833333301</v>
      </c>
      <c r="W99" s="114">
        <v>-2.1094920133332198</v>
      </c>
      <c r="X99" s="114">
        <v>4.6642499320282603E-2</v>
      </c>
      <c r="Y99" s="114">
        <v>0.36177570638608197</v>
      </c>
      <c r="Z99" s="114">
        <v>-4.2043243697036203</v>
      </c>
      <c r="AA99" s="26">
        <v>95</v>
      </c>
      <c r="AB99" s="26">
        <v>2</v>
      </c>
      <c r="AC99" s="19">
        <v>53616</v>
      </c>
      <c r="AD99" s="1" t="s">
        <v>348</v>
      </c>
      <c r="AE99" s="1" t="s">
        <v>193</v>
      </c>
      <c r="AF99" s="19" t="s">
        <v>61</v>
      </c>
    </row>
    <row r="100" spans="1:32">
      <c r="A100" s="26" t="s">
        <v>62</v>
      </c>
      <c r="B100" s="114">
        <v>-6.1315142857139002E-2</v>
      </c>
      <c r="C100" s="114">
        <v>-0.42940393402328297</v>
      </c>
      <c r="D100" s="114">
        <v>0.306773648309005</v>
      </c>
      <c r="E100" s="114">
        <v>7.4190362500000004</v>
      </c>
      <c r="F100" s="114">
        <v>-0.34571243530311202</v>
      </c>
      <c r="G100" s="114">
        <v>0.73288396498354003</v>
      </c>
      <c r="H100" s="114">
        <v>0.99650973040478696</v>
      </c>
      <c r="I100" s="114">
        <v>-4.7403265505330499</v>
      </c>
      <c r="J100" s="26">
        <v>96</v>
      </c>
      <c r="K100" s="26">
        <v>2</v>
      </c>
      <c r="L100" s="19">
        <v>51266</v>
      </c>
      <c r="M100" s="1" t="s">
        <v>349</v>
      </c>
      <c r="N100" s="1" t="s">
        <v>194</v>
      </c>
      <c r="O100" s="19" t="s">
        <v>62</v>
      </c>
      <c r="R100" s="26" t="s">
        <v>62</v>
      </c>
      <c r="S100" s="114">
        <v>5.3694999999998501E-2</v>
      </c>
      <c r="T100" s="114">
        <v>-0.32610994971546298</v>
      </c>
      <c r="U100" s="114">
        <v>0.43349994971546002</v>
      </c>
      <c r="V100" s="114">
        <v>7.4190362500000004</v>
      </c>
      <c r="W100" s="114">
        <v>0.29338405293814901</v>
      </c>
      <c r="X100" s="114">
        <v>0.772008818065549</v>
      </c>
      <c r="Y100" s="114">
        <v>0.87110824645828999</v>
      </c>
      <c r="Z100" s="114">
        <v>-4.7471917274443198</v>
      </c>
      <c r="AA100" s="26">
        <v>96</v>
      </c>
      <c r="AB100" s="26">
        <v>2</v>
      </c>
      <c r="AC100" s="19">
        <v>51266</v>
      </c>
      <c r="AD100" s="1" t="s">
        <v>349</v>
      </c>
      <c r="AE100" s="1" t="s">
        <v>194</v>
      </c>
      <c r="AF100" s="19" t="s">
        <v>62</v>
      </c>
    </row>
    <row r="101" spans="1:32">
      <c r="A101" s="26" t="s">
        <v>454</v>
      </c>
      <c r="B101" s="114">
        <v>3.43400000000393E-3</v>
      </c>
      <c r="C101" s="114">
        <v>-0.17857217496548999</v>
      </c>
      <c r="D101" s="114">
        <v>0.185440174965498</v>
      </c>
      <c r="E101" s="114">
        <v>7.9628662500000003</v>
      </c>
      <c r="F101" s="114">
        <v>3.9157415364399498E-2</v>
      </c>
      <c r="G101" s="114">
        <v>0.96912248407818602</v>
      </c>
      <c r="H101" s="114">
        <v>0.99650973040478696</v>
      </c>
      <c r="I101" s="114">
        <v>-4.7573638484551299</v>
      </c>
      <c r="J101" s="26">
        <v>97</v>
      </c>
      <c r="K101" s="26">
        <v>2</v>
      </c>
      <c r="L101" s="19">
        <v>8745</v>
      </c>
      <c r="M101" s="1" t="s">
        <v>350</v>
      </c>
      <c r="N101" s="1" t="s">
        <v>195</v>
      </c>
      <c r="O101" s="19" t="s">
        <v>454</v>
      </c>
      <c r="R101" s="26" t="s">
        <v>454</v>
      </c>
      <c r="S101" s="114">
        <v>5.6172499999999702E-2</v>
      </c>
      <c r="T101" s="114">
        <v>-0.13256266363323499</v>
      </c>
      <c r="U101" s="114">
        <v>0.24490766363323499</v>
      </c>
      <c r="V101" s="114">
        <v>7.9628662500000003</v>
      </c>
      <c r="W101" s="114">
        <v>0.617638284867843</v>
      </c>
      <c r="X101" s="114">
        <v>0.54322496105896001</v>
      </c>
      <c r="Y101" s="114">
        <v>0.73279536198541695</v>
      </c>
      <c r="Z101" s="114">
        <v>-4.7046321979012298</v>
      </c>
      <c r="AA101" s="26">
        <v>97</v>
      </c>
      <c r="AB101" s="26">
        <v>2</v>
      </c>
      <c r="AC101" s="19">
        <v>8745</v>
      </c>
      <c r="AD101" s="1" t="s">
        <v>350</v>
      </c>
      <c r="AE101" s="1" t="s">
        <v>195</v>
      </c>
      <c r="AF101" s="19" t="s">
        <v>454</v>
      </c>
    </row>
    <row r="102" spans="1:32">
      <c r="A102" s="26" t="s">
        <v>63</v>
      </c>
      <c r="B102" s="114">
        <v>7.8170571428571797E-2</v>
      </c>
      <c r="C102" s="114">
        <v>-0.52616441599308705</v>
      </c>
      <c r="D102" s="114">
        <v>0.68250555885023101</v>
      </c>
      <c r="E102" s="114">
        <v>1.0844370833333301</v>
      </c>
      <c r="F102" s="114">
        <v>0.26845123010593103</v>
      </c>
      <c r="G102" s="114">
        <v>0.79088455975196403</v>
      </c>
      <c r="H102" s="114">
        <v>0.99650973040478696</v>
      </c>
      <c r="I102" s="114">
        <v>-4.7471595516205598</v>
      </c>
      <c r="J102" s="26">
        <v>98</v>
      </c>
      <c r="K102" s="26">
        <v>2</v>
      </c>
      <c r="L102" s="19">
        <v>4148</v>
      </c>
      <c r="M102" s="1" t="s">
        <v>351</v>
      </c>
      <c r="N102" s="1" t="s">
        <v>196</v>
      </c>
      <c r="O102" s="19" t="s">
        <v>63</v>
      </c>
      <c r="R102" s="26" t="s">
        <v>63</v>
      </c>
      <c r="S102" s="114">
        <v>-0.41575125000000002</v>
      </c>
      <c r="T102" s="114">
        <v>-0.96934273532415205</v>
      </c>
      <c r="U102" s="114">
        <v>0.13784023532415199</v>
      </c>
      <c r="V102" s="114">
        <v>1.0844370833333301</v>
      </c>
      <c r="W102" s="114">
        <v>-1.55850227051311</v>
      </c>
      <c r="X102" s="114">
        <v>0.13354241604807801</v>
      </c>
      <c r="Y102" s="114">
        <v>0.44930500654358102</v>
      </c>
      <c r="Z102" s="114">
        <v>-4.4345451188153202</v>
      </c>
      <c r="AA102" s="26">
        <v>98</v>
      </c>
      <c r="AB102" s="26">
        <v>2</v>
      </c>
      <c r="AC102" s="19">
        <v>4148</v>
      </c>
      <c r="AD102" s="1" t="s">
        <v>351</v>
      </c>
      <c r="AE102" s="1" t="s">
        <v>196</v>
      </c>
      <c r="AF102" s="19" t="s">
        <v>63</v>
      </c>
    </row>
    <row r="103" spans="1:32">
      <c r="A103" s="26" t="s">
        <v>455</v>
      </c>
      <c r="B103" s="114">
        <v>-1.18914285714276E-2</v>
      </c>
      <c r="C103" s="114">
        <v>-0.22717457041615</v>
      </c>
      <c r="D103" s="114">
        <v>0.203391713273294</v>
      </c>
      <c r="E103" s="114">
        <v>3.9268333333333301</v>
      </c>
      <c r="F103" s="114">
        <v>-0.114636748210676</v>
      </c>
      <c r="G103" s="114">
        <v>0.90978591226535899</v>
      </c>
      <c r="H103" s="114">
        <v>0.99650973040478696</v>
      </c>
      <c r="I103" s="114">
        <v>-4.7556805044908002</v>
      </c>
      <c r="J103" s="26">
        <v>99</v>
      </c>
      <c r="K103" s="26">
        <v>2</v>
      </c>
      <c r="L103" s="19">
        <v>284654</v>
      </c>
      <c r="M103" s="1" t="s">
        <v>352</v>
      </c>
      <c r="N103" s="1" t="s">
        <v>197</v>
      </c>
      <c r="O103" s="19" t="s">
        <v>455</v>
      </c>
      <c r="R103" s="26" t="s">
        <v>455</v>
      </c>
      <c r="S103" s="114">
        <v>-2.0971250000000601E-2</v>
      </c>
      <c r="T103" s="114">
        <v>-0.23426814632412801</v>
      </c>
      <c r="U103" s="114">
        <v>0.19232564632412699</v>
      </c>
      <c r="V103" s="114">
        <v>3.9268333333333301</v>
      </c>
      <c r="W103" s="114">
        <v>-0.20403424195835701</v>
      </c>
      <c r="X103" s="114">
        <v>0.84022317587074902</v>
      </c>
      <c r="Y103" s="114">
        <v>0.90440689069420899</v>
      </c>
      <c r="Z103" s="114">
        <v>-4.7536807641750398</v>
      </c>
      <c r="AA103" s="26">
        <v>99</v>
      </c>
      <c r="AB103" s="26">
        <v>2</v>
      </c>
      <c r="AC103" s="19">
        <v>284654</v>
      </c>
      <c r="AD103" s="1" t="s">
        <v>352</v>
      </c>
      <c r="AE103" s="1" t="s">
        <v>197</v>
      </c>
      <c r="AF103" s="19" t="s">
        <v>455</v>
      </c>
    </row>
    <row r="104" spans="1:32">
      <c r="A104" s="26" t="s">
        <v>64</v>
      </c>
      <c r="B104" s="114">
        <v>-0.19015199999999799</v>
      </c>
      <c r="C104" s="114">
        <v>-0.68403147015797405</v>
      </c>
      <c r="D104" s="114">
        <v>0.30372747015797902</v>
      </c>
      <c r="E104" s="114">
        <v>10.679316666666701</v>
      </c>
      <c r="F104" s="114">
        <v>-0.79906070444629296</v>
      </c>
      <c r="G104" s="114">
        <v>0.432904563983326</v>
      </c>
      <c r="H104" s="114">
        <v>0.99650973040478696</v>
      </c>
      <c r="I104" s="114">
        <v>-4.6672290002652499</v>
      </c>
      <c r="J104" s="26">
        <v>100</v>
      </c>
      <c r="K104" s="26">
        <v>2</v>
      </c>
      <c r="L104" s="19">
        <v>3029</v>
      </c>
      <c r="M104" s="1" t="s">
        <v>353</v>
      </c>
      <c r="N104" s="1" t="s">
        <v>198</v>
      </c>
      <c r="O104" s="19" t="s">
        <v>64</v>
      </c>
      <c r="R104" s="26" t="s">
        <v>64</v>
      </c>
      <c r="S104" s="114">
        <v>-0.40027124999999902</v>
      </c>
      <c r="T104" s="114">
        <v>-0.86865425075960201</v>
      </c>
      <c r="U104" s="114">
        <v>6.8111750759603101E-2</v>
      </c>
      <c r="V104" s="114">
        <v>10.679316666666701</v>
      </c>
      <c r="W104" s="114">
        <v>-1.7734402059676599</v>
      </c>
      <c r="X104" s="114">
        <v>9.0155607362790297E-2</v>
      </c>
      <c r="Y104" s="114">
        <v>0.44043786000540902</v>
      </c>
      <c r="Z104" s="114">
        <v>-4.3492342326936697</v>
      </c>
      <c r="AA104" s="26">
        <v>100</v>
      </c>
      <c r="AB104" s="26">
        <v>2</v>
      </c>
      <c r="AC104" s="19">
        <v>3029</v>
      </c>
      <c r="AD104" s="1" t="s">
        <v>353</v>
      </c>
      <c r="AE104" s="1" t="s">
        <v>198</v>
      </c>
      <c r="AF104" s="19" t="s">
        <v>64</v>
      </c>
    </row>
    <row r="105" spans="1:32">
      <c r="A105" s="26" t="s">
        <v>65</v>
      </c>
      <c r="B105" s="114">
        <v>4.1197428571428898E-2</v>
      </c>
      <c r="C105" s="114">
        <v>-0.183011554207344</v>
      </c>
      <c r="D105" s="114">
        <v>0.26540641135020199</v>
      </c>
      <c r="E105" s="114">
        <v>1.69380208333333</v>
      </c>
      <c r="F105" s="114">
        <v>0.38134402913139898</v>
      </c>
      <c r="G105" s="114">
        <v>0.70665187944131802</v>
      </c>
      <c r="H105" s="114">
        <v>0.99650973040478696</v>
      </c>
      <c r="I105" s="114">
        <v>-4.7366068166792896</v>
      </c>
      <c r="J105" s="26">
        <v>101</v>
      </c>
      <c r="K105" s="26">
        <v>2</v>
      </c>
      <c r="L105" s="19">
        <v>56925</v>
      </c>
      <c r="M105" s="1" t="s">
        <v>354</v>
      </c>
      <c r="N105" s="1" t="s">
        <v>199</v>
      </c>
      <c r="O105" s="19" t="s">
        <v>65</v>
      </c>
      <c r="R105" s="26" t="s">
        <v>65</v>
      </c>
      <c r="S105" s="114">
        <v>9.2484999999999304E-2</v>
      </c>
      <c r="T105" s="114">
        <v>-0.127467350702651</v>
      </c>
      <c r="U105" s="114">
        <v>0.31243735070265</v>
      </c>
      <c r="V105" s="114">
        <v>1.69380208333333</v>
      </c>
      <c r="W105" s="114">
        <v>0.87258143855446302</v>
      </c>
      <c r="X105" s="114">
        <v>0.39241960602746501</v>
      </c>
      <c r="Y105" s="114">
        <v>0.62706225705419605</v>
      </c>
      <c r="Z105" s="114">
        <v>-4.65131322730557</v>
      </c>
      <c r="AA105" s="26">
        <v>101</v>
      </c>
      <c r="AB105" s="26">
        <v>2</v>
      </c>
      <c r="AC105" s="19">
        <v>56925</v>
      </c>
      <c r="AD105" s="1" t="s">
        <v>354</v>
      </c>
      <c r="AE105" s="1" t="s">
        <v>199</v>
      </c>
      <c r="AF105" s="19" t="s">
        <v>65</v>
      </c>
    </row>
    <row r="106" spans="1:32">
      <c r="A106" s="26" t="s">
        <v>456</v>
      </c>
      <c r="B106" s="114">
        <v>-0.23887885714285501</v>
      </c>
      <c r="C106" s="114">
        <v>-0.57388775625502997</v>
      </c>
      <c r="D106" s="114">
        <v>9.6130041969319596E-2</v>
      </c>
      <c r="E106" s="114">
        <v>4.74266583333333</v>
      </c>
      <c r="F106" s="114">
        <v>-1.4798620005249801</v>
      </c>
      <c r="G106" s="114">
        <v>0.15326571024871</v>
      </c>
      <c r="H106" s="114">
        <v>0.99650973040478696</v>
      </c>
      <c r="I106" s="114">
        <v>-4.4651932833288503</v>
      </c>
      <c r="J106" s="26">
        <v>102</v>
      </c>
      <c r="K106" s="26">
        <v>2</v>
      </c>
      <c r="L106" s="19">
        <v>143903</v>
      </c>
      <c r="M106" s="1" t="s">
        <v>355</v>
      </c>
      <c r="N106" s="1" t="s">
        <v>200</v>
      </c>
      <c r="O106" s="19" t="s">
        <v>456</v>
      </c>
      <c r="R106" s="26" t="s">
        <v>456</v>
      </c>
      <c r="S106" s="114">
        <v>-0.27249375000000198</v>
      </c>
      <c r="T106" s="114">
        <v>-0.61162312152769505</v>
      </c>
      <c r="U106" s="114">
        <v>6.6635621527690606E-2</v>
      </c>
      <c r="V106" s="114">
        <v>4.74266583333333</v>
      </c>
      <c r="W106" s="114">
        <v>-1.66745613494881</v>
      </c>
      <c r="X106" s="114">
        <v>0.109754846741186</v>
      </c>
      <c r="Y106" s="114">
        <v>0.44043786000540902</v>
      </c>
      <c r="Z106" s="114">
        <v>-4.39213354337436</v>
      </c>
      <c r="AA106" s="26">
        <v>102</v>
      </c>
      <c r="AB106" s="26">
        <v>2</v>
      </c>
      <c r="AC106" s="19">
        <v>143903</v>
      </c>
      <c r="AD106" s="1" t="s">
        <v>355</v>
      </c>
      <c r="AE106" s="1" t="s">
        <v>200</v>
      </c>
      <c r="AF106" s="19" t="s">
        <v>456</v>
      </c>
    </row>
    <row r="107" spans="1:32">
      <c r="A107" s="26" t="s">
        <v>66</v>
      </c>
      <c r="B107" s="114">
        <v>4.3092571428577003E-2</v>
      </c>
      <c r="C107" s="114">
        <v>-0.10442758481896799</v>
      </c>
      <c r="D107" s="114">
        <v>0.190612727676122</v>
      </c>
      <c r="E107" s="114">
        <v>10.408259166666699</v>
      </c>
      <c r="F107" s="114">
        <v>0.60624880589967001</v>
      </c>
      <c r="G107" s="114">
        <v>0.55063205659660797</v>
      </c>
      <c r="H107" s="114">
        <v>0.99650973040478696</v>
      </c>
      <c r="I107" s="114">
        <v>-4.7050235783759602</v>
      </c>
      <c r="J107" s="26">
        <v>103</v>
      </c>
      <c r="K107" s="26">
        <v>2</v>
      </c>
      <c r="L107" s="19">
        <v>4311</v>
      </c>
      <c r="M107" s="1" t="s">
        <v>356</v>
      </c>
      <c r="N107" s="1" t="s">
        <v>201</v>
      </c>
      <c r="O107" s="19" t="s">
        <v>66</v>
      </c>
      <c r="R107" s="26" t="s">
        <v>66</v>
      </c>
      <c r="S107" s="114">
        <v>7.1398750000000205E-2</v>
      </c>
      <c r="T107" s="114">
        <v>-7.8319964559899993E-2</v>
      </c>
      <c r="U107" s="114">
        <v>0.2211174645599</v>
      </c>
      <c r="V107" s="114">
        <v>10.408259166666699</v>
      </c>
      <c r="W107" s="114">
        <v>0.98964126594268098</v>
      </c>
      <c r="X107" s="114">
        <v>0.33322855658142098</v>
      </c>
      <c r="Y107" s="114">
        <v>0.56758710186945405</v>
      </c>
      <c r="Z107" s="114">
        <v>-4.6214152167812301</v>
      </c>
      <c r="AA107" s="26">
        <v>103</v>
      </c>
      <c r="AB107" s="26">
        <v>2</v>
      </c>
      <c r="AC107" s="19">
        <v>4311</v>
      </c>
      <c r="AD107" s="1" t="s">
        <v>356</v>
      </c>
      <c r="AE107" s="1" t="s">
        <v>201</v>
      </c>
      <c r="AF107" s="19" t="s">
        <v>66</v>
      </c>
    </row>
    <row r="108" spans="1:32">
      <c r="A108" s="26" t="s">
        <v>67</v>
      </c>
      <c r="B108" s="114">
        <v>-5.2629999999995299E-2</v>
      </c>
      <c r="C108" s="114">
        <v>-0.43100580774484598</v>
      </c>
      <c r="D108" s="114">
        <v>0.32574580774485501</v>
      </c>
      <c r="E108" s="114">
        <v>9.2263312499999994</v>
      </c>
      <c r="F108" s="114">
        <v>-0.28867545477172002</v>
      </c>
      <c r="G108" s="114">
        <v>0.77556610361654499</v>
      </c>
      <c r="H108" s="114">
        <v>0.99650973040478696</v>
      </c>
      <c r="I108" s="114">
        <v>-4.7455347058397601</v>
      </c>
      <c r="J108" s="26">
        <v>104</v>
      </c>
      <c r="K108" s="26">
        <v>2</v>
      </c>
      <c r="L108" s="19">
        <v>2660</v>
      </c>
      <c r="M108" s="1" t="s">
        <v>357</v>
      </c>
      <c r="N108" s="1" t="s">
        <v>202</v>
      </c>
      <c r="O108" s="19" t="s">
        <v>67</v>
      </c>
      <c r="R108" s="26" t="s">
        <v>67</v>
      </c>
      <c r="S108" s="114">
        <v>-1.9258750000000501E-2</v>
      </c>
      <c r="T108" s="114">
        <v>-0.39446623887446602</v>
      </c>
      <c r="U108" s="114">
        <v>0.35594873887446499</v>
      </c>
      <c r="V108" s="114">
        <v>9.2263312499999994</v>
      </c>
      <c r="W108" s="114">
        <v>-0.106517232684569</v>
      </c>
      <c r="X108" s="114">
        <v>0.916148030556724</v>
      </c>
      <c r="Y108" s="114">
        <v>0.94776841117308297</v>
      </c>
      <c r="Z108" s="114">
        <v>-4.7581154071916396</v>
      </c>
      <c r="AA108" s="26">
        <v>104</v>
      </c>
      <c r="AB108" s="26">
        <v>2</v>
      </c>
      <c r="AC108" s="19">
        <v>2660</v>
      </c>
      <c r="AD108" s="1" t="s">
        <v>357</v>
      </c>
      <c r="AE108" s="1" t="s">
        <v>202</v>
      </c>
      <c r="AF108" s="19" t="s">
        <v>67</v>
      </c>
    </row>
    <row r="109" spans="1:32">
      <c r="A109" s="26" t="s">
        <v>457</v>
      </c>
      <c r="B109" s="114">
        <v>-8.7728571428564699E-3</v>
      </c>
      <c r="C109" s="114">
        <v>-0.23240046205084</v>
      </c>
      <c r="D109" s="114">
        <v>0.214854747765127</v>
      </c>
      <c r="E109" s="114">
        <v>1.4159062499999999</v>
      </c>
      <c r="F109" s="114">
        <v>-8.1417074783048299E-2</v>
      </c>
      <c r="G109" s="114">
        <v>0.93585566633526096</v>
      </c>
      <c r="H109" s="114">
        <v>0.99650973040478696</v>
      </c>
      <c r="I109" s="114">
        <v>-4.7566247565062598</v>
      </c>
      <c r="J109" s="26">
        <v>105</v>
      </c>
      <c r="K109" s="26">
        <v>2</v>
      </c>
      <c r="L109" s="19">
        <v>7070</v>
      </c>
      <c r="M109" s="1" t="s">
        <v>358</v>
      </c>
      <c r="N109" s="1" t="s">
        <v>203</v>
      </c>
      <c r="O109" s="19" t="s">
        <v>457</v>
      </c>
      <c r="R109" s="26" t="s">
        <v>457</v>
      </c>
      <c r="S109" s="114">
        <v>-5.7318750000000099E-2</v>
      </c>
      <c r="T109" s="114">
        <v>-0.28900232572089901</v>
      </c>
      <c r="U109" s="114">
        <v>0.17436482572089901</v>
      </c>
      <c r="V109" s="114">
        <v>1.4159062499999999</v>
      </c>
      <c r="W109" s="114">
        <v>-0.51341049346002898</v>
      </c>
      <c r="X109" s="114">
        <v>0.61283860301612603</v>
      </c>
      <c r="Y109" s="114">
        <v>0.78504118568181402</v>
      </c>
      <c r="Z109" s="114">
        <v>-4.7214985972585799</v>
      </c>
      <c r="AA109" s="26">
        <v>105</v>
      </c>
      <c r="AB109" s="26">
        <v>2</v>
      </c>
      <c r="AC109" s="19">
        <v>7070</v>
      </c>
      <c r="AD109" s="1" t="s">
        <v>358</v>
      </c>
      <c r="AE109" s="1" t="s">
        <v>203</v>
      </c>
      <c r="AF109" s="19" t="s">
        <v>457</v>
      </c>
    </row>
    <row r="110" spans="1:32">
      <c r="A110" s="26" t="s">
        <v>458</v>
      </c>
      <c r="B110" s="114">
        <v>1.0523428571429501E-2</v>
      </c>
      <c r="C110" s="114">
        <v>-0.20839703994466199</v>
      </c>
      <c r="D110" s="114">
        <v>0.229443897087521</v>
      </c>
      <c r="E110" s="114">
        <v>2.9791641666666702</v>
      </c>
      <c r="F110" s="114">
        <v>9.9763284376178193E-2</v>
      </c>
      <c r="G110" s="114">
        <v>0.92144710073696001</v>
      </c>
      <c r="H110" s="114">
        <v>0.99650973040478696</v>
      </c>
      <c r="I110" s="114">
        <v>-4.7561427758707904</v>
      </c>
      <c r="J110" s="26">
        <v>106</v>
      </c>
      <c r="K110" s="26">
        <v>2</v>
      </c>
      <c r="L110" s="19">
        <v>117166</v>
      </c>
      <c r="M110" s="1" t="s">
        <v>359</v>
      </c>
      <c r="N110" s="1" t="s">
        <v>204</v>
      </c>
      <c r="O110" s="19" t="s">
        <v>458</v>
      </c>
      <c r="R110" s="26" t="s">
        <v>458</v>
      </c>
      <c r="S110" s="114">
        <v>-5.4696250000000599E-2</v>
      </c>
      <c r="T110" s="114">
        <v>-0.26487445739481202</v>
      </c>
      <c r="U110" s="114">
        <v>0.15548195739481099</v>
      </c>
      <c r="V110" s="114">
        <v>2.9791641666666702</v>
      </c>
      <c r="W110" s="114">
        <v>-0.54004897442908695</v>
      </c>
      <c r="X110" s="114">
        <v>0.59464850572932404</v>
      </c>
      <c r="Y110" s="114">
        <v>0.78256904858771104</v>
      </c>
      <c r="Z110" s="114">
        <v>-4.7174695207469499</v>
      </c>
      <c r="AA110" s="26">
        <v>106</v>
      </c>
      <c r="AB110" s="26">
        <v>2</v>
      </c>
      <c r="AC110" s="19">
        <v>117166</v>
      </c>
      <c r="AD110" s="1" t="s">
        <v>359</v>
      </c>
      <c r="AE110" s="1" t="s">
        <v>204</v>
      </c>
      <c r="AF110" s="19" t="s">
        <v>458</v>
      </c>
    </row>
    <row r="111" spans="1:32">
      <c r="A111" s="26" t="s">
        <v>459</v>
      </c>
      <c r="B111" s="114">
        <v>8.3488000000006196E-2</v>
      </c>
      <c r="C111" s="114">
        <v>-6.7566450862281399E-2</v>
      </c>
      <c r="D111" s="114">
        <v>0.234542450862294</v>
      </c>
      <c r="E111" s="114">
        <v>11.142955000000001</v>
      </c>
      <c r="F111" s="114">
        <v>1.14707121282749</v>
      </c>
      <c r="G111" s="114">
        <v>0.26382797265531099</v>
      </c>
      <c r="H111" s="114">
        <v>0.99650973040478696</v>
      </c>
      <c r="I111" s="114">
        <v>-4.5761328903665799</v>
      </c>
      <c r="J111" s="26">
        <v>107</v>
      </c>
      <c r="K111" s="26">
        <v>2</v>
      </c>
      <c r="L111" s="19">
        <v>80975</v>
      </c>
      <c r="M111" s="1" t="s">
        <v>360</v>
      </c>
      <c r="N111" s="1" t="s">
        <v>205</v>
      </c>
      <c r="O111" s="19" t="s">
        <v>459</v>
      </c>
      <c r="R111" s="26" t="s">
        <v>459</v>
      </c>
      <c r="S111" s="114">
        <v>8.7156249999999602E-2</v>
      </c>
      <c r="T111" s="114">
        <v>-7.0858851229379197E-2</v>
      </c>
      <c r="U111" s="114">
        <v>0.245171351229378</v>
      </c>
      <c r="V111" s="114">
        <v>11.142955000000001</v>
      </c>
      <c r="W111" s="114">
        <v>1.14462498002548</v>
      </c>
      <c r="X111" s="114">
        <v>0.26480089374146898</v>
      </c>
      <c r="Y111" s="114">
        <v>0.52620690422984295</v>
      </c>
      <c r="Z111" s="114">
        <v>-4.5769828810943096</v>
      </c>
      <c r="AA111" s="26">
        <v>107</v>
      </c>
      <c r="AB111" s="26">
        <v>2</v>
      </c>
      <c r="AC111" s="19">
        <v>80975</v>
      </c>
      <c r="AD111" s="1" t="s">
        <v>360</v>
      </c>
      <c r="AE111" s="1" t="s">
        <v>205</v>
      </c>
      <c r="AF111" s="19" t="s">
        <v>459</v>
      </c>
    </row>
    <row r="112" spans="1:32">
      <c r="A112" s="26" t="s">
        <v>68</v>
      </c>
      <c r="B112" s="114">
        <v>-5.8808571428566898E-3</v>
      </c>
      <c r="C112" s="114">
        <v>-0.35443341140768703</v>
      </c>
      <c r="D112" s="114">
        <v>0.34267169712197398</v>
      </c>
      <c r="E112" s="114">
        <v>0.80047791666666701</v>
      </c>
      <c r="F112" s="114">
        <v>-3.5016457654687298E-2</v>
      </c>
      <c r="G112" s="114">
        <v>0.97238635123900696</v>
      </c>
      <c r="H112" s="114">
        <v>0.99650973040478696</v>
      </c>
      <c r="I112" s="114">
        <v>-4.7574084101598899</v>
      </c>
      <c r="J112" s="26">
        <v>108</v>
      </c>
      <c r="K112" s="26">
        <v>2</v>
      </c>
      <c r="L112" s="19">
        <v>1001</v>
      </c>
      <c r="M112" s="1" t="s">
        <v>361</v>
      </c>
      <c r="N112" s="1" t="s">
        <v>206</v>
      </c>
      <c r="O112" s="19" t="s">
        <v>68</v>
      </c>
      <c r="R112" s="26" t="s">
        <v>68</v>
      </c>
      <c r="S112" s="114">
        <v>-6.6783750000000003E-2</v>
      </c>
      <c r="T112" s="114">
        <v>-0.41789035830611698</v>
      </c>
      <c r="U112" s="114">
        <v>0.28432285830611698</v>
      </c>
      <c r="V112" s="114">
        <v>0.80047791666666701</v>
      </c>
      <c r="W112" s="114">
        <v>-0.39472540177524401</v>
      </c>
      <c r="X112" s="114">
        <v>0.69688843721409299</v>
      </c>
      <c r="Y112" s="114">
        <v>0.83252207138076895</v>
      </c>
      <c r="Z112" s="114">
        <v>-4.7370559402433203</v>
      </c>
      <c r="AA112" s="26">
        <v>108</v>
      </c>
      <c r="AB112" s="26">
        <v>2</v>
      </c>
      <c r="AC112" s="19">
        <v>1001</v>
      </c>
      <c r="AD112" s="1" t="s">
        <v>361</v>
      </c>
      <c r="AE112" s="1" t="s">
        <v>206</v>
      </c>
      <c r="AF112" s="19" t="s">
        <v>68</v>
      </c>
    </row>
    <row r="113" spans="1:32">
      <c r="A113" s="26" t="s">
        <v>69</v>
      </c>
      <c r="B113" s="114">
        <v>4.9011428571441602E-3</v>
      </c>
      <c r="C113" s="114">
        <v>-0.45437544478458203</v>
      </c>
      <c r="D113" s="114">
        <v>0.46417773049887001</v>
      </c>
      <c r="E113" s="114">
        <v>7.85089083333333</v>
      </c>
      <c r="F113" s="114">
        <v>2.2147407882025901E-2</v>
      </c>
      <c r="G113" s="114">
        <v>0.98253252295063098</v>
      </c>
      <c r="H113" s="114">
        <v>0.99650973040478696</v>
      </c>
      <c r="I113" s="114">
        <v>-4.7575151425089102</v>
      </c>
      <c r="J113" s="26">
        <v>109</v>
      </c>
      <c r="K113" s="26">
        <v>2</v>
      </c>
      <c r="L113" s="19">
        <v>2674</v>
      </c>
      <c r="M113" s="1" t="s">
        <v>362</v>
      </c>
      <c r="N113" s="1" t="s">
        <v>207</v>
      </c>
      <c r="O113" s="19" t="s">
        <v>69</v>
      </c>
      <c r="R113" s="26" t="s">
        <v>69</v>
      </c>
      <c r="S113" s="114">
        <v>-0.109203750000003</v>
      </c>
      <c r="T113" s="114">
        <v>-0.593268175454151</v>
      </c>
      <c r="U113" s="114">
        <v>0.37486067545414398</v>
      </c>
      <c r="V113" s="114">
        <v>7.85089083333333</v>
      </c>
      <c r="W113" s="114">
        <v>-0.46816361994809402</v>
      </c>
      <c r="X113" s="114">
        <v>0.64432363478510801</v>
      </c>
      <c r="Y113" s="114">
        <v>0.80540454348138502</v>
      </c>
      <c r="Z113" s="114">
        <v>-4.7278933075200396</v>
      </c>
      <c r="AA113" s="26">
        <v>109</v>
      </c>
      <c r="AB113" s="26">
        <v>2</v>
      </c>
      <c r="AC113" s="19">
        <v>2674</v>
      </c>
      <c r="AD113" s="1" t="s">
        <v>362</v>
      </c>
      <c r="AE113" s="1" t="s">
        <v>207</v>
      </c>
      <c r="AF113" s="19" t="s">
        <v>69</v>
      </c>
    </row>
    <row r="114" spans="1:32">
      <c r="A114" s="26" t="s">
        <v>70</v>
      </c>
      <c r="B114" s="114">
        <v>-2.2717428571428201E-2</v>
      </c>
      <c r="C114" s="114">
        <v>-0.18760314778873399</v>
      </c>
      <c r="D114" s="114">
        <v>0.14216829064587699</v>
      </c>
      <c r="E114" s="114">
        <v>4.4705287499999997</v>
      </c>
      <c r="F114" s="114">
        <v>-0.28594070129779497</v>
      </c>
      <c r="G114" s="114">
        <v>0.77763218937993095</v>
      </c>
      <c r="H114" s="114">
        <v>0.99650973040478696</v>
      </c>
      <c r="I114" s="114">
        <v>-4.7457612307186396</v>
      </c>
      <c r="J114" s="26">
        <v>110</v>
      </c>
      <c r="K114" s="26">
        <v>2</v>
      </c>
      <c r="L114" s="19">
        <v>1438</v>
      </c>
      <c r="M114" s="1" t="s">
        <v>363</v>
      </c>
      <c r="N114" s="1" t="s">
        <v>208</v>
      </c>
      <c r="O114" s="19" t="s">
        <v>70</v>
      </c>
      <c r="R114" s="26" t="s">
        <v>70</v>
      </c>
      <c r="S114" s="114">
        <v>-6.0512500000014001E-3</v>
      </c>
      <c r="T114" s="114">
        <v>-0.175653781210558</v>
      </c>
      <c r="U114" s="114">
        <v>0.16355128121055601</v>
      </c>
      <c r="V114" s="114">
        <v>4.4705287499999997</v>
      </c>
      <c r="W114" s="114">
        <v>-7.4041642354246207E-2</v>
      </c>
      <c r="X114" s="114">
        <v>0.94165377626228897</v>
      </c>
      <c r="Y114" s="114">
        <v>0.94776841117308297</v>
      </c>
      <c r="Z114" s="114">
        <v>-4.7589752920836101</v>
      </c>
      <c r="AA114" s="26">
        <v>110</v>
      </c>
      <c r="AB114" s="26">
        <v>2</v>
      </c>
      <c r="AC114" s="19">
        <v>1438</v>
      </c>
      <c r="AD114" s="1" t="s">
        <v>363</v>
      </c>
      <c r="AE114" s="1" t="s">
        <v>208</v>
      </c>
      <c r="AF114" s="19" t="s">
        <v>70</v>
      </c>
    </row>
    <row r="115" spans="1:32">
      <c r="A115" s="26" t="s">
        <v>460</v>
      </c>
      <c r="B115" s="114">
        <v>-8.3816285714284802E-2</v>
      </c>
      <c r="C115" s="114">
        <v>-0.40647718075021799</v>
      </c>
      <c r="D115" s="114">
        <v>0.238844609321648</v>
      </c>
      <c r="E115" s="114">
        <v>6.62725541666667</v>
      </c>
      <c r="F115" s="114">
        <v>-0.53911563477996305</v>
      </c>
      <c r="G115" s="114">
        <v>0.59528915317799003</v>
      </c>
      <c r="H115" s="114">
        <v>0.99650973040478696</v>
      </c>
      <c r="I115" s="114">
        <v>-4.7158949095158498</v>
      </c>
      <c r="J115" s="26">
        <v>111</v>
      </c>
      <c r="K115" s="26">
        <v>2</v>
      </c>
      <c r="L115" s="19">
        <v>4803</v>
      </c>
      <c r="M115" s="1" t="s">
        <v>364</v>
      </c>
      <c r="N115" s="1" t="s">
        <v>209</v>
      </c>
      <c r="O115" s="19" t="s">
        <v>460</v>
      </c>
      <c r="R115" s="26" t="s">
        <v>460</v>
      </c>
      <c r="S115" s="114">
        <v>-0.10869624999999999</v>
      </c>
      <c r="T115" s="114">
        <v>-0.42860255308536499</v>
      </c>
      <c r="U115" s="114">
        <v>0.211210053085364</v>
      </c>
      <c r="V115" s="114">
        <v>6.62725541666667</v>
      </c>
      <c r="W115" s="114">
        <v>-0.70510702504283596</v>
      </c>
      <c r="X115" s="114">
        <v>0.48822423414549798</v>
      </c>
      <c r="Y115" s="114">
        <v>0.70724071301450597</v>
      </c>
      <c r="Z115" s="114">
        <v>-4.6882286039737702</v>
      </c>
      <c r="AA115" s="26">
        <v>111</v>
      </c>
      <c r="AB115" s="26">
        <v>2</v>
      </c>
      <c r="AC115" s="19">
        <v>4803</v>
      </c>
      <c r="AD115" s="1" t="s">
        <v>364</v>
      </c>
      <c r="AE115" s="1" t="s">
        <v>209</v>
      </c>
      <c r="AF115" s="19" t="s">
        <v>460</v>
      </c>
    </row>
    <row r="116" spans="1:32">
      <c r="A116" s="26" t="s">
        <v>461</v>
      </c>
      <c r="B116" s="114">
        <v>-0.45383628571428303</v>
      </c>
      <c r="C116" s="114">
        <v>-1.5305505016533001</v>
      </c>
      <c r="D116" s="114">
        <v>0.62287793022473803</v>
      </c>
      <c r="E116" s="114">
        <v>6.3656329166666703</v>
      </c>
      <c r="F116" s="114">
        <v>-0.87477954394026403</v>
      </c>
      <c r="G116" s="114">
        <v>0.39126205390267099</v>
      </c>
      <c r="H116" s="114">
        <v>0.99650973040478696</v>
      </c>
      <c r="I116" s="114">
        <v>-4.64982101167673</v>
      </c>
      <c r="J116" s="26">
        <v>112</v>
      </c>
      <c r="K116" s="26">
        <v>2</v>
      </c>
      <c r="L116" s="19">
        <v>286133</v>
      </c>
      <c r="M116" s="1" t="s">
        <v>365</v>
      </c>
      <c r="N116" s="1" t="s">
        <v>210</v>
      </c>
      <c r="O116" s="19" t="s">
        <v>461</v>
      </c>
      <c r="R116" s="26" t="s">
        <v>461</v>
      </c>
      <c r="S116" s="114">
        <v>-0.98194750000000097</v>
      </c>
      <c r="T116" s="114">
        <v>-1.9575053102545501</v>
      </c>
      <c r="U116" s="114">
        <v>-6.3896897454520703E-3</v>
      </c>
      <c r="V116" s="114">
        <v>6.3656329166666703</v>
      </c>
      <c r="W116" s="114">
        <v>-2.0888080664259299</v>
      </c>
      <c r="X116" s="114">
        <v>4.8643454180742098E-2</v>
      </c>
      <c r="Y116" s="114">
        <v>0.36177570638608197</v>
      </c>
      <c r="Z116" s="114">
        <v>-4.2135732985759802</v>
      </c>
      <c r="AA116" s="26">
        <v>112</v>
      </c>
      <c r="AB116" s="26">
        <v>2</v>
      </c>
      <c r="AC116" s="19">
        <v>286133</v>
      </c>
      <c r="AD116" s="1" t="s">
        <v>365</v>
      </c>
      <c r="AE116" s="1" t="s">
        <v>210</v>
      </c>
      <c r="AF116" s="19" t="s">
        <v>461</v>
      </c>
    </row>
    <row r="117" spans="1:32">
      <c r="A117" s="26" t="s">
        <v>438</v>
      </c>
      <c r="B117" s="114">
        <v>-0.116531142857141</v>
      </c>
      <c r="C117" s="114">
        <v>-0.417009933479635</v>
      </c>
      <c r="D117" s="114">
        <v>0.183947647765353</v>
      </c>
      <c r="E117" s="114">
        <v>3.0754479166666702</v>
      </c>
      <c r="F117" s="114">
        <v>-0.80487424893348603</v>
      </c>
      <c r="G117" s="114">
        <v>0.42961287379934099</v>
      </c>
      <c r="H117" s="114">
        <v>0.99650973040478696</v>
      </c>
      <c r="I117" s="114">
        <v>-4.6659424595127303</v>
      </c>
      <c r="J117" s="26">
        <v>113</v>
      </c>
      <c r="K117" s="26">
        <v>2</v>
      </c>
      <c r="L117" s="19">
        <v>4345</v>
      </c>
      <c r="M117" s="1" t="s">
        <v>366</v>
      </c>
      <c r="N117" s="1" t="s">
        <v>134</v>
      </c>
      <c r="O117" s="19" t="s">
        <v>438</v>
      </c>
      <c r="R117" s="26" t="s">
        <v>438</v>
      </c>
      <c r="S117" s="114">
        <v>-0.199545000000001</v>
      </c>
      <c r="T117" s="114">
        <v>-0.47957571421873002</v>
      </c>
      <c r="U117" s="114">
        <v>8.0485714218729396E-2</v>
      </c>
      <c r="V117" s="114">
        <v>3.0754479166666702</v>
      </c>
      <c r="W117" s="114">
        <v>-1.4787626045194899</v>
      </c>
      <c r="X117" s="114">
        <v>0.153536754552759</v>
      </c>
      <c r="Y117" s="114">
        <v>0.46517895880722199</v>
      </c>
      <c r="Z117" s="114">
        <v>-4.4643987927663904</v>
      </c>
      <c r="AA117" s="26">
        <v>113</v>
      </c>
      <c r="AB117" s="26">
        <v>2</v>
      </c>
      <c r="AC117" s="19">
        <v>4345</v>
      </c>
      <c r="AD117" s="1" t="s">
        <v>366</v>
      </c>
      <c r="AE117" s="1" t="s">
        <v>134</v>
      </c>
      <c r="AF117" s="19" t="s">
        <v>438</v>
      </c>
    </row>
    <row r="118" spans="1:32">
      <c r="A118" s="26" t="s">
        <v>71</v>
      </c>
      <c r="B118" s="114">
        <v>-0.20208085714285501</v>
      </c>
      <c r="C118" s="114">
        <v>-0.625153576344461</v>
      </c>
      <c r="D118" s="114">
        <v>0.22099186205874999</v>
      </c>
      <c r="E118" s="114">
        <v>3.7567870833333301</v>
      </c>
      <c r="F118" s="114">
        <v>-0.99131117780226397</v>
      </c>
      <c r="G118" s="114">
        <v>0.332446571628007</v>
      </c>
      <c r="H118" s="114">
        <v>0.99650973040478696</v>
      </c>
      <c r="I118" s="114">
        <v>-4.6203449115112898</v>
      </c>
      <c r="J118" s="26">
        <v>114</v>
      </c>
      <c r="K118" s="26">
        <v>2</v>
      </c>
      <c r="L118" s="19">
        <v>4915</v>
      </c>
      <c r="M118" s="1" t="s">
        <v>367</v>
      </c>
      <c r="N118" s="1" t="s">
        <v>211</v>
      </c>
      <c r="O118" s="19" t="s">
        <v>71</v>
      </c>
      <c r="R118" s="26" t="s">
        <v>71</v>
      </c>
      <c r="S118" s="114">
        <v>-0.25402875000000202</v>
      </c>
      <c r="T118" s="114">
        <v>-0.63540847902504805</v>
      </c>
      <c r="U118" s="114">
        <v>0.127350979025044</v>
      </c>
      <c r="V118" s="114">
        <v>3.7567870833333301</v>
      </c>
      <c r="W118" s="114">
        <v>-1.3822561876383701</v>
      </c>
      <c r="X118" s="114">
        <v>0.18091980848706901</v>
      </c>
      <c r="Y118" s="114">
        <v>0.46517895880722199</v>
      </c>
      <c r="Z118" s="114">
        <v>-4.4990799746447996</v>
      </c>
      <c r="AA118" s="26">
        <v>114</v>
      </c>
      <c r="AB118" s="26">
        <v>2</v>
      </c>
      <c r="AC118" s="19">
        <v>4915</v>
      </c>
      <c r="AD118" s="1" t="s">
        <v>367</v>
      </c>
      <c r="AE118" s="1" t="s">
        <v>211</v>
      </c>
      <c r="AF118" s="19" t="s">
        <v>71</v>
      </c>
    </row>
    <row r="119" spans="1:32">
      <c r="A119" s="26" t="s">
        <v>72</v>
      </c>
      <c r="B119" s="114">
        <v>-3.0727142857140101E-2</v>
      </c>
      <c r="C119" s="114">
        <v>-0.29833728665820702</v>
      </c>
      <c r="D119" s="114">
        <v>0.236883000943927</v>
      </c>
      <c r="E119" s="114">
        <v>10.2326195833333</v>
      </c>
      <c r="F119" s="114">
        <v>-0.23829748448793101</v>
      </c>
      <c r="G119" s="114">
        <v>0.813883566433104</v>
      </c>
      <c r="H119" s="114">
        <v>0.99650973040478696</v>
      </c>
      <c r="I119" s="114">
        <v>-4.7493654017309002</v>
      </c>
      <c r="J119" s="26">
        <v>115</v>
      </c>
      <c r="K119" s="26">
        <v>2</v>
      </c>
      <c r="L119" s="19">
        <v>3001</v>
      </c>
      <c r="M119" s="1" t="s">
        <v>368</v>
      </c>
      <c r="N119" s="1" t="s">
        <v>212</v>
      </c>
      <c r="O119" s="19" t="s">
        <v>72</v>
      </c>
      <c r="R119" s="26" t="s">
        <v>72</v>
      </c>
      <c r="S119" s="114">
        <v>4.9097500000000197E-2</v>
      </c>
      <c r="T119" s="114">
        <v>-0.21465709094171501</v>
      </c>
      <c r="U119" s="114">
        <v>0.31285209094171601</v>
      </c>
      <c r="V119" s="114">
        <v>10.2326195833333</v>
      </c>
      <c r="W119" s="114">
        <v>0.38629815012669799</v>
      </c>
      <c r="X119" s="114">
        <v>0.70302775901703596</v>
      </c>
      <c r="Y119" s="114">
        <v>0.83252207138076895</v>
      </c>
      <c r="Z119" s="114">
        <v>-4.7380102399846002</v>
      </c>
      <c r="AA119" s="26">
        <v>115</v>
      </c>
      <c r="AB119" s="26">
        <v>2</v>
      </c>
      <c r="AC119" s="19">
        <v>3001</v>
      </c>
      <c r="AD119" s="1" t="s">
        <v>368</v>
      </c>
      <c r="AE119" s="1" t="s">
        <v>212</v>
      </c>
      <c r="AF119" s="19" t="s">
        <v>72</v>
      </c>
    </row>
    <row r="120" spans="1:32">
      <c r="A120" s="26" t="s">
        <v>73</v>
      </c>
      <c r="B120" s="114">
        <v>-5.7505714285714001E-2</v>
      </c>
      <c r="C120" s="114">
        <v>-0.28339086368116401</v>
      </c>
      <c r="D120" s="114">
        <v>0.16837943510973599</v>
      </c>
      <c r="E120" s="114">
        <v>6.8228816666666701</v>
      </c>
      <c r="F120" s="114">
        <v>-0.52835177696853997</v>
      </c>
      <c r="G120" s="114">
        <v>0.60261107523020496</v>
      </c>
      <c r="H120" s="114">
        <v>0.99650973040478696</v>
      </c>
      <c r="I120" s="114">
        <v>-4.7175250550348</v>
      </c>
      <c r="J120" s="26">
        <v>116</v>
      </c>
      <c r="K120" s="26">
        <v>2</v>
      </c>
      <c r="L120" s="19">
        <v>1440</v>
      </c>
      <c r="M120" s="1" t="s">
        <v>369</v>
      </c>
      <c r="N120" s="1" t="s">
        <v>213</v>
      </c>
      <c r="O120" s="19" t="s">
        <v>73</v>
      </c>
      <c r="R120" s="26" t="s">
        <v>73</v>
      </c>
      <c r="S120" s="114">
        <v>8.2076249999997394E-2</v>
      </c>
      <c r="T120" s="114">
        <v>-0.14452433448737001</v>
      </c>
      <c r="U120" s="114">
        <v>0.30867683448736499</v>
      </c>
      <c r="V120" s="114">
        <v>6.8228816666666701</v>
      </c>
      <c r="W120" s="114">
        <v>0.75165708825131905</v>
      </c>
      <c r="X120" s="114">
        <v>0.460311608909097</v>
      </c>
      <c r="Y120" s="114">
        <v>0.67309716397084995</v>
      </c>
      <c r="Z120" s="114">
        <v>-4.6786824253547996</v>
      </c>
      <c r="AA120" s="26">
        <v>116</v>
      </c>
      <c r="AB120" s="26">
        <v>2</v>
      </c>
      <c r="AC120" s="19">
        <v>1440</v>
      </c>
      <c r="AD120" s="1" t="s">
        <v>369</v>
      </c>
      <c r="AE120" s="1" t="s">
        <v>213</v>
      </c>
      <c r="AF120" s="19" t="s">
        <v>73</v>
      </c>
    </row>
    <row r="121" spans="1:32">
      <c r="A121" s="26" t="s">
        <v>74</v>
      </c>
      <c r="B121" s="114">
        <v>0.331789142857144</v>
      </c>
      <c r="C121" s="114">
        <v>-0.32299333212142101</v>
      </c>
      <c r="D121" s="114">
        <v>0.98657161783571001</v>
      </c>
      <c r="E121" s="114">
        <v>5.2982649999999998</v>
      </c>
      <c r="F121" s="114">
        <v>1.05163485813872</v>
      </c>
      <c r="G121" s="114">
        <v>0.30452405612415101</v>
      </c>
      <c r="H121" s="114">
        <v>0.99650973040478696</v>
      </c>
      <c r="I121" s="114">
        <v>-4.6038561787661498</v>
      </c>
      <c r="J121" s="26">
        <v>117</v>
      </c>
      <c r="K121" s="26">
        <v>2</v>
      </c>
      <c r="L121" s="19">
        <v>374946</v>
      </c>
      <c r="M121" s="1" t="s">
        <v>370</v>
      </c>
      <c r="N121" s="1" t="s">
        <v>214</v>
      </c>
      <c r="O121" s="19" t="s">
        <v>74</v>
      </c>
      <c r="R121" s="26" t="s">
        <v>74</v>
      </c>
      <c r="S121" s="114">
        <v>-0.32224000000000103</v>
      </c>
      <c r="T121" s="114">
        <v>-0.97400419632938395</v>
      </c>
      <c r="U121" s="114">
        <v>0.32952419632938201</v>
      </c>
      <c r="V121" s="114">
        <v>5.2982649999999998</v>
      </c>
      <c r="W121" s="114">
        <v>-1.0260114957481601</v>
      </c>
      <c r="X121" s="114">
        <v>0.31615884085301099</v>
      </c>
      <c r="Y121" s="114">
        <v>0.56303414915266203</v>
      </c>
      <c r="Z121" s="114">
        <v>-4.6114716321424902</v>
      </c>
      <c r="AA121" s="26">
        <v>117</v>
      </c>
      <c r="AB121" s="26">
        <v>2</v>
      </c>
      <c r="AC121" s="19">
        <v>374946</v>
      </c>
      <c r="AD121" s="1" t="s">
        <v>370</v>
      </c>
      <c r="AE121" s="1" t="s">
        <v>214</v>
      </c>
      <c r="AF121" s="19" t="s">
        <v>74</v>
      </c>
    </row>
    <row r="122" spans="1:32">
      <c r="A122" s="26" t="s">
        <v>462</v>
      </c>
      <c r="B122" s="114">
        <v>-0.59743542857142895</v>
      </c>
      <c r="C122" s="114">
        <v>-1.9051113466215299</v>
      </c>
      <c r="D122" s="114">
        <v>0.71024048947867102</v>
      </c>
      <c r="E122" s="114">
        <v>0.446651666666667</v>
      </c>
      <c r="F122" s="114">
        <v>-0.94817979585485401</v>
      </c>
      <c r="G122" s="114">
        <v>0.35346627426643301</v>
      </c>
      <c r="H122" s="114">
        <v>0.99650973040478696</v>
      </c>
      <c r="I122" s="114">
        <v>-4.6316258782331001</v>
      </c>
      <c r="J122" s="26">
        <v>118</v>
      </c>
      <c r="K122" s="26">
        <v>2</v>
      </c>
      <c r="L122" s="19">
        <v>91179</v>
      </c>
      <c r="M122" s="1" t="s">
        <v>371</v>
      </c>
      <c r="N122" s="1" t="s">
        <v>215</v>
      </c>
      <c r="O122" s="19" t="s">
        <v>462</v>
      </c>
      <c r="R122" s="26" t="s">
        <v>462</v>
      </c>
      <c r="S122" s="114">
        <v>-0.77600625000000001</v>
      </c>
      <c r="T122" s="114">
        <v>-2.1242971954423302</v>
      </c>
      <c r="U122" s="114">
        <v>0.57228469544233096</v>
      </c>
      <c r="V122" s="114">
        <v>0.446651666666667</v>
      </c>
      <c r="W122" s="114">
        <v>-1.1943864794430801</v>
      </c>
      <c r="X122" s="114">
        <v>0.245185972443067</v>
      </c>
      <c r="Y122" s="114">
        <v>0.52060035244760905</v>
      </c>
      <c r="Z122" s="114">
        <v>-4.5616093608630601</v>
      </c>
      <c r="AA122" s="26">
        <v>118</v>
      </c>
      <c r="AB122" s="26">
        <v>2</v>
      </c>
      <c r="AC122" s="19">
        <v>91179</v>
      </c>
      <c r="AD122" s="1" t="s">
        <v>371</v>
      </c>
      <c r="AE122" s="1" t="s">
        <v>215</v>
      </c>
      <c r="AF122" s="19" t="s">
        <v>462</v>
      </c>
    </row>
    <row r="123" spans="1:32">
      <c r="A123" s="26" t="s">
        <v>75</v>
      </c>
      <c r="B123" s="114">
        <v>6.4072000000003002E-2</v>
      </c>
      <c r="C123" s="114">
        <v>-0.148715057163369</v>
      </c>
      <c r="D123" s="114">
        <v>0.276859057163375</v>
      </c>
      <c r="E123" s="114">
        <v>8.9881641666666692</v>
      </c>
      <c r="F123" s="114">
        <v>0.62491783866843498</v>
      </c>
      <c r="G123" s="114">
        <v>0.53853358040430099</v>
      </c>
      <c r="H123" s="114">
        <v>0.99650973040478696</v>
      </c>
      <c r="I123" s="114">
        <v>-4.7017865652094697</v>
      </c>
      <c r="J123" s="26">
        <v>119</v>
      </c>
      <c r="K123" s="26">
        <v>2</v>
      </c>
      <c r="L123" s="19">
        <v>2676</v>
      </c>
      <c r="M123" s="1" t="s">
        <v>372</v>
      </c>
      <c r="N123" s="1" t="s">
        <v>216</v>
      </c>
      <c r="O123" s="19" t="s">
        <v>75</v>
      </c>
      <c r="R123" s="26" t="s">
        <v>75</v>
      </c>
      <c r="S123" s="114">
        <v>1.9513749999998001E-2</v>
      </c>
      <c r="T123" s="114">
        <v>-0.20564319251576199</v>
      </c>
      <c r="U123" s="114">
        <v>0.24467069251575799</v>
      </c>
      <c r="V123" s="114">
        <v>8.9881641666666692</v>
      </c>
      <c r="W123" s="114">
        <v>0.17985340797688701</v>
      </c>
      <c r="X123" s="114">
        <v>0.85893221135412401</v>
      </c>
      <c r="Y123" s="114">
        <v>0.918168915585442</v>
      </c>
      <c r="Z123" s="114">
        <v>-4.7550389526426899</v>
      </c>
      <c r="AA123" s="26">
        <v>119</v>
      </c>
      <c r="AB123" s="26">
        <v>2</v>
      </c>
      <c r="AC123" s="19">
        <v>2676</v>
      </c>
      <c r="AD123" s="1" t="s">
        <v>372</v>
      </c>
      <c r="AE123" s="1" t="s">
        <v>216</v>
      </c>
      <c r="AF123" s="19" t="s">
        <v>75</v>
      </c>
    </row>
    <row r="124" spans="1:32">
      <c r="A124" s="26" t="s">
        <v>76</v>
      </c>
      <c r="B124" s="114">
        <v>-8.1199142857141901E-2</v>
      </c>
      <c r="C124" s="114">
        <v>-0.56175881001029804</v>
      </c>
      <c r="D124" s="114">
        <v>0.39936052429601399</v>
      </c>
      <c r="E124" s="114">
        <v>2.2573629166666702</v>
      </c>
      <c r="F124" s="114">
        <v>-0.35067433042215601</v>
      </c>
      <c r="G124" s="114">
        <v>0.72921004448113103</v>
      </c>
      <c r="H124" s="114">
        <v>0.99650973040478696</v>
      </c>
      <c r="I124" s="114">
        <v>-4.7398299684996301</v>
      </c>
      <c r="J124" s="26">
        <v>120</v>
      </c>
      <c r="K124" s="26">
        <v>2</v>
      </c>
      <c r="L124" s="19">
        <v>5817</v>
      </c>
      <c r="M124" s="1" t="s">
        <v>373</v>
      </c>
      <c r="N124" s="1" t="s">
        <v>217</v>
      </c>
      <c r="O124" s="19" t="s">
        <v>76</v>
      </c>
      <c r="R124" s="26" t="s">
        <v>76</v>
      </c>
      <c r="S124" s="114">
        <v>-0.34797875</v>
      </c>
      <c r="T124" s="114">
        <v>-0.80038587703215902</v>
      </c>
      <c r="U124" s="114">
        <v>0.104428377032159</v>
      </c>
      <c r="V124" s="114">
        <v>2.2573629166666702</v>
      </c>
      <c r="W124" s="114">
        <v>-1.5961972678081</v>
      </c>
      <c r="X124" s="114">
        <v>0.124868551646435</v>
      </c>
      <c r="Y124" s="114">
        <v>0.44043786000540902</v>
      </c>
      <c r="Z124" s="114">
        <v>-4.4200764856551302</v>
      </c>
      <c r="AA124" s="26">
        <v>120</v>
      </c>
      <c r="AB124" s="26">
        <v>2</v>
      </c>
      <c r="AC124" s="19">
        <v>5817</v>
      </c>
      <c r="AD124" s="1" t="s">
        <v>373</v>
      </c>
      <c r="AE124" s="1" t="s">
        <v>217</v>
      </c>
      <c r="AF124" s="19" t="s">
        <v>76</v>
      </c>
    </row>
    <row r="125" spans="1:32">
      <c r="A125" s="26" t="s">
        <v>463</v>
      </c>
      <c r="B125" s="114">
        <v>-2.5643142857139999E-2</v>
      </c>
      <c r="C125" s="114">
        <v>-0.371178278122896</v>
      </c>
      <c r="D125" s="114">
        <v>0.31989199240861599</v>
      </c>
      <c r="E125" s="114">
        <v>5.6316245833333296</v>
      </c>
      <c r="F125" s="114">
        <v>-0.15402062697303001</v>
      </c>
      <c r="G125" s="114">
        <v>0.87901521960078</v>
      </c>
      <c r="H125" s="114">
        <v>0.99650973040478696</v>
      </c>
      <c r="I125" s="114">
        <v>-4.7541475107447404</v>
      </c>
      <c r="J125" s="26">
        <v>121</v>
      </c>
      <c r="K125" s="26">
        <v>2</v>
      </c>
      <c r="L125" s="19">
        <v>51330</v>
      </c>
      <c r="M125" s="1" t="s">
        <v>374</v>
      </c>
      <c r="N125" s="1" t="s">
        <v>218</v>
      </c>
      <c r="O125" s="19" t="s">
        <v>463</v>
      </c>
      <c r="R125" s="26" t="s">
        <v>463</v>
      </c>
      <c r="S125" s="114">
        <v>-0.107576249999999</v>
      </c>
      <c r="T125" s="114">
        <v>-0.46595484710790602</v>
      </c>
      <c r="U125" s="114">
        <v>0.250802347107907</v>
      </c>
      <c r="V125" s="114">
        <v>5.6316245833333296</v>
      </c>
      <c r="W125" s="114">
        <v>-0.62292765723743204</v>
      </c>
      <c r="X125" s="114">
        <v>0.53980728033885705</v>
      </c>
      <c r="Y125" s="114">
        <v>0.73279536198541695</v>
      </c>
      <c r="Z125" s="114">
        <v>-4.7036979249389201</v>
      </c>
      <c r="AA125" s="26">
        <v>121</v>
      </c>
      <c r="AB125" s="26">
        <v>2</v>
      </c>
      <c r="AC125" s="19">
        <v>51330</v>
      </c>
      <c r="AD125" s="1" t="s">
        <v>374</v>
      </c>
      <c r="AE125" s="1" t="s">
        <v>218</v>
      </c>
      <c r="AF125" s="19" t="s">
        <v>463</v>
      </c>
    </row>
    <row r="126" spans="1:32">
      <c r="A126" s="26" t="s">
        <v>77</v>
      </c>
      <c r="B126" s="114">
        <v>-0.15878028571428399</v>
      </c>
      <c r="C126" s="114">
        <v>-0.45026352032084299</v>
      </c>
      <c r="D126" s="114">
        <v>0.13270294889227399</v>
      </c>
      <c r="E126" s="114">
        <v>5.3841179166666704</v>
      </c>
      <c r="F126" s="114">
        <v>-1.13053197104875</v>
      </c>
      <c r="G126" s="114">
        <v>0.270578618973776</v>
      </c>
      <c r="H126" s="114">
        <v>0.99650973040478696</v>
      </c>
      <c r="I126" s="114">
        <v>-4.5810774797010696</v>
      </c>
      <c r="J126" s="26">
        <v>122</v>
      </c>
      <c r="K126" s="26">
        <v>2</v>
      </c>
      <c r="L126" s="19">
        <v>94</v>
      </c>
      <c r="M126" s="1" t="s">
        <v>375</v>
      </c>
      <c r="N126" s="1" t="s">
        <v>219</v>
      </c>
      <c r="O126" s="19" t="s">
        <v>77</v>
      </c>
      <c r="R126" s="26" t="s">
        <v>77</v>
      </c>
      <c r="S126" s="114">
        <v>-0.149259999999999</v>
      </c>
      <c r="T126" s="114">
        <v>-0.44373991743471197</v>
      </c>
      <c r="U126" s="114">
        <v>0.14521991743471399</v>
      </c>
      <c r="V126" s="114">
        <v>5.3841179166666704</v>
      </c>
      <c r="W126" s="114">
        <v>-1.0518432686436401</v>
      </c>
      <c r="X126" s="114">
        <v>0.30441419093529098</v>
      </c>
      <c r="Y126" s="114">
        <v>0.55231060334830695</v>
      </c>
      <c r="Z126" s="114">
        <v>-4.6042262740993598</v>
      </c>
      <c r="AA126" s="26">
        <v>122</v>
      </c>
      <c r="AB126" s="26">
        <v>2</v>
      </c>
      <c r="AC126" s="19">
        <v>94</v>
      </c>
      <c r="AD126" s="1" t="s">
        <v>375</v>
      </c>
      <c r="AE126" s="1" t="s">
        <v>219</v>
      </c>
      <c r="AF126" s="19" t="s">
        <v>77</v>
      </c>
    </row>
    <row r="127" spans="1:32">
      <c r="A127" s="26" t="s">
        <v>78</v>
      </c>
      <c r="B127" s="114">
        <v>-0.305627428571427</v>
      </c>
      <c r="C127" s="114">
        <v>-0.80871062405810101</v>
      </c>
      <c r="D127" s="114">
        <v>0.19745576691524799</v>
      </c>
      <c r="E127" s="114">
        <v>4.6720308333333298</v>
      </c>
      <c r="F127" s="114">
        <v>-1.26081790133786</v>
      </c>
      <c r="G127" s="114">
        <v>0.22074679548707399</v>
      </c>
      <c r="H127" s="114">
        <v>0.99650973040478696</v>
      </c>
      <c r="I127" s="114">
        <v>-4.5405990020763802</v>
      </c>
      <c r="J127" s="26">
        <v>123</v>
      </c>
      <c r="K127" s="26">
        <v>2</v>
      </c>
      <c r="L127" s="19">
        <v>23768</v>
      </c>
      <c r="M127" s="1" t="s">
        <v>376</v>
      </c>
      <c r="N127" s="1" t="s">
        <v>220</v>
      </c>
      <c r="O127" s="19" t="s">
        <v>78</v>
      </c>
      <c r="R127" s="26" t="s">
        <v>78</v>
      </c>
      <c r="S127" s="114">
        <v>-0.52892375000000103</v>
      </c>
      <c r="T127" s="114">
        <v>-1.01736627185068</v>
      </c>
      <c r="U127" s="114">
        <v>-4.0481228149324901E-2</v>
      </c>
      <c r="V127" s="114">
        <v>4.6720308333333298</v>
      </c>
      <c r="W127" s="114">
        <v>-2.2472059748178599</v>
      </c>
      <c r="X127" s="114">
        <v>3.5108082745315898E-2</v>
      </c>
      <c r="Y127" s="114">
        <v>0.36177570638608197</v>
      </c>
      <c r="Z127" s="114">
        <v>-4.1418623483208403</v>
      </c>
      <c r="AA127" s="26">
        <v>123</v>
      </c>
      <c r="AB127" s="26">
        <v>2</v>
      </c>
      <c r="AC127" s="19">
        <v>23768</v>
      </c>
      <c r="AD127" s="1" t="s">
        <v>376</v>
      </c>
      <c r="AE127" s="1" t="s">
        <v>220</v>
      </c>
      <c r="AF127" s="19" t="s">
        <v>78</v>
      </c>
    </row>
    <row r="128" spans="1:32">
      <c r="A128" s="26" t="s">
        <v>464</v>
      </c>
      <c r="B128" s="114">
        <v>-0.15303628571428399</v>
      </c>
      <c r="C128" s="114">
        <v>-0.58338387229844901</v>
      </c>
      <c r="D128" s="114">
        <v>0.27731130086987998</v>
      </c>
      <c r="E128" s="114">
        <v>6.2237829166666696</v>
      </c>
      <c r="F128" s="114">
        <v>-0.73803149343126595</v>
      </c>
      <c r="G128" s="114">
        <v>0.46839287911093902</v>
      </c>
      <c r="H128" s="114">
        <v>0.99650973040478696</v>
      </c>
      <c r="I128" s="114">
        <v>-4.6802237236264004</v>
      </c>
      <c r="J128" s="26">
        <v>124</v>
      </c>
      <c r="K128" s="26">
        <v>2</v>
      </c>
      <c r="L128" s="19">
        <v>1368</v>
      </c>
      <c r="M128" s="1" t="s">
        <v>377</v>
      </c>
      <c r="N128" s="1" t="s">
        <v>221</v>
      </c>
      <c r="O128" s="19" t="s">
        <v>464</v>
      </c>
      <c r="R128" s="26" t="s">
        <v>464</v>
      </c>
      <c r="S128" s="114">
        <v>-0.27468500000000201</v>
      </c>
      <c r="T128" s="114">
        <v>-0.683379188401672</v>
      </c>
      <c r="U128" s="114">
        <v>0.13400918840166801</v>
      </c>
      <c r="V128" s="114">
        <v>6.2237829166666696</v>
      </c>
      <c r="W128" s="114">
        <v>-1.39476088483769</v>
      </c>
      <c r="X128" s="114">
        <v>0.177166090804732</v>
      </c>
      <c r="Y128" s="114">
        <v>0.46517895880722199</v>
      </c>
      <c r="Z128" s="114">
        <v>-4.4946795824015897</v>
      </c>
      <c r="AA128" s="26">
        <v>124</v>
      </c>
      <c r="AB128" s="26">
        <v>2</v>
      </c>
      <c r="AC128" s="19">
        <v>1368</v>
      </c>
      <c r="AD128" s="1" t="s">
        <v>377</v>
      </c>
      <c r="AE128" s="1" t="s">
        <v>221</v>
      </c>
      <c r="AF128" s="19" t="s">
        <v>464</v>
      </c>
    </row>
    <row r="129" spans="1:32">
      <c r="A129" s="26" t="s">
        <v>79</v>
      </c>
      <c r="B129" s="114">
        <v>-0.121836857142856</v>
      </c>
      <c r="C129" s="114">
        <v>-0.42784089132509201</v>
      </c>
      <c r="D129" s="114">
        <v>0.18416717703937999</v>
      </c>
      <c r="E129" s="114">
        <v>4.7122979166666701</v>
      </c>
      <c r="F129" s="114">
        <v>-0.826325938035257</v>
      </c>
      <c r="G129" s="114">
        <v>0.41760199101189799</v>
      </c>
      <c r="H129" s="114">
        <v>0.99650973040478696</v>
      </c>
      <c r="I129" s="114">
        <v>-4.66112274281212</v>
      </c>
      <c r="J129" s="26">
        <v>125</v>
      </c>
      <c r="K129" s="26">
        <v>2</v>
      </c>
      <c r="L129" s="19">
        <v>10462</v>
      </c>
      <c r="M129" s="1" t="s">
        <v>378</v>
      </c>
      <c r="N129" s="1" t="s">
        <v>222</v>
      </c>
      <c r="O129" s="19" t="s">
        <v>79</v>
      </c>
      <c r="R129" s="26" t="s">
        <v>79</v>
      </c>
      <c r="S129" s="114">
        <v>-0.20586750000000101</v>
      </c>
      <c r="T129" s="114">
        <v>-0.49915846208262998</v>
      </c>
      <c r="U129" s="114">
        <v>8.7423462082627607E-2</v>
      </c>
      <c r="V129" s="114">
        <v>4.7122979166666701</v>
      </c>
      <c r="W129" s="114">
        <v>-1.45664052355905</v>
      </c>
      <c r="X129" s="114">
        <v>0.15949685150788701</v>
      </c>
      <c r="Y129" s="114">
        <v>0.46517895880722199</v>
      </c>
      <c r="Z129" s="114">
        <v>-4.4724927438508404</v>
      </c>
      <c r="AA129" s="26">
        <v>125</v>
      </c>
      <c r="AB129" s="26">
        <v>2</v>
      </c>
      <c r="AC129" s="19">
        <v>10462</v>
      </c>
      <c r="AD129" s="1" t="s">
        <v>378</v>
      </c>
      <c r="AE129" s="1" t="s">
        <v>222</v>
      </c>
      <c r="AF129" s="19" t="s">
        <v>79</v>
      </c>
    </row>
    <row r="130" spans="1:32">
      <c r="A130" s="26" t="s">
        <v>80</v>
      </c>
      <c r="B130" s="114">
        <v>6.0664000000004499E-2</v>
      </c>
      <c r="C130" s="114">
        <v>-0.40091222293981299</v>
      </c>
      <c r="D130" s="114">
        <v>0.52224022293982197</v>
      </c>
      <c r="E130" s="114">
        <v>6.9022424999999998</v>
      </c>
      <c r="F130" s="114">
        <v>0.272764259435675</v>
      </c>
      <c r="G130" s="114">
        <v>0.78761023923903295</v>
      </c>
      <c r="H130" s="114">
        <v>0.99650973040478696</v>
      </c>
      <c r="I130" s="114">
        <v>-4.74682281353068</v>
      </c>
      <c r="J130" s="26">
        <v>126</v>
      </c>
      <c r="K130" s="26">
        <v>2</v>
      </c>
      <c r="L130" s="19">
        <v>2262</v>
      </c>
      <c r="M130" s="1" t="s">
        <v>379</v>
      </c>
      <c r="N130" s="1" t="s">
        <v>223</v>
      </c>
      <c r="O130" s="19" t="s">
        <v>80</v>
      </c>
      <c r="R130" s="26" t="s">
        <v>80</v>
      </c>
      <c r="S130" s="114">
        <v>0.120486249999999</v>
      </c>
      <c r="T130" s="114">
        <v>-0.34391168202341399</v>
      </c>
      <c r="U130" s="114">
        <v>0.58488418202341197</v>
      </c>
      <c r="V130" s="114">
        <v>6.9022424999999998</v>
      </c>
      <c r="W130" s="114">
        <v>0.53840673995377397</v>
      </c>
      <c r="X130" s="114">
        <v>0.59576224344096695</v>
      </c>
      <c r="Y130" s="114">
        <v>0.78256904858771104</v>
      </c>
      <c r="Z130" s="114">
        <v>-4.71772354170015</v>
      </c>
      <c r="AA130" s="26">
        <v>126</v>
      </c>
      <c r="AB130" s="26">
        <v>2</v>
      </c>
      <c r="AC130" s="19">
        <v>2262</v>
      </c>
      <c r="AD130" s="1" t="s">
        <v>379</v>
      </c>
      <c r="AE130" s="1" t="s">
        <v>223</v>
      </c>
      <c r="AF130" s="19" t="s">
        <v>80</v>
      </c>
    </row>
    <row r="131" spans="1:32">
      <c r="A131" s="26" t="s">
        <v>81</v>
      </c>
      <c r="B131" s="114">
        <v>0.196826</v>
      </c>
      <c r="C131" s="114">
        <v>-0.91209975040318003</v>
      </c>
      <c r="D131" s="114">
        <v>1.3057517504031799</v>
      </c>
      <c r="E131" s="114">
        <v>-5.0332916666666699E-2</v>
      </c>
      <c r="F131" s="114">
        <v>0.36836626274666301</v>
      </c>
      <c r="G131" s="114">
        <v>0.71616509405456297</v>
      </c>
      <c r="H131" s="114">
        <v>0.99650973040478696</v>
      </c>
      <c r="I131" s="114">
        <v>-4.7380029433778699</v>
      </c>
      <c r="J131" s="26">
        <v>127</v>
      </c>
      <c r="K131" s="26">
        <v>2</v>
      </c>
      <c r="L131" s="19">
        <v>652</v>
      </c>
      <c r="M131" s="1" t="s">
        <v>380</v>
      </c>
      <c r="N131" s="1" t="s">
        <v>224</v>
      </c>
      <c r="O131" s="19" t="s">
        <v>81</v>
      </c>
      <c r="R131" s="26" t="s">
        <v>81</v>
      </c>
      <c r="S131" s="114">
        <v>-0.74741500000000005</v>
      </c>
      <c r="T131" s="114">
        <v>-1.8187441497562999</v>
      </c>
      <c r="U131" s="114">
        <v>0.32391414975630001</v>
      </c>
      <c r="V131" s="114">
        <v>-5.0332916666666699E-2</v>
      </c>
      <c r="W131" s="114">
        <v>-1.44777864072516</v>
      </c>
      <c r="X131" s="114">
        <v>0.16193635826629099</v>
      </c>
      <c r="Y131" s="114">
        <v>0.46517895880722199</v>
      </c>
      <c r="Z131" s="114">
        <v>-4.47571147024063</v>
      </c>
      <c r="AA131" s="26">
        <v>127</v>
      </c>
      <c r="AB131" s="26">
        <v>2</v>
      </c>
      <c r="AC131" s="19">
        <v>652</v>
      </c>
      <c r="AD131" s="1" t="s">
        <v>380</v>
      </c>
      <c r="AE131" s="1" t="s">
        <v>224</v>
      </c>
      <c r="AF131" s="19" t="s">
        <v>81</v>
      </c>
    </row>
    <row r="132" spans="1:32">
      <c r="A132" s="26" t="s">
        <v>465</v>
      </c>
      <c r="B132" s="114">
        <v>-6.1379999999997097E-2</v>
      </c>
      <c r="C132" s="114">
        <v>-0.31600793504115798</v>
      </c>
      <c r="D132" s="114">
        <v>0.193247935041163</v>
      </c>
      <c r="E132" s="114">
        <v>6.3539433333333299</v>
      </c>
      <c r="F132" s="114">
        <v>-0.50028869097656903</v>
      </c>
      <c r="G132" s="114">
        <v>0.621901754159499</v>
      </c>
      <c r="H132" s="114">
        <v>0.99650973040478696</v>
      </c>
      <c r="I132" s="114">
        <v>-4.7216270024397904</v>
      </c>
      <c r="J132" s="26">
        <v>128</v>
      </c>
      <c r="K132" s="26">
        <v>2</v>
      </c>
      <c r="L132" s="19">
        <v>79368</v>
      </c>
      <c r="M132" s="1" t="s">
        <v>381</v>
      </c>
      <c r="N132" s="1" t="s">
        <v>225</v>
      </c>
      <c r="O132" s="19" t="s">
        <v>465</v>
      </c>
      <c r="R132" s="26" t="s">
        <v>465</v>
      </c>
      <c r="S132" s="114">
        <v>6.0663749999999801E-2</v>
      </c>
      <c r="T132" s="114">
        <v>-0.20411788097832001</v>
      </c>
      <c r="U132" s="114">
        <v>0.32544538097831899</v>
      </c>
      <c r="V132" s="114">
        <v>6.3539433333333299</v>
      </c>
      <c r="W132" s="114">
        <v>0.47544980939938802</v>
      </c>
      <c r="X132" s="114">
        <v>0.63920505847687004</v>
      </c>
      <c r="Y132" s="114">
        <v>0.80540454348138502</v>
      </c>
      <c r="Z132" s="114">
        <v>-4.7269019241819601</v>
      </c>
      <c r="AA132" s="26">
        <v>128</v>
      </c>
      <c r="AB132" s="26">
        <v>2</v>
      </c>
      <c r="AC132" s="19">
        <v>79368</v>
      </c>
      <c r="AD132" s="1" t="s">
        <v>381</v>
      </c>
      <c r="AE132" s="1" t="s">
        <v>225</v>
      </c>
      <c r="AF132" s="19" t="s">
        <v>465</v>
      </c>
    </row>
    <row r="133" spans="1:32">
      <c r="A133" s="26" t="s">
        <v>466</v>
      </c>
      <c r="B133" s="114">
        <v>-0.12127885714285599</v>
      </c>
      <c r="C133" s="114">
        <v>-0.51596279370152198</v>
      </c>
      <c r="D133" s="114">
        <v>0.27340507941580899</v>
      </c>
      <c r="E133" s="114">
        <v>1.31838083333333</v>
      </c>
      <c r="F133" s="114">
        <v>-0.63772801299290205</v>
      </c>
      <c r="G133" s="114">
        <v>0.53031519587457898</v>
      </c>
      <c r="H133" s="114">
        <v>0.99650973040478696</v>
      </c>
      <c r="I133" s="114">
        <v>-4.6995121033964002</v>
      </c>
      <c r="J133" s="26">
        <v>129</v>
      </c>
      <c r="K133" s="26">
        <v>2</v>
      </c>
      <c r="L133" s="19">
        <v>266727</v>
      </c>
      <c r="M133" s="1" t="s">
        <v>382</v>
      </c>
      <c r="N133" s="1" t="s">
        <v>226</v>
      </c>
      <c r="O133" s="19" t="s">
        <v>466</v>
      </c>
      <c r="R133" s="26" t="s">
        <v>466</v>
      </c>
      <c r="S133" s="114">
        <v>-0.2967825</v>
      </c>
      <c r="T133" s="114">
        <v>-0.69332422236664004</v>
      </c>
      <c r="U133" s="114">
        <v>9.9759222366640102E-2</v>
      </c>
      <c r="V133" s="114">
        <v>1.31838083333333</v>
      </c>
      <c r="W133" s="114">
        <v>-1.55314741304035</v>
      </c>
      <c r="X133" s="114">
        <v>0.13481417681583899</v>
      </c>
      <c r="Y133" s="114">
        <v>0.44930500654358102</v>
      </c>
      <c r="Z133" s="114">
        <v>-4.4365823429238196</v>
      </c>
      <c r="AA133" s="26">
        <v>129</v>
      </c>
      <c r="AB133" s="26">
        <v>2</v>
      </c>
      <c r="AC133" s="19">
        <v>266727</v>
      </c>
      <c r="AD133" s="1" t="s">
        <v>382</v>
      </c>
      <c r="AE133" s="1" t="s">
        <v>226</v>
      </c>
      <c r="AF133" s="19" t="s">
        <v>466</v>
      </c>
    </row>
    <row r="134" spans="1:32">
      <c r="A134" s="26" t="s">
        <v>467</v>
      </c>
      <c r="B134" s="114">
        <v>-0.12990857142857001</v>
      </c>
      <c r="C134" s="114">
        <v>-0.93998365409703599</v>
      </c>
      <c r="D134" s="114">
        <v>0.68016651123989602</v>
      </c>
      <c r="E134" s="114">
        <v>1.3548225</v>
      </c>
      <c r="F134" s="114">
        <v>-0.332822273489565</v>
      </c>
      <c r="G134" s="114">
        <v>0.74245864994125599</v>
      </c>
      <c r="H134" s="114">
        <v>0.99650973040478696</v>
      </c>
      <c r="I134" s="114">
        <v>-4.7415841212987599</v>
      </c>
      <c r="J134" s="26">
        <v>130</v>
      </c>
      <c r="K134" s="26">
        <v>2</v>
      </c>
      <c r="L134" s="19">
        <v>3568</v>
      </c>
      <c r="M134" s="1" t="s">
        <v>383</v>
      </c>
      <c r="N134" s="1" t="s">
        <v>227</v>
      </c>
      <c r="O134" s="19" t="s">
        <v>467</v>
      </c>
      <c r="R134" s="26" t="s">
        <v>467</v>
      </c>
      <c r="S134" s="114">
        <v>-0.41058</v>
      </c>
      <c r="T134" s="114">
        <v>-1.22411696544515</v>
      </c>
      <c r="U134" s="114">
        <v>0.40295696544514598</v>
      </c>
      <c r="V134" s="114">
        <v>1.3548225</v>
      </c>
      <c r="W134" s="114">
        <v>-1.04733056148791</v>
      </c>
      <c r="X134" s="114">
        <v>0.306443302502932</v>
      </c>
      <c r="Y134" s="114">
        <v>0.55231060334830695</v>
      </c>
      <c r="Z134" s="114">
        <v>-4.6055028573543604</v>
      </c>
      <c r="AA134" s="26">
        <v>130</v>
      </c>
      <c r="AB134" s="26">
        <v>2</v>
      </c>
      <c r="AC134" s="19">
        <v>3568</v>
      </c>
      <c r="AD134" s="1" t="s">
        <v>383</v>
      </c>
      <c r="AE134" s="1" t="s">
        <v>227</v>
      </c>
      <c r="AF134" s="19" t="s">
        <v>467</v>
      </c>
    </row>
    <row r="135" spans="1:32">
      <c r="A135" s="26" t="s">
        <v>82</v>
      </c>
      <c r="B135" s="114">
        <v>-0.13154428571428201</v>
      </c>
      <c r="C135" s="114">
        <v>-0.58387078982231699</v>
      </c>
      <c r="D135" s="114">
        <v>0.32078221839375198</v>
      </c>
      <c r="E135" s="114">
        <v>7.69587458333333</v>
      </c>
      <c r="F135" s="114">
        <v>-0.60355909794912099</v>
      </c>
      <c r="G135" s="114">
        <v>0.55238685940997001</v>
      </c>
      <c r="H135" s="114">
        <v>0.99650973040478696</v>
      </c>
      <c r="I135" s="114">
        <v>-4.7054823243578996</v>
      </c>
      <c r="J135" s="26">
        <v>131</v>
      </c>
      <c r="K135" s="26">
        <v>2</v>
      </c>
      <c r="L135" s="19">
        <v>5156</v>
      </c>
      <c r="M135" s="1" t="s">
        <v>384</v>
      </c>
      <c r="N135" s="1" t="s">
        <v>228</v>
      </c>
      <c r="O135" s="19" t="s">
        <v>82</v>
      </c>
      <c r="R135" s="26" t="s">
        <v>82</v>
      </c>
      <c r="S135" s="114">
        <v>0.117733750000001</v>
      </c>
      <c r="T135" s="114">
        <v>-0.37096330809265299</v>
      </c>
      <c r="U135" s="114">
        <v>0.60643080809265504</v>
      </c>
      <c r="V135" s="114">
        <v>7.69587458333333</v>
      </c>
      <c r="W135" s="114">
        <v>0.49994764840113998</v>
      </c>
      <c r="X135" s="114">
        <v>0.62213079696530704</v>
      </c>
      <c r="Y135" s="114">
        <v>0.79041207811166003</v>
      </c>
      <c r="Z135" s="114">
        <v>-4.7234605382919099</v>
      </c>
      <c r="AA135" s="26">
        <v>131</v>
      </c>
      <c r="AB135" s="26">
        <v>2</v>
      </c>
      <c r="AC135" s="19">
        <v>5156</v>
      </c>
      <c r="AD135" s="1" t="s">
        <v>384</v>
      </c>
      <c r="AE135" s="1" t="s">
        <v>228</v>
      </c>
      <c r="AF135" s="19" t="s">
        <v>82</v>
      </c>
    </row>
    <row r="136" spans="1:32">
      <c r="A136" s="26" t="s">
        <v>468</v>
      </c>
      <c r="B136" s="114">
        <v>6.9471428571459297E-3</v>
      </c>
      <c r="C136" s="114">
        <v>-0.273942661821519</v>
      </c>
      <c r="D136" s="114">
        <v>0.28783694753581102</v>
      </c>
      <c r="E136" s="114">
        <v>4.2293287499999996</v>
      </c>
      <c r="F136" s="114">
        <v>5.1329862769225701E-2</v>
      </c>
      <c r="G136" s="114">
        <v>0.95953168952204304</v>
      </c>
      <c r="H136" s="114">
        <v>0.99650973040478696</v>
      </c>
      <c r="I136" s="114">
        <v>-4.7572040578553203</v>
      </c>
      <c r="J136" s="26">
        <v>132</v>
      </c>
      <c r="K136" s="26">
        <v>2</v>
      </c>
      <c r="L136" s="19">
        <v>1004</v>
      </c>
      <c r="M136" s="1" t="s">
        <v>385</v>
      </c>
      <c r="N136" s="1" t="s">
        <v>229</v>
      </c>
      <c r="O136" s="19" t="s">
        <v>468</v>
      </c>
      <c r="R136" s="26" t="s">
        <v>468</v>
      </c>
      <c r="S136" s="114">
        <v>8.8514999999999205E-2</v>
      </c>
      <c r="T136" s="114">
        <v>-0.199395764507724</v>
      </c>
      <c r="U136" s="114">
        <v>0.37642576450772203</v>
      </c>
      <c r="V136" s="114">
        <v>4.2293287499999996</v>
      </c>
      <c r="W136" s="114">
        <v>0.638002305849804</v>
      </c>
      <c r="X136" s="114">
        <v>0.53013049581698801</v>
      </c>
      <c r="Y136" s="114">
        <v>0.73279536198541695</v>
      </c>
      <c r="Z136" s="114">
        <v>-4.7009942401580496</v>
      </c>
      <c r="AA136" s="26">
        <v>132</v>
      </c>
      <c r="AB136" s="26">
        <v>2</v>
      </c>
      <c r="AC136" s="19">
        <v>1004</v>
      </c>
      <c r="AD136" s="1" t="s">
        <v>385</v>
      </c>
      <c r="AE136" s="1" t="s">
        <v>229</v>
      </c>
      <c r="AF136" s="19" t="s">
        <v>468</v>
      </c>
    </row>
    <row r="137" spans="1:32">
      <c r="A137" s="26" t="s">
        <v>83</v>
      </c>
      <c r="B137" s="114">
        <v>-1.22799999999756E-3</v>
      </c>
      <c r="C137" s="114">
        <v>-0.577174540641471</v>
      </c>
      <c r="D137" s="114">
        <v>0.57471854064147598</v>
      </c>
      <c r="E137" s="114">
        <v>5.1716608333333296</v>
      </c>
      <c r="F137" s="114">
        <v>-4.4250281971674804E-3</v>
      </c>
      <c r="G137" s="114">
        <v>0.99650973040478696</v>
      </c>
      <c r="H137" s="114">
        <v>0.99650973040478696</v>
      </c>
      <c r="I137" s="114">
        <v>-4.7575834710548097</v>
      </c>
      <c r="J137" s="26">
        <v>133</v>
      </c>
      <c r="K137" s="26">
        <v>2</v>
      </c>
      <c r="L137" s="19">
        <v>780</v>
      </c>
      <c r="M137" s="1" t="s">
        <v>386</v>
      </c>
      <c r="N137" s="1" t="s">
        <v>230</v>
      </c>
      <c r="O137" s="19" t="s">
        <v>83</v>
      </c>
      <c r="R137" s="26" t="s">
        <v>83</v>
      </c>
      <c r="S137" s="114">
        <v>-0.35025250000000202</v>
      </c>
      <c r="T137" s="114">
        <v>-0.91962389249190601</v>
      </c>
      <c r="U137" s="114">
        <v>0.219118892491903</v>
      </c>
      <c r="V137" s="114">
        <v>5.1716608333333296</v>
      </c>
      <c r="W137" s="114">
        <v>-1.27658247630027</v>
      </c>
      <c r="X137" s="114">
        <v>0.21520781635004599</v>
      </c>
      <c r="Y137" s="114">
        <v>0.49786882886950901</v>
      </c>
      <c r="Z137" s="114">
        <v>-4.5351005209578101</v>
      </c>
      <c r="AA137" s="26">
        <v>133</v>
      </c>
      <c r="AB137" s="26">
        <v>2</v>
      </c>
      <c r="AC137" s="19">
        <v>780</v>
      </c>
      <c r="AD137" s="1" t="s">
        <v>386</v>
      </c>
      <c r="AE137" s="1" t="s">
        <v>230</v>
      </c>
      <c r="AF137" s="19" t="s">
        <v>83</v>
      </c>
    </row>
    <row r="138" spans="1:32">
      <c r="A138" s="26" t="s">
        <v>84</v>
      </c>
      <c r="B138" s="114">
        <v>-6.8129142857141597E-2</v>
      </c>
      <c r="C138" s="114">
        <v>-0.40928248111353299</v>
      </c>
      <c r="D138" s="114">
        <v>0.27302419539924999</v>
      </c>
      <c r="E138" s="114">
        <v>2.60700666666667</v>
      </c>
      <c r="F138" s="114">
        <v>-0.41446050276091301</v>
      </c>
      <c r="G138" s="114">
        <v>0.68260053047584401</v>
      </c>
      <c r="H138" s="114">
        <v>0.99650973040478696</v>
      </c>
      <c r="I138" s="114">
        <v>-4.7328305338837797</v>
      </c>
      <c r="J138" s="26">
        <v>134</v>
      </c>
      <c r="K138" s="26">
        <v>2</v>
      </c>
      <c r="L138" s="19">
        <v>58494</v>
      </c>
      <c r="M138" s="1" t="s">
        <v>387</v>
      </c>
      <c r="N138" s="1" t="s">
        <v>231</v>
      </c>
      <c r="O138" s="19" t="s">
        <v>84</v>
      </c>
      <c r="R138" s="26" t="s">
        <v>84</v>
      </c>
      <c r="S138" s="114">
        <v>-0.167490000000001</v>
      </c>
      <c r="T138" s="114">
        <v>-0.48751840347286202</v>
      </c>
      <c r="U138" s="114">
        <v>0.15253840347285999</v>
      </c>
      <c r="V138" s="114">
        <v>2.60700666666667</v>
      </c>
      <c r="W138" s="114">
        <v>-1.0860845481730801</v>
      </c>
      <c r="X138" s="114">
        <v>0.28932878156356401</v>
      </c>
      <c r="Y138" s="114">
        <v>0.55231060334830695</v>
      </c>
      <c r="Z138" s="114">
        <v>-4.5943918180526397</v>
      </c>
      <c r="AA138" s="26">
        <v>134</v>
      </c>
      <c r="AB138" s="26">
        <v>2</v>
      </c>
      <c r="AC138" s="19">
        <v>58494</v>
      </c>
      <c r="AD138" s="1" t="s">
        <v>387</v>
      </c>
      <c r="AE138" s="1" t="s">
        <v>231</v>
      </c>
      <c r="AF138" s="19" t="s">
        <v>84</v>
      </c>
    </row>
    <row r="139" spans="1:32">
      <c r="A139" s="26" t="s">
        <v>85</v>
      </c>
      <c r="B139" s="114">
        <v>4.4257714285717703E-2</v>
      </c>
      <c r="C139" s="114">
        <v>-0.18671133111636201</v>
      </c>
      <c r="D139" s="114">
        <v>0.27522675968779697</v>
      </c>
      <c r="E139" s="114">
        <v>6.8733383333333302</v>
      </c>
      <c r="F139" s="114">
        <v>0.39768119129976198</v>
      </c>
      <c r="G139" s="114">
        <v>0.69474563921839805</v>
      </c>
      <c r="H139" s="114">
        <v>0.99650973040478696</v>
      </c>
      <c r="I139" s="114">
        <v>-4.7347821850051304</v>
      </c>
      <c r="J139" s="26">
        <v>135</v>
      </c>
      <c r="K139" s="26">
        <v>2</v>
      </c>
      <c r="L139" s="19">
        <v>1520</v>
      </c>
      <c r="M139" s="1" t="s">
        <v>388</v>
      </c>
      <c r="N139" s="1" t="s">
        <v>232</v>
      </c>
      <c r="O139" s="19" t="s">
        <v>85</v>
      </c>
      <c r="R139" s="26" t="s">
        <v>85</v>
      </c>
      <c r="S139" s="114">
        <v>4.6728749999998903E-2</v>
      </c>
      <c r="T139" s="114">
        <v>-0.18847285230970701</v>
      </c>
      <c r="U139" s="114">
        <v>0.28193035230970498</v>
      </c>
      <c r="V139" s="114">
        <v>6.8733383333333302</v>
      </c>
      <c r="W139" s="114">
        <v>0.41229414278326498</v>
      </c>
      <c r="X139" s="114">
        <v>0.68415797424332503</v>
      </c>
      <c r="Y139" s="114">
        <v>0.82847254693527705</v>
      </c>
      <c r="Z139" s="114">
        <v>-4.7350019165908996</v>
      </c>
      <c r="AA139" s="26">
        <v>135</v>
      </c>
      <c r="AB139" s="26">
        <v>2</v>
      </c>
      <c r="AC139" s="19">
        <v>1520</v>
      </c>
      <c r="AD139" s="1" t="s">
        <v>388</v>
      </c>
      <c r="AE139" s="1" t="s">
        <v>232</v>
      </c>
      <c r="AF139" s="19" t="s">
        <v>85</v>
      </c>
    </row>
    <row r="140" spans="1:32">
      <c r="A140" s="26" t="s">
        <v>469</v>
      </c>
      <c r="B140" s="114">
        <v>-2.2769714285710001E-2</v>
      </c>
      <c r="C140" s="114">
        <v>-0.25769780862638603</v>
      </c>
      <c r="D140" s="114">
        <v>0.21215838005496601</v>
      </c>
      <c r="E140" s="114">
        <v>11.083693333333301</v>
      </c>
      <c r="F140" s="114">
        <v>-0.20115112924504</v>
      </c>
      <c r="G140" s="114">
        <v>0.84245170985829199</v>
      </c>
      <c r="H140" s="114">
        <v>0.99650973040478696</v>
      </c>
      <c r="I140" s="114">
        <v>-4.75172484351212</v>
      </c>
      <c r="J140" s="26">
        <v>136</v>
      </c>
      <c r="K140" s="26">
        <v>2</v>
      </c>
      <c r="L140" s="19">
        <v>56624</v>
      </c>
      <c r="M140" s="1" t="s">
        <v>389</v>
      </c>
      <c r="N140" s="1" t="s">
        <v>233</v>
      </c>
      <c r="O140" s="19" t="s">
        <v>469</v>
      </c>
      <c r="R140" s="26" t="s">
        <v>469</v>
      </c>
      <c r="S140" s="114">
        <v>2.6461249999997001E-2</v>
      </c>
      <c r="T140" s="114">
        <v>-0.201830055101093</v>
      </c>
      <c r="U140" s="114">
        <v>0.25475255510108702</v>
      </c>
      <c r="V140" s="114">
        <v>11.083693333333301</v>
      </c>
      <c r="W140" s="114">
        <v>0.240538313920584</v>
      </c>
      <c r="X140" s="114">
        <v>0.81216501487015702</v>
      </c>
      <c r="Y140" s="114">
        <v>0.892805512800527</v>
      </c>
      <c r="Z140" s="114">
        <v>-4.7513086718301896</v>
      </c>
      <c r="AA140" s="26">
        <v>136</v>
      </c>
      <c r="AB140" s="26">
        <v>2</v>
      </c>
      <c r="AC140" s="19">
        <v>56624</v>
      </c>
      <c r="AD140" s="1" t="s">
        <v>389</v>
      </c>
      <c r="AE140" s="1" t="s">
        <v>233</v>
      </c>
      <c r="AF140" s="19" t="s">
        <v>469</v>
      </c>
    </row>
    <row r="141" spans="1:32">
      <c r="A141" s="26" t="s">
        <v>86</v>
      </c>
      <c r="B141" s="114">
        <v>0.13406600000000299</v>
      </c>
      <c r="C141" s="114">
        <v>-6.87800043828313E-2</v>
      </c>
      <c r="D141" s="114">
        <v>0.33691200438283803</v>
      </c>
      <c r="E141" s="114">
        <v>7.0461179166666703</v>
      </c>
      <c r="F141" s="114">
        <v>1.37167759267197</v>
      </c>
      <c r="G141" s="114">
        <v>0.18416426633003699</v>
      </c>
      <c r="H141" s="114">
        <v>0.99650973040478696</v>
      </c>
      <c r="I141" s="114">
        <v>-4.5035256214431403</v>
      </c>
      <c r="J141" s="26">
        <v>137</v>
      </c>
      <c r="K141" s="26">
        <v>2</v>
      </c>
      <c r="L141" s="19">
        <v>27163</v>
      </c>
      <c r="M141" s="1" t="s">
        <v>390</v>
      </c>
      <c r="N141" s="1" t="s">
        <v>234</v>
      </c>
      <c r="O141" s="19" t="s">
        <v>86</v>
      </c>
      <c r="R141" s="26" t="s">
        <v>86</v>
      </c>
      <c r="S141" s="114">
        <v>0.109366249999997</v>
      </c>
      <c r="T141" s="114">
        <v>-0.10666827031914</v>
      </c>
      <c r="U141" s="114">
        <v>0.325400770319134</v>
      </c>
      <c r="V141" s="114">
        <v>7.0461179166666703</v>
      </c>
      <c r="W141" s="114">
        <v>1.0505662518669701</v>
      </c>
      <c r="X141" s="114">
        <v>0.30498742318867</v>
      </c>
      <c r="Y141" s="114">
        <v>0.55231060334830695</v>
      </c>
      <c r="Z141" s="114">
        <v>-4.60458798865848</v>
      </c>
      <c r="AA141" s="26">
        <v>137</v>
      </c>
      <c r="AB141" s="26">
        <v>2</v>
      </c>
      <c r="AC141" s="19">
        <v>27163</v>
      </c>
      <c r="AD141" s="1" t="s">
        <v>390</v>
      </c>
      <c r="AE141" s="1" t="s">
        <v>234</v>
      </c>
      <c r="AF141" s="19" t="s">
        <v>86</v>
      </c>
    </row>
    <row r="142" spans="1:32">
      <c r="A142" s="26" t="s">
        <v>470</v>
      </c>
      <c r="B142" s="114">
        <v>-5.3345714285714101E-2</v>
      </c>
      <c r="C142" s="114">
        <v>-0.28595569796647002</v>
      </c>
      <c r="D142" s="114">
        <v>0.179264269395042</v>
      </c>
      <c r="E142" s="114">
        <v>1.38794333333333</v>
      </c>
      <c r="F142" s="114">
        <v>-0.475960633070243</v>
      </c>
      <c r="G142" s="114">
        <v>0.63885364706561398</v>
      </c>
      <c r="H142" s="114">
        <v>0.99650973040478696</v>
      </c>
      <c r="I142" s="114">
        <v>-4.7250088647590598</v>
      </c>
      <c r="J142" s="26">
        <v>138</v>
      </c>
      <c r="K142" s="26">
        <v>2</v>
      </c>
      <c r="L142" s="19">
        <v>80328</v>
      </c>
      <c r="M142" s="1" t="s">
        <v>391</v>
      </c>
      <c r="N142" s="1" t="s">
        <v>235</v>
      </c>
      <c r="O142" s="19" t="s">
        <v>470</v>
      </c>
      <c r="R142" s="26" t="s">
        <v>470</v>
      </c>
      <c r="S142" s="114">
        <v>-9.2380000000000601E-2</v>
      </c>
      <c r="T142" s="114">
        <v>-0.32602910389099699</v>
      </c>
      <c r="U142" s="114">
        <v>0.14126910389099601</v>
      </c>
      <c r="V142" s="114">
        <v>1.38794333333333</v>
      </c>
      <c r="W142" s="114">
        <v>-0.82049722310917605</v>
      </c>
      <c r="X142" s="114">
        <v>0.42083175394717498</v>
      </c>
      <c r="Y142" s="114">
        <v>0.63039588212875497</v>
      </c>
      <c r="Z142" s="114">
        <v>-4.6635500896935804</v>
      </c>
      <c r="AA142" s="26">
        <v>138</v>
      </c>
      <c r="AB142" s="26">
        <v>2</v>
      </c>
      <c r="AC142" s="19">
        <v>80328</v>
      </c>
      <c r="AD142" s="1" t="s">
        <v>391</v>
      </c>
      <c r="AE142" s="1" t="s">
        <v>235</v>
      </c>
      <c r="AF142" s="19" t="s">
        <v>470</v>
      </c>
    </row>
    <row r="143" spans="1:32">
      <c r="A143" s="26" t="s">
        <v>87</v>
      </c>
      <c r="B143" s="114">
        <v>-0.150088857142856</v>
      </c>
      <c r="C143" s="114">
        <v>-0.59941020189921501</v>
      </c>
      <c r="D143" s="114">
        <v>0.29923248761350302</v>
      </c>
      <c r="E143" s="114">
        <v>1.9813129166666701</v>
      </c>
      <c r="F143" s="114">
        <v>-0.69325219031690299</v>
      </c>
      <c r="G143" s="114">
        <v>0.49549644550431798</v>
      </c>
      <c r="H143" s="114">
        <v>0.99650973040478696</v>
      </c>
      <c r="I143" s="114">
        <v>-4.6891565831615001</v>
      </c>
      <c r="J143" s="26">
        <v>139</v>
      </c>
      <c r="K143" s="26">
        <v>2</v>
      </c>
      <c r="L143" s="19">
        <v>5364</v>
      </c>
      <c r="M143" s="1" t="s">
        <v>392</v>
      </c>
      <c r="N143" s="1" t="s">
        <v>236</v>
      </c>
      <c r="O143" s="19" t="s">
        <v>87</v>
      </c>
      <c r="R143" s="26" t="s">
        <v>87</v>
      </c>
      <c r="S143" s="114">
        <v>-0.22554250000000001</v>
      </c>
      <c r="T143" s="114">
        <v>-0.67043488982690003</v>
      </c>
      <c r="U143" s="114">
        <v>0.21934988982689901</v>
      </c>
      <c r="V143" s="114">
        <v>1.9813129166666701</v>
      </c>
      <c r="W143" s="114">
        <v>-1.05205075039257</v>
      </c>
      <c r="X143" s="114">
        <v>0.30432112805315398</v>
      </c>
      <c r="Y143" s="114">
        <v>0.55231060334830695</v>
      </c>
      <c r="Z143" s="114">
        <v>-4.6041674704114799</v>
      </c>
      <c r="AA143" s="26">
        <v>139</v>
      </c>
      <c r="AB143" s="26">
        <v>2</v>
      </c>
      <c r="AC143" s="19">
        <v>5364</v>
      </c>
      <c r="AD143" s="1" t="s">
        <v>392</v>
      </c>
      <c r="AE143" s="1" t="s">
        <v>236</v>
      </c>
      <c r="AF143" s="19" t="s">
        <v>87</v>
      </c>
    </row>
    <row r="144" spans="1:32">
      <c r="A144" s="26" t="s">
        <v>471</v>
      </c>
      <c r="B144" s="114">
        <v>-8.6739999999997194E-2</v>
      </c>
      <c r="C144" s="114">
        <v>-0.473619287402964</v>
      </c>
      <c r="D144" s="114">
        <v>0.30013928740297002</v>
      </c>
      <c r="E144" s="114">
        <v>5.4500683333333297</v>
      </c>
      <c r="F144" s="114">
        <v>-0.46531150235778201</v>
      </c>
      <c r="G144" s="114">
        <v>0.64633879058111898</v>
      </c>
      <c r="H144" s="114">
        <v>0.99650973040478696</v>
      </c>
      <c r="I144" s="114">
        <v>-4.7264380651010001</v>
      </c>
      <c r="J144" s="26">
        <v>140</v>
      </c>
      <c r="K144" s="26">
        <v>2</v>
      </c>
      <c r="L144" s="19">
        <v>27242</v>
      </c>
      <c r="M144" s="1" t="s">
        <v>393</v>
      </c>
      <c r="N144" s="1" t="s">
        <v>237</v>
      </c>
      <c r="O144" s="19" t="s">
        <v>471</v>
      </c>
      <c r="R144" s="26" t="s">
        <v>471</v>
      </c>
      <c r="S144" s="114">
        <v>-5.4231250000000002E-2</v>
      </c>
      <c r="T144" s="114">
        <v>-0.43652019962452099</v>
      </c>
      <c r="U144" s="114">
        <v>0.32805769962452103</v>
      </c>
      <c r="V144" s="114">
        <v>5.4500683333333297</v>
      </c>
      <c r="W144" s="114">
        <v>-0.29438870803790301</v>
      </c>
      <c r="X144" s="114">
        <v>0.77125130428397903</v>
      </c>
      <c r="Y144" s="114">
        <v>0.87110824645828999</v>
      </c>
      <c r="Z144" s="114">
        <v>-4.7471056636522198</v>
      </c>
      <c r="AA144" s="26">
        <v>140</v>
      </c>
      <c r="AB144" s="26">
        <v>2</v>
      </c>
      <c r="AC144" s="19">
        <v>27242</v>
      </c>
      <c r="AD144" s="1" t="s">
        <v>393</v>
      </c>
      <c r="AE144" s="1" t="s">
        <v>237</v>
      </c>
      <c r="AF144" s="19" t="s">
        <v>471</v>
      </c>
    </row>
    <row r="145" spans="1:32">
      <c r="A145" s="26" t="s">
        <v>88</v>
      </c>
      <c r="B145" s="114">
        <v>-0.129359714285712</v>
      </c>
      <c r="C145" s="114">
        <v>-0.368974763899026</v>
      </c>
      <c r="D145" s="114">
        <v>0.110255335327601</v>
      </c>
      <c r="E145" s="114">
        <v>3.5415579166666702</v>
      </c>
      <c r="F145" s="114">
        <v>-1.12043019909537</v>
      </c>
      <c r="G145" s="114">
        <v>0.27476361750925998</v>
      </c>
      <c r="H145" s="114">
        <v>0.99650973040478696</v>
      </c>
      <c r="I145" s="114">
        <v>-4.5840689917332202</v>
      </c>
      <c r="J145" s="26">
        <v>141</v>
      </c>
      <c r="K145" s="26">
        <v>2</v>
      </c>
      <c r="L145" s="19">
        <v>146722</v>
      </c>
      <c r="M145" s="1" t="s">
        <v>394</v>
      </c>
      <c r="N145" s="1" t="s">
        <v>238</v>
      </c>
      <c r="O145" s="19" t="s">
        <v>88</v>
      </c>
      <c r="R145" s="26" t="s">
        <v>88</v>
      </c>
      <c r="S145" s="114">
        <v>9.3724999999991194E-3</v>
      </c>
      <c r="T145" s="114">
        <v>-0.25130673187832703</v>
      </c>
      <c r="U145" s="114">
        <v>0.27005173187832499</v>
      </c>
      <c r="V145" s="114">
        <v>3.5415579166666702</v>
      </c>
      <c r="W145" s="114">
        <v>7.4612620595620696E-2</v>
      </c>
      <c r="X145" s="114">
        <v>0.94120470371180098</v>
      </c>
      <c r="Y145" s="114">
        <v>0.94776841117308297</v>
      </c>
      <c r="Z145" s="114">
        <v>-4.7589628423377599</v>
      </c>
      <c r="AA145" s="26">
        <v>141</v>
      </c>
      <c r="AB145" s="26">
        <v>2</v>
      </c>
      <c r="AC145" s="19">
        <v>146722</v>
      </c>
      <c r="AD145" s="1" t="s">
        <v>394</v>
      </c>
      <c r="AE145" s="1" t="s">
        <v>238</v>
      </c>
      <c r="AF145" s="19" t="s">
        <v>88</v>
      </c>
    </row>
    <row r="146" spans="1:32">
      <c r="A146" s="26" t="s">
        <v>89</v>
      </c>
      <c r="B146" s="114">
        <v>6.65657142857334E-3</v>
      </c>
      <c r="C146" s="114">
        <v>-0.13106454880712001</v>
      </c>
      <c r="D146" s="114">
        <v>0.144377691664267</v>
      </c>
      <c r="E146" s="114">
        <v>10.586781666666701</v>
      </c>
      <c r="F146" s="114">
        <v>0.10031130945087501</v>
      </c>
      <c r="G146" s="114">
        <v>0.92101709698345202</v>
      </c>
      <c r="H146" s="114">
        <v>0.99650973040478696</v>
      </c>
      <c r="I146" s="114">
        <v>-4.7561268792285301</v>
      </c>
      <c r="J146" s="26">
        <v>142</v>
      </c>
      <c r="K146" s="26">
        <v>2</v>
      </c>
      <c r="L146" s="19">
        <v>6695</v>
      </c>
      <c r="M146" s="1" t="s">
        <v>395</v>
      </c>
      <c r="N146" s="1" t="s">
        <v>239</v>
      </c>
      <c r="O146" s="19" t="s">
        <v>89</v>
      </c>
      <c r="R146" s="26" t="s">
        <v>89</v>
      </c>
      <c r="S146" s="114">
        <v>5.54287499999973E-2</v>
      </c>
      <c r="T146" s="114">
        <v>-8.1311576240685801E-2</v>
      </c>
      <c r="U146" s="114">
        <v>0.19216907624068</v>
      </c>
      <c r="V146" s="114">
        <v>10.586781666666701</v>
      </c>
      <c r="W146" s="114">
        <v>0.84120481593797702</v>
      </c>
      <c r="X146" s="114">
        <v>0.409383851703089</v>
      </c>
      <c r="Y146" s="114">
        <v>0.63039588212875497</v>
      </c>
      <c r="Z146" s="114">
        <v>-4.6587652687223402</v>
      </c>
      <c r="AA146" s="26">
        <v>142</v>
      </c>
      <c r="AB146" s="26">
        <v>2</v>
      </c>
      <c r="AC146" s="19">
        <v>6695</v>
      </c>
      <c r="AD146" s="1" t="s">
        <v>395</v>
      </c>
      <c r="AE146" s="1" t="s">
        <v>239</v>
      </c>
      <c r="AF146" s="19" t="s">
        <v>89</v>
      </c>
    </row>
    <row r="147" spans="1:32">
      <c r="A147" s="26" t="s">
        <v>472</v>
      </c>
      <c r="B147" s="114">
        <v>3.1790857142859799E-2</v>
      </c>
      <c r="C147" s="114">
        <v>-0.52436883982332105</v>
      </c>
      <c r="D147" s="114">
        <v>0.58795055410904096</v>
      </c>
      <c r="E147" s="114">
        <v>5.0282458333333304</v>
      </c>
      <c r="F147" s="114">
        <v>0.118632197016439</v>
      </c>
      <c r="G147" s="114">
        <v>0.90665680317386199</v>
      </c>
      <c r="H147" s="114">
        <v>0.99650973040478696</v>
      </c>
      <c r="I147" s="114">
        <v>-4.7555454180934298</v>
      </c>
      <c r="J147" s="26">
        <v>143</v>
      </c>
      <c r="K147" s="26">
        <v>2</v>
      </c>
      <c r="L147" s="19">
        <v>3592</v>
      </c>
      <c r="M147" s="1" t="s">
        <v>396</v>
      </c>
      <c r="N147" s="1" t="s">
        <v>240</v>
      </c>
      <c r="O147" s="19" t="s">
        <v>472</v>
      </c>
      <c r="R147" s="26" t="s">
        <v>472</v>
      </c>
      <c r="S147" s="114">
        <v>-0.248492500000001</v>
      </c>
      <c r="T147" s="114">
        <v>-0.810520792402048</v>
      </c>
      <c r="U147" s="114">
        <v>0.31353579240204599</v>
      </c>
      <c r="V147" s="114">
        <v>5.0282458333333304</v>
      </c>
      <c r="W147" s="114">
        <v>-0.91752600974796406</v>
      </c>
      <c r="X147" s="114">
        <v>0.36892666355869302</v>
      </c>
      <c r="Y147" s="114">
        <v>0.61487777259782195</v>
      </c>
      <c r="Z147" s="114">
        <v>-4.6402205741379499</v>
      </c>
      <c r="AA147" s="26">
        <v>143</v>
      </c>
      <c r="AB147" s="26">
        <v>2</v>
      </c>
      <c r="AC147" s="19">
        <v>3592</v>
      </c>
      <c r="AD147" s="1" t="s">
        <v>396</v>
      </c>
      <c r="AE147" s="1" t="s">
        <v>240</v>
      </c>
      <c r="AF147" s="19" t="s">
        <v>472</v>
      </c>
    </row>
    <row r="148" spans="1:32">
      <c r="A148" s="26" t="s">
        <v>90</v>
      </c>
      <c r="B148" s="114">
        <v>-6.2137428571425297E-2</v>
      </c>
      <c r="C148" s="114">
        <v>-0.27011383447378601</v>
      </c>
      <c r="D148" s="114">
        <v>0.14583897733093501</v>
      </c>
      <c r="E148" s="114">
        <v>7.3161470833333304</v>
      </c>
      <c r="F148" s="114">
        <v>-0.62006762690888395</v>
      </c>
      <c r="G148" s="114">
        <v>0.54166299904246995</v>
      </c>
      <c r="H148" s="114">
        <v>0.99650973040478696</v>
      </c>
      <c r="I148" s="114">
        <v>-4.7026364174476196</v>
      </c>
      <c r="J148" s="26">
        <v>144</v>
      </c>
      <c r="K148" s="26">
        <v>2</v>
      </c>
      <c r="L148" s="19">
        <v>27121</v>
      </c>
      <c r="M148" s="1" t="s">
        <v>397</v>
      </c>
      <c r="N148" s="1" t="s">
        <v>241</v>
      </c>
      <c r="O148" s="19" t="s">
        <v>90</v>
      </c>
      <c r="R148" s="26" t="s">
        <v>90</v>
      </c>
      <c r="S148" s="114">
        <v>9.7159999999997901E-2</v>
      </c>
      <c r="T148" s="114">
        <v>-0.12835853925885099</v>
      </c>
      <c r="U148" s="114">
        <v>0.32267853925884699</v>
      </c>
      <c r="V148" s="114">
        <v>7.3161470833333304</v>
      </c>
      <c r="W148" s="114">
        <v>0.89406384675263895</v>
      </c>
      <c r="X148" s="114">
        <v>0.381071624263842</v>
      </c>
      <c r="Y148" s="114">
        <v>0.61691845226433095</v>
      </c>
      <c r="Z148" s="114">
        <v>-4.6460721889220196</v>
      </c>
      <c r="AA148" s="26">
        <v>144</v>
      </c>
      <c r="AB148" s="26">
        <v>2</v>
      </c>
      <c r="AC148" s="19">
        <v>27121</v>
      </c>
      <c r="AD148" s="1" t="s">
        <v>397</v>
      </c>
      <c r="AE148" s="1" t="s">
        <v>241</v>
      </c>
      <c r="AF148" s="19" t="s">
        <v>90</v>
      </c>
    </row>
    <row r="149" spans="1:32">
      <c r="A149" s="26" t="s">
        <v>473</v>
      </c>
      <c r="B149" s="114">
        <v>0.43887114285714501</v>
      </c>
      <c r="C149" s="114">
        <v>-1.0895890823638801</v>
      </c>
      <c r="D149" s="114">
        <v>1.9673313680781701</v>
      </c>
      <c r="E149" s="114">
        <v>5.9102887500000003</v>
      </c>
      <c r="F149" s="114">
        <v>0.59591282692098202</v>
      </c>
      <c r="G149" s="114">
        <v>0.557391388001516</v>
      </c>
      <c r="H149" s="114">
        <v>0.99650973040478696</v>
      </c>
      <c r="I149" s="114">
        <v>-4.7067759283133599</v>
      </c>
      <c r="J149" s="26">
        <v>145</v>
      </c>
      <c r="K149" s="26">
        <v>2</v>
      </c>
      <c r="L149" s="19">
        <v>60401</v>
      </c>
      <c r="M149" s="1" t="s">
        <v>398</v>
      </c>
      <c r="N149" s="1" t="s">
        <v>242</v>
      </c>
      <c r="O149" s="19" t="s">
        <v>473</v>
      </c>
      <c r="R149" s="26" t="s">
        <v>473</v>
      </c>
      <c r="S149" s="114">
        <v>5.7286250000001503E-2</v>
      </c>
      <c r="T149" s="114">
        <v>-1.51468574047201</v>
      </c>
      <c r="U149" s="114">
        <v>1.62925824047201</v>
      </c>
      <c r="V149" s="114">
        <v>5.9102887500000003</v>
      </c>
      <c r="W149" s="114">
        <v>7.5625606017564004E-2</v>
      </c>
      <c r="X149" s="114">
        <v>0.94040804326114102</v>
      </c>
      <c r="Y149" s="114">
        <v>0.94776841117308297</v>
      </c>
      <c r="Z149" s="114">
        <v>-4.7589405198221302</v>
      </c>
      <c r="AA149" s="26">
        <v>145</v>
      </c>
      <c r="AB149" s="26">
        <v>2</v>
      </c>
      <c r="AC149" s="19">
        <v>60401</v>
      </c>
      <c r="AD149" s="1" t="s">
        <v>398</v>
      </c>
      <c r="AE149" s="1" t="s">
        <v>242</v>
      </c>
      <c r="AF149" s="19" t="s">
        <v>473</v>
      </c>
    </row>
    <row r="150" spans="1:32">
      <c r="A150" s="26" t="s">
        <v>474</v>
      </c>
      <c r="B150" s="114">
        <v>-0.131733428571428</v>
      </c>
      <c r="C150" s="114">
        <v>-0.47680349334278899</v>
      </c>
      <c r="D150" s="114">
        <v>0.21333663619993301</v>
      </c>
      <c r="E150" s="114">
        <v>3.1077620833333301</v>
      </c>
      <c r="F150" s="114">
        <v>-0.79229799980127602</v>
      </c>
      <c r="G150" s="114">
        <v>0.436753273235018</v>
      </c>
      <c r="H150" s="114">
        <v>0.99650973040478696</v>
      </c>
      <c r="I150" s="114">
        <v>-4.6687150090815104</v>
      </c>
      <c r="J150" s="26">
        <v>146</v>
      </c>
      <c r="K150" s="26">
        <v>2</v>
      </c>
      <c r="L150" s="19">
        <v>27040</v>
      </c>
      <c r="M150" s="1" t="s">
        <v>399</v>
      </c>
      <c r="N150" s="1" t="s">
        <v>243</v>
      </c>
      <c r="O150" s="19" t="s">
        <v>474</v>
      </c>
      <c r="R150" s="26" t="s">
        <v>474</v>
      </c>
      <c r="S150" s="114">
        <v>-6.1020000000000497E-2</v>
      </c>
      <c r="T150" s="114">
        <v>-0.41529403515931701</v>
      </c>
      <c r="U150" s="114">
        <v>0.29325403515931597</v>
      </c>
      <c r="V150" s="114">
        <v>3.1077620833333301</v>
      </c>
      <c r="W150" s="114">
        <v>-0.35743424316553501</v>
      </c>
      <c r="X150" s="114">
        <v>0.72421062025696403</v>
      </c>
      <c r="Y150" s="114">
        <v>0.84559605121705395</v>
      </c>
      <c r="Z150" s="114">
        <v>-4.7411261514466299</v>
      </c>
      <c r="AA150" s="26">
        <v>146</v>
      </c>
      <c r="AB150" s="26">
        <v>2</v>
      </c>
      <c r="AC150" s="19">
        <v>27040</v>
      </c>
      <c r="AD150" s="1" t="s">
        <v>399</v>
      </c>
      <c r="AE150" s="1" t="s">
        <v>243</v>
      </c>
      <c r="AF150" s="19" t="s">
        <v>474</v>
      </c>
    </row>
    <row r="151" spans="1:32">
      <c r="A151" s="26" t="s">
        <v>91</v>
      </c>
      <c r="B151" s="114">
        <v>3.0994571428575299E-2</v>
      </c>
      <c r="C151" s="114">
        <v>-0.34600725889898498</v>
      </c>
      <c r="D151" s="114">
        <v>0.407996401756136</v>
      </c>
      <c r="E151" s="114">
        <v>7.7625920833333302</v>
      </c>
      <c r="F151" s="114">
        <v>0.17062474944554501</v>
      </c>
      <c r="G151" s="114">
        <v>0.86609785182783605</v>
      </c>
      <c r="H151" s="114">
        <v>0.99650973040478696</v>
      </c>
      <c r="I151" s="114">
        <v>-4.75336700960308</v>
      </c>
      <c r="J151" s="26">
        <v>147</v>
      </c>
      <c r="K151" s="26">
        <v>2</v>
      </c>
      <c r="L151" s="19">
        <v>4916</v>
      </c>
      <c r="M151" s="1" t="s">
        <v>400</v>
      </c>
      <c r="N151" s="1" t="s">
        <v>244</v>
      </c>
      <c r="O151" s="19" t="s">
        <v>91</v>
      </c>
      <c r="R151" s="26" t="s">
        <v>91</v>
      </c>
      <c r="S151" s="114">
        <v>2.47249999999877E-3</v>
      </c>
      <c r="T151" s="114">
        <v>-0.41041377705183602</v>
      </c>
      <c r="U151" s="114">
        <v>0.41535877705183399</v>
      </c>
      <c r="V151" s="114">
        <v>7.7625920833333302</v>
      </c>
      <c r="W151" s="114">
        <v>1.24270809980293E-2</v>
      </c>
      <c r="X151" s="114">
        <v>0.99019812844081501</v>
      </c>
      <c r="Y151" s="114">
        <v>0.99019812844081501</v>
      </c>
      <c r="Z151" s="114">
        <v>-4.7597569177999599</v>
      </c>
      <c r="AA151" s="26">
        <v>147</v>
      </c>
      <c r="AB151" s="26">
        <v>2</v>
      </c>
      <c r="AC151" s="19">
        <v>4916</v>
      </c>
      <c r="AD151" s="1" t="s">
        <v>400</v>
      </c>
      <c r="AE151" s="1" t="s">
        <v>244</v>
      </c>
      <c r="AF151" s="19" t="s">
        <v>91</v>
      </c>
    </row>
    <row r="152" spans="1:32">
      <c r="A152" s="26" t="s">
        <v>92</v>
      </c>
      <c r="B152" s="114">
        <v>-0.41511314285714301</v>
      </c>
      <c r="C152" s="114">
        <v>-1.1745861937814099</v>
      </c>
      <c r="D152" s="114">
        <v>0.34435990806712802</v>
      </c>
      <c r="E152" s="114">
        <v>0.33191416666666701</v>
      </c>
      <c r="F152" s="114">
        <v>-1.13436799663807</v>
      </c>
      <c r="G152" s="114">
        <v>0.26900172461879901</v>
      </c>
      <c r="H152" s="114">
        <v>0.99650973040478696</v>
      </c>
      <c r="I152" s="114">
        <v>-4.5799358085826203</v>
      </c>
      <c r="J152" s="26">
        <v>148</v>
      </c>
      <c r="K152" s="26">
        <v>2</v>
      </c>
      <c r="L152" s="19">
        <v>3904</v>
      </c>
      <c r="M152" s="1" t="s">
        <v>401</v>
      </c>
      <c r="N152" s="1" t="s">
        <v>245</v>
      </c>
      <c r="O152" s="19" t="s">
        <v>92</v>
      </c>
      <c r="R152" s="26" t="s">
        <v>92</v>
      </c>
      <c r="S152" s="114">
        <v>-0.3098725</v>
      </c>
      <c r="T152" s="114">
        <v>-1.09729044720192</v>
      </c>
      <c r="U152" s="114">
        <v>0.47754544720192299</v>
      </c>
      <c r="V152" s="114">
        <v>0.33191416666666701</v>
      </c>
      <c r="W152" s="114">
        <v>-0.81665947305022601</v>
      </c>
      <c r="X152" s="114">
        <v>0.42297530155735802</v>
      </c>
      <c r="Y152" s="114">
        <v>0.63039588212875497</v>
      </c>
      <c r="Z152" s="114">
        <v>-4.6644251323943999</v>
      </c>
      <c r="AA152" s="26">
        <v>148</v>
      </c>
      <c r="AB152" s="26">
        <v>2</v>
      </c>
      <c r="AC152" s="19">
        <v>3904</v>
      </c>
      <c r="AD152" s="1" t="s">
        <v>401</v>
      </c>
      <c r="AE152" s="1" t="s">
        <v>245</v>
      </c>
      <c r="AF152" s="19" t="s">
        <v>92</v>
      </c>
    </row>
    <row r="153" spans="1:32">
      <c r="A153" s="26" t="s">
        <v>93</v>
      </c>
      <c r="B153" s="114">
        <v>-7.2405142857139296E-2</v>
      </c>
      <c r="C153" s="114">
        <v>-0.35989232864215698</v>
      </c>
      <c r="D153" s="114">
        <v>0.215082042927879</v>
      </c>
      <c r="E153" s="114">
        <v>7.6995841666666696</v>
      </c>
      <c r="F153" s="114">
        <v>-0.52269792121945802</v>
      </c>
      <c r="G153" s="114">
        <v>0.60647432533130496</v>
      </c>
      <c r="H153" s="114">
        <v>0.99650973040478696</v>
      </c>
      <c r="I153" s="114">
        <v>-4.7183687170663697</v>
      </c>
      <c r="J153" s="26">
        <v>149</v>
      </c>
      <c r="K153" s="26">
        <v>2</v>
      </c>
      <c r="L153" s="19">
        <v>7873</v>
      </c>
      <c r="M153" s="1" t="s">
        <v>402</v>
      </c>
      <c r="N153" s="1" t="s">
        <v>246</v>
      </c>
      <c r="O153" s="19" t="s">
        <v>93</v>
      </c>
      <c r="R153" s="26" t="s">
        <v>93</v>
      </c>
      <c r="S153" s="114">
        <v>3.98712499999982E-2</v>
      </c>
      <c r="T153" s="114">
        <v>-0.24675997405654901</v>
      </c>
      <c r="U153" s="114">
        <v>0.32650247405654598</v>
      </c>
      <c r="V153" s="114">
        <v>7.6995841666666696</v>
      </c>
      <c r="W153" s="114">
        <v>0.28866865616063098</v>
      </c>
      <c r="X153" s="114">
        <v>0.77556734200802602</v>
      </c>
      <c r="Y153" s="114">
        <v>0.87110824645828999</v>
      </c>
      <c r="Z153" s="114">
        <v>-4.7475917934241902</v>
      </c>
      <c r="AA153" s="26">
        <v>149</v>
      </c>
      <c r="AB153" s="26">
        <v>2</v>
      </c>
      <c r="AC153" s="19">
        <v>7873</v>
      </c>
      <c r="AD153" s="1" t="s">
        <v>402</v>
      </c>
      <c r="AE153" s="1" t="s">
        <v>246</v>
      </c>
      <c r="AF153" s="19" t="s">
        <v>93</v>
      </c>
    </row>
    <row r="154" spans="1:32">
      <c r="A154" s="26" t="s">
        <v>475</v>
      </c>
      <c r="B154" s="114">
        <v>-0.14418885714285501</v>
      </c>
      <c r="C154" s="114">
        <v>-0.68281722142656098</v>
      </c>
      <c r="D154" s="114">
        <v>0.39443950714085002</v>
      </c>
      <c r="E154" s="114">
        <v>6.8655404166666703</v>
      </c>
      <c r="F154" s="114">
        <v>-0.55557453262495005</v>
      </c>
      <c r="G154" s="114">
        <v>0.584178029406066</v>
      </c>
      <c r="H154" s="114">
        <v>0.99650973040478696</v>
      </c>
      <c r="I154" s="114">
        <v>-4.7133416571812097</v>
      </c>
      <c r="J154" s="26">
        <v>150</v>
      </c>
      <c r="K154" s="26">
        <v>2</v>
      </c>
      <c r="L154" s="19">
        <v>7143</v>
      </c>
      <c r="M154" s="1" t="s">
        <v>403</v>
      </c>
      <c r="N154" s="1" t="s">
        <v>247</v>
      </c>
      <c r="O154" s="19" t="s">
        <v>475</v>
      </c>
      <c r="R154" s="26" t="s">
        <v>475</v>
      </c>
      <c r="S154" s="114">
        <v>9.7558749999999306E-2</v>
      </c>
      <c r="T154" s="114">
        <v>-0.47180064761208002</v>
      </c>
      <c r="U154" s="114">
        <v>0.66691814761207902</v>
      </c>
      <c r="V154" s="114">
        <v>6.8655404166666703</v>
      </c>
      <c r="W154" s="114">
        <v>0.35558465513369703</v>
      </c>
      <c r="X154" s="114">
        <v>0.72557596652818102</v>
      </c>
      <c r="Y154" s="114">
        <v>0.84559605121705395</v>
      </c>
      <c r="Z154" s="114">
        <v>-4.7413177438070297</v>
      </c>
      <c r="AA154" s="26">
        <v>150</v>
      </c>
      <c r="AB154" s="26">
        <v>2</v>
      </c>
      <c r="AC154" s="19">
        <v>7143</v>
      </c>
      <c r="AD154" s="1" t="s">
        <v>403</v>
      </c>
      <c r="AE154" s="1" t="s">
        <v>247</v>
      </c>
      <c r="AF154" s="19" t="s">
        <v>475</v>
      </c>
    </row>
    <row r="155" spans="1:32">
      <c r="A155" s="26" t="s">
        <v>94</v>
      </c>
      <c r="B155" s="114">
        <v>-0.16470114285714199</v>
      </c>
      <c r="C155" s="114">
        <v>-0.616910773359997</v>
      </c>
      <c r="D155" s="114">
        <v>0.28750848764571302</v>
      </c>
      <c r="E155" s="114">
        <v>2.7134891666666698</v>
      </c>
      <c r="F155" s="114">
        <v>-0.75588661557030401</v>
      </c>
      <c r="G155" s="114">
        <v>0.45783512423745398</v>
      </c>
      <c r="H155" s="114">
        <v>0.99650973040478696</v>
      </c>
      <c r="I155" s="114">
        <v>-4.6765190744250402</v>
      </c>
      <c r="J155" s="26">
        <v>151</v>
      </c>
      <c r="K155" s="26">
        <v>2</v>
      </c>
      <c r="L155" s="19">
        <v>131450</v>
      </c>
      <c r="M155" s="1" t="s">
        <v>404</v>
      </c>
      <c r="N155" s="1" t="s">
        <v>248</v>
      </c>
      <c r="O155" s="19" t="s">
        <v>94</v>
      </c>
      <c r="R155" s="26" t="s">
        <v>94</v>
      </c>
      <c r="S155" s="114">
        <v>-0.28969250000000102</v>
      </c>
      <c r="T155" s="114">
        <v>-0.73441331699103596</v>
      </c>
      <c r="U155" s="114">
        <v>0.155028316991034</v>
      </c>
      <c r="V155" s="114">
        <v>2.7134891666666698</v>
      </c>
      <c r="W155" s="114">
        <v>-1.3518019549736799</v>
      </c>
      <c r="X155" s="114">
        <v>0.19032598506078999</v>
      </c>
      <c r="Y155" s="114">
        <v>0.46517895880722199</v>
      </c>
      <c r="Z155" s="114">
        <v>-4.5096768087144001</v>
      </c>
      <c r="AA155" s="26">
        <v>151</v>
      </c>
      <c r="AB155" s="26">
        <v>2</v>
      </c>
      <c r="AC155" s="19">
        <v>131450</v>
      </c>
      <c r="AD155" s="1" t="s">
        <v>404</v>
      </c>
      <c r="AE155" s="1" t="s">
        <v>248</v>
      </c>
      <c r="AF155" s="19" t="s">
        <v>94</v>
      </c>
    </row>
    <row r="156" spans="1:32">
      <c r="A156" s="26" t="s">
        <v>476</v>
      </c>
      <c r="B156" s="114">
        <v>3.6357714285716498E-2</v>
      </c>
      <c r="C156" s="114">
        <v>-0.17857928296511399</v>
      </c>
      <c r="D156" s="114">
        <v>0.25129471153654698</v>
      </c>
      <c r="E156" s="114">
        <v>6.2432175000000001</v>
      </c>
      <c r="F156" s="114">
        <v>0.35106314961722301</v>
      </c>
      <c r="G156" s="114">
        <v>0.72892243193030903</v>
      </c>
      <c r="H156" s="114">
        <v>0.99650973040478696</v>
      </c>
      <c r="I156" s="114">
        <v>-4.7397907626012703</v>
      </c>
      <c r="J156" s="26">
        <v>152</v>
      </c>
      <c r="K156" s="26">
        <v>2</v>
      </c>
      <c r="L156" s="19">
        <v>4897</v>
      </c>
      <c r="M156" s="1" t="s">
        <v>405</v>
      </c>
      <c r="N156" s="1" t="s">
        <v>249</v>
      </c>
      <c r="O156" s="19" t="s">
        <v>476</v>
      </c>
      <c r="R156" s="26" t="s">
        <v>476</v>
      </c>
      <c r="S156" s="114">
        <v>0.11562499999999901</v>
      </c>
      <c r="T156" s="114">
        <v>-0.105311351600253</v>
      </c>
      <c r="U156" s="114">
        <v>0.33656135160025002</v>
      </c>
      <c r="V156" s="114">
        <v>6.2432175000000001</v>
      </c>
      <c r="W156" s="114">
        <v>1.0860450613777599</v>
      </c>
      <c r="X156" s="114">
        <v>0.28934586234698301</v>
      </c>
      <c r="Y156" s="114">
        <v>0.55231060334830695</v>
      </c>
      <c r="Z156" s="114">
        <v>-4.5944033087324501</v>
      </c>
      <c r="AA156" s="26">
        <v>152</v>
      </c>
      <c r="AB156" s="26">
        <v>2</v>
      </c>
      <c r="AC156" s="19">
        <v>4897</v>
      </c>
      <c r="AD156" s="1" t="s">
        <v>405</v>
      </c>
      <c r="AE156" s="1" t="s">
        <v>249</v>
      </c>
      <c r="AF156" s="19" t="s">
        <v>476</v>
      </c>
    </row>
    <row r="157" spans="1:32">
      <c r="A157" s="26" t="s">
        <v>95</v>
      </c>
      <c r="B157" s="114">
        <v>-7.55679999999994E-2</v>
      </c>
      <c r="C157" s="114">
        <v>-0.55772827730909902</v>
      </c>
      <c r="D157" s="114">
        <v>0.40659227730910003</v>
      </c>
      <c r="E157" s="114">
        <v>1.1217541666666699</v>
      </c>
      <c r="F157" s="114">
        <v>-0.32527175260417002</v>
      </c>
      <c r="G157" s="114">
        <v>0.74808709397654805</v>
      </c>
      <c r="H157" s="114">
        <v>0.99650973040478696</v>
      </c>
      <c r="I157" s="114">
        <v>-4.7422989498919996</v>
      </c>
      <c r="J157" s="26">
        <v>153</v>
      </c>
      <c r="K157" s="26">
        <v>2</v>
      </c>
      <c r="L157" s="19">
        <v>8942</v>
      </c>
      <c r="M157" s="1" t="s">
        <v>406</v>
      </c>
      <c r="N157" s="1" t="s">
        <v>250</v>
      </c>
      <c r="O157" s="19" t="s">
        <v>95</v>
      </c>
      <c r="R157" s="26" t="s">
        <v>95</v>
      </c>
      <c r="S157" s="114">
        <v>-0.403945</v>
      </c>
      <c r="T157" s="114">
        <v>-0.86715746200202803</v>
      </c>
      <c r="U157" s="114">
        <v>5.9267462002028301E-2</v>
      </c>
      <c r="V157" s="114">
        <v>1.1217541666666699</v>
      </c>
      <c r="W157" s="114">
        <v>-1.80969455349418</v>
      </c>
      <c r="X157" s="114">
        <v>8.4180403268300896E-2</v>
      </c>
      <c r="Y157" s="114">
        <v>0.44043786000540902</v>
      </c>
      <c r="Z157" s="114">
        <v>-4.3342166444076504</v>
      </c>
      <c r="AA157" s="26">
        <v>153</v>
      </c>
      <c r="AB157" s="26">
        <v>2</v>
      </c>
      <c r="AC157" s="19">
        <v>8942</v>
      </c>
      <c r="AD157" s="1" t="s">
        <v>406</v>
      </c>
      <c r="AE157" s="1" t="s">
        <v>250</v>
      </c>
      <c r="AF157" s="19" t="s">
        <v>95</v>
      </c>
    </row>
    <row r="158" spans="1:32">
      <c r="A158" s="26" t="s">
        <v>477</v>
      </c>
      <c r="B158" s="114">
        <v>5.0708857142861802E-2</v>
      </c>
      <c r="C158" s="114">
        <v>-8.4625015984207394E-2</v>
      </c>
      <c r="D158" s="114">
        <v>0.18604273026993101</v>
      </c>
      <c r="E158" s="114">
        <v>10.381533749999999</v>
      </c>
      <c r="F158" s="114">
        <v>0.77763743899902205</v>
      </c>
      <c r="G158" s="114">
        <v>0.44516882495745502</v>
      </c>
      <c r="H158" s="114">
        <v>0.99650973040478696</v>
      </c>
      <c r="I158" s="114">
        <v>-4.67189724575013</v>
      </c>
      <c r="J158" s="26">
        <v>154</v>
      </c>
      <c r="K158" s="26">
        <v>2</v>
      </c>
      <c r="L158" s="29"/>
      <c r="M158" s="1" t="s">
        <v>407</v>
      </c>
      <c r="N158" s="1" t="s">
        <v>251</v>
      </c>
      <c r="O158" s="19" t="s">
        <v>477</v>
      </c>
      <c r="R158" s="26" t="s">
        <v>477</v>
      </c>
      <c r="S158" s="114">
        <v>9.2060000000000003E-2</v>
      </c>
      <c r="T158" s="114">
        <v>-4.2215467906604298E-2</v>
      </c>
      <c r="U158" s="114">
        <v>0.226335467906604</v>
      </c>
      <c r="V158" s="114">
        <v>10.381533749999999</v>
      </c>
      <c r="W158" s="114">
        <v>1.42277941628891</v>
      </c>
      <c r="X158" s="114">
        <v>0.16898079133701099</v>
      </c>
      <c r="Y158" s="114">
        <v>0.46517895880722199</v>
      </c>
      <c r="Z158" s="114">
        <v>-4.48471753835386</v>
      </c>
      <c r="AA158" s="26">
        <v>154</v>
      </c>
      <c r="AB158" s="26">
        <v>2</v>
      </c>
      <c r="AC158" s="29"/>
      <c r="AD158" s="1" t="s">
        <v>407</v>
      </c>
      <c r="AE158" s="1" t="s">
        <v>251</v>
      </c>
      <c r="AF158" s="19" t="s">
        <v>477</v>
      </c>
    </row>
    <row r="159" spans="1:32">
      <c r="A159" s="26" t="s">
        <v>96</v>
      </c>
      <c r="B159" s="114">
        <v>-5.5680571428569497E-2</v>
      </c>
      <c r="C159" s="114">
        <v>-1.19349282106085</v>
      </c>
      <c r="D159" s="114">
        <v>1.08213167820371</v>
      </c>
      <c r="E159" s="114">
        <v>2.9430075000000002</v>
      </c>
      <c r="F159" s="114">
        <v>-0.10156239374624899</v>
      </c>
      <c r="G159" s="114">
        <v>0.92003553592519705</v>
      </c>
      <c r="H159" s="114">
        <v>0.99650973040478696</v>
      </c>
      <c r="I159" s="114">
        <v>-4.7560902630416599</v>
      </c>
      <c r="J159" s="26">
        <v>155</v>
      </c>
      <c r="K159" s="26">
        <v>2</v>
      </c>
      <c r="L159" s="29"/>
      <c r="M159" s="1" t="s">
        <v>408</v>
      </c>
      <c r="N159" s="1" t="s">
        <v>252</v>
      </c>
      <c r="O159" s="19" t="s">
        <v>96</v>
      </c>
      <c r="R159" s="26" t="s">
        <v>96</v>
      </c>
      <c r="S159" s="114">
        <v>-0.62435125000000102</v>
      </c>
      <c r="T159" s="114">
        <v>-1.7756970349176</v>
      </c>
      <c r="U159" s="114">
        <v>0.52699453491760095</v>
      </c>
      <c r="V159" s="114">
        <v>2.9430075000000002</v>
      </c>
      <c r="W159" s="114">
        <v>-1.1253470778990999</v>
      </c>
      <c r="X159" s="114">
        <v>0.27270337932615102</v>
      </c>
      <c r="Y159" s="114">
        <v>0.53505093412092997</v>
      </c>
      <c r="Z159" s="114">
        <v>-4.58279767041972</v>
      </c>
      <c r="AA159" s="26">
        <v>155</v>
      </c>
      <c r="AB159" s="26">
        <v>2</v>
      </c>
      <c r="AC159" s="29"/>
      <c r="AD159" s="1" t="s">
        <v>408</v>
      </c>
      <c r="AE159" s="1" t="s">
        <v>252</v>
      </c>
      <c r="AF159" s="19" t="s">
        <v>96</v>
      </c>
    </row>
  </sheetData>
  <sortState ref="B2:N156">
    <sortCondition ref="I2:I156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4"/>
  <sheetViews>
    <sheetView workbookViewId="0">
      <selection activeCell="R29" sqref="R29"/>
    </sheetView>
  </sheetViews>
  <sheetFormatPr defaultRowHeight="15"/>
  <cols>
    <col min="1" max="1" width="14" customWidth="1"/>
    <col min="2" max="3" width="12.140625" customWidth="1"/>
    <col min="6" max="6" width="12.85546875" customWidth="1"/>
    <col min="8" max="8" width="13.42578125" customWidth="1"/>
  </cols>
  <sheetData>
    <row r="1" spans="1:11">
      <c r="A1" s="10" t="s">
        <v>1801</v>
      </c>
    </row>
    <row r="2" spans="1:11">
      <c r="A2" s="10" t="s">
        <v>1158</v>
      </c>
    </row>
    <row r="3" spans="1:11">
      <c r="A3" s="10"/>
    </row>
    <row r="4" spans="1:11">
      <c r="B4" s="121" t="s">
        <v>1164</v>
      </c>
      <c r="C4" s="121"/>
      <c r="D4" s="121"/>
      <c r="E4" s="9"/>
      <c r="F4" s="9"/>
      <c r="G4" s="121" t="s">
        <v>1165</v>
      </c>
      <c r="H4" s="121"/>
      <c r="I4" s="121"/>
    </row>
    <row r="5" spans="1:11">
      <c r="A5" s="26"/>
      <c r="B5" s="26" t="s">
        <v>883</v>
      </c>
      <c r="C5" s="26" t="s">
        <v>877</v>
      </c>
      <c r="D5" s="26" t="s">
        <v>410</v>
      </c>
      <c r="F5" s="26"/>
      <c r="G5" s="26" t="s">
        <v>883</v>
      </c>
      <c r="H5" s="26" t="s">
        <v>877</v>
      </c>
      <c r="I5" s="26" t="s">
        <v>410</v>
      </c>
      <c r="K5" s="26" t="s">
        <v>631</v>
      </c>
    </row>
    <row r="6" spans="1:11">
      <c r="A6" s="26" t="s">
        <v>1160</v>
      </c>
      <c r="B6" s="26">
        <v>1</v>
      </c>
      <c r="C6" s="26" t="s">
        <v>887</v>
      </c>
      <c r="D6" s="26">
        <v>13</v>
      </c>
      <c r="F6" s="26" t="s">
        <v>964</v>
      </c>
      <c r="G6" s="26">
        <v>1</v>
      </c>
      <c r="H6" s="26" t="s">
        <v>887</v>
      </c>
      <c r="I6" s="26">
        <v>12</v>
      </c>
      <c r="K6" s="26">
        <v>1</v>
      </c>
    </row>
    <row r="7" spans="1:11">
      <c r="A7" s="26" t="s">
        <v>417</v>
      </c>
      <c r="B7" s="26">
        <v>0.53100000000000003</v>
      </c>
      <c r="C7" s="26">
        <v>6.2E-2</v>
      </c>
      <c r="D7" s="26">
        <v>13</v>
      </c>
      <c r="F7" s="26" t="s">
        <v>965</v>
      </c>
      <c r="G7" s="26">
        <v>6.7000000000000004E-2</v>
      </c>
      <c r="H7" s="26">
        <v>0.83699999999999997</v>
      </c>
      <c r="I7" s="26">
        <v>12</v>
      </c>
      <c r="K7" s="26">
        <v>2</v>
      </c>
    </row>
    <row r="8" spans="1:11">
      <c r="A8" s="26" t="s">
        <v>0</v>
      </c>
      <c r="B8" s="26" t="s">
        <v>891</v>
      </c>
      <c r="C8" s="26">
        <v>6.0000000000000001E-3</v>
      </c>
      <c r="D8" s="26">
        <v>13</v>
      </c>
      <c r="F8" s="26" t="s">
        <v>966</v>
      </c>
      <c r="G8" s="26">
        <v>0.47599999999999998</v>
      </c>
      <c r="H8" s="26">
        <v>0.11700000000000001</v>
      </c>
      <c r="I8" s="26">
        <v>12</v>
      </c>
      <c r="K8" s="26">
        <v>3</v>
      </c>
    </row>
    <row r="9" spans="1:11">
      <c r="A9" s="26" t="s">
        <v>1</v>
      </c>
      <c r="B9" s="26" t="s">
        <v>892</v>
      </c>
      <c r="C9" s="26">
        <v>0</v>
      </c>
      <c r="D9" s="26">
        <v>13</v>
      </c>
      <c r="F9" s="26" t="s">
        <v>967</v>
      </c>
      <c r="G9" s="26" t="s">
        <v>889</v>
      </c>
      <c r="H9" s="26">
        <v>1E-3</v>
      </c>
      <c r="I9" s="26">
        <v>12</v>
      </c>
      <c r="K9" s="26">
        <v>4</v>
      </c>
    </row>
    <row r="10" spans="1:11">
      <c r="A10" s="26" t="s">
        <v>418</v>
      </c>
      <c r="B10" s="26" t="s">
        <v>893</v>
      </c>
      <c r="C10" s="26">
        <v>1.4E-2</v>
      </c>
      <c r="D10" s="26">
        <v>13</v>
      </c>
      <c r="F10" s="26" t="s">
        <v>968</v>
      </c>
      <c r="G10" s="26">
        <v>0.33600000000000002</v>
      </c>
      <c r="H10" s="26">
        <v>0.28499999999999998</v>
      </c>
      <c r="I10" s="26">
        <v>12</v>
      </c>
      <c r="K10" s="26">
        <v>5</v>
      </c>
    </row>
    <row r="11" spans="1:11">
      <c r="A11" s="26" t="s">
        <v>2</v>
      </c>
      <c r="B11" s="26">
        <v>0.39900000000000002</v>
      </c>
      <c r="C11" s="26">
        <v>0.17699999999999999</v>
      </c>
      <c r="D11" s="26">
        <v>13</v>
      </c>
      <c r="F11" s="26" t="s">
        <v>969</v>
      </c>
      <c r="G11" s="26">
        <v>4.0000000000000001E-3</v>
      </c>
      <c r="H11" s="26">
        <v>0.99099999999999999</v>
      </c>
      <c r="I11" s="26">
        <v>12</v>
      </c>
      <c r="K11" s="26">
        <v>6</v>
      </c>
    </row>
    <row r="12" spans="1:11">
      <c r="A12" s="26" t="s">
        <v>3</v>
      </c>
      <c r="B12" s="26" t="s">
        <v>894</v>
      </c>
      <c r="C12" s="26">
        <v>0</v>
      </c>
      <c r="D12" s="26">
        <v>13</v>
      </c>
      <c r="F12" s="26" t="s">
        <v>970</v>
      </c>
      <c r="G12" s="26" t="s">
        <v>1048</v>
      </c>
      <c r="H12" s="26">
        <v>2.8000000000000001E-2</v>
      </c>
      <c r="I12" s="26">
        <v>12</v>
      </c>
      <c r="K12" s="26">
        <v>7</v>
      </c>
    </row>
    <row r="13" spans="1:11">
      <c r="A13" s="26" t="s">
        <v>4</v>
      </c>
      <c r="B13" s="26" t="s">
        <v>895</v>
      </c>
      <c r="C13" s="26">
        <v>0</v>
      </c>
      <c r="D13" s="26">
        <v>13</v>
      </c>
      <c r="F13" s="26" t="s">
        <v>971</v>
      </c>
      <c r="G13" s="26" t="s">
        <v>1049</v>
      </c>
      <c r="H13" s="26">
        <v>0.03</v>
      </c>
      <c r="I13" s="26">
        <v>12</v>
      </c>
      <c r="K13" s="26">
        <v>8</v>
      </c>
    </row>
    <row r="14" spans="1:11">
      <c r="A14" s="26" t="s">
        <v>419</v>
      </c>
      <c r="B14" s="26">
        <v>0.34100000000000003</v>
      </c>
      <c r="C14" s="26">
        <v>0.254</v>
      </c>
      <c r="D14" s="26">
        <v>13</v>
      </c>
      <c r="F14" s="26" t="s">
        <v>972</v>
      </c>
      <c r="G14" s="26">
        <v>0.36399999999999999</v>
      </c>
      <c r="H14" s="26">
        <v>0.24399999999999999</v>
      </c>
      <c r="I14" s="26">
        <v>12</v>
      </c>
      <c r="K14" s="26">
        <v>9</v>
      </c>
    </row>
    <row r="15" spans="1:11">
      <c r="A15" s="26" t="s">
        <v>420</v>
      </c>
      <c r="B15" s="26" t="s">
        <v>896</v>
      </c>
      <c r="C15" s="26">
        <v>5.0000000000000001E-3</v>
      </c>
      <c r="D15" s="26">
        <v>13</v>
      </c>
      <c r="F15" s="26" t="s">
        <v>973</v>
      </c>
      <c r="G15" s="26">
        <v>0.497</v>
      </c>
      <c r="H15" s="26">
        <v>0.1</v>
      </c>
      <c r="I15" s="26">
        <v>12</v>
      </c>
      <c r="K15" s="26">
        <v>10</v>
      </c>
    </row>
    <row r="16" spans="1:11">
      <c r="A16" s="26" t="s">
        <v>421</v>
      </c>
      <c r="B16" s="26" t="s">
        <v>897</v>
      </c>
      <c r="C16" s="26">
        <v>0</v>
      </c>
      <c r="D16" s="26">
        <v>13</v>
      </c>
      <c r="F16" s="26" t="s">
        <v>974</v>
      </c>
      <c r="G16" s="26" t="s">
        <v>1050</v>
      </c>
      <c r="H16" s="26">
        <v>3.4000000000000002E-2</v>
      </c>
      <c r="I16" s="26">
        <v>12</v>
      </c>
      <c r="K16" s="26">
        <v>11</v>
      </c>
    </row>
    <row r="17" spans="1:11">
      <c r="A17" s="26" t="s">
        <v>5</v>
      </c>
      <c r="B17" s="26">
        <v>0.51400000000000001</v>
      </c>
      <c r="C17" s="26">
        <v>7.1999999999999995E-2</v>
      </c>
      <c r="D17" s="26">
        <v>13</v>
      </c>
      <c r="F17" s="26" t="s">
        <v>975</v>
      </c>
      <c r="G17" s="26">
        <v>0.29099999999999998</v>
      </c>
      <c r="H17" s="26">
        <v>0.35899999999999999</v>
      </c>
      <c r="I17" s="26">
        <v>12</v>
      </c>
      <c r="K17" s="26">
        <v>12</v>
      </c>
    </row>
    <row r="18" spans="1:11">
      <c r="A18" s="26" t="s">
        <v>423</v>
      </c>
      <c r="B18" s="26">
        <v>0.3</v>
      </c>
      <c r="C18" s="26">
        <v>0.32</v>
      </c>
      <c r="D18" s="26">
        <v>13</v>
      </c>
      <c r="F18" s="26" t="s">
        <v>976</v>
      </c>
      <c r="G18" s="26">
        <v>6.3E-2</v>
      </c>
      <c r="H18" s="26">
        <v>0.84599999999999997</v>
      </c>
      <c r="I18" s="26">
        <v>12</v>
      </c>
      <c r="K18" s="26">
        <v>13</v>
      </c>
    </row>
    <row r="19" spans="1:11">
      <c r="A19" s="26" t="s">
        <v>424</v>
      </c>
      <c r="B19" s="26" t="s">
        <v>898</v>
      </c>
      <c r="C19" s="26">
        <v>3.0000000000000001E-3</v>
      </c>
      <c r="D19" s="26">
        <v>13</v>
      </c>
      <c r="F19" s="26" t="s">
        <v>977</v>
      </c>
      <c r="G19" s="26">
        <v>0.17499999999999999</v>
      </c>
      <c r="H19" s="26">
        <v>0.58599999999999997</v>
      </c>
      <c r="I19" s="26">
        <v>12</v>
      </c>
      <c r="K19" s="26">
        <v>14</v>
      </c>
    </row>
    <row r="20" spans="1:11">
      <c r="A20" s="26" t="s">
        <v>6</v>
      </c>
      <c r="B20" s="26">
        <v>0.44</v>
      </c>
      <c r="C20" s="26">
        <v>0.13200000000000001</v>
      </c>
      <c r="D20" s="26">
        <v>13</v>
      </c>
      <c r="F20" s="26" t="s">
        <v>978</v>
      </c>
      <c r="G20" s="26" t="s">
        <v>1051</v>
      </c>
      <c r="H20" s="26">
        <v>2E-3</v>
      </c>
      <c r="I20" s="26">
        <v>12</v>
      </c>
      <c r="K20" s="26">
        <v>15</v>
      </c>
    </row>
    <row r="21" spans="1:11">
      <c r="A21" s="26" t="s">
        <v>425</v>
      </c>
      <c r="B21" s="26" t="s">
        <v>899</v>
      </c>
      <c r="C21" s="26">
        <v>7.0000000000000001E-3</v>
      </c>
      <c r="D21" s="26">
        <v>13</v>
      </c>
      <c r="F21" s="26" t="s">
        <v>979</v>
      </c>
      <c r="G21" s="26" t="s">
        <v>1050</v>
      </c>
      <c r="H21" s="26">
        <v>3.4000000000000002E-2</v>
      </c>
      <c r="I21" s="26">
        <v>12</v>
      </c>
      <c r="K21" s="26">
        <v>16</v>
      </c>
    </row>
    <row r="22" spans="1:11">
      <c r="A22" s="26" t="s">
        <v>426</v>
      </c>
      <c r="B22" s="26">
        <v>-0.27800000000000002</v>
      </c>
      <c r="C22" s="26">
        <v>0.35799999999999998</v>
      </c>
      <c r="D22" s="26">
        <v>13</v>
      </c>
      <c r="F22" s="26" t="s">
        <v>980</v>
      </c>
      <c r="G22" s="26">
        <v>-0.14000000000000001</v>
      </c>
      <c r="H22" s="26">
        <v>0.66400000000000003</v>
      </c>
      <c r="I22" s="26">
        <v>12</v>
      </c>
      <c r="K22" s="26">
        <v>17</v>
      </c>
    </row>
    <row r="23" spans="1:11">
      <c r="A23" s="26" t="s">
        <v>8</v>
      </c>
      <c r="B23" s="26" t="s">
        <v>900</v>
      </c>
      <c r="C23" s="26">
        <v>8.0000000000000002E-3</v>
      </c>
      <c r="D23" s="26">
        <v>13</v>
      </c>
      <c r="F23" s="26" t="s">
        <v>981</v>
      </c>
      <c r="G23" s="26" t="s">
        <v>922</v>
      </c>
      <c r="H23" s="26">
        <v>1.7999999999999999E-2</v>
      </c>
      <c r="I23" s="26">
        <v>12</v>
      </c>
      <c r="K23" s="26">
        <v>18</v>
      </c>
    </row>
    <row r="24" spans="1:11">
      <c r="A24" s="26" t="s">
        <v>9</v>
      </c>
      <c r="B24" s="26">
        <v>0.45700000000000002</v>
      </c>
      <c r="C24" s="26">
        <v>0.11700000000000001</v>
      </c>
      <c r="D24" s="26">
        <v>13</v>
      </c>
      <c r="F24" s="26" t="s">
        <v>982</v>
      </c>
      <c r="G24" s="26">
        <v>0.105</v>
      </c>
      <c r="H24" s="26">
        <v>0.745</v>
      </c>
      <c r="I24" s="26">
        <v>12</v>
      </c>
      <c r="K24" s="26">
        <v>19</v>
      </c>
    </row>
    <row r="25" spans="1:11">
      <c r="A25" s="26" t="s">
        <v>10</v>
      </c>
      <c r="B25" s="26" t="s">
        <v>901</v>
      </c>
      <c r="C25" s="26">
        <v>1E-3</v>
      </c>
      <c r="D25" s="26">
        <v>13</v>
      </c>
      <c r="F25" s="26" t="s">
        <v>983</v>
      </c>
      <c r="G25" s="26">
        <v>0.49</v>
      </c>
      <c r="H25" s="26">
        <v>0.106</v>
      </c>
      <c r="I25" s="26">
        <v>12</v>
      </c>
      <c r="K25" s="26">
        <v>20</v>
      </c>
    </row>
    <row r="26" spans="1:11">
      <c r="A26" s="26" t="s">
        <v>11</v>
      </c>
      <c r="B26" s="26" t="s">
        <v>902</v>
      </c>
      <c r="C26" s="26">
        <v>1.7000000000000001E-2</v>
      </c>
      <c r="D26" s="26">
        <v>13</v>
      </c>
      <c r="F26" s="26" t="s">
        <v>984</v>
      </c>
      <c r="G26" s="26">
        <v>0.371</v>
      </c>
      <c r="H26" s="26">
        <v>0.23499999999999999</v>
      </c>
      <c r="I26" s="26">
        <v>12</v>
      </c>
      <c r="K26" s="26">
        <v>21</v>
      </c>
    </row>
    <row r="27" spans="1:11">
      <c r="A27" s="26" t="s">
        <v>12</v>
      </c>
      <c r="B27" s="26">
        <v>0.44</v>
      </c>
      <c r="C27" s="26">
        <v>0.13200000000000001</v>
      </c>
      <c r="D27" s="26">
        <v>13</v>
      </c>
      <c r="F27" s="26" t="s">
        <v>985</v>
      </c>
      <c r="G27" s="26">
        <v>0.224</v>
      </c>
      <c r="H27" s="26">
        <v>0.48399999999999999</v>
      </c>
      <c r="I27" s="26">
        <v>12</v>
      </c>
      <c r="K27" s="26">
        <v>22</v>
      </c>
    </row>
    <row r="28" spans="1:11">
      <c r="A28" s="26" t="s">
        <v>13</v>
      </c>
      <c r="B28" s="26" t="s">
        <v>903</v>
      </c>
      <c r="C28" s="26">
        <v>0</v>
      </c>
      <c r="D28" s="26">
        <v>13</v>
      </c>
      <c r="F28" s="26" t="s">
        <v>986</v>
      </c>
      <c r="G28" s="26" t="s">
        <v>1052</v>
      </c>
      <c r="H28" s="26">
        <v>0</v>
      </c>
      <c r="I28" s="26">
        <v>12</v>
      </c>
      <c r="K28" s="26">
        <v>23</v>
      </c>
    </row>
    <row r="29" spans="1:11">
      <c r="A29" s="26" t="s">
        <v>427</v>
      </c>
      <c r="B29" s="26" t="s">
        <v>904</v>
      </c>
      <c r="C29" s="26">
        <v>3.0000000000000001E-3</v>
      </c>
      <c r="D29" s="26">
        <v>13</v>
      </c>
      <c r="F29" s="26" t="s">
        <v>987</v>
      </c>
      <c r="G29" s="26" t="s">
        <v>1053</v>
      </c>
      <c r="H29" s="26">
        <v>3.6999999999999998E-2</v>
      </c>
      <c r="I29" s="26">
        <v>12</v>
      </c>
      <c r="K29" s="26">
        <v>24</v>
      </c>
    </row>
    <row r="30" spans="1:11">
      <c r="A30" s="26" t="s">
        <v>14</v>
      </c>
      <c r="B30" s="26" t="s">
        <v>905</v>
      </c>
      <c r="C30" s="26">
        <v>0</v>
      </c>
      <c r="D30" s="26">
        <v>13</v>
      </c>
      <c r="F30" s="26" t="s">
        <v>988</v>
      </c>
      <c r="G30" s="26">
        <v>0.34</v>
      </c>
      <c r="H30" s="26">
        <v>0.28000000000000003</v>
      </c>
      <c r="I30" s="26">
        <v>12</v>
      </c>
      <c r="K30" s="26">
        <v>25</v>
      </c>
    </row>
    <row r="31" spans="1:11">
      <c r="A31" s="26" t="s">
        <v>428</v>
      </c>
      <c r="B31" s="26">
        <v>0.40200000000000002</v>
      </c>
      <c r="C31" s="26">
        <v>0.17399999999999999</v>
      </c>
      <c r="D31" s="26">
        <v>13</v>
      </c>
      <c r="F31" s="26" t="s">
        <v>989</v>
      </c>
      <c r="G31" s="26">
        <v>0.53200000000000003</v>
      </c>
      <c r="H31" s="26">
        <v>7.4999999999999997E-2</v>
      </c>
      <c r="I31" s="26">
        <v>12</v>
      </c>
      <c r="K31" s="26">
        <v>26</v>
      </c>
    </row>
    <row r="32" spans="1:11">
      <c r="A32" s="26" t="s">
        <v>429</v>
      </c>
      <c r="B32" s="26">
        <v>0.501</v>
      </c>
      <c r="C32" s="26">
        <v>8.1000000000000003E-2</v>
      </c>
      <c r="D32" s="26">
        <v>13</v>
      </c>
      <c r="F32" s="26" t="s">
        <v>990</v>
      </c>
      <c r="G32" s="26" t="s">
        <v>1054</v>
      </c>
      <c r="H32" s="26">
        <v>2.7E-2</v>
      </c>
      <c r="I32" s="26">
        <v>12</v>
      </c>
      <c r="K32" s="26">
        <v>27</v>
      </c>
    </row>
    <row r="33" spans="1:11">
      <c r="A33" s="26" t="s">
        <v>15</v>
      </c>
      <c r="B33" s="26" t="s">
        <v>906</v>
      </c>
      <c r="C33" s="26">
        <v>1.2E-2</v>
      </c>
      <c r="D33" s="26">
        <v>13</v>
      </c>
      <c r="F33" s="26" t="s">
        <v>991</v>
      </c>
      <c r="G33" s="26">
        <v>-0.217</v>
      </c>
      <c r="H33" s="26">
        <v>0.498</v>
      </c>
      <c r="I33" s="26">
        <v>12</v>
      </c>
      <c r="K33" s="26">
        <v>28</v>
      </c>
    </row>
    <row r="34" spans="1:11">
      <c r="A34" s="26" t="s">
        <v>16</v>
      </c>
      <c r="B34" s="26" t="s">
        <v>907</v>
      </c>
      <c r="C34" s="26">
        <v>2E-3</v>
      </c>
      <c r="D34" s="26">
        <v>13</v>
      </c>
      <c r="F34" s="26" t="s">
        <v>992</v>
      </c>
      <c r="G34" s="26" t="s">
        <v>954</v>
      </c>
      <c r="H34" s="26">
        <v>0</v>
      </c>
      <c r="I34" s="26">
        <v>12</v>
      </c>
      <c r="K34" s="26">
        <v>29</v>
      </c>
    </row>
    <row r="35" spans="1:11">
      <c r="A35" s="26" t="s">
        <v>431</v>
      </c>
      <c r="B35" s="26">
        <v>0.23100000000000001</v>
      </c>
      <c r="C35" s="26">
        <v>0.44700000000000001</v>
      </c>
      <c r="D35" s="26">
        <v>13</v>
      </c>
      <c r="F35" s="26" t="s">
        <v>993</v>
      </c>
      <c r="G35" s="26">
        <v>0.112</v>
      </c>
      <c r="H35" s="26">
        <v>0.72899999999999998</v>
      </c>
      <c r="I35" s="26">
        <v>12</v>
      </c>
      <c r="K35" s="26">
        <v>30</v>
      </c>
    </row>
    <row r="36" spans="1:11">
      <c r="A36" s="26" t="s">
        <v>432</v>
      </c>
      <c r="B36" s="26" t="s">
        <v>908</v>
      </c>
      <c r="C36" s="26">
        <v>1.7999999999999999E-2</v>
      </c>
      <c r="D36" s="26">
        <v>13</v>
      </c>
      <c r="F36" s="26" t="s">
        <v>994</v>
      </c>
      <c r="G36" s="26">
        <v>-0.29099999999999998</v>
      </c>
      <c r="H36" s="26">
        <v>0.35899999999999999</v>
      </c>
      <c r="I36" s="26">
        <v>12</v>
      </c>
      <c r="K36" s="26">
        <v>31</v>
      </c>
    </row>
    <row r="37" spans="1:11">
      <c r="A37" s="26" t="s">
        <v>433</v>
      </c>
      <c r="B37" s="26">
        <v>0.3</v>
      </c>
      <c r="C37" s="26">
        <v>0.32</v>
      </c>
      <c r="D37" s="26">
        <v>13</v>
      </c>
      <c r="F37" s="26" t="s">
        <v>995</v>
      </c>
      <c r="G37" s="26">
        <v>0.39200000000000002</v>
      </c>
      <c r="H37" s="26">
        <v>0.20699999999999999</v>
      </c>
      <c r="I37" s="26">
        <v>12</v>
      </c>
      <c r="K37" s="26">
        <v>32</v>
      </c>
    </row>
    <row r="38" spans="1:11">
      <c r="A38" s="26" t="s">
        <v>434</v>
      </c>
      <c r="B38" s="26">
        <v>0.11600000000000001</v>
      </c>
      <c r="C38" s="26">
        <v>0.70699999999999996</v>
      </c>
      <c r="D38" s="26">
        <v>13</v>
      </c>
      <c r="F38" s="26" t="s">
        <v>996</v>
      </c>
      <c r="G38" s="26">
        <v>-0.33600000000000002</v>
      </c>
      <c r="H38" s="26">
        <v>0.28499999999999998</v>
      </c>
      <c r="I38" s="26">
        <v>12</v>
      </c>
      <c r="K38" s="26">
        <v>33</v>
      </c>
    </row>
    <row r="39" spans="1:11">
      <c r="A39" s="26" t="s">
        <v>17</v>
      </c>
      <c r="B39" s="26" t="s">
        <v>909</v>
      </c>
      <c r="C39" s="26">
        <v>1E-3</v>
      </c>
      <c r="D39" s="26">
        <v>13</v>
      </c>
      <c r="F39" s="26" t="s">
        <v>997</v>
      </c>
      <c r="G39" s="26">
        <v>0.56399999999999995</v>
      </c>
      <c r="H39" s="26">
        <v>5.6000000000000001E-2</v>
      </c>
      <c r="I39" s="26">
        <v>12</v>
      </c>
      <c r="K39" s="26">
        <v>34</v>
      </c>
    </row>
    <row r="40" spans="1:11">
      <c r="A40" s="26" t="s">
        <v>435</v>
      </c>
      <c r="B40" s="26" t="s">
        <v>910</v>
      </c>
      <c r="C40" s="26">
        <v>0</v>
      </c>
      <c r="D40" s="26">
        <v>13</v>
      </c>
      <c r="F40" s="26" t="s">
        <v>998</v>
      </c>
      <c r="G40" s="26">
        <v>0.47599999999999998</v>
      </c>
      <c r="H40" s="26">
        <v>0.11700000000000001</v>
      </c>
      <c r="I40" s="26">
        <v>12</v>
      </c>
      <c r="K40" s="26">
        <v>35</v>
      </c>
    </row>
    <row r="41" spans="1:11">
      <c r="A41" s="26" t="s">
        <v>436</v>
      </c>
      <c r="B41" s="26" t="s">
        <v>911</v>
      </c>
      <c r="C41" s="26">
        <v>0</v>
      </c>
      <c r="D41" s="26">
        <v>13</v>
      </c>
      <c r="F41" s="26" t="s">
        <v>999</v>
      </c>
      <c r="G41" s="26" t="s">
        <v>1055</v>
      </c>
      <c r="H41" s="26">
        <v>4.2999999999999997E-2</v>
      </c>
      <c r="I41" s="26">
        <v>12</v>
      </c>
      <c r="K41" s="26">
        <v>36</v>
      </c>
    </row>
    <row r="42" spans="1:11">
      <c r="A42" s="26" t="s">
        <v>437</v>
      </c>
      <c r="B42" s="26" t="s">
        <v>912</v>
      </c>
      <c r="C42" s="26">
        <v>0</v>
      </c>
      <c r="D42" s="26">
        <v>13</v>
      </c>
      <c r="F42" s="26" t="s">
        <v>1000</v>
      </c>
      <c r="G42" s="26" t="s">
        <v>886</v>
      </c>
      <c r="H42" s="26">
        <v>4.3999999999999997E-2</v>
      </c>
      <c r="I42" s="26">
        <v>12</v>
      </c>
      <c r="K42" s="26">
        <v>37</v>
      </c>
    </row>
    <row r="43" spans="1:11">
      <c r="A43" s="26" t="s">
        <v>18</v>
      </c>
      <c r="B43" s="26" t="s">
        <v>909</v>
      </c>
      <c r="C43" s="26">
        <v>1E-3</v>
      </c>
      <c r="D43" s="26">
        <v>13</v>
      </c>
      <c r="F43" s="26" t="s">
        <v>1001</v>
      </c>
      <c r="G43" s="26">
        <v>0.48699999999999999</v>
      </c>
      <c r="H43" s="26">
        <v>0.108</v>
      </c>
      <c r="I43" s="26">
        <v>12</v>
      </c>
      <c r="K43" s="26">
        <v>38</v>
      </c>
    </row>
    <row r="44" spans="1:11">
      <c r="A44" s="26" t="s">
        <v>19</v>
      </c>
      <c r="B44" s="26" t="s">
        <v>913</v>
      </c>
      <c r="C44" s="26">
        <v>8.0000000000000002E-3</v>
      </c>
      <c r="D44" s="26">
        <v>13</v>
      </c>
      <c r="F44" s="26" t="s">
        <v>1002</v>
      </c>
      <c r="G44" s="26">
        <v>0.42399999999999999</v>
      </c>
      <c r="H44" s="26">
        <v>0.17</v>
      </c>
      <c r="I44" s="26">
        <v>12</v>
      </c>
      <c r="K44" s="26">
        <v>39</v>
      </c>
    </row>
    <row r="45" spans="1:11">
      <c r="A45" s="26" t="s">
        <v>439</v>
      </c>
      <c r="B45" s="26" t="s">
        <v>914</v>
      </c>
      <c r="C45" s="26">
        <v>2E-3</v>
      </c>
      <c r="D45" s="26">
        <v>13</v>
      </c>
      <c r="F45" s="26" t="s">
        <v>1003</v>
      </c>
      <c r="G45" s="26" t="s">
        <v>1056</v>
      </c>
      <c r="H45" s="26">
        <v>2E-3</v>
      </c>
      <c r="I45" s="26">
        <v>12</v>
      </c>
      <c r="K45" s="26">
        <v>40</v>
      </c>
    </row>
    <row r="46" spans="1:11">
      <c r="A46" s="26" t="s">
        <v>440</v>
      </c>
      <c r="B46" s="26" t="s">
        <v>915</v>
      </c>
      <c r="C46" s="26">
        <v>0</v>
      </c>
      <c r="D46" s="26">
        <v>13</v>
      </c>
      <c r="F46" s="26" t="s">
        <v>1004</v>
      </c>
      <c r="G46" s="26">
        <v>0.44800000000000001</v>
      </c>
      <c r="H46" s="26">
        <v>0.14399999999999999</v>
      </c>
      <c r="I46" s="26">
        <v>12</v>
      </c>
      <c r="K46" s="26">
        <v>41</v>
      </c>
    </row>
    <row r="47" spans="1:11">
      <c r="A47" s="26" t="s">
        <v>20</v>
      </c>
      <c r="B47" s="26" t="s">
        <v>916</v>
      </c>
      <c r="C47" s="26">
        <v>0</v>
      </c>
      <c r="D47" s="26">
        <v>13</v>
      </c>
      <c r="F47" s="26" t="s">
        <v>1005</v>
      </c>
      <c r="G47" s="26" t="s">
        <v>934</v>
      </c>
      <c r="H47" s="26">
        <v>1E-3</v>
      </c>
      <c r="I47" s="26">
        <v>12</v>
      </c>
      <c r="K47" s="26">
        <v>42</v>
      </c>
    </row>
    <row r="48" spans="1:11">
      <c r="A48" s="26" t="s">
        <v>21</v>
      </c>
      <c r="B48" s="26" t="s">
        <v>916</v>
      </c>
      <c r="C48" s="26">
        <v>0</v>
      </c>
      <c r="D48" s="26">
        <v>13</v>
      </c>
      <c r="F48" s="26" t="s">
        <v>1006</v>
      </c>
      <c r="G48" s="26" t="s">
        <v>1057</v>
      </c>
      <c r="H48" s="26">
        <v>0.01</v>
      </c>
      <c r="I48" s="26">
        <v>12</v>
      </c>
      <c r="K48" s="26">
        <v>43</v>
      </c>
    </row>
    <row r="49" spans="1:11">
      <c r="A49" s="26" t="s">
        <v>22</v>
      </c>
      <c r="B49" s="26" t="s">
        <v>917</v>
      </c>
      <c r="C49" s="26">
        <v>1E-3</v>
      </c>
      <c r="D49" s="26">
        <v>13</v>
      </c>
      <c r="F49" s="26" t="s">
        <v>1007</v>
      </c>
      <c r="G49" s="26">
        <v>0.27300000000000002</v>
      </c>
      <c r="H49" s="26">
        <v>0.39</v>
      </c>
      <c r="I49" s="26">
        <v>12</v>
      </c>
      <c r="K49" s="26">
        <v>44</v>
      </c>
    </row>
    <row r="50" spans="1:11">
      <c r="A50" s="26" t="s">
        <v>23</v>
      </c>
      <c r="B50" s="26" t="s">
        <v>918</v>
      </c>
      <c r="C50" s="26">
        <v>0</v>
      </c>
      <c r="D50" s="26">
        <v>13</v>
      </c>
      <c r="F50" s="26" t="s">
        <v>1008</v>
      </c>
      <c r="G50" s="26" t="s">
        <v>1058</v>
      </c>
      <c r="H50" s="26">
        <v>0</v>
      </c>
      <c r="I50" s="26">
        <v>12</v>
      </c>
      <c r="K50" s="26">
        <v>45</v>
      </c>
    </row>
    <row r="51" spans="1:11">
      <c r="A51" s="26" t="s">
        <v>24</v>
      </c>
      <c r="B51" s="26" t="s">
        <v>919</v>
      </c>
      <c r="C51" s="26">
        <v>1E-3</v>
      </c>
      <c r="D51" s="26">
        <v>13</v>
      </c>
      <c r="F51" s="26" t="s">
        <v>1009</v>
      </c>
      <c r="G51" s="26" t="s">
        <v>906</v>
      </c>
      <c r="H51" s="26">
        <v>1.7000000000000001E-2</v>
      </c>
      <c r="I51" s="26">
        <v>12</v>
      </c>
      <c r="K51" s="26">
        <v>46</v>
      </c>
    </row>
    <row r="52" spans="1:11">
      <c r="A52" s="26" t="s">
        <v>441</v>
      </c>
      <c r="B52" s="26">
        <v>0.32700000000000001</v>
      </c>
      <c r="C52" s="26">
        <v>0.27500000000000002</v>
      </c>
      <c r="D52" s="26">
        <v>13</v>
      </c>
      <c r="F52" s="26" t="s">
        <v>1010</v>
      </c>
      <c r="G52" s="26">
        <v>0.47299999999999998</v>
      </c>
      <c r="H52" s="26">
        <v>0.121</v>
      </c>
      <c r="I52" s="26">
        <v>12</v>
      </c>
      <c r="K52" s="26">
        <v>47</v>
      </c>
    </row>
    <row r="53" spans="1:11">
      <c r="A53" s="26" t="s">
        <v>25</v>
      </c>
      <c r="B53" s="26" t="s">
        <v>920</v>
      </c>
      <c r="C53" s="26">
        <v>2E-3</v>
      </c>
      <c r="D53" s="26">
        <v>13</v>
      </c>
      <c r="F53" s="26" t="s">
        <v>1011</v>
      </c>
      <c r="G53" s="26">
        <v>0.25900000000000001</v>
      </c>
      <c r="H53" s="26">
        <v>0.41599999999999998</v>
      </c>
      <c r="I53" s="26">
        <v>12</v>
      </c>
      <c r="K53" s="26">
        <v>48</v>
      </c>
    </row>
    <row r="54" spans="1:11">
      <c r="A54" s="26" t="s">
        <v>26</v>
      </c>
      <c r="B54" s="26">
        <v>0.53900000000000003</v>
      </c>
      <c r="C54" s="26">
        <v>5.7000000000000002E-2</v>
      </c>
      <c r="D54" s="26">
        <v>13</v>
      </c>
      <c r="F54" s="26" t="s">
        <v>1012</v>
      </c>
      <c r="G54" s="26">
        <v>0.53900000000000003</v>
      </c>
      <c r="H54" s="26">
        <v>7.0000000000000007E-2</v>
      </c>
      <c r="I54" s="26">
        <v>12</v>
      </c>
      <c r="K54" s="26">
        <v>49</v>
      </c>
    </row>
    <row r="55" spans="1:11">
      <c r="A55" s="26" t="s">
        <v>442</v>
      </c>
      <c r="B55" s="26" t="s">
        <v>921</v>
      </c>
      <c r="C55" s="26">
        <v>0</v>
      </c>
      <c r="D55" s="26">
        <v>13</v>
      </c>
      <c r="F55" s="26" t="s">
        <v>1013</v>
      </c>
      <c r="G55" s="26">
        <v>0.45200000000000001</v>
      </c>
      <c r="H55" s="26">
        <v>0.14000000000000001</v>
      </c>
      <c r="I55" s="26">
        <v>12</v>
      </c>
      <c r="K55" s="26">
        <v>50</v>
      </c>
    </row>
    <row r="56" spans="1:11">
      <c r="A56" s="26" t="s">
        <v>27</v>
      </c>
      <c r="B56" s="26">
        <v>0.501</v>
      </c>
      <c r="C56" s="26">
        <v>8.1000000000000003E-2</v>
      </c>
      <c r="D56" s="26">
        <v>13</v>
      </c>
      <c r="F56" s="26" t="s">
        <v>1014</v>
      </c>
      <c r="G56" s="26">
        <v>0.378</v>
      </c>
      <c r="H56" s="26">
        <v>0.22500000000000001</v>
      </c>
      <c r="I56" s="26">
        <v>12</v>
      </c>
      <c r="K56" s="26">
        <v>51</v>
      </c>
    </row>
    <row r="57" spans="1:11">
      <c r="A57" s="26" t="s">
        <v>28</v>
      </c>
      <c r="B57" s="26" t="s">
        <v>922</v>
      </c>
      <c r="C57" s="26">
        <v>1.2999999999999999E-2</v>
      </c>
      <c r="D57" s="26">
        <v>13</v>
      </c>
      <c r="F57" s="26" t="s">
        <v>1015</v>
      </c>
      <c r="G57" s="26">
        <v>0.109</v>
      </c>
      <c r="H57" s="26">
        <v>0.73699999999999999</v>
      </c>
      <c r="I57" s="26">
        <v>12</v>
      </c>
      <c r="K57" s="26">
        <v>52</v>
      </c>
    </row>
    <row r="58" spans="1:11">
      <c r="A58" s="26" t="s">
        <v>29</v>
      </c>
      <c r="B58" s="26">
        <v>0.34399999999999997</v>
      </c>
      <c r="C58" s="26">
        <v>0.25</v>
      </c>
      <c r="D58" s="26">
        <v>13</v>
      </c>
      <c r="F58" s="26" t="s">
        <v>1016</v>
      </c>
      <c r="G58" s="26">
        <v>0.252</v>
      </c>
      <c r="H58" s="26">
        <v>0.42899999999999999</v>
      </c>
      <c r="I58" s="26">
        <v>12</v>
      </c>
      <c r="K58" s="26">
        <v>53</v>
      </c>
    </row>
    <row r="59" spans="1:11">
      <c r="A59" s="26" t="s">
        <v>30</v>
      </c>
      <c r="B59" s="26" t="s">
        <v>916</v>
      </c>
      <c r="C59" s="26">
        <v>0</v>
      </c>
      <c r="D59" s="26">
        <v>13</v>
      </c>
      <c r="F59" s="26" t="s">
        <v>1017</v>
      </c>
      <c r="G59" s="26">
        <v>0.34300000000000003</v>
      </c>
      <c r="H59" s="26">
        <v>0.27500000000000002</v>
      </c>
      <c r="I59" s="26">
        <v>12</v>
      </c>
      <c r="K59" s="26">
        <v>54</v>
      </c>
    </row>
    <row r="60" spans="1:11">
      <c r="A60" s="26" t="s">
        <v>443</v>
      </c>
      <c r="B60" s="26">
        <v>0.40699999999999997</v>
      </c>
      <c r="C60" s="26">
        <v>0.16700000000000001</v>
      </c>
      <c r="D60" s="26">
        <v>13</v>
      </c>
      <c r="F60" s="26" t="s">
        <v>1018</v>
      </c>
      <c r="G60" s="26" t="s">
        <v>954</v>
      </c>
      <c r="H60" s="26">
        <v>0</v>
      </c>
      <c r="I60" s="26">
        <v>12</v>
      </c>
      <c r="K60" s="26">
        <v>55</v>
      </c>
    </row>
    <row r="61" spans="1:11">
      <c r="A61" s="26" t="s">
        <v>444</v>
      </c>
      <c r="B61" s="26" t="s">
        <v>923</v>
      </c>
      <c r="C61" s="26">
        <v>3.0000000000000001E-3</v>
      </c>
      <c r="D61" s="26">
        <v>13</v>
      </c>
      <c r="F61" s="26" t="s">
        <v>1019</v>
      </c>
      <c r="G61" s="26">
        <v>0.497</v>
      </c>
      <c r="H61" s="26">
        <v>0.1</v>
      </c>
      <c r="I61" s="26">
        <v>12</v>
      </c>
      <c r="K61" s="26">
        <v>56</v>
      </c>
    </row>
    <row r="62" spans="1:11">
      <c r="A62" s="26" t="s">
        <v>31</v>
      </c>
      <c r="B62" s="26" t="s">
        <v>924</v>
      </c>
      <c r="C62" s="26">
        <v>2E-3</v>
      </c>
      <c r="D62" s="26">
        <v>13</v>
      </c>
      <c r="F62" s="26" t="s">
        <v>1020</v>
      </c>
      <c r="G62" s="26">
        <v>0.182</v>
      </c>
      <c r="H62" s="26">
        <v>0.57099999999999995</v>
      </c>
      <c r="I62" s="26">
        <v>12</v>
      </c>
      <c r="K62" s="26">
        <v>57</v>
      </c>
    </row>
    <row r="63" spans="1:11">
      <c r="A63" s="26" t="s">
        <v>445</v>
      </c>
      <c r="B63" s="26" t="s">
        <v>925</v>
      </c>
      <c r="C63" s="26">
        <v>4.0000000000000001E-3</v>
      </c>
      <c r="D63" s="26">
        <v>13</v>
      </c>
      <c r="F63" s="26" t="s">
        <v>1021</v>
      </c>
      <c r="G63" s="26">
        <v>0.52900000000000003</v>
      </c>
      <c r="H63" s="26">
        <v>7.6999999999999999E-2</v>
      </c>
      <c r="I63" s="26">
        <v>12</v>
      </c>
      <c r="K63" s="26">
        <v>58</v>
      </c>
    </row>
    <row r="64" spans="1:11">
      <c r="A64" s="26" t="s">
        <v>446</v>
      </c>
      <c r="B64" s="26" t="s">
        <v>926</v>
      </c>
      <c r="C64" s="26">
        <v>0</v>
      </c>
      <c r="D64" s="26">
        <v>13</v>
      </c>
      <c r="F64" s="26" t="s">
        <v>1022</v>
      </c>
      <c r="G64" s="26">
        <v>0.30099999999999999</v>
      </c>
      <c r="H64" s="26">
        <v>0.34100000000000003</v>
      </c>
      <c r="I64" s="26">
        <v>12</v>
      </c>
      <c r="K64" s="26">
        <v>59</v>
      </c>
    </row>
    <row r="65" spans="1:11">
      <c r="A65" s="26" t="s">
        <v>32</v>
      </c>
      <c r="B65" s="26" t="s">
        <v>927</v>
      </c>
      <c r="C65" s="26">
        <v>1.7999999999999999E-2</v>
      </c>
      <c r="D65" s="26">
        <v>13</v>
      </c>
      <c r="F65" s="26" t="s">
        <v>1023</v>
      </c>
      <c r="G65" s="26">
        <v>0.249</v>
      </c>
      <c r="H65" s="26">
        <v>0.436</v>
      </c>
      <c r="I65" s="26">
        <v>12</v>
      </c>
      <c r="K65" s="26">
        <v>60</v>
      </c>
    </row>
    <row r="66" spans="1:11">
      <c r="A66" s="26" t="s">
        <v>33</v>
      </c>
      <c r="B66" s="26" t="s">
        <v>928</v>
      </c>
      <c r="C66" s="26">
        <v>3.5000000000000003E-2</v>
      </c>
      <c r="D66" s="26">
        <v>13</v>
      </c>
      <c r="F66" s="26" t="s">
        <v>1024</v>
      </c>
      <c r="G66" s="26">
        <v>0.44800000000000001</v>
      </c>
      <c r="H66" s="26">
        <v>0.14399999999999999</v>
      </c>
      <c r="I66" s="26">
        <v>12</v>
      </c>
      <c r="K66" s="26">
        <v>61</v>
      </c>
    </row>
    <row r="67" spans="1:11">
      <c r="A67" s="26" t="s">
        <v>34</v>
      </c>
      <c r="B67" s="26" t="s">
        <v>911</v>
      </c>
      <c r="C67" s="26">
        <v>0</v>
      </c>
      <c r="D67" s="26">
        <v>13</v>
      </c>
      <c r="F67" s="26" t="s">
        <v>1025</v>
      </c>
      <c r="G67" s="26" t="s">
        <v>1059</v>
      </c>
      <c r="H67" s="26">
        <v>0</v>
      </c>
      <c r="I67" s="26">
        <v>12</v>
      </c>
      <c r="K67" s="26">
        <v>62</v>
      </c>
    </row>
    <row r="68" spans="1:11">
      <c r="A68" s="26" t="s">
        <v>447</v>
      </c>
      <c r="B68" s="26">
        <v>-1.9E-2</v>
      </c>
      <c r="C68" s="26">
        <v>0.95</v>
      </c>
      <c r="D68" s="26">
        <v>13</v>
      </c>
      <c r="F68" s="26" t="s">
        <v>1026</v>
      </c>
      <c r="G68" s="26">
        <v>0.29799999999999999</v>
      </c>
      <c r="H68" s="26">
        <v>0.34699999999999998</v>
      </c>
      <c r="I68" s="26">
        <v>12</v>
      </c>
      <c r="K68" s="26">
        <v>63</v>
      </c>
    </row>
    <row r="69" spans="1:11">
      <c r="A69" s="26" t="s">
        <v>35</v>
      </c>
      <c r="B69" s="26">
        <v>0.47299999999999998</v>
      </c>
      <c r="C69" s="26">
        <v>0.10199999999999999</v>
      </c>
      <c r="D69" s="26">
        <v>13</v>
      </c>
      <c r="F69" s="26" t="s">
        <v>1027</v>
      </c>
      <c r="G69" s="26">
        <v>0.16800000000000001</v>
      </c>
      <c r="H69" s="26">
        <v>0.60099999999999998</v>
      </c>
      <c r="I69" s="26">
        <v>12</v>
      </c>
      <c r="K69" s="26">
        <v>64</v>
      </c>
    </row>
    <row r="70" spans="1:11">
      <c r="A70" s="26" t="s">
        <v>36</v>
      </c>
      <c r="B70" s="26" t="s">
        <v>929</v>
      </c>
      <c r="C70" s="26">
        <v>5.0000000000000001E-3</v>
      </c>
      <c r="D70" s="26">
        <v>13</v>
      </c>
      <c r="F70" s="26" t="s">
        <v>1028</v>
      </c>
      <c r="G70" s="26">
        <v>0.29799999999999999</v>
      </c>
      <c r="H70" s="26">
        <v>0.34699999999999998</v>
      </c>
      <c r="I70" s="26">
        <v>12</v>
      </c>
      <c r="K70" s="26">
        <v>65</v>
      </c>
    </row>
    <row r="71" spans="1:11">
      <c r="A71" s="26" t="s">
        <v>37</v>
      </c>
      <c r="B71" s="26" t="s">
        <v>906</v>
      </c>
      <c r="C71" s="26">
        <v>1.2E-2</v>
      </c>
      <c r="D71" s="26">
        <v>13</v>
      </c>
      <c r="F71" s="26" t="s">
        <v>1029</v>
      </c>
      <c r="G71" s="26">
        <v>0.38500000000000001</v>
      </c>
      <c r="H71" s="26">
        <v>0.216</v>
      </c>
      <c r="I71" s="26">
        <v>12</v>
      </c>
      <c r="K71" s="26">
        <v>66</v>
      </c>
    </row>
    <row r="72" spans="1:11">
      <c r="A72" s="26" t="s">
        <v>448</v>
      </c>
      <c r="B72" s="26" t="s">
        <v>930</v>
      </c>
      <c r="C72" s="26">
        <v>0</v>
      </c>
      <c r="D72" s="26">
        <v>13</v>
      </c>
      <c r="F72" s="26" t="s">
        <v>1030</v>
      </c>
      <c r="G72" s="26" t="s">
        <v>1060</v>
      </c>
      <c r="H72" s="26">
        <v>0</v>
      </c>
      <c r="I72" s="26">
        <v>12</v>
      </c>
      <c r="K72" s="26">
        <v>67</v>
      </c>
    </row>
    <row r="73" spans="1:11">
      <c r="A73" s="26" t="s">
        <v>449</v>
      </c>
      <c r="B73" s="26" t="s">
        <v>931</v>
      </c>
      <c r="C73" s="26">
        <v>4.0000000000000001E-3</v>
      </c>
      <c r="D73" s="26">
        <v>13</v>
      </c>
      <c r="F73" s="26" t="s">
        <v>1031</v>
      </c>
      <c r="G73" s="26">
        <v>0.51800000000000002</v>
      </c>
      <c r="H73" s="26">
        <v>8.4000000000000005E-2</v>
      </c>
      <c r="I73" s="26">
        <v>12</v>
      </c>
      <c r="K73" s="26">
        <v>68</v>
      </c>
    </row>
    <row r="74" spans="1:11">
      <c r="A74" s="26" t="s">
        <v>38</v>
      </c>
      <c r="B74" s="26" t="s">
        <v>932</v>
      </c>
      <c r="C74" s="26">
        <v>0</v>
      </c>
      <c r="D74" s="26">
        <v>13</v>
      </c>
      <c r="F74" s="26" t="s">
        <v>1032</v>
      </c>
      <c r="G74" s="26">
        <v>0.51500000000000001</v>
      </c>
      <c r="H74" s="26">
        <v>8.6999999999999994E-2</v>
      </c>
      <c r="I74" s="26">
        <v>12</v>
      </c>
      <c r="K74" s="26">
        <v>69</v>
      </c>
    </row>
    <row r="75" spans="1:11">
      <c r="A75" s="26" t="s">
        <v>39</v>
      </c>
      <c r="B75" s="26" t="s">
        <v>933</v>
      </c>
      <c r="C75" s="26">
        <v>2E-3</v>
      </c>
      <c r="D75" s="26">
        <v>13</v>
      </c>
      <c r="F75" s="26" t="s">
        <v>1033</v>
      </c>
      <c r="G75" s="26">
        <v>9.8000000000000004E-2</v>
      </c>
      <c r="H75" s="26">
        <v>0.76200000000000001</v>
      </c>
      <c r="I75" s="26">
        <v>12</v>
      </c>
      <c r="K75" s="26">
        <v>70</v>
      </c>
    </row>
    <row r="76" spans="1:11">
      <c r="A76" s="26" t="s">
        <v>40</v>
      </c>
      <c r="B76" s="26">
        <v>0.48699999999999999</v>
      </c>
      <c r="C76" s="26">
        <v>9.0999999999999998E-2</v>
      </c>
      <c r="D76" s="26">
        <v>13</v>
      </c>
      <c r="F76" s="26" t="s">
        <v>1034</v>
      </c>
      <c r="G76" s="26">
        <v>0.42</v>
      </c>
      <c r="H76" s="26">
        <v>0.17399999999999999</v>
      </c>
      <c r="I76" s="26">
        <v>12</v>
      </c>
      <c r="K76" s="26">
        <v>71</v>
      </c>
    </row>
    <row r="77" spans="1:11">
      <c r="A77" s="26" t="s">
        <v>41</v>
      </c>
      <c r="B77" s="26">
        <v>0.13500000000000001</v>
      </c>
      <c r="C77" s="26">
        <v>0.66100000000000003</v>
      </c>
      <c r="D77" s="26">
        <v>13</v>
      </c>
      <c r="F77" s="26" t="s">
        <v>1035</v>
      </c>
      <c r="G77" s="26">
        <v>-0.28699999999999998</v>
      </c>
      <c r="H77" s="26">
        <v>0.36499999999999999</v>
      </c>
      <c r="I77" s="26">
        <v>12</v>
      </c>
      <c r="K77" s="26">
        <v>72</v>
      </c>
    </row>
    <row r="78" spans="1:11">
      <c r="A78" s="26" t="s">
        <v>42</v>
      </c>
      <c r="B78" s="26" t="s">
        <v>934</v>
      </c>
      <c r="C78" s="26">
        <v>1E-3</v>
      </c>
      <c r="D78" s="26">
        <v>13</v>
      </c>
      <c r="F78" s="26" t="s">
        <v>1036</v>
      </c>
      <c r="G78" s="26">
        <v>0.49</v>
      </c>
      <c r="H78" s="26">
        <v>0.106</v>
      </c>
      <c r="I78" s="26">
        <v>12</v>
      </c>
      <c r="K78" s="26">
        <v>73</v>
      </c>
    </row>
    <row r="79" spans="1:11">
      <c r="A79" s="26" t="s">
        <v>43</v>
      </c>
      <c r="B79" s="26">
        <v>0.435</v>
      </c>
      <c r="C79" s="26">
        <v>0.13800000000000001</v>
      </c>
      <c r="D79" s="26">
        <v>13</v>
      </c>
      <c r="F79" s="26" t="s">
        <v>1037</v>
      </c>
      <c r="G79" s="26">
        <v>0.29099999999999998</v>
      </c>
      <c r="H79" s="26">
        <v>0.35899999999999999</v>
      </c>
      <c r="I79" s="26">
        <v>12</v>
      </c>
      <c r="K79" s="26">
        <v>74</v>
      </c>
    </row>
    <row r="80" spans="1:11">
      <c r="A80" s="26" t="s">
        <v>450</v>
      </c>
      <c r="B80" s="26" t="s">
        <v>935</v>
      </c>
      <c r="C80" s="26">
        <v>1E-3</v>
      </c>
      <c r="D80" s="26">
        <v>13</v>
      </c>
      <c r="F80" s="26" t="s">
        <v>1038</v>
      </c>
      <c r="G80" s="26">
        <v>0.35699999999999998</v>
      </c>
      <c r="H80" s="26">
        <v>0.254</v>
      </c>
      <c r="I80" s="26">
        <v>12</v>
      </c>
      <c r="K80" s="26">
        <v>75</v>
      </c>
    </row>
    <row r="81" spans="1:11">
      <c r="A81" s="26" t="s">
        <v>451</v>
      </c>
      <c r="B81" s="26" t="s">
        <v>915</v>
      </c>
      <c r="C81" s="26">
        <v>0</v>
      </c>
      <c r="D81" s="26">
        <v>13</v>
      </c>
      <c r="F81" s="26" t="s">
        <v>1039</v>
      </c>
      <c r="G81" s="26" t="s">
        <v>1061</v>
      </c>
      <c r="H81" s="26">
        <v>7.0000000000000001E-3</v>
      </c>
      <c r="I81" s="26">
        <v>12</v>
      </c>
      <c r="K81" s="26">
        <v>76</v>
      </c>
    </row>
    <row r="82" spans="1:11">
      <c r="A82" s="26" t="s">
        <v>44</v>
      </c>
      <c r="B82" s="26" t="s">
        <v>910</v>
      </c>
      <c r="C82" s="26">
        <v>0</v>
      </c>
      <c r="D82" s="26">
        <v>13</v>
      </c>
      <c r="F82" s="26" t="s">
        <v>1040</v>
      </c>
      <c r="G82" s="26" t="s">
        <v>1062</v>
      </c>
      <c r="H82" s="26">
        <v>1.4999999999999999E-2</v>
      </c>
      <c r="I82" s="26">
        <v>12</v>
      </c>
      <c r="K82" s="26">
        <v>77</v>
      </c>
    </row>
    <row r="83" spans="1:11">
      <c r="A83" s="26" t="s">
        <v>45</v>
      </c>
      <c r="B83" s="26">
        <v>0.53100000000000003</v>
      </c>
      <c r="C83" s="26">
        <v>6.2E-2</v>
      </c>
      <c r="D83" s="26">
        <v>13</v>
      </c>
      <c r="F83" s="26" t="s">
        <v>1041</v>
      </c>
      <c r="G83" s="26">
        <v>0.193</v>
      </c>
      <c r="H83" s="26">
        <v>0.54900000000000004</v>
      </c>
      <c r="I83" s="26">
        <v>12</v>
      </c>
      <c r="K83" s="26">
        <v>78</v>
      </c>
    </row>
    <row r="84" spans="1:11">
      <c r="A84" s="26" t="s">
        <v>46</v>
      </c>
      <c r="B84" s="26" t="s">
        <v>936</v>
      </c>
      <c r="C84" s="26">
        <v>3.0000000000000001E-3</v>
      </c>
      <c r="D84" s="26">
        <v>13</v>
      </c>
      <c r="F84" s="26" t="s">
        <v>1042</v>
      </c>
      <c r="G84" s="26" t="s">
        <v>1063</v>
      </c>
      <c r="H84" s="26">
        <v>2.9000000000000001E-2</v>
      </c>
      <c r="I84" s="26">
        <v>12</v>
      </c>
      <c r="K84" s="26">
        <v>79</v>
      </c>
    </row>
    <row r="85" spans="1:11">
      <c r="A85" s="26" t="s">
        <v>47</v>
      </c>
      <c r="B85" s="26" t="s">
        <v>937</v>
      </c>
      <c r="C85" s="26">
        <v>0</v>
      </c>
      <c r="D85" s="26">
        <v>13</v>
      </c>
      <c r="F85" s="26" t="s">
        <v>1043</v>
      </c>
      <c r="G85" s="26" t="s">
        <v>1064</v>
      </c>
      <c r="H85" s="26">
        <v>2.9000000000000001E-2</v>
      </c>
      <c r="I85" s="26">
        <v>12</v>
      </c>
      <c r="K85" s="26">
        <v>80</v>
      </c>
    </row>
    <row r="86" spans="1:11">
      <c r="A86" s="26" t="s">
        <v>48</v>
      </c>
      <c r="B86" s="26" t="s">
        <v>930</v>
      </c>
      <c r="C86" s="26">
        <v>0</v>
      </c>
      <c r="D86" s="26">
        <v>13</v>
      </c>
      <c r="F86" s="26" t="s">
        <v>1044</v>
      </c>
      <c r="G86" s="26">
        <v>0.47599999999999998</v>
      </c>
      <c r="H86" s="26">
        <v>0.11700000000000001</v>
      </c>
      <c r="I86" s="26">
        <v>12</v>
      </c>
      <c r="K86" s="26">
        <v>81</v>
      </c>
    </row>
    <row r="87" spans="1:11">
      <c r="A87" s="26" t="s">
        <v>49</v>
      </c>
      <c r="B87" s="26" t="s">
        <v>938</v>
      </c>
      <c r="C87" s="26">
        <v>4.9000000000000002E-2</v>
      </c>
      <c r="D87" s="26">
        <v>13</v>
      </c>
      <c r="F87" s="26" t="s">
        <v>1045</v>
      </c>
      <c r="G87" s="26" t="s">
        <v>1065</v>
      </c>
      <c r="H87" s="26">
        <v>2.8000000000000001E-2</v>
      </c>
      <c r="I87" s="26">
        <v>12</v>
      </c>
      <c r="K87" s="26">
        <v>82</v>
      </c>
    </row>
    <row r="88" spans="1:11">
      <c r="A88" s="26" t="s">
        <v>50</v>
      </c>
      <c r="B88" s="26" t="s">
        <v>939</v>
      </c>
      <c r="C88" s="26">
        <v>1.2E-2</v>
      </c>
      <c r="D88" s="26">
        <v>13</v>
      </c>
      <c r="F88" s="26" t="s">
        <v>1046</v>
      </c>
      <c r="G88" s="26">
        <v>9.0999999999999998E-2</v>
      </c>
      <c r="H88" s="26">
        <v>0.77800000000000002</v>
      </c>
      <c r="I88" s="26">
        <v>12</v>
      </c>
      <c r="K88" s="26">
        <v>83</v>
      </c>
    </row>
    <row r="89" spans="1:11">
      <c r="A89" s="26" t="s">
        <v>51</v>
      </c>
      <c r="B89" s="26">
        <v>0.47</v>
      </c>
      <c r="C89" s="26">
        <v>0.105</v>
      </c>
      <c r="D89" s="26">
        <v>13</v>
      </c>
      <c r="F89" s="26" t="s">
        <v>1047</v>
      </c>
      <c r="G89" s="26">
        <v>0.53200000000000003</v>
      </c>
      <c r="H89" s="26">
        <v>7.4999999999999997E-2</v>
      </c>
      <c r="I89" s="26">
        <v>12</v>
      </c>
      <c r="K89" s="26">
        <v>84</v>
      </c>
    </row>
    <row r="90" spans="1:11">
      <c r="A90" s="26" t="s">
        <v>52</v>
      </c>
      <c r="B90" s="26" t="s">
        <v>940</v>
      </c>
      <c r="C90" s="26">
        <v>0</v>
      </c>
      <c r="D90" s="26">
        <v>13</v>
      </c>
      <c r="F90" s="26" t="s">
        <v>1074</v>
      </c>
      <c r="G90" s="26" t="s">
        <v>1146</v>
      </c>
      <c r="H90" s="26">
        <v>0</v>
      </c>
      <c r="I90" s="26">
        <v>12</v>
      </c>
      <c r="K90" s="26">
        <v>85</v>
      </c>
    </row>
    <row r="91" spans="1:11">
      <c r="A91" s="26" t="s">
        <v>53</v>
      </c>
      <c r="B91" s="26">
        <v>0.25</v>
      </c>
      <c r="C91" s="26">
        <v>0.40899999999999997</v>
      </c>
      <c r="D91" s="26">
        <v>13</v>
      </c>
      <c r="F91" s="26" t="s">
        <v>1075</v>
      </c>
      <c r="G91" s="26">
        <v>7.0000000000000007E-2</v>
      </c>
      <c r="H91" s="26">
        <v>0.82899999999999996</v>
      </c>
      <c r="I91" s="26">
        <v>12</v>
      </c>
      <c r="K91" s="26">
        <v>86</v>
      </c>
    </row>
    <row r="92" spans="1:11">
      <c r="A92" s="26" t="s">
        <v>54</v>
      </c>
      <c r="B92" s="26">
        <v>0.52300000000000002</v>
      </c>
      <c r="C92" s="26">
        <v>6.7000000000000004E-2</v>
      </c>
      <c r="D92" s="26">
        <v>13</v>
      </c>
      <c r="F92" s="26" t="s">
        <v>1076</v>
      </c>
      <c r="G92" s="26">
        <v>0.24199999999999999</v>
      </c>
      <c r="H92" s="26">
        <v>0.44900000000000001</v>
      </c>
      <c r="I92" s="26">
        <v>12</v>
      </c>
      <c r="K92" s="26">
        <v>87</v>
      </c>
    </row>
    <row r="93" spans="1:11">
      <c r="A93" s="26" t="s">
        <v>55</v>
      </c>
      <c r="B93" s="26">
        <v>0.33</v>
      </c>
      <c r="C93" s="26">
        <v>0.27100000000000002</v>
      </c>
      <c r="D93" s="26">
        <v>13</v>
      </c>
      <c r="F93" s="26" t="s">
        <v>1077</v>
      </c>
      <c r="G93" s="26">
        <v>-0.109</v>
      </c>
      <c r="H93" s="26">
        <v>0.73699999999999999</v>
      </c>
      <c r="I93" s="26">
        <v>12</v>
      </c>
      <c r="K93" s="26">
        <v>88</v>
      </c>
    </row>
    <row r="94" spans="1:11">
      <c r="A94" s="26" t="s">
        <v>56</v>
      </c>
      <c r="B94" s="26" t="s">
        <v>941</v>
      </c>
      <c r="C94" s="26">
        <v>8.9999999999999993E-3</v>
      </c>
      <c r="D94" s="26">
        <v>13</v>
      </c>
      <c r="F94" s="26" t="s">
        <v>1078</v>
      </c>
      <c r="G94" s="26">
        <v>4.2000000000000003E-2</v>
      </c>
      <c r="H94" s="26">
        <v>0.89700000000000002</v>
      </c>
      <c r="I94" s="26">
        <v>12</v>
      </c>
      <c r="K94" s="26">
        <v>89</v>
      </c>
    </row>
    <row r="95" spans="1:11">
      <c r="A95" s="26" t="s">
        <v>57</v>
      </c>
      <c r="B95" s="26">
        <v>0.44</v>
      </c>
      <c r="C95" s="26">
        <v>0.13200000000000001</v>
      </c>
      <c r="D95" s="26">
        <v>13</v>
      </c>
      <c r="F95" s="26" t="s">
        <v>1079</v>
      </c>
      <c r="G95" s="26">
        <v>0.193</v>
      </c>
      <c r="H95" s="26">
        <v>0.54900000000000004</v>
      </c>
      <c r="I95" s="26">
        <v>12</v>
      </c>
      <c r="K95" s="26">
        <v>90</v>
      </c>
    </row>
    <row r="96" spans="1:11">
      <c r="A96" s="26" t="s">
        <v>58</v>
      </c>
      <c r="B96" s="26" t="s">
        <v>942</v>
      </c>
      <c r="C96" s="26">
        <v>0</v>
      </c>
      <c r="D96" s="26">
        <v>13</v>
      </c>
      <c r="F96" s="26" t="s">
        <v>1080</v>
      </c>
      <c r="G96" s="26">
        <v>0.49399999999999999</v>
      </c>
      <c r="H96" s="26">
        <v>0.10299999999999999</v>
      </c>
      <c r="I96" s="26">
        <v>12</v>
      </c>
      <c r="K96" s="26">
        <v>91</v>
      </c>
    </row>
    <row r="97" spans="1:11">
      <c r="A97" s="26" t="s">
        <v>452</v>
      </c>
      <c r="B97" s="26">
        <v>0.503</v>
      </c>
      <c r="C97" s="26">
        <v>7.9000000000000001E-2</v>
      </c>
      <c r="D97" s="26">
        <v>13</v>
      </c>
      <c r="F97" s="26" t="s">
        <v>1081</v>
      </c>
      <c r="G97" s="26">
        <v>0.46600000000000003</v>
      </c>
      <c r="H97" s="26">
        <v>0.127</v>
      </c>
      <c r="I97" s="26">
        <v>12</v>
      </c>
      <c r="K97" s="26">
        <v>92</v>
      </c>
    </row>
    <row r="98" spans="1:11">
      <c r="A98" s="26" t="s">
        <v>453</v>
      </c>
      <c r="B98" s="26">
        <v>-0.34399999999999997</v>
      </c>
      <c r="C98" s="26">
        <v>0.25</v>
      </c>
      <c r="D98" s="26">
        <v>13</v>
      </c>
      <c r="F98" s="26" t="s">
        <v>1082</v>
      </c>
      <c r="G98" s="26" t="s">
        <v>1147</v>
      </c>
      <c r="H98" s="26">
        <v>1.7000000000000001E-2</v>
      </c>
      <c r="I98" s="26">
        <v>12</v>
      </c>
      <c r="K98" s="26">
        <v>93</v>
      </c>
    </row>
    <row r="99" spans="1:11">
      <c r="A99" s="26" t="s">
        <v>59</v>
      </c>
      <c r="B99" s="26">
        <v>0.40699999999999997</v>
      </c>
      <c r="C99" s="26">
        <v>0.16700000000000001</v>
      </c>
      <c r="D99" s="26">
        <v>13</v>
      </c>
      <c r="F99" s="26" t="s">
        <v>1083</v>
      </c>
      <c r="G99" s="26">
        <v>0.39200000000000002</v>
      </c>
      <c r="H99" s="26">
        <v>0.20699999999999999</v>
      </c>
      <c r="I99" s="26">
        <v>12</v>
      </c>
      <c r="K99" s="26">
        <v>94</v>
      </c>
    </row>
    <row r="100" spans="1:11">
      <c r="A100" s="26" t="s">
        <v>60</v>
      </c>
      <c r="B100" s="26">
        <v>0.46200000000000002</v>
      </c>
      <c r="C100" s="26">
        <v>0.112</v>
      </c>
      <c r="D100" s="26">
        <v>13</v>
      </c>
      <c r="F100" s="26" t="s">
        <v>1084</v>
      </c>
      <c r="G100" s="26">
        <v>0.41699999999999998</v>
      </c>
      <c r="H100" s="26">
        <v>0.17799999999999999</v>
      </c>
      <c r="I100" s="26">
        <v>12</v>
      </c>
      <c r="K100" s="26">
        <v>95</v>
      </c>
    </row>
    <row r="101" spans="1:11">
      <c r="A101" s="26" t="s">
        <v>61</v>
      </c>
      <c r="B101" s="26" t="s">
        <v>943</v>
      </c>
      <c r="C101" s="26">
        <v>0</v>
      </c>
      <c r="D101" s="26">
        <v>13</v>
      </c>
      <c r="F101" s="26" t="s">
        <v>1085</v>
      </c>
      <c r="G101" s="26">
        <v>0.23799999999999999</v>
      </c>
      <c r="H101" s="26">
        <v>0.45600000000000002</v>
      </c>
      <c r="I101" s="26">
        <v>12</v>
      </c>
      <c r="K101" s="26">
        <v>96</v>
      </c>
    </row>
    <row r="102" spans="1:11">
      <c r="A102" s="26" t="s">
        <v>62</v>
      </c>
      <c r="B102" s="26">
        <v>4.7E-2</v>
      </c>
      <c r="C102" s="26">
        <v>0.879</v>
      </c>
      <c r="D102" s="26">
        <v>13</v>
      </c>
      <c r="F102" s="26" t="s">
        <v>1086</v>
      </c>
      <c r="G102" s="26">
        <v>0.23100000000000001</v>
      </c>
      <c r="H102" s="26">
        <v>0.47</v>
      </c>
      <c r="I102" s="26">
        <v>12</v>
      </c>
      <c r="K102" s="26">
        <v>97</v>
      </c>
    </row>
    <row r="103" spans="1:11">
      <c r="A103" s="26" t="s">
        <v>454</v>
      </c>
      <c r="B103" s="26">
        <v>1.4E-2</v>
      </c>
      <c r="C103" s="26">
        <v>0.96399999999999997</v>
      </c>
      <c r="D103" s="26">
        <v>13</v>
      </c>
      <c r="F103" s="26" t="s">
        <v>1087</v>
      </c>
      <c r="G103" s="26">
        <v>-0.22800000000000001</v>
      </c>
      <c r="H103" s="26">
        <v>0.47699999999999998</v>
      </c>
      <c r="I103" s="26">
        <v>12</v>
      </c>
      <c r="K103" s="26">
        <v>98</v>
      </c>
    </row>
    <row r="104" spans="1:11">
      <c r="A104" s="26" t="s">
        <v>63</v>
      </c>
      <c r="B104" s="26" t="s">
        <v>931</v>
      </c>
      <c r="C104" s="26">
        <v>4.0000000000000001E-3</v>
      </c>
      <c r="D104" s="26">
        <v>13</v>
      </c>
      <c r="F104" s="26" t="s">
        <v>1088</v>
      </c>
      <c r="G104" s="26">
        <v>0.38900000000000001</v>
      </c>
      <c r="H104" s="26">
        <v>0.21199999999999999</v>
      </c>
      <c r="I104" s="26">
        <v>12</v>
      </c>
      <c r="K104" s="26">
        <v>99</v>
      </c>
    </row>
    <row r="105" spans="1:11">
      <c r="A105" s="26" t="s">
        <v>455</v>
      </c>
      <c r="B105" s="26" t="s">
        <v>944</v>
      </c>
      <c r="C105" s="26">
        <v>0</v>
      </c>
      <c r="D105" s="26">
        <v>13</v>
      </c>
      <c r="F105" s="26" t="s">
        <v>1089</v>
      </c>
      <c r="G105" s="26">
        <v>0.375</v>
      </c>
      <c r="H105" s="26">
        <v>0.23</v>
      </c>
      <c r="I105" s="26">
        <v>12</v>
      </c>
      <c r="K105" s="26">
        <v>100</v>
      </c>
    </row>
    <row r="106" spans="1:11">
      <c r="A106" s="26" t="s">
        <v>64</v>
      </c>
      <c r="B106" s="26" t="s">
        <v>945</v>
      </c>
      <c r="C106" s="26">
        <v>0</v>
      </c>
      <c r="D106" s="26">
        <v>13</v>
      </c>
      <c r="F106" s="26" t="s">
        <v>1090</v>
      </c>
      <c r="G106" s="26">
        <v>0.33600000000000002</v>
      </c>
      <c r="H106" s="26">
        <v>0.28499999999999998</v>
      </c>
      <c r="I106" s="26">
        <v>12</v>
      </c>
      <c r="K106" s="26">
        <v>101</v>
      </c>
    </row>
    <row r="107" spans="1:11">
      <c r="A107" s="26" t="s">
        <v>65</v>
      </c>
      <c r="B107" s="26" t="s">
        <v>920</v>
      </c>
      <c r="C107" s="26">
        <v>2E-3</v>
      </c>
      <c r="D107" s="26">
        <v>13</v>
      </c>
      <c r="F107" s="26" t="s">
        <v>1091</v>
      </c>
      <c r="G107" s="26">
        <v>0.28399999999999997</v>
      </c>
      <c r="H107" s="26">
        <v>0.372</v>
      </c>
      <c r="I107" s="26">
        <v>12</v>
      </c>
      <c r="K107" s="26">
        <v>102</v>
      </c>
    </row>
    <row r="108" spans="1:11">
      <c r="A108" s="26" t="s">
        <v>456</v>
      </c>
      <c r="B108" s="26">
        <v>0.51400000000000001</v>
      </c>
      <c r="C108" s="26">
        <v>7.1999999999999995E-2</v>
      </c>
      <c r="D108" s="26">
        <v>13</v>
      </c>
      <c r="F108" s="26" t="s">
        <v>1092</v>
      </c>
      <c r="G108" s="26">
        <v>0.46899999999999997</v>
      </c>
      <c r="H108" s="26">
        <v>0.124</v>
      </c>
      <c r="I108" s="26">
        <v>12</v>
      </c>
      <c r="K108" s="26">
        <v>103</v>
      </c>
    </row>
    <row r="109" spans="1:11">
      <c r="A109" s="26" t="s">
        <v>66</v>
      </c>
      <c r="B109" s="26" t="s">
        <v>946</v>
      </c>
      <c r="C109" s="26">
        <v>3.4000000000000002E-2</v>
      </c>
      <c r="D109" s="26">
        <v>13</v>
      </c>
      <c r="F109" s="26" t="s">
        <v>1093</v>
      </c>
      <c r="G109" s="26">
        <v>-0.48699999999999999</v>
      </c>
      <c r="H109" s="26">
        <v>0.108</v>
      </c>
      <c r="I109" s="26">
        <v>12</v>
      </c>
      <c r="K109" s="26">
        <v>104</v>
      </c>
    </row>
    <row r="110" spans="1:11">
      <c r="A110" s="26" t="s">
        <v>67</v>
      </c>
      <c r="B110" s="26">
        <v>0.42899999999999999</v>
      </c>
      <c r="C110" s="26">
        <v>0.14299999999999999</v>
      </c>
      <c r="D110" s="26">
        <v>13</v>
      </c>
      <c r="F110" s="26" t="s">
        <v>1094</v>
      </c>
      <c r="G110" s="26">
        <v>0.32600000000000001</v>
      </c>
      <c r="H110" s="26">
        <v>0.30099999999999999</v>
      </c>
      <c r="I110" s="26">
        <v>12</v>
      </c>
      <c r="K110" s="26">
        <v>105</v>
      </c>
    </row>
    <row r="111" spans="1:11">
      <c r="A111" s="26" t="s">
        <v>457</v>
      </c>
      <c r="B111" s="26">
        <v>9.9000000000000005E-2</v>
      </c>
      <c r="C111" s="26">
        <v>0.748</v>
      </c>
      <c r="D111" s="26">
        <v>13</v>
      </c>
      <c r="F111" s="26" t="s">
        <v>1095</v>
      </c>
      <c r="G111" s="26">
        <v>-0.19600000000000001</v>
      </c>
      <c r="H111" s="26">
        <v>0.54100000000000004</v>
      </c>
      <c r="I111" s="26">
        <v>12</v>
      </c>
      <c r="K111" s="26">
        <v>106</v>
      </c>
    </row>
    <row r="112" spans="1:11">
      <c r="A112" s="26" t="s">
        <v>458</v>
      </c>
      <c r="B112" s="26">
        <v>0.29399999999999998</v>
      </c>
      <c r="C112" s="26">
        <v>0.32900000000000001</v>
      </c>
      <c r="D112" s="26">
        <v>13</v>
      </c>
      <c r="F112" s="26" t="s">
        <v>1096</v>
      </c>
      <c r="G112" s="26">
        <v>0.13700000000000001</v>
      </c>
      <c r="H112" s="26">
        <v>0.67200000000000004</v>
      </c>
      <c r="I112" s="26">
        <v>12</v>
      </c>
      <c r="K112" s="26">
        <v>107</v>
      </c>
    </row>
    <row r="113" spans="1:11">
      <c r="A113" s="26" t="s">
        <v>459</v>
      </c>
      <c r="B113" s="26">
        <v>-0.49</v>
      </c>
      <c r="C113" s="26">
        <v>8.8999999999999996E-2</v>
      </c>
      <c r="D113" s="26">
        <v>13</v>
      </c>
      <c r="F113" s="26" t="s">
        <v>1097</v>
      </c>
      <c r="G113" s="26">
        <v>-0.29799999999999999</v>
      </c>
      <c r="H113" s="26">
        <v>0.34699999999999998</v>
      </c>
      <c r="I113" s="26">
        <v>12</v>
      </c>
      <c r="K113" s="26">
        <v>108</v>
      </c>
    </row>
    <row r="114" spans="1:11">
      <c r="A114" s="26" t="s">
        <v>68</v>
      </c>
      <c r="B114" s="26">
        <v>0.39600000000000002</v>
      </c>
      <c r="C114" s="26">
        <v>0.18</v>
      </c>
      <c r="D114" s="26">
        <v>13</v>
      </c>
      <c r="F114" s="26" t="s">
        <v>1098</v>
      </c>
      <c r="G114" s="26">
        <v>0.35399999999999998</v>
      </c>
      <c r="H114" s="26">
        <v>0.25900000000000001</v>
      </c>
      <c r="I114" s="26">
        <v>12</v>
      </c>
      <c r="K114" s="26">
        <v>109</v>
      </c>
    </row>
    <row r="115" spans="1:11">
      <c r="A115" s="26" t="s">
        <v>69</v>
      </c>
      <c r="B115" s="26">
        <v>0.374</v>
      </c>
      <c r="C115" s="26">
        <v>0.20799999999999999</v>
      </c>
      <c r="D115" s="26">
        <v>13</v>
      </c>
      <c r="F115" s="26" t="s">
        <v>1099</v>
      </c>
      <c r="G115" s="26">
        <v>0.193</v>
      </c>
      <c r="H115" s="26">
        <v>0.54900000000000004</v>
      </c>
      <c r="I115" s="26">
        <v>12</v>
      </c>
      <c r="K115" s="26">
        <v>110</v>
      </c>
    </row>
    <row r="116" spans="1:11">
      <c r="A116" s="26" t="s">
        <v>70</v>
      </c>
      <c r="B116" s="26" t="s">
        <v>947</v>
      </c>
      <c r="C116" s="26">
        <v>0.04</v>
      </c>
      <c r="D116" s="26">
        <v>13</v>
      </c>
      <c r="F116" s="26" t="s">
        <v>1100</v>
      </c>
      <c r="G116" s="26">
        <v>-0.182</v>
      </c>
      <c r="H116" s="26">
        <v>0.57099999999999995</v>
      </c>
      <c r="I116" s="26">
        <v>12</v>
      </c>
      <c r="K116" s="26">
        <v>111</v>
      </c>
    </row>
    <row r="117" spans="1:11">
      <c r="A117" s="26" t="s">
        <v>460</v>
      </c>
      <c r="B117" s="26" t="s">
        <v>948</v>
      </c>
      <c r="C117" s="26">
        <v>4.2000000000000003E-2</v>
      </c>
      <c r="D117" s="26">
        <v>13</v>
      </c>
      <c r="F117" s="26" t="s">
        <v>1101</v>
      </c>
      <c r="G117" s="26">
        <v>0.27</v>
      </c>
      <c r="H117" s="26">
        <v>0.39700000000000002</v>
      </c>
      <c r="I117" s="26">
        <v>12</v>
      </c>
      <c r="K117" s="26">
        <v>112</v>
      </c>
    </row>
    <row r="118" spans="1:11">
      <c r="A118" s="26" t="s">
        <v>461</v>
      </c>
      <c r="B118" s="26" t="s">
        <v>899</v>
      </c>
      <c r="C118" s="26">
        <v>7.0000000000000001E-3</v>
      </c>
      <c r="D118" s="26">
        <v>13</v>
      </c>
      <c r="F118" s="26" t="s">
        <v>1102</v>
      </c>
      <c r="G118" s="26">
        <v>3.9E-2</v>
      </c>
      <c r="H118" s="26">
        <v>0.90500000000000003</v>
      </c>
      <c r="I118" s="26">
        <v>12</v>
      </c>
      <c r="K118" s="26">
        <v>113</v>
      </c>
    </row>
    <row r="119" spans="1:11">
      <c r="A119" s="26" t="s">
        <v>438</v>
      </c>
      <c r="B119" s="26" t="s">
        <v>919</v>
      </c>
      <c r="C119" s="26">
        <v>1E-3</v>
      </c>
      <c r="D119" s="26">
        <v>13</v>
      </c>
      <c r="F119" s="26" t="s">
        <v>1103</v>
      </c>
      <c r="G119" s="26">
        <v>0.51500000000000001</v>
      </c>
      <c r="H119" s="26">
        <v>8.6999999999999994E-2</v>
      </c>
      <c r="I119" s="26">
        <v>12</v>
      </c>
      <c r="K119" s="26">
        <v>114</v>
      </c>
    </row>
    <row r="120" spans="1:11">
      <c r="A120" s="26" t="s">
        <v>71</v>
      </c>
      <c r="B120" s="26" t="s">
        <v>923</v>
      </c>
      <c r="C120" s="26">
        <v>3.0000000000000001E-3</v>
      </c>
      <c r="D120" s="26">
        <v>13</v>
      </c>
      <c r="F120" s="26" t="s">
        <v>1104</v>
      </c>
      <c r="G120" s="26">
        <v>0.42699999999999999</v>
      </c>
      <c r="H120" s="26">
        <v>0.16600000000000001</v>
      </c>
      <c r="I120" s="26">
        <v>12</v>
      </c>
      <c r="K120" s="26">
        <v>115</v>
      </c>
    </row>
    <row r="121" spans="1:11">
      <c r="A121" s="26" t="s">
        <v>72</v>
      </c>
      <c r="B121" s="26">
        <v>0.24199999999999999</v>
      </c>
      <c r="C121" s="26">
        <v>0.42599999999999999</v>
      </c>
      <c r="D121" s="26">
        <v>13</v>
      </c>
      <c r="F121" s="26" t="s">
        <v>1105</v>
      </c>
      <c r="G121" s="26">
        <v>0.31900000000000001</v>
      </c>
      <c r="H121" s="26">
        <v>0.313</v>
      </c>
      <c r="I121" s="26">
        <v>12</v>
      </c>
      <c r="K121" s="26">
        <v>116</v>
      </c>
    </row>
    <row r="122" spans="1:11">
      <c r="A122" s="26" t="s">
        <v>73</v>
      </c>
      <c r="B122" s="26">
        <v>0.03</v>
      </c>
      <c r="C122" s="26">
        <v>0.92200000000000004</v>
      </c>
      <c r="D122" s="26">
        <v>13</v>
      </c>
      <c r="F122" s="26" t="s">
        <v>1106</v>
      </c>
      <c r="G122" s="26">
        <v>0.34300000000000003</v>
      </c>
      <c r="H122" s="26">
        <v>0.27500000000000002</v>
      </c>
      <c r="I122" s="26">
        <v>12</v>
      </c>
      <c r="K122" s="26">
        <v>117</v>
      </c>
    </row>
    <row r="123" spans="1:11">
      <c r="A123" s="26" t="s">
        <v>74</v>
      </c>
      <c r="B123" s="26" t="s">
        <v>929</v>
      </c>
      <c r="C123" s="26">
        <v>5.0000000000000001E-3</v>
      </c>
      <c r="D123" s="26">
        <v>13</v>
      </c>
      <c r="F123" s="26" t="s">
        <v>1107</v>
      </c>
      <c r="G123" s="26" t="s">
        <v>1056</v>
      </c>
      <c r="H123" s="26">
        <v>2E-3</v>
      </c>
      <c r="I123" s="26">
        <v>12</v>
      </c>
      <c r="K123" s="26">
        <v>118</v>
      </c>
    </row>
    <row r="124" spans="1:11">
      <c r="A124" s="26" t="s">
        <v>462</v>
      </c>
      <c r="B124" s="26" t="s">
        <v>949</v>
      </c>
      <c r="C124" s="26">
        <v>0.03</v>
      </c>
      <c r="D124" s="26">
        <v>13</v>
      </c>
      <c r="F124" s="26" t="s">
        <v>1108</v>
      </c>
      <c r="G124" s="26">
        <v>0.214</v>
      </c>
      <c r="H124" s="26">
        <v>0.505</v>
      </c>
      <c r="I124" s="26">
        <v>12</v>
      </c>
      <c r="K124" s="26">
        <v>119</v>
      </c>
    </row>
    <row r="125" spans="1:11">
      <c r="A125" s="26" t="s">
        <v>75</v>
      </c>
      <c r="B125" s="26">
        <v>-0.113</v>
      </c>
      <c r="C125" s="26">
        <v>0.71399999999999997</v>
      </c>
      <c r="D125" s="26">
        <v>13</v>
      </c>
      <c r="F125" s="26" t="s">
        <v>1109</v>
      </c>
      <c r="G125" s="26">
        <v>0.182</v>
      </c>
      <c r="H125" s="26">
        <v>0.57099999999999995</v>
      </c>
      <c r="I125" s="26">
        <v>12</v>
      </c>
      <c r="K125" s="26">
        <v>120</v>
      </c>
    </row>
    <row r="126" spans="1:11">
      <c r="A126" s="26" t="s">
        <v>76</v>
      </c>
      <c r="B126" s="26" t="s">
        <v>950</v>
      </c>
      <c r="C126" s="26">
        <v>7.0000000000000001E-3</v>
      </c>
      <c r="D126" s="26">
        <v>13</v>
      </c>
      <c r="F126" s="26" t="s">
        <v>1110</v>
      </c>
      <c r="G126" s="26">
        <v>0.378</v>
      </c>
      <c r="H126" s="26">
        <v>0.22500000000000001</v>
      </c>
      <c r="I126" s="26">
        <v>12</v>
      </c>
      <c r="K126" s="26">
        <v>121</v>
      </c>
    </row>
    <row r="127" spans="1:11">
      <c r="A127" s="26" t="s">
        <v>463</v>
      </c>
      <c r="B127" s="26" t="s">
        <v>951</v>
      </c>
      <c r="C127" s="26">
        <v>1.4999999999999999E-2</v>
      </c>
      <c r="D127" s="26">
        <v>13</v>
      </c>
      <c r="F127" s="26" t="s">
        <v>1111</v>
      </c>
      <c r="G127" s="26">
        <v>0.221</v>
      </c>
      <c r="H127" s="26">
        <v>0.49099999999999999</v>
      </c>
      <c r="I127" s="26">
        <v>12</v>
      </c>
      <c r="K127" s="26">
        <v>122</v>
      </c>
    </row>
    <row r="128" spans="1:11">
      <c r="A128" s="26" t="s">
        <v>77</v>
      </c>
      <c r="B128" s="26" t="s">
        <v>931</v>
      </c>
      <c r="C128" s="26">
        <v>4.0000000000000001E-3</v>
      </c>
      <c r="D128" s="26">
        <v>13</v>
      </c>
      <c r="F128" s="26" t="s">
        <v>1112</v>
      </c>
      <c r="G128" s="26">
        <v>0.29399999999999998</v>
      </c>
      <c r="H128" s="26">
        <v>0.35299999999999998</v>
      </c>
      <c r="I128" s="26">
        <v>12</v>
      </c>
      <c r="K128" s="26">
        <v>123</v>
      </c>
    </row>
    <row r="129" spans="1:11">
      <c r="A129" s="26" t="s">
        <v>78</v>
      </c>
      <c r="B129" s="26" t="s">
        <v>952</v>
      </c>
      <c r="C129" s="26">
        <v>0.02</v>
      </c>
      <c r="D129" s="26">
        <v>13</v>
      </c>
      <c r="F129" s="26" t="s">
        <v>1113</v>
      </c>
      <c r="G129" s="26">
        <v>0.36099999999999999</v>
      </c>
      <c r="H129" s="26">
        <v>0.249</v>
      </c>
      <c r="I129" s="26">
        <v>12</v>
      </c>
      <c r="K129" s="26">
        <v>124</v>
      </c>
    </row>
    <row r="130" spans="1:11">
      <c r="A130" s="26" t="s">
        <v>464</v>
      </c>
      <c r="B130" s="26" t="s">
        <v>953</v>
      </c>
      <c r="C130" s="26">
        <v>2E-3</v>
      </c>
      <c r="D130" s="26">
        <v>13</v>
      </c>
      <c r="F130" s="26" t="s">
        <v>1114</v>
      </c>
      <c r="G130" s="26">
        <v>0.48</v>
      </c>
      <c r="H130" s="26">
        <v>0.114</v>
      </c>
      <c r="I130" s="26">
        <v>12</v>
      </c>
      <c r="K130" s="26">
        <v>125</v>
      </c>
    </row>
    <row r="131" spans="1:11">
      <c r="A131" s="26" t="s">
        <v>79</v>
      </c>
      <c r="B131" s="26" t="s">
        <v>954</v>
      </c>
      <c r="C131" s="26">
        <v>0</v>
      </c>
      <c r="D131" s="26">
        <v>13</v>
      </c>
      <c r="F131" s="26" t="s">
        <v>1115</v>
      </c>
      <c r="G131" s="26" t="s">
        <v>888</v>
      </c>
      <c r="H131" s="26">
        <v>2.3E-2</v>
      </c>
      <c r="I131" s="26">
        <v>12</v>
      </c>
      <c r="K131" s="26">
        <v>126</v>
      </c>
    </row>
    <row r="132" spans="1:11">
      <c r="A132" s="26" t="s">
        <v>80</v>
      </c>
      <c r="B132" s="26" t="s">
        <v>955</v>
      </c>
      <c r="C132" s="26">
        <v>3.7999999999999999E-2</v>
      </c>
      <c r="D132" s="26">
        <v>13</v>
      </c>
      <c r="F132" s="26" t="s">
        <v>1116</v>
      </c>
      <c r="G132" s="26" t="s">
        <v>1066</v>
      </c>
      <c r="H132" s="26">
        <v>4.5999999999999999E-2</v>
      </c>
      <c r="I132" s="26">
        <v>12</v>
      </c>
      <c r="K132" s="26">
        <v>127</v>
      </c>
    </row>
    <row r="133" spans="1:11">
      <c r="A133" s="26" t="s">
        <v>81</v>
      </c>
      <c r="B133" s="26" t="s">
        <v>956</v>
      </c>
      <c r="C133" s="26">
        <v>1E-3</v>
      </c>
      <c r="D133" s="26">
        <v>13</v>
      </c>
      <c r="F133" s="26" t="s">
        <v>1117</v>
      </c>
      <c r="G133" s="26">
        <v>0.50800000000000001</v>
      </c>
      <c r="H133" s="26">
        <v>9.1999999999999998E-2</v>
      </c>
      <c r="I133" s="26">
        <v>12</v>
      </c>
      <c r="K133" s="26">
        <v>128</v>
      </c>
    </row>
    <row r="134" spans="1:11">
      <c r="A134" s="26" t="s">
        <v>465</v>
      </c>
      <c r="B134" s="26">
        <v>5.1999999999999998E-2</v>
      </c>
      <c r="C134" s="26">
        <v>0.86499999999999999</v>
      </c>
      <c r="D134" s="26">
        <v>13</v>
      </c>
      <c r="F134" s="26" t="s">
        <v>1118</v>
      </c>
      <c r="G134" s="26">
        <v>0.193</v>
      </c>
      <c r="H134" s="26">
        <v>0.54900000000000004</v>
      </c>
      <c r="I134" s="26">
        <v>12</v>
      </c>
      <c r="K134" s="26">
        <v>129</v>
      </c>
    </row>
    <row r="135" spans="1:11">
      <c r="A135" s="26" t="s">
        <v>466</v>
      </c>
      <c r="B135" s="26" t="s">
        <v>957</v>
      </c>
      <c r="C135" s="26">
        <v>2.9000000000000001E-2</v>
      </c>
      <c r="D135" s="26">
        <v>13</v>
      </c>
      <c r="F135" s="26" t="s">
        <v>1119</v>
      </c>
      <c r="G135" s="26">
        <v>0.214</v>
      </c>
      <c r="H135" s="26">
        <v>0.505</v>
      </c>
      <c r="I135" s="26">
        <v>12</v>
      </c>
      <c r="K135" s="26">
        <v>130</v>
      </c>
    </row>
    <row r="136" spans="1:11">
      <c r="A136" s="26" t="s">
        <v>467</v>
      </c>
      <c r="B136" s="26" t="s">
        <v>909</v>
      </c>
      <c r="C136" s="26">
        <v>1E-3</v>
      </c>
      <c r="D136" s="26">
        <v>13</v>
      </c>
      <c r="F136" s="26" t="s">
        <v>1120</v>
      </c>
      <c r="G136" s="26" t="s">
        <v>1070</v>
      </c>
      <c r="H136" s="26">
        <v>3.0000000000000001E-3</v>
      </c>
      <c r="I136" s="26">
        <v>12</v>
      </c>
      <c r="K136" s="26">
        <v>131</v>
      </c>
    </row>
    <row r="137" spans="1:11">
      <c r="A137" s="26" t="s">
        <v>82</v>
      </c>
      <c r="B137" s="26">
        <v>0.182</v>
      </c>
      <c r="C137" s="26">
        <v>0.55300000000000005</v>
      </c>
      <c r="D137" s="26">
        <v>13</v>
      </c>
      <c r="F137" s="26" t="s">
        <v>1121</v>
      </c>
      <c r="G137" s="26">
        <v>0.42699999999999999</v>
      </c>
      <c r="H137" s="26">
        <v>0.16600000000000001</v>
      </c>
      <c r="I137" s="26">
        <v>12</v>
      </c>
      <c r="K137" s="26">
        <v>132</v>
      </c>
    </row>
    <row r="138" spans="1:11">
      <c r="A138" s="26" t="s">
        <v>468</v>
      </c>
      <c r="B138" s="26">
        <v>0.44600000000000001</v>
      </c>
      <c r="C138" s="26">
        <v>0.127</v>
      </c>
      <c r="D138" s="26">
        <v>13</v>
      </c>
      <c r="F138" s="26" t="s">
        <v>1122</v>
      </c>
      <c r="G138" s="26">
        <v>0.44800000000000001</v>
      </c>
      <c r="H138" s="26">
        <v>0.14399999999999999</v>
      </c>
      <c r="I138" s="26">
        <v>12</v>
      </c>
      <c r="K138" s="26">
        <v>133</v>
      </c>
    </row>
    <row r="139" spans="1:11">
      <c r="A139" s="26" t="s">
        <v>83</v>
      </c>
      <c r="B139" s="26" t="s">
        <v>917</v>
      </c>
      <c r="C139" s="26">
        <v>1E-3</v>
      </c>
      <c r="D139" s="26">
        <v>13</v>
      </c>
      <c r="F139" s="26" t="s">
        <v>1123</v>
      </c>
      <c r="G139" s="26" t="s">
        <v>1068</v>
      </c>
      <c r="H139" s="26">
        <v>3.5000000000000003E-2</v>
      </c>
      <c r="I139" s="26">
        <v>12</v>
      </c>
      <c r="K139" s="26">
        <v>134</v>
      </c>
    </row>
    <row r="140" spans="1:11">
      <c r="A140" s="26" t="s">
        <v>84</v>
      </c>
      <c r="B140" s="26" t="s">
        <v>958</v>
      </c>
      <c r="C140" s="26">
        <v>1E-3</v>
      </c>
      <c r="D140" s="26">
        <v>13</v>
      </c>
      <c r="F140" s="26" t="s">
        <v>1124</v>
      </c>
      <c r="G140" s="26">
        <v>0.56399999999999995</v>
      </c>
      <c r="H140" s="26">
        <v>5.6000000000000001E-2</v>
      </c>
      <c r="I140" s="26">
        <v>12</v>
      </c>
      <c r="K140" s="26">
        <v>135</v>
      </c>
    </row>
    <row r="141" spans="1:11">
      <c r="A141" s="26" t="s">
        <v>85</v>
      </c>
      <c r="B141" s="26">
        <v>0.20399999999999999</v>
      </c>
      <c r="C141" s="26">
        <v>0.505</v>
      </c>
      <c r="D141" s="26">
        <v>13</v>
      </c>
      <c r="F141" s="26" t="s">
        <v>1125</v>
      </c>
      <c r="G141" s="26">
        <v>0.158</v>
      </c>
      <c r="H141" s="26">
        <v>0.625</v>
      </c>
      <c r="I141" s="26">
        <v>12</v>
      </c>
      <c r="K141" s="26">
        <v>136</v>
      </c>
    </row>
    <row r="142" spans="1:11">
      <c r="A142" s="26" t="s">
        <v>469</v>
      </c>
      <c r="B142" s="26" t="s">
        <v>959</v>
      </c>
      <c r="C142" s="26">
        <v>2.3E-2</v>
      </c>
      <c r="D142" s="26">
        <v>13</v>
      </c>
      <c r="F142" s="26" t="s">
        <v>1126</v>
      </c>
      <c r="G142" s="26">
        <v>0.41699999999999998</v>
      </c>
      <c r="H142" s="26">
        <v>0.17799999999999999</v>
      </c>
      <c r="I142" s="26">
        <v>12</v>
      </c>
      <c r="K142" s="26">
        <v>137</v>
      </c>
    </row>
    <row r="143" spans="1:11">
      <c r="A143" s="26" t="s">
        <v>86</v>
      </c>
      <c r="B143" s="26">
        <v>0.23899999999999999</v>
      </c>
      <c r="C143" s="26">
        <v>0.43099999999999999</v>
      </c>
      <c r="D143" s="26">
        <v>13</v>
      </c>
      <c r="F143" s="26" t="s">
        <v>1127</v>
      </c>
      <c r="G143" s="26">
        <v>0.47299999999999998</v>
      </c>
      <c r="H143" s="26">
        <v>0.121</v>
      </c>
      <c r="I143" s="26">
        <v>12</v>
      </c>
      <c r="K143" s="26">
        <v>138</v>
      </c>
    </row>
    <row r="144" spans="1:11">
      <c r="A144" s="26" t="s">
        <v>470</v>
      </c>
      <c r="B144" s="26">
        <v>0.16800000000000001</v>
      </c>
      <c r="C144" s="26">
        <v>0.58399999999999996</v>
      </c>
      <c r="D144" s="26">
        <v>13</v>
      </c>
      <c r="F144" s="26" t="s">
        <v>1128</v>
      </c>
      <c r="G144" s="26">
        <v>7.6999999999999999E-2</v>
      </c>
      <c r="H144" s="26">
        <v>0.81200000000000006</v>
      </c>
      <c r="I144" s="26">
        <v>12</v>
      </c>
      <c r="K144" s="26">
        <v>139</v>
      </c>
    </row>
    <row r="145" spans="1:11">
      <c r="A145" s="26" t="s">
        <v>87</v>
      </c>
      <c r="B145" s="26" t="s">
        <v>960</v>
      </c>
      <c r="C145" s="26">
        <v>1.0999999999999999E-2</v>
      </c>
      <c r="D145" s="26">
        <v>13</v>
      </c>
      <c r="F145" s="26" t="s">
        <v>1129</v>
      </c>
      <c r="G145" s="26" t="s">
        <v>1148</v>
      </c>
      <c r="H145" s="26">
        <v>3.3000000000000002E-2</v>
      </c>
      <c r="I145" s="26">
        <v>12</v>
      </c>
      <c r="K145" s="26">
        <v>140</v>
      </c>
    </row>
    <row r="146" spans="1:11">
      <c r="A146" s="26" t="s">
        <v>471</v>
      </c>
      <c r="B146" s="26">
        <v>0.51200000000000001</v>
      </c>
      <c r="C146" s="26">
        <v>7.3999999999999996E-2</v>
      </c>
      <c r="D146" s="26">
        <v>13</v>
      </c>
      <c r="F146" s="26" t="s">
        <v>1130</v>
      </c>
      <c r="G146" s="26">
        <v>0.38900000000000001</v>
      </c>
      <c r="H146" s="26">
        <v>0.21199999999999999</v>
      </c>
      <c r="I146" s="26">
        <v>12</v>
      </c>
      <c r="K146" s="26">
        <v>141</v>
      </c>
    </row>
    <row r="147" spans="1:11">
      <c r="A147" s="26" t="s">
        <v>88</v>
      </c>
      <c r="B147" s="26">
        <v>0.51400000000000001</v>
      </c>
      <c r="C147" s="26">
        <v>7.1999999999999995E-2</v>
      </c>
      <c r="D147" s="26">
        <v>13</v>
      </c>
      <c r="F147" s="26" t="s">
        <v>1131</v>
      </c>
      <c r="G147" s="26">
        <v>-0.23799999999999999</v>
      </c>
      <c r="H147" s="26">
        <v>0.45600000000000002</v>
      </c>
      <c r="I147" s="26">
        <v>12</v>
      </c>
      <c r="K147" s="26">
        <v>142</v>
      </c>
    </row>
    <row r="148" spans="1:11">
      <c r="A148" s="26" t="s">
        <v>89</v>
      </c>
      <c r="B148" s="26">
        <v>0.374</v>
      </c>
      <c r="C148" s="26">
        <v>0.20799999999999999</v>
      </c>
      <c r="D148" s="26">
        <v>13</v>
      </c>
      <c r="F148" s="26" t="s">
        <v>1132</v>
      </c>
      <c r="G148" s="26">
        <v>0.32200000000000001</v>
      </c>
      <c r="H148" s="26">
        <v>0.307</v>
      </c>
      <c r="I148" s="26">
        <v>12</v>
      </c>
      <c r="K148" s="26">
        <v>143</v>
      </c>
    </row>
    <row r="149" spans="1:11">
      <c r="A149" s="26" t="s">
        <v>472</v>
      </c>
      <c r="B149" s="26" t="s">
        <v>909</v>
      </c>
      <c r="C149" s="26">
        <v>1E-3</v>
      </c>
      <c r="D149" s="26">
        <v>13</v>
      </c>
      <c r="F149" s="26" t="s">
        <v>1133</v>
      </c>
      <c r="G149" s="26" t="s">
        <v>1055</v>
      </c>
      <c r="H149" s="26">
        <v>4.2999999999999997E-2</v>
      </c>
      <c r="I149" s="26">
        <v>12</v>
      </c>
      <c r="K149" s="26">
        <v>144</v>
      </c>
    </row>
    <row r="150" spans="1:11">
      <c r="A150" s="26" t="s">
        <v>90</v>
      </c>
      <c r="B150" s="26">
        <v>-2.5000000000000001E-2</v>
      </c>
      <c r="C150" s="26">
        <v>0.93600000000000005</v>
      </c>
      <c r="D150" s="26">
        <v>13</v>
      </c>
      <c r="F150" s="26" t="s">
        <v>1134</v>
      </c>
      <c r="G150" s="26">
        <v>0.186</v>
      </c>
      <c r="H150" s="26">
        <v>0.56399999999999995</v>
      </c>
      <c r="I150" s="26">
        <v>12</v>
      </c>
      <c r="K150" s="26">
        <v>145</v>
      </c>
    </row>
    <row r="151" spans="1:11">
      <c r="A151" s="26" t="s">
        <v>473</v>
      </c>
      <c r="B151" s="26" t="s">
        <v>961</v>
      </c>
      <c r="C151" s="26">
        <v>2E-3</v>
      </c>
      <c r="D151" s="26">
        <v>13</v>
      </c>
      <c r="F151" s="26" t="s">
        <v>1135</v>
      </c>
      <c r="G151" s="26" t="s">
        <v>1072</v>
      </c>
      <c r="H151" s="26">
        <v>2E-3</v>
      </c>
      <c r="I151" s="26">
        <v>12</v>
      </c>
      <c r="K151" s="26">
        <v>146</v>
      </c>
    </row>
    <row r="152" spans="1:11">
      <c r="A152" s="26" t="s">
        <v>474</v>
      </c>
      <c r="B152" s="26">
        <v>0.53100000000000003</v>
      </c>
      <c r="C152" s="26">
        <v>6.2E-2</v>
      </c>
      <c r="D152" s="26">
        <v>13</v>
      </c>
      <c r="F152" s="26" t="s">
        <v>1136</v>
      </c>
      <c r="G152" s="26">
        <v>0.40600000000000003</v>
      </c>
      <c r="H152" s="26">
        <v>0.19</v>
      </c>
      <c r="I152" s="26">
        <v>12</v>
      </c>
      <c r="K152" s="26">
        <v>147</v>
      </c>
    </row>
    <row r="153" spans="1:11">
      <c r="A153" s="26" t="s">
        <v>91</v>
      </c>
      <c r="B153" s="26">
        <v>0.51700000000000002</v>
      </c>
      <c r="C153" s="26">
        <v>7.0000000000000007E-2</v>
      </c>
      <c r="D153" s="26">
        <v>13</v>
      </c>
      <c r="F153" s="26" t="s">
        <v>1137</v>
      </c>
      <c r="G153" s="26">
        <v>0.35</v>
      </c>
      <c r="H153" s="26">
        <v>0.26400000000000001</v>
      </c>
      <c r="I153" s="26">
        <v>12</v>
      </c>
      <c r="K153" s="26">
        <v>148</v>
      </c>
    </row>
    <row r="154" spans="1:11">
      <c r="A154" s="26" t="s">
        <v>92</v>
      </c>
      <c r="B154" s="26" t="s">
        <v>962</v>
      </c>
      <c r="C154" s="26">
        <v>1E-3</v>
      </c>
      <c r="D154" s="26">
        <v>13</v>
      </c>
      <c r="F154" s="26" t="s">
        <v>1138</v>
      </c>
      <c r="G154" s="26">
        <v>0.23799999999999999</v>
      </c>
      <c r="H154" s="26">
        <v>0.45600000000000002</v>
      </c>
      <c r="I154" s="26">
        <v>12</v>
      </c>
      <c r="K154" s="26">
        <v>149</v>
      </c>
    </row>
    <row r="155" spans="1:11">
      <c r="A155" s="26" t="s">
        <v>93</v>
      </c>
      <c r="B155" s="26" t="s">
        <v>908</v>
      </c>
      <c r="C155" s="26">
        <v>1.7999999999999999E-2</v>
      </c>
      <c r="D155" s="26">
        <v>13</v>
      </c>
      <c r="F155" s="26" t="s">
        <v>1139</v>
      </c>
      <c r="G155" s="26">
        <v>0.434</v>
      </c>
      <c r="H155" s="26">
        <v>0.158</v>
      </c>
      <c r="I155" s="26">
        <v>12</v>
      </c>
      <c r="K155" s="26">
        <v>150</v>
      </c>
    </row>
    <row r="156" spans="1:11">
      <c r="A156" s="26" t="s">
        <v>475</v>
      </c>
      <c r="B156" s="26" t="s">
        <v>963</v>
      </c>
      <c r="C156" s="26">
        <v>3.9E-2</v>
      </c>
      <c r="D156" s="26">
        <v>13</v>
      </c>
      <c r="F156" s="26" t="s">
        <v>1140</v>
      </c>
      <c r="G156" s="26">
        <v>0.20300000000000001</v>
      </c>
      <c r="H156" s="26">
        <v>0.52700000000000002</v>
      </c>
      <c r="I156" s="26">
        <v>12</v>
      </c>
      <c r="K156" s="26">
        <v>151</v>
      </c>
    </row>
    <row r="157" spans="1:11">
      <c r="A157" s="26" t="s">
        <v>94</v>
      </c>
      <c r="B157" s="26">
        <v>0.36599999999999999</v>
      </c>
      <c r="C157" s="26">
        <v>0.219</v>
      </c>
      <c r="D157" s="26">
        <v>13</v>
      </c>
      <c r="F157" s="26" t="s">
        <v>1141</v>
      </c>
      <c r="G157" s="26">
        <v>0.371</v>
      </c>
      <c r="H157" s="26">
        <v>0.23499999999999999</v>
      </c>
      <c r="I157" s="26">
        <v>12</v>
      </c>
      <c r="K157" s="26">
        <v>152</v>
      </c>
    </row>
    <row r="158" spans="1:11">
      <c r="A158" s="26" t="s">
        <v>476</v>
      </c>
      <c r="B158" s="26">
        <v>-0.28100000000000003</v>
      </c>
      <c r="C158" s="26">
        <v>0.35299999999999998</v>
      </c>
      <c r="D158" s="26">
        <v>13</v>
      </c>
      <c r="F158" s="26" t="s">
        <v>1142</v>
      </c>
      <c r="G158" s="26">
        <v>-1.7999999999999999E-2</v>
      </c>
      <c r="H158" s="26">
        <v>0.95699999999999996</v>
      </c>
      <c r="I158" s="26">
        <v>12</v>
      </c>
      <c r="K158" s="26">
        <v>153</v>
      </c>
    </row>
    <row r="159" spans="1:11">
      <c r="A159" s="26" t="s">
        <v>95</v>
      </c>
      <c r="B159" s="26" t="s">
        <v>890</v>
      </c>
      <c r="C159" s="26">
        <v>0</v>
      </c>
      <c r="D159" s="26">
        <v>13</v>
      </c>
      <c r="F159" s="26" t="s">
        <v>1143</v>
      </c>
      <c r="G159" s="26">
        <v>0.193</v>
      </c>
      <c r="H159" s="26">
        <v>0.54900000000000004</v>
      </c>
      <c r="I159" s="26">
        <v>12</v>
      </c>
      <c r="K159" s="26">
        <v>154</v>
      </c>
    </row>
    <row r="160" spans="1:11">
      <c r="A160" s="26" t="s">
        <v>477</v>
      </c>
      <c r="B160" s="26">
        <v>-0.54700000000000004</v>
      </c>
      <c r="C160" s="26">
        <v>5.2999999999999999E-2</v>
      </c>
      <c r="D160" s="26">
        <v>13</v>
      </c>
      <c r="F160" s="26" t="s">
        <v>1144</v>
      </c>
      <c r="G160" s="26">
        <v>-0.44500000000000001</v>
      </c>
      <c r="H160" s="26">
        <v>0.14699999999999999</v>
      </c>
      <c r="I160" s="26">
        <v>12</v>
      </c>
      <c r="K160" s="26">
        <v>155</v>
      </c>
    </row>
    <row r="161" spans="1:11">
      <c r="A161" s="26" t="s">
        <v>96</v>
      </c>
      <c r="B161" s="26" t="s">
        <v>915</v>
      </c>
      <c r="C161" s="26">
        <v>0</v>
      </c>
      <c r="D161" s="26">
        <v>13</v>
      </c>
      <c r="F161" s="26" t="s">
        <v>1145</v>
      </c>
      <c r="G161" s="26">
        <v>0.497</v>
      </c>
      <c r="H161" s="26">
        <v>0.1</v>
      </c>
      <c r="I161" s="26">
        <v>12</v>
      </c>
      <c r="K161" s="26">
        <v>156</v>
      </c>
    </row>
    <row r="303" spans="11:11">
      <c r="K303" t="s">
        <v>1161</v>
      </c>
    </row>
    <row r="304" spans="11:11">
      <c r="K304" t="s">
        <v>1162</v>
      </c>
    </row>
  </sheetData>
  <mergeCells count="2">
    <mergeCell ref="G4:I4"/>
    <mergeCell ref="B4:D4"/>
  </mergeCells>
  <conditionalFormatting sqref="C5:C161">
    <cfRule type="cellIs" dxfId="2" priority="2" operator="lessThan">
      <formula>0.001</formula>
    </cfRule>
  </conditionalFormatting>
  <conditionalFormatting sqref="H6:H161">
    <cfRule type="cellIs" dxfId="1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Kalkylblad</vt:lpstr>
      </vt:variant>
      <vt:variant>
        <vt:i4>10</vt:i4>
      </vt:variant>
      <vt:variant>
        <vt:lpstr>Namngivna områden</vt:lpstr>
      </vt:variant>
      <vt:variant>
        <vt:i4>9</vt:i4>
      </vt:variant>
    </vt:vector>
  </HeadingPairs>
  <TitlesOfParts>
    <vt:vector size="19" baseType="lpstr">
      <vt:lpstr>TabS1_proteins_in_analysis</vt:lpstr>
      <vt:lpstr>TabS2_Descr stat</vt:lpstr>
      <vt:lpstr>Tab S3_ CaseCntrl</vt:lpstr>
      <vt:lpstr>Tab S4_ORA</vt:lpstr>
      <vt:lpstr>Tab S5_T1&amp;T2_PSvsNPS</vt:lpstr>
      <vt:lpstr>Tab S6_T1&amp;T2PSvsNPS_12m</vt:lpstr>
      <vt:lpstr>Tab S7_DynT2vsT1</vt:lpstr>
      <vt:lpstr>Tab S8_DynDiff_PSvsNPS</vt:lpstr>
      <vt:lpstr>Tab_S9_Corr_MonoT1_T2</vt:lpstr>
      <vt:lpstr>Tab S10_Corr_SymptomDur_T1</vt:lpstr>
      <vt:lpstr>'Tab S4_ORA'!reactome_ORAprot_result_CaseCntrl241018</vt:lpstr>
      <vt:lpstr>'Tab S6_T1&amp;T2PSvsNPS_12m'!topTable_eBayes_A12Yes_A12No_250307</vt:lpstr>
      <vt:lpstr>'Tab S6_T1&amp;T2PSvsNPS_12m'!topTable_eBayes_B12Yes_B12No_250306</vt:lpstr>
      <vt:lpstr>'Tab S5_T1&amp;T2_PSvsNPS'!topTable_eBayes_BcaseJA_NEJ_raw_241028</vt:lpstr>
      <vt:lpstr>'Tab S3_ CaseCntrl'!topTable_eBayes_CaseACntrlAge_241009</vt:lpstr>
      <vt:lpstr>'Tab S8_DynDiff_PSvsNPS'!topTable_eBayes_Dyn_6månBvsA_Symt_noSymt_250310</vt:lpstr>
      <vt:lpstr>'Tab S8_DynDiff_PSvsNPS'!topTable_eBayes_Dyn12månBvsA_Symt_noSymt_250311</vt:lpstr>
      <vt:lpstr>'Tab S7_DynT2vsT1'!topTable_eBayes_DynBvsA_raw_240222</vt:lpstr>
      <vt:lpstr>'Tab S7_DynT2vsT1'!topTable_eBayes_DynBvsA_raw_240224</vt:lpstr>
    </vt:vector>
  </TitlesOfParts>
  <Company>Olink Proteom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NPX Data</dc:title>
  <dc:creator>USER\cecek752</dc:creator>
  <cp:lastModifiedBy>Haglund Sofie</cp:lastModifiedBy>
  <dcterms:created xsi:type="dcterms:W3CDTF">2019-08-19T09:46:23Z</dcterms:created>
  <dcterms:modified xsi:type="dcterms:W3CDTF">2025-06-12T08:5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reated by">
    <vt:lpwstr>USER\cecek752</vt:lpwstr>
  </property>
  <property fmtid="{D5CDD505-2E9C-101B-9397-08002B2CF9AE}" pid="3" name="AssemblyName">
    <vt:lpwstr>Olink NPX Manager</vt:lpwstr>
  </property>
</Properties>
</file>